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007"/>
  <workbookPr autoCompressPictures="0"/>
  <bookViews>
    <workbookView xWindow="2240" yWindow="-20520" windowWidth="25600" windowHeight="15060"/>
  </bookViews>
  <sheets>
    <sheet name="Fig2A (Mkrn3)" sheetId="2" r:id="rId1"/>
    <sheet name="Fig2A (miR-30b)" sheetId="1" r:id="rId2"/>
    <sheet name="Fig2B (LH)" sheetId="6" r:id="rId3"/>
    <sheet name="Fig2C (Mkrn3)" sheetId="3" r:id="rId4"/>
    <sheet name="Fig2C (miR-30b)" sheetId="4" r:id="rId5"/>
    <sheet name="Fig2D (LH)" sheetId="7" r:id="rId6"/>
    <sheet name="Fig2E" sheetId="8" r:id="rId7"/>
    <sheet name="Fig3A (Mkrn3)" sheetId="10" r:id="rId8"/>
    <sheet name="Fig3A (miR-30b)" sheetId="11" r:id="rId9"/>
    <sheet name="Fig3B" sheetId="12" r:id="rId10"/>
    <sheet name="Fig3C" sheetId="13" r:id="rId11"/>
    <sheet name="Fig4A" sheetId="14" r:id="rId12"/>
    <sheet name="Fig5A (BW)" sheetId="15" r:id="rId13"/>
    <sheet name="Fig5A (FI)" sheetId="16" r:id="rId14"/>
    <sheet name="Fig5B " sheetId="17" r:id="rId15"/>
    <sheet name="Fig5D " sheetId="18" r:id="rId16"/>
    <sheet name="Fig5E" sheetId="19" r:id="rId17"/>
    <sheet name="Fig5F" sheetId="20" r:id="rId18"/>
    <sheet name="Suppl.Fig1A (Mkrn3)" sheetId="21" r:id="rId19"/>
    <sheet name="Suppl.Fig1A (miR-30b) " sheetId="22" r:id="rId20"/>
    <sheet name="Suppl.Fig1B (Mkrn3)" sheetId="23" r:id="rId21"/>
    <sheet name="Suppl.Fig1B (miR-30b) " sheetId="24" r:id="rId22"/>
    <sheet name="Suppl.Fig2A" sheetId="25" r:id="rId23"/>
    <sheet name="Suppl.Fig2B" sheetId="26" r:id="rId24"/>
    <sheet name="Suppl.Fig2C" sheetId="27" r:id="rId25"/>
    <sheet name="Suppl.Fig3B,C" sheetId="28" r:id="rId26"/>
    <sheet name="Suppl.Fig4F,G" sheetId="29" r:id="rId27"/>
    <sheet name="Suppl.Fig5A,B" sheetId="30" r:id="rId28"/>
    <sheet name=" Suppl.Fig6 (Mkrn3)" sheetId="31" r:id="rId29"/>
    <sheet name=" Suppl.Fig6 (miR-30b)" sheetId="32" r:id="rId30"/>
    <sheet name="Suppl.Fig8A (BW)" sheetId="33" r:id="rId31"/>
    <sheet name="Suppl.Fig8A (FI)" sheetId="34" r:id="rId32"/>
    <sheet name="Suppl.Fig8B" sheetId="35" r:id="rId33"/>
    <sheet name="Suppl.Fig8C" sheetId="36" r:id="rId34"/>
    <sheet name="Suppl.Fig8D" sheetId="37" r:id="rId35"/>
  </sheets>
  <externalReferences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</externalReferences>
  <calcPr calcId="140001" iterateDelta="1E-4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36" l="1"/>
  <c r="F3" i="36"/>
  <c r="F4" i="36"/>
  <c r="F5" i="36"/>
  <c r="F6" i="36"/>
  <c r="F7" i="36"/>
  <c r="F8" i="36"/>
  <c r="F9" i="36"/>
  <c r="F10" i="36"/>
  <c r="F11" i="36"/>
  <c r="F12" i="36"/>
  <c r="F13" i="36"/>
  <c r="J4" i="36"/>
  <c r="J5" i="36"/>
  <c r="F14" i="36"/>
  <c r="F15" i="36"/>
  <c r="F16" i="36"/>
  <c r="F17" i="36"/>
  <c r="F18" i="36"/>
  <c r="F19" i="36"/>
  <c r="F20" i="36"/>
  <c r="F21" i="36"/>
  <c r="F22" i="36"/>
  <c r="F23" i="36"/>
  <c r="F24" i="36"/>
  <c r="F25" i="36"/>
  <c r="J16" i="36"/>
  <c r="J17" i="36"/>
  <c r="E33" i="36"/>
  <c r="E34" i="36"/>
  <c r="E35" i="36"/>
  <c r="E36" i="36"/>
  <c r="E37" i="36"/>
  <c r="E38" i="36"/>
  <c r="E39" i="36"/>
  <c r="E40" i="36"/>
  <c r="E41" i="36"/>
  <c r="E42" i="36"/>
  <c r="E43" i="36"/>
  <c r="E44" i="36"/>
  <c r="J33" i="36"/>
  <c r="J34" i="36"/>
  <c r="E45" i="36"/>
  <c r="E46" i="36"/>
  <c r="E47" i="36"/>
  <c r="E48" i="36"/>
  <c r="E49" i="36"/>
  <c r="E50" i="36"/>
  <c r="E51" i="36"/>
  <c r="E52" i="36"/>
  <c r="E53" i="36"/>
  <c r="E54" i="36"/>
  <c r="E55" i="36"/>
  <c r="E56" i="36"/>
  <c r="J45" i="36"/>
  <c r="J46" i="36"/>
  <c r="Q5" i="34"/>
  <c r="R5" i="34"/>
  <c r="S5" i="34"/>
  <c r="T5" i="34"/>
  <c r="U5" i="34"/>
  <c r="V5" i="34"/>
  <c r="W5" i="34"/>
  <c r="X5" i="34"/>
  <c r="Y5" i="34"/>
  <c r="Z5" i="34"/>
  <c r="Q6" i="34"/>
  <c r="R6" i="34"/>
  <c r="S6" i="34"/>
  <c r="T6" i="34"/>
  <c r="U6" i="34"/>
  <c r="V6" i="34"/>
  <c r="W6" i="34"/>
  <c r="X6" i="34"/>
  <c r="Y6" i="34"/>
  <c r="Z6" i="34"/>
  <c r="Q7" i="34"/>
  <c r="R7" i="34"/>
  <c r="S7" i="34"/>
  <c r="T7" i="34"/>
  <c r="U7" i="34"/>
  <c r="V7" i="34"/>
  <c r="W7" i="34"/>
  <c r="X7" i="34"/>
  <c r="Y7" i="34"/>
  <c r="Z7" i="34"/>
  <c r="Q8" i="34"/>
  <c r="R8" i="34"/>
  <c r="S8" i="34"/>
  <c r="T8" i="34"/>
  <c r="U8" i="34"/>
  <c r="V8" i="34"/>
  <c r="W8" i="34"/>
  <c r="X8" i="34"/>
  <c r="Y8" i="34"/>
  <c r="Z8" i="34"/>
  <c r="Q9" i="34"/>
  <c r="R9" i="34"/>
  <c r="S9" i="34"/>
  <c r="T9" i="34"/>
  <c r="U9" i="34"/>
  <c r="V9" i="34"/>
  <c r="W9" i="34"/>
  <c r="X9" i="34"/>
  <c r="Y9" i="34"/>
  <c r="Z9" i="34"/>
  <c r="Q10" i="34"/>
  <c r="R10" i="34"/>
  <c r="S10" i="34"/>
  <c r="T10" i="34"/>
  <c r="U10" i="34"/>
  <c r="V10" i="34"/>
  <c r="W10" i="34"/>
  <c r="X10" i="34"/>
  <c r="Y10" i="34"/>
  <c r="Z10" i="34"/>
  <c r="Q11" i="34"/>
  <c r="R11" i="34"/>
  <c r="S11" i="34"/>
  <c r="T11" i="34"/>
  <c r="U11" i="34"/>
  <c r="V11" i="34"/>
  <c r="W11" i="34"/>
  <c r="X11" i="34"/>
  <c r="Y11" i="34"/>
  <c r="Z11" i="34"/>
  <c r="Q12" i="34"/>
  <c r="R12" i="34"/>
  <c r="S12" i="34"/>
  <c r="T12" i="34"/>
  <c r="U12" i="34"/>
  <c r="V12" i="34"/>
  <c r="W12" i="34"/>
  <c r="X12" i="34"/>
  <c r="Y12" i="34"/>
  <c r="Z12" i="34"/>
  <c r="Q13" i="34"/>
  <c r="R13" i="34"/>
  <c r="S13" i="34"/>
  <c r="T13" i="34"/>
  <c r="U13" i="34"/>
  <c r="V13" i="34"/>
  <c r="W13" i="34"/>
  <c r="X13" i="34"/>
  <c r="Y13" i="34"/>
  <c r="Z13" i="34"/>
  <c r="Q14" i="34"/>
  <c r="R14" i="34"/>
  <c r="S14" i="34"/>
  <c r="T14" i="34"/>
  <c r="U14" i="34"/>
  <c r="V14" i="34"/>
  <c r="W14" i="34"/>
  <c r="X14" i="34"/>
  <c r="Y14" i="34"/>
  <c r="Z14" i="34"/>
  <c r="Q15" i="34"/>
  <c r="R15" i="34"/>
  <c r="S15" i="34"/>
  <c r="T15" i="34"/>
  <c r="U15" i="34"/>
  <c r="V15" i="34"/>
  <c r="W15" i="34"/>
  <c r="X15" i="34"/>
  <c r="Y15" i="34"/>
  <c r="Z15" i="34"/>
  <c r="Q16" i="34"/>
  <c r="R16" i="34"/>
  <c r="S16" i="34"/>
  <c r="T16" i="34"/>
  <c r="U16" i="34"/>
  <c r="V16" i="34"/>
  <c r="W16" i="34"/>
  <c r="X16" i="34"/>
  <c r="Y16" i="34"/>
  <c r="Z16" i="34"/>
  <c r="Q17" i="34"/>
  <c r="R17" i="34"/>
  <c r="S17" i="34"/>
  <c r="T17" i="34"/>
  <c r="U17" i="34"/>
  <c r="V17" i="34"/>
  <c r="W17" i="34"/>
  <c r="X17" i="34"/>
  <c r="Y17" i="34"/>
  <c r="Z17" i="34"/>
  <c r="Q18" i="34"/>
  <c r="R18" i="34"/>
  <c r="S18" i="34"/>
  <c r="T18" i="34"/>
  <c r="U18" i="34"/>
  <c r="V18" i="34"/>
  <c r="W18" i="34"/>
  <c r="X18" i="34"/>
  <c r="Y18" i="34"/>
  <c r="Z18" i="34"/>
  <c r="Q22" i="34"/>
  <c r="R22" i="34"/>
  <c r="S22" i="34"/>
  <c r="T22" i="34"/>
  <c r="U22" i="34"/>
  <c r="V22" i="34"/>
  <c r="W22" i="34"/>
  <c r="X22" i="34"/>
  <c r="Y22" i="34"/>
  <c r="Z22" i="34"/>
  <c r="Q23" i="34"/>
  <c r="R23" i="34"/>
  <c r="S23" i="34"/>
  <c r="T23" i="34"/>
  <c r="U23" i="34"/>
  <c r="V23" i="34"/>
  <c r="W23" i="34"/>
  <c r="X23" i="34"/>
  <c r="Y23" i="34"/>
  <c r="Z23" i="34"/>
  <c r="Q24" i="34"/>
  <c r="R24" i="34"/>
  <c r="S24" i="34"/>
  <c r="T24" i="34"/>
  <c r="U24" i="34"/>
  <c r="V24" i="34"/>
  <c r="W24" i="34"/>
  <c r="X24" i="34"/>
  <c r="Y24" i="34"/>
  <c r="Z24" i="34"/>
  <c r="Q25" i="34"/>
  <c r="R25" i="34"/>
  <c r="S25" i="34"/>
  <c r="T25" i="34"/>
  <c r="U25" i="34"/>
  <c r="V25" i="34"/>
  <c r="W25" i="34"/>
  <c r="X25" i="34"/>
  <c r="Y25" i="34"/>
  <c r="Z25" i="34"/>
  <c r="Q26" i="34"/>
  <c r="R26" i="34"/>
  <c r="S26" i="34"/>
  <c r="T26" i="34"/>
  <c r="U26" i="34"/>
  <c r="V26" i="34"/>
  <c r="W26" i="34"/>
  <c r="X26" i="34"/>
  <c r="Y26" i="34"/>
  <c r="Z26" i="34"/>
  <c r="Q27" i="34"/>
  <c r="R27" i="34"/>
  <c r="S27" i="34"/>
  <c r="T27" i="34"/>
  <c r="U27" i="34"/>
  <c r="V27" i="34"/>
  <c r="W27" i="34"/>
  <c r="X27" i="34"/>
  <c r="Y27" i="34"/>
  <c r="Z27" i="34"/>
  <c r="Q28" i="34"/>
  <c r="R28" i="34"/>
  <c r="S28" i="34"/>
  <c r="T28" i="34"/>
  <c r="U28" i="34"/>
  <c r="V28" i="34"/>
  <c r="W28" i="34"/>
  <c r="X28" i="34"/>
  <c r="Y28" i="34"/>
  <c r="Z28" i="34"/>
  <c r="Q29" i="34"/>
  <c r="R29" i="34"/>
  <c r="S29" i="34"/>
  <c r="T29" i="34"/>
  <c r="U29" i="34"/>
  <c r="V29" i="34"/>
  <c r="W29" i="34"/>
  <c r="X29" i="34"/>
  <c r="Y29" i="34"/>
  <c r="Z29" i="34"/>
  <c r="Q30" i="34"/>
  <c r="R30" i="34"/>
  <c r="S30" i="34"/>
  <c r="T30" i="34"/>
  <c r="U30" i="34"/>
  <c r="V30" i="34"/>
  <c r="W30" i="34"/>
  <c r="X30" i="34"/>
  <c r="Y30" i="34"/>
  <c r="Z30" i="34"/>
  <c r="Q31" i="34"/>
  <c r="R31" i="34"/>
  <c r="S31" i="34"/>
  <c r="T31" i="34"/>
  <c r="U31" i="34"/>
  <c r="V31" i="34"/>
  <c r="W31" i="34"/>
  <c r="X31" i="34"/>
  <c r="Y31" i="34"/>
  <c r="Z31" i="34"/>
  <c r="Q32" i="34"/>
  <c r="R32" i="34"/>
  <c r="S32" i="34"/>
  <c r="T32" i="34"/>
  <c r="U32" i="34"/>
  <c r="V32" i="34"/>
  <c r="W32" i="34"/>
  <c r="X32" i="34"/>
  <c r="Y32" i="34"/>
  <c r="Z32" i="34"/>
  <c r="Q33" i="34"/>
  <c r="R33" i="34"/>
  <c r="S33" i="34"/>
  <c r="T33" i="34"/>
  <c r="U33" i="34"/>
  <c r="V33" i="34"/>
  <c r="W33" i="34"/>
  <c r="X33" i="34"/>
  <c r="Y33" i="34"/>
  <c r="Z33" i="34"/>
  <c r="Q34" i="34"/>
  <c r="R34" i="34"/>
  <c r="S34" i="34"/>
  <c r="T34" i="34"/>
  <c r="U34" i="34"/>
  <c r="V34" i="34"/>
  <c r="W34" i="34"/>
  <c r="X34" i="34"/>
  <c r="Y34" i="34"/>
  <c r="Z34" i="34"/>
  <c r="Q35" i="34"/>
  <c r="R35" i="34"/>
  <c r="S35" i="34"/>
  <c r="T35" i="34"/>
  <c r="U35" i="34"/>
  <c r="V35" i="34"/>
  <c r="W35" i="34"/>
  <c r="X35" i="34"/>
  <c r="Y35" i="34"/>
  <c r="Z35" i="34"/>
  <c r="C17" i="33"/>
  <c r="D17" i="33"/>
  <c r="E17" i="33"/>
  <c r="F17" i="33"/>
  <c r="G17" i="33"/>
  <c r="H17" i="33"/>
  <c r="I17" i="33"/>
  <c r="J17" i="33"/>
  <c r="K17" i="33"/>
  <c r="L17" i="33"/>
  <c r="M17" i="33"/>
  <c r="C18" i="33"/>
  <c r="D18" i="33"/>
  <c r="E18" i="33"/>
  <c r="F18" i="33"/>
  <c r="G18" i="33"/>
  <c r="H18" i="33"/>
  <c r="I18" i="33"/>
  <c r="J18" i="33"/>
  <c r="K18" i="33"/>
  <c r="L18" i="33"/>
  <c r="M18" i="33"/>
  <c r="C31" i="33"/>
  <c r="D31" i="33"/>
  <c r="E31" i="33"/>
  <c r="F31" i="33"/>
  <c r="G31" i="33"/>
  <c r="H31" i="33"/>
  <c r="I31" i="33"/>
  <c r="J31" i="33"/>
  <c r="K31" i="33"/>
  <c r="L31" i="33"/>
  <c r="M31" i="33"/>
  <c r="C32" i="33"/>
  <c r="D32" i="33"/>
  <c r="E32" i="33"/>
  <c r="F32" i="33"/>
  <c r="G32" i="33"/>
  <c r="H32" i="33"/>
  <c r="I32" i="33"/>
  <c r="J32" i="33"/>
  <c r="K32" i="33"/>
  <c r="L32" i="33"/>
  <c r="M32" i="33"/>
  <c r="C6" i="32"/>
  <c r="B7" i="32"/>
  <c r="C7" i="32"/>
  <c r="B8" i="32"/>
  <c r="C8" i="32"/>
  <c r="B9" i="32"/>
  <c r="C9" i="32"/>
  <c r="D15" i="32"/>
  <c r="E15" i="32"/>
  <c r="D16" i="32"/>
  <c r="E16" i="32"/>
  <c r="D17" i="32"/>
  <c r="E17" i="32"/>
  <c r="D18" i="32"/>
  <c r="E18" i="32"/>
  <c r="D19" i="32"/>
  <c r="E19" i="32"/>
  <c r="F16" i="32"/>
  <c r="F17" i="32"/>
  <c r="D20" i="32"/>
  <c r="E20" i="32"/>
  <c r="D21" i="32"/>
  <c r="E21" i="32"/>
  <c r="D22" i="32"/>
  <c r="E22" i="32"/>
  <c r="D23" i="32"/>
  <c r="E23" i="32"/>
  <c r="D24" i="32"/>
  <c r="E24" i="32"/>
  <c r="F21" i="32"/>
  <c r="F22" i="32"/>
  <c r="D25" i="32"/>
  <c r="E25" i="32"/>
  <c r="D26" i="32"/>
  <c r="E26" i="32"/>
  <c r="D27" i="32"/>
  <c r="E27" i="32"/>
  <c r="D28" i="32"/>
  <c r="E28" i="32"/>
  <c r="D29" i="32"/>
  <c r="E29" i="32"/>
  <c r="F26" i="32"/>
  <c r="F27" i="32"/>
  <c r="D30" i="32"/>
  <c r="E30" i="32"/>
  <c r="D31" i="32"/>
  <c r="E31" i="32"/>
  <c r="D32" i="32"/>
  <c r="E32" i="32"/>
  <c r="D33" i="32"/>
  <c r="E33" i="32"/>
  <c r="D34" i="32"/>
  <c r="E34" i="32"/>
  <c r="F31" i="32"/>
  <c r="F32" i="32"/>
  <c r="D35" i="32"/>
  <c r="E35" i="32"/>
  <c r="D36" i="32"/>
  <c r="E36" i="32"/>
  <c r="D37" i="32"/>
  <c r="E37" i="32"/>
  <c r="D38" i="32"/>
  <c r="E38" i="32"/>
  <c r="D39" i="32"/>
  <c r="E39" i="32"/>
  <c r="F36" i="32"/>
  <c r="F37" i="32"/>
  <c r="D40" i="32"/>
  <c r="E40" i="32"/>
  <c r="D41" i="32"/>
  <c r="E41" i="32"/>
  <c r="D42" i="32"/>
  <c r="E42" i="32"/>
  <c r="D43" i="32"/>
  <c r="E43" i="32"/>
  <c r="D44" i="32"/>
  <c r="E44" i="32"/>
  <c r="F41" i="32"/>
  <c r="F42" i="32"/>
  <c r="C49" i="32"/>
  <c r="B50" i="32"/>
  <c r="C50" i="32"/>
  <c r="B51" i="32"/>
  <c r="C51" i="32"/>
  <c r="B52" i="32"/>
  <c r="C52" i="32"/>
  <c r="D59" i="32"/>
  <c r="E59" i="32"/>
  <c r="F59" i="32"/>
  <c r="D60" i="32"/>
  <c r="E60" i="32"/>
  <c r="F60" i="32"/>
  <c r="D61" i="32"/>
  <c r="E61" i="32"/>
  <c r="F61" i="32"/>
  <c r="D62" i="32"/>
  <c r="E62" i="32"/>
  <c r="F62" i="32"/>
  <c r="D63" i="32"/>
  <c r="E63" i="32"/>
  <c r="F63" i="32"/>
  <c r="G60" i="32"/>
  <c r="G61" i="32"/>
  <c r="D64" i="32"/>
  <c r="E64" i="32"/>
  <c r="F64" i="32"/>
  <c r="D65" i="32"/>
  <c r="E65" i="32"/>
  <c r="F65" i="32"/>
  <c r="D66" i="32"/>
  <c r="E66" i="32"/>
  <c r="F66" i="32"/>
  <c r="D67" i="32"/>
  <c r="E67" i="32"/>
  <c r="F67" i="32"/>
  <c r="D68" i="32"/>
  <c r="E68" i="32"/>
  <c r="F68" i="32"/>
  <c r="G65" i="32"/>
  <c r="G66" i="32"/>
  <c r="J66" i="32"/>
  <c r="K66" i="32"/>
  <c r="L66" i="32"/>
  <c r="M66" i="32"/>
  <c r="N66" i="32"/>
  <c r="O66" i="32"/>
  <c r="J67" i="32"/>
  <c r="K67" i="32"/>
  <c r="L67" i="32"/>
  <c r="M67" i="32"/>
  <c r="N67" i="32"/>
  <c r="O67" i="32"/>
  <c r="D69" i="32"/>
  <c r="E69" i="32"/>
  <c r="F69" i="32"/>
  <c r="D70" i="32"/>
  <c r="E70" i="32"/>
  <c r="F70" i="32"/>
  <c r="D71" i="32"/>
  <c r="E71" i="32"/>
  <c r="F71" i="32"/>
  <c r="D72" i="32"/>
  <c r="E72" i="32"/>
  <c r="F72" i="32"/>
  <c r="D73" i="32"/>
  <c r="E73" i="32"/>
  <c r="F73" i="32"/>
  <c r="G70" i="32"/>
  <c r="G71" i="32"/>
  <c r="D74" i="32"/>
  <c r="E74" i="32"/>
  <c r="F74" i="32"/>
  <c r="D75" i="32"/>
  <c r="E75" i="32"/>
  <c r="F75" i="32"/>
  <c r="D76" i="32"/>
  <c r="E76" i="32"/>
  <c r="F76" i="32"/>
  <c r="D77" i="32"/>
  <c r="E77" i="32"/>
  <c r="F77" i="32"/>
  <c r="D78" i="32"/>
  <c r="E78" i="32"/>
  <c r="F78" i="32"/>
  <c r="G75" i="32"/>
  <c r="G76" i="32"/>
  <c r="D79" i="32"/>
  <c r="E79" i="32"/>
  <c r="F79" i="32"/>
  <c r="D80" i="32"/>
  <c r="E80" i="32"/>
  <c r="F80" i="32"/>
  <c r="D81" i="32"/>
  <c r="E81" i="32"/>
  <c r="F81" i="32"/>
  <c r="D82" i="32"/>
  <c r="E82" i="32"/>
  <c r="F82" i="32"/>
  <c r="D83" i="32"/>
  <c r="E83" i="32"/>
  <c r="F83" i="32"/>
  <c r="G80" i="32"/>
  <c r="G81" i="32"/>
  <c r="D84" i="32"/>
  <c r="E84" i="32"/>
  <c r="F84" i="32"/>
  <c r="D85" i="32"/>
  <c r="E85" i="32"/>
  <c r="F85" i="32"/>
  <c r="D86" i="32"/>
  <c r="E86" i="32"/>
  <c r="F86" i="32"/>
  <c r="D87" i="32"/>
  <c r="E87" i="32"/>
  <c r="F87" i="32"/>
  <c r="D88" i="32"/>
  <c r="E88" i="32"/>
  <c r="F88" i="32"/>
  <c r="G85" i="32"/>
  <c r="G86" i="32"/>
  <c r="D3" i="31"/>
  <c r="C4" i="31"/>
  <c r="D4" i="31"/>
  <c r="C5" i="31"/>
  <c r="D5" i="31"/>
  <c r="C6" i="31"/>
  <c r="D6" i="31"/>
  <c r="C7" i="31"/>
  <c r="D7" i="31"/>
  <c r="E21" i="31"/>
  <c r="F21" i="31"/>
  <c r="E22" i="31"/>
  <c r="F22" i="31"/>
  <c r="E23" i="31"/>
  <c r="F23" i="31"/>
  <c r="E24" i="31"/>
  <c r="F24" i="31"/>
  <c r="E25" i="31"/>
  <c r="F25" i="31"/>
  <c r="G22" i="31"/>
  <c r="G23" i="31"/>
  <c r="G24" i="31"/>
  <c r="E26" i="31"/>
  <c r="F26" i="31"/>
  <c r="E27" i="31"/>
  <c r="F27" i="31"/>
  <c r="E28" i="31"/>
  <c r="F28" i="31"/>
  <c r="E29" i="31"/>
  <c r="F29" i="31"/>
  <c r="E30" i="31"/>
  <c r="F30" i="31"/>
  <c r="G26" i="31"/>
  <c r="G27" i="31"/>
  <c r="G28" i="31"/>
  <c r="E31" i="31"/>
  <c r="F31" i="31"/>
  <c r="E32" i="31"/>
  <c r="F32" i="31"/>
  <c r="E33" i="31"/>
  <c r="F33" i="31"/>
  <c r="E34" i="31"/>
  <c r="F34" i="31"/>
  <c r="E35" i="31"/>
  <c r="F35" i="31"/>
  <c r="G31" i="31"/>
  <c r="G32" i="31"/>
  <c r="G33" i="31"/>
  <c r="E36" i="31"/>
  <c r="F36" i="31"/>
  <c r="E37" i="31"/>
  <c r="F37" i="31"/>
  <c r="E38" i="31"/>
  <c r="F38" i="31"/>
  <c r="E39" i="31"/>
  <c r="F39" i="31"/>
  <c r="E40" i="31"/>
  <c r="F40" i="31"/>
  <c r="G37" i="31"/>
  <c r="G38" i="31"/>
  <c r="G39" i="31"/>
  <c r="E41" i="31"/>
  <c r="F41" i="31"/>
  <c r="E42" i="31"/>
  <c r="F42" i="31"/>
  <c r="E43" i="31"/>
  <c r="F43" i="31"/>
  <c r="E44" i="31"/>
  <c r="F44" i="31"/>
  <c r="E45" i="31"/>
  <c r="F45" i="31"/>
  <c r="G41" i="31"/>
  <c r="G42" i="31"/>
  <c r="G43" i="31"/>
  <c r="E46" i="31"/>
  <c r="F46" i="31"/>
  <c r="E47" i="31"/>
  <c r="F47" i="31"/>
  <c r="E48" i="31"/>
  <c r="F48" i="31"/>
  <c r="E49" i="31"/>
  <c r="F49" i="31"/>
  <c r="E50" i="31"/>
  <c r="F50" i="31"/>
  <c r="G47" i="31"/>
  <c r="G48" i="31"/>
  <c r="G49" i="31"/>
  <c r="D55" i="31"/>
  <c r="C56" i="31"/>
  <c r="D56" i="31"/>
  <c r="C57" i="31"/>
  <c r="D57" i="31"/>
  <c r="C58" i="31"/>
  <c r="D58" i="31"/>
  <c r="C59" i="31"/>
  <c r="D59" i="31"/>
  <c r="E69" i="31"/>
  <c r="F69" i="31"/>
  <c r="G69" i="31"/>
  <c r="E70" i="31"/>
  <c r="F70" i="31"/>
  <c r="G70" i="31"/>
  <c r="E71" i="31"/>
  <c r="F71" i="31"/>
  <c r="G71" i="31"/>
  <c r="E72" i="31"/>
  <c r="F72" i="31"/>
  <c r="G72" i="31"/>
  <c r="E73" i="31"/>
  <c r="F73" i="31"/>
  <c r="G73" i="31"/>
  <c r="H70" i="31"/>
  <c r="H71" i="31"/>
  <c r="H72" i="31"/>
  <c r="E74" i="31"/>
  <c r="F74" i="31"/>
  <c r="G74" i="31"/>
  <c r="E75" i="31"/>
  <c r="F75" i="31"/>
  <c r="G75" i="31"/>
  <c r="E76" i="31"/>
  <c r="F76" i="31"/>
  <c r="G76" i="31"/>
  <c r="E77" i="31"/>
  <c r="F77" i="31"/>
  <c r="G77" i="31"/>
  <c r="E78" i="31"/>
  <c r="F78" i="31"/>
  <c r="G78" i="31"/>
  <c r="H74" i="31"/>
  <c r="H75" i="31"/>
  <c r="L75" i="31"/>
  <c r="M75" i="31"/>
  <c r="E79" i="31"/>
  <c r="F79" i="31"/>
  <c r="G79" i="31"/>
  <c r="E80" i="31"/>
  <c r="F80" i="31"/>
  <c r="G80" i="31"/>
  <c r="E81" i="31"/>
  <c r="F81" i="31"/>
  <c r="G81" i="31"/>
  <c r="E82" i="31"/>
  <c r="F82" i="31"/>
  <c r="G82" i="31"/>
  <c r="E83" i="31"/>
  <c r="F83" i="31"/>
  <c r="G83" i="31"/>
  <c r="H79" i="31"/>
  <c r="N75" i="31"/>
  <c r="O75" i="31"/>
  <c r="E89" i="31"/>
  <c r="F89" i="31"/>
  <c r="G89" i="31"/>
  <c r="E90" i="31"/>
  <c r="F90" i="31"/>
  <c r="G90" i="31"/>
  <c r="E91" i="31"/>
  <c r="F91" i="31"/>
  <c r="G91" i="31"/>
  <c r="E92" i="31"/>
  <c r="F92" i="31"/>
  <c r="G92" i="31"/>
  <c r="E93" i="31"/>
  <c r="F93" i="31"/>
  <c r="G93" i="31"/>
  <c r="H89" i="31"/>
  <c r="P75" i="31"/>
  <c r="E94" i="31"/>
  <c r="F94" i="31"/>
  <c r="G94" i="31"/>
  <c r="E95" i="31"/>
  <c r="F95" i="31"/>
  <c r="G95" i="31"/>
  <c r="E96" i="31"/>
  <c r="F96" i="31"/>
  <c r="G96" i="31"/>
  <c r="E97" i="31"/>
  <c r="F97" i="31"/>
  <c r="G97" i="31"/>
  <c r="E98" i="31"/>
  <c r="F98" i="31"/>
  <c r="G98" i="31"/>
  <c r="H95" i="31"/>
  <c r="Q75" i="31"/>
  <c r="H76" i="31"/>
  <c r="L76" i="31"/>
  <c r="M76" i="31"/>
  <c r="H80" i="31"/>
  <c r="H81" i="31"/>
  <c r="N76" i="31"/>
  <c r="E84" i="31"/>
  <c r="F84" i="31"/>
  <c r="G84" i="31"/>
  <c r="E85" i="31"/>
  <c r="F85" i="31"/>
  <c r="G85" i="31"/>
  <c r="E86" i="31"/>
  <c r="F86" i="31"/>
  <c r="G86" i="31"/>
  <c r="E87" i="31"/>
  <c r="F87" i="31"/>
  <c r="G87" i="31"/>
  <c r="E88" i="31"/>
  <c r="F88" i="31"/>
  <c r="G88" i="31"/>
  <c r="H85" i="31"/>
  <c r="O76" i="31"/>
  <c r="H90" i="31"/>
  <c r="H91" i="31"/>
  <c r="P76" i="31"/>
  <c r="H96" i="31"/>
  <c r="Q76" i="31"/>
  <c r="L77" i="31"/>
  <c r="M77" i="31"/>
  <c r="N77" i="31"/>
  <c r="O77" i="31"/>
  <c r="P77" i="31"/>
  <c r="Q77" i="31"/>
  <c r="L78" i="31"/>
  <c r="M78" i="31"/>
  <c r="N78" i="31"/>
  <c r="O78" i="31"/>
  <c r="P78" i="31"/>
  <c r="Q78" i="31"/>
  <c r="H84" i="31"/>
  <c r="H86" i="31"/>
  <c r="H94" i="31"/>
  <c r="G25" i="27"/>
  <c r="E26" i="27"/>
  <c r="I26" i="27"/>
  <c r="K16" i="26"/>
  <c r="M16" i="26"/>
  <c r="I20" i="26"/>
  <c r="G21" i="26"/>
  <c r="E22" i="26"/>
  <c r="E22" i="25"/>
  <c r="I22" i="25"/>
  <c r="G23" i="25"/>
  <c r="C6" i="24"/>
  <c r="B7" i="24"/>
  <c r="C7" i="24"/>
  <c r="B8" i="24"/>
  <c r="C8" i="24"/>
  <c r="B9" i="24"/>
  <c r="C9" i="24"/>
  <c r="F15" i="24"/>
  <c r="G15" i="24"/>
  <c r="F16" i="24"/>
  <c r="G16" i="24"/>
  <c r="F17" i="24"/>
  <c r="G17" i="24"/>
  <c r="F18" i="24"/>
  <c r="G18" i="24"/>
  <c r="F19" i="24"/>
  <c r="G19" i="24"/>
  <c r="H16" i="24"/>
  <c r="H17" i="24"/>
  <c r="F20" i="24"/>
  <c r="G20" i="24"/>
  <c r="F21" i="24"/>
  <c r="G21" i="24"/>
  <c r="F22" i="24"/>
  <c r="G22" i="24"/>
  <c r="F23" i="24"/>
  <c r="G23" i="24"/>
  <c r="F24" i="24"/>
  <c r="G24" i="24"/>
  <c r="H21" i="24"/>
  <c r="H22" i="24"/>
  <c r="F25" i="24"/>
  <c r="G25" i="24"/>
  <c r="F26" i="24"/>
  <c r="G26" i="24"/>
  <c r="F27" i="24"/>
  <c r="G27" i="24"/>
  <c r="F28" i="24"/>
  <c r="G28" i="24"/>
  <c r="F29" i="24"/>
  <c r="G29" i="24"/>
  <c r="H26" i="24"/>
  <c r="H27" i="24"/>
  <c r="C34" i="24"/>
  <c r="B35" i="24"/>
  <c r="C35" i="24"/>
  <c r="B36" i="24"/>
  <c r="C36" i="24"/>
  <c r="B37" i="24"/>
  <c r="C37" i="24"/>
  <c r="D44" i="24"/>
  <c r="E44" i="24"/>
  <c r="F44" i="24"/>
  <c r="D45" i="24"/>
  <c r="E45" i="24"/>
  <c r="F45" i="24"/>
  <c r="D46" i="24"/>
  <c r="E46" i="24"/>
  <c r="F46" i="24"/>
  <c r="D47" i="24"/>
  <c r="E47" i="24"/>
  <c r="F47" i="24"/>
  <c r="D48" i="24"/>
  <c r="E48" i="24"/>
  <c r="F48" i="24"/>
  <c r="G45" i="24"/>
  <c r="G46" i="24"/>
  <c r="D49" i="24"/>
  <c r="E49" i="24"/>
  <c r="F49" i="24"/>
  <c r="K49" i="24"/>
  <c r="D50" i="24"/>
  <c r="E50" i="24"/>
  <c r="F50" i="24"/>
  <c r="D51" i="24"/>
  <c r="E51" i="24"/>
  <c r="F51" i="24"/>
  <c r="D52" i="24"/>
  <c r="E52" i="24"/>
  <c r="F52" i="24"/>
  <c r="D53" i="24"/>
  <c r="E53" i="24"/>
  <c r="F53" i="24"/>
  <c r="G50" i="24"/>
  <c r="G51" i="24"/>
  <c r="K51" i="24"/>
  <c r="L51" i="24"/>
  <c r="M51" i="24"/>
  <c r="K52" i="24"/>
  <c r="L52" i="24"/>
  <c r="M52" i="24"/>
  <c r="D54" i="24"/>
  <c r="E54" i="24"/>
  <c r="F54" i="24"/>
  <c r="D55" i="24"/>
  <c r="E55" i="24"/>
  <c r="F55" i="24"/>
  <c r="D56" i="24"/>
  <c r="E56" i="24"/>
  <c r="F56" i="24"/>
  <c r="D57" i="24"/>
  <c r="E57" i="24"/>
  <c r="F57" i="24"/>
  <c r="D58" i="24"/>
  <c r="E58" i="24"/>
  <c r="F58" i="24"/>
  <c r="G55" i="24"/>
  <c r="G56" i="24"/>
  <c r="D3" i="23"/>
  <c r="C4" i="23"/>
  <c r="D4" i="23"/>
  <c r="C5" i="23"/>
  <c r="D5" i="23"/>
  <c r="C6" i="23"/>
  <c r="D6" i="23"/>
  <c r="C7" i="23"/>
  <c r="D7" i="23"/>
  <c r="E21" i="23"/>
  <c r="F21" i="23"/>
  <c r="E22" i="23"/>
  <c r="F22" i="23"/>
  <c r="E23" i="23"/>
  <c r="F23" i="23"/>
  <c r="E24" i="23"/>
  <c r="F24" i="23"/>
  <c r="E25" i="23"/>
  <c r="F25" i="23"/>
  <c r="G22" i="23"/>
  <c r="G23" i="23"/>
  <c r="G24" i="23"/>
  <c r="E26" i="23"/>
  <c r="F26" i="23"/>
  <c r="E27" i="23"/>
  <c r="F27" i="23"/>
  <c r="E28" i="23"/>
  <c r="F28" i="23"/>
  <c r="E29" i="23"/>
  <c r="F29" i="23"/>
  <c r="E30" i="23"/>
  <c r="F30" i="23"/>
  <c r="G26" i="23"/>
  <c r="G27" i="23"/>
  <c r="G28" i="23"/>
  <c r="E31" i="23"/>
  <c r="F31" i="23"/>
  <c r="E32" i="23"/>
  <c r="F32" i="23"/>
  <c r="E33" i="23"/>
  <c r="F33" i="23"/>
  <c r="E34" i="23"/>
  <c r="F34" i="23"/>
  <c r="G31" i="23"/>
  <c r="G32" i="23"/>
  <c r="G33" i="23"/>
  <c r="D38" i="23"/>
  <c r="C39" i="23"/>
  <c r="D39" i="23"/>
  <c r="C40" i="23"/>
  <c r="D40" i="23"/>
  <c r="C41" i="23"/>
  <c r="D41" i="23"/>
  <c r="C42" i="23"/>
  <c r="D42" i="23"/>
  <c r="E52" i="23"/>
  <c r="F52" i="23"/>
  <c r="G52" i="23"/>
  <c r="E53" i="23"/>
  <c r="F53" i="23"/>
  <c r="G53" i="23"/>
  <c r="E54" i="23"/>
  <c r="F54" i="23"/>
  <c r="G54" i="23"/>
  <c r="E55" i="23"/>
  <c r="F55" i="23"/>
  <c r="G55" i="23"/>
  <c r="E56" i="23"/>
  <c r="F56" i="23"/>
  <c r="G56" i="23"/>
  <c r="H53" i="23"/>
  <c r="H54" i="23"/>
  <c r="H55" i="23"/>
  <c r="L55" i="23"/>
  <c r="E57" i="23"/>
  <c r="F57" i="23"/>
  <c r="G57" i="23"/>
  <c r="E58" i="23"/>
  <c r="F58" i="23"/>
  <c r="G58" i="23"/>
  <c r="E59" i="23"/>
  <c r="F59" i="23"/>
  <c r="G59" i="23"/>
  <c r="E60" i="23"/>
  <c r="F60" i="23"/>
  <c r="G60" i="23"/>
  <c r="E61" i="23"/>
  <c r="F61" i="23"/>
  <c r="G61" i="23"/>
  <c r="H57" i="23"/>
  <c r="M55" i="23"/>
  <c r="E62" i="23"/>
  <c r="F62" i="23"/>
  <c r="G62" i="23"/>
  <c r="E63" i="23"/>
  <c r="F63" i="23"/>
  <c r="G63" i="23"/>
  <c r="E64" i="23"/>
  <c r="F64" i="23"/>
  <c r="G64" i="23"/>
  <c r="E65" i="23"/>
  <c r="F65" i="23"/>
  <c r="G65" i="23"/>
  <c r="H62" i="23"/>
  <c r="N55" i="23"/>
  <c r="L56" i="23"/>
  <c r="H58" i="23"/>
  <c r="H59" i="23"/>
  <c r="M56" i="23"/>
  <c r="H63" i="23"/>
  <c r="H64" i="23"/>
  <c r="N56" i="23"/>
  <c r="L57" i="23"/>
  <c r="M57" i="23"/>
  <c r="N57" i="23"/>
  <c r="L58" i="23"/>
  <c r="M58" i="23"/>
  <c r="N58" i="23"/>
  <c r="C6" i="22"/>
  <c r="B7" i="22"/>
  <c r="C7" i="22"/>
  <c r="B8" i="22"/>
  <c r="C8" i="22"/>
  <c r="B9" i="22"/>
  <c r="C9" i="22"/>
  <c r="D15" i="22"/>
  <c r="E15" i="22"/>
  <c r="D16" i="22"/>
  <c r="E16" i="22"/>
  <c r="D17" i="22"/>
  <c r="E17" i="22"/>
  <c r="D18" i="22"/>
  <c r="E18" i="22"/>
  <c r="D19" i="22"/>
  <c r="E19" i="22"/>
  <c r="F16" i="22"/>
  <c r="F17" i="22"/>
  <c r="D20" i="22"/>
  <c r="E20" i="22"/>
  <c r="D21" i="22"/>
  <c r="E21" i="22"/>
  <c r="D22" i="22"/>
  <c r="E22" i="22"/>
  <c r="D23" i="22"/>
  <c r="E23" i="22"/>
  <c r="D24" i="22"/>
  <c r="E24" i="22"/>
  <c r="F21" i="22"/>
  <c r="F22" i="22"/>
  <c r="D25" i="22"/>
  <c r="E25" i="22"/>
  <c r="D26" i="22"/>
  <c r="E26" i="22"/>
  <c r="D27" i="22"/>
  <c r="E27" i="22"/>
  <c r="D28" i="22"/>
  <c r="E28" i="22"/>
  <c r="D29" i="22"/>
  <c r="E29" i="22"/>
  <c r="F26" i="22"/>
  <c r="F27" i="22"/>
  <c r="C34" i="22"/>
  <c r="B35" i="22"/>
  <c r="C35" i="22"/>
  <c r="B36" i="22"/>
  <c r="C36" i="22"/>
  <c r="B37" i="22"/>
  <c r="C37" i="22"/>
  <c r="D44" i="22"/>
  <c r="E44" i="22"/>
  <c r="F44" i="22"/>
  <c r="D45" i="22"/>
  <c r="E45" i="22"/>
  <c r="F45" i="22"/>
  <c r="D46" i="22"/>
  <c r="E46" i="22"/>
  <c r="F46" i="22"/>
  <c r="D47" i="22"/>
  <c r="E47" i="22"/>
  <c r="F47" i="22"/>
  <c r="D48" i="22"/>
  <c r="E48" i="22"/>
  <c r="F48" i="22"/>
  <c r="G45" i="22"/>
  <c r="G46" i="22"/>
  <c r="D49" i="22"/>
  <c r="E49" i="22"/>
  <c r="F49" i="22"/>
  <c r="D50" i="22"/>
  <c r="E50" i="22"/>
  <c r="F50" i="22"/>
  <c r="D51" i="22"/>
  <c r="E51" i="22"/>
  <c r="F51" i="22"/>
  <c r="D52" i="22"/>
  <c r="E52" i="22"/>
  <c r="F52" i="22"/>
  <c r="D53" i="22"/>
  <c r="E53" i="22"/>
  <c r="F53" i="22"/>
  <c r="G50" i="22"/>
  <c r="K50" i="22"/>
  <c r="L50" i="22"/>
  <c r="M50" i="22"/>
  <c r="G51" i="22"/>
  <c r="K51" i="22"/>
  <c r="L51" i="22"/>
  <c r="M51" i="22"/>
  <c r="D54" i="22"/>
  <c r="E54" i="22"/>
  <c r="F54" i="22"/>
  <c r="D55" i="22"/>
  <c r="E55" i="22"/>
  <c r="F55" i="22"/>
  <c r="D56" i="22"/>
  <c r="E56" i="22"/>
  <c r="F56" i="22"/>
  <c r="D57" i="22"/>
  <c r="E57" i="22"/>
  <c r="F57" i="22"/>
  <c r="D58" i="22"/>
  <c r="E58" i="22"/>
  <c r="F58" i="22"/>
  <c r="G55" i="22"/>
  <c r="G56" i="22"/>
  <c r="D3" i="21"/>
  <c r="D4" i="21"/>
  <c r="D5" i="21"/>
  <c r="D6" i="21"/>
  <c r="D7" i="21"/>
  <c r="E20" i="21"/>
  <c r="F20" i="21"/>
  <c r="E21" i="21"/>
  <c r="F21" i="21"/>
  <c r="E22" i="21"/>
  <c r="F22" i="21"/>
  <c r="E23" i="21"/>
  <c r="F23" i="21"/>
  <c r="G20" i="21"/>
  <c r="G21" i="21"/>
  <c r="G22" i="21"/>
  <c r="E24" i="21"/>
  <c r="F24" i="21"/>
  <c r="E25" i="21"/>
  <c r="F25" i="21"/>
  <c r="E26" i="21"/>
  <c r="F26" i="21"/>
  <c r="E27" i="21"/>
  <c r="F27" i="21"/>
  <c r="E28" i="21"/>
  <c r="F28" i="21"/>
  <c r="G25" i="21"/>
  <c r="G26" i="21"/>
  <c r="G27" i="21"/>
  <c r="E29" i="21"/>
  <c r="F29" i="21"/>
  <c r="E30" i="21"/>
  <c r="F30" i="21"/>
  <c r="E31" i="21"/>
  <c r="F31" i="21"/>
  <c r="E32" i="21"/>
  <c r="F32" i="21"/>
  <c r="E33" i="21"/>
  <c r="F33" i="21"/>
  <c r="G30" i="21"/>
  <c r="G31" i="21"/>
  <c r="G32" i="21"/>
  <c r="D46" i="21"/>
  <c r="D47" i="21"/>
  <c r="D48" i="21"/>
  <c r="D49" i="21"/>
  <c r="D50" i="21"/>
  <c r="D63" i="21"/>
  <c r="E63" i="21"/>
  <c r="F63" i="21"/>
  <c r="D64" i="21"/>
  <c r="E64" i="21"/>
  <c r="F64" i="21"/>
  <c r="D65" i="21"/>
  <c r="E65" i="21"/>
  <c r="F65" i="21"/>
  <c r="D66" i="21"/>
  <c r="E66" i="21"/>
  <c r="F66" i="21"/>
  <c r="G63" i="21"/>
  <c r="G64" i="21"/>
  <c r="G65" i="21"/>
  <c r="J66" i="21"/>
  <c r="D67" i="21"/>
  <c r="E67" i="21"/>
  <c r="F67" i="21"/>
  <c r="D68" i="21"/>
  <c r="E68" i="21"/>
  <c r="F68" i="21"/>
  <c r="D69" i="21"/>
  <c r="E69" i="21"/>
  <c r="F69" i="21"/>
  <c r="D70" i="21"/>
  <c r="E70" i="21"/>
  <c r="F70" i="21"/>
  <c r="D71" i="21"/>
  <c r="E71" i="21"/>
  <c r="F71" i="21"/>
  <c r="G68" i="21"/>
  <c r="K66" i="21"/>
  <c r="D72" i="21"/>
  <c r="E72" i="21"/>
  <c r="F72" i="21"/>
  <c r="D73" i="21"/>
  <c r="E73" i="21"/>
  <c r="F73" i="21"/>
  <c r="D74" i="21"/>
  <c r="E74" i="21"/>
  <c r="F74" i="21"/>
  <c r="D75" i="21"/>
  <c r="E75" i="21"/>
  <c r="F75" i="21"/>
  <c r="D76" i="21"/>
  <c r="E76" i="21"/>
  <c r="F76" i="21"/>
  <c r="G73" i="21"/>
  <c r="L66" i="21"/>
  <c r="J67" i="21"/>
  <c r="G69" i="21"/>
  <c r="G70" i="21"/>
  <c r="K67" i="21"/>
  <c r="G74" i="21"/>
  <c r="G75" i="21"/>
  <c r="L67" i="21"/>
  <c r="K68" i="21"/>
  <c r="L68" i="21"/>
  <c r="J69" i="21"/>
  <c r="K69" i="21"/>
  <c r="L69" i="21"/>
  <c r="F2" i="19"/>
  <c r="F3" i="19"/>
  <c r="F4" i="19"/>
  <c r="F5" i="19"/>
  <c r="F6" i="19"/>
  <c r="F7" i="19"/>
  <c r="F8" i="19"/>
  <c r="F9" i="19"/>
  <c r="J4" i="19"/>
  <c r="J5" i="19"/>
  <c r="F10" i="19"/>
  <c r="F11" i="19"/>
  <c r="F12" i="19"/>
  <c r="F13" i="19"/>
  <c r="F14" i="19"/>
  <c r="F15" i="19"/>
  <c r="F16" i="19"/>
  <c r="F17" i="19"/>
  <c r="J13" i="19"/>
  <c r="J14" i="19"/>
  <c r="E24" i="19"/>
  <c r="E25" i="19"/>
  <c r="E26" i="19"/>
  <c r="E27" i="19"/>
  <c r="E28" i="19"/>
  <c r="E29" i="19"/>
  <c r="E30" i="19"/>
  <c r="E31" i="19"/>
  <c r="J27" i="19"/>
  <c r="J28" i="19"/>
  <c r="E32" i="19"/>
  <c r="E33" i="19"/>
  <c r="E34" i="19"/>
  <c r="E35" i="19"/>
  <c r="E36" i="19"/>
  <c r="E37" i="19"/>
  <c r="E38" i="19"/>
  <c r="E39" i="19"/>
  <c r="J35" i="19"/>
  <c r="J36" i="19"/>
  <c r="D10" i="18"/>
  <c r="F10" i="18"/>
  <c r="L10" i="18"/>
  <c r="N10" i="18"/>
  <c r="D11" i="18"/>
  <c r="F11" i="18"/>
  <c r="L11" i="18"/>
  <c r="N11" i="18"/>
  <c r="D12" i="18"/>
  <c r="F12" i="18"/>
  <c r="L12" i="18"/>
  <c r="N12" i="18"/>
  <c r="B14" i="16"/>
  <c r="C14" i="16"/>
  <c r="D14" i="16"/>
  <c r="E14" i="16"/>
  <c r="F14" i="16"/>
  <c r="G14" i="16"/>
  <c r="H14" i="16"/>
  <c r="I14" i="16"/>
  <c r="J14" i="16"/>
  <c r="K14" i="16"/>
  <c r="L14" i="16"/>
  <c r="M14" i="16"/>
  <c r="N14" i="16"/>
  <c r="O14" i="16"/>
  <c r="B16" i="16"/>
  <c r="B15" i="16"/>
  <c r="C16" i="16"/>
  <c r="C15" i="16"/>
  <c r="D16" i="16"/>
  <c r="D15" i="16"/>
  <c r="E16" i="16"/>
  <c r="E15" i="16"/>
  <c r="F16" i="16"/>
  <c r="F15" i="16"/>
  <c r="G16" i="16"/>
  <c r="G15" i="16"/>
  <c r="H16" i="16"/>
  <c r="H15" i="16"/>
  <c r="I16" i="16"/>
  <c r="I15" i="16"/>
  <c r="J16" i="16"/>
  <c r="J15" i="16"/>
  <c r="K16" i="16"/>
  <c r="K15" i="16"/>
  <c r="L16" i="16"/>
  <c r="L15" i="16"/>
  <c r="M16" i="16"/>
  <c r="M15" i="16"/>
  <c r="N15" i="16"/>
  <c r="O15" i="16"/>
  <c r="N16" i="16"/>
  <c r="O16" i="16"/>
  <c r="B26" i="16"/>
  <c r="C26" i="16"/>
  <c r="D26" i="16"/>
  <c r="E26" i="16"/>
  <c r="F26" i="16"/>
  <c r="G26" i="16"/>
  <c r="H26" i="16"/>
  <c r="I26" i="16"/>
  <c r="J26" i="16"/>
  <c r="K26" i="16"/>
  <c r="L26" i="16"/>
  <c r="M26" i="16"/>
  <c r="N26" i="16"/>
  <c r="O26" i="16"/>
  <c r="B28" i="16"/>
  <c r="B27" i="16"/>
  <c r="C28" i="16"/>
  <c r="C27" i="16"/>
  <c r="D28" i="16"/>
  <c r="D27" i="16"/>
  <c r="E28" i="16"/>
  <c r="E27" i="16"/>
  <c r="F28" i="16"/>
  <c r="F27" i="16"/>
  <c r="G28" i="16"/>
  <c r="G27" i="16"/>
  <c r="H28" i="16"/>
  <c r="H27" i="16"/>
  <c r="I28" i="16"/>
  <c r="I27" i="16"/>
  <c r="J28" i="16"/>
  <c r="J27" i="16"/>
  <c r="K28" i="16"/>
  <c r="K27" i="16"/>
  <c r="L28" i="16"/>
  <c r="L27" i="16"/>
  <c r="M28" i="16"/>
  <c r="M27" i="16"/>
  <c r="N27" i="16"/>
  <c r="O27" i="16"/>
  <c r="N28" i="16"/>
  <c r="O28" i="16"/>
  <c r="C34" i="16"/>
  <c r="D34" i="16"/>
  <c r="E34" i="16"/>
  <c r="F34" i="16"/>
  <c r="G34" i="16"/>
  <c r="H34" i="16"/>
  <c r="I34" i="16"/>
  <c r="J34" i="16"/>
  <c r="K34" i="16"/>
  <c r="L34" i="16"/>
  <c r="M34" i="16"/>
  <c r="N34" i="16"/>
  <c r="O34" i="16"/>
  <c r="C35" i="16"/>
  <c r="D35" i="16"/>
  <c r="E35" i="16"/>
  <c r="F35" i="16"/>
  <c r="G35" i="16"/>
  <c r="H35" i="16"/>
  <c r="I35" i="16"/>
  <c r="J35" i="16"/>
  <c r="K35" i="16"/>
  <c r="L35" i="16"/>
  <c r="M35" i="16"/>
  <c r="N35" i="16"/>
  <c r="O35" i="16"/>
  <c r="C36" i="16"/>
  <c r="D36" i="16"/>
  <c r="E36" i="16"/>
  <c r="F36" i="16"/>
  <c r="G36" i="16"/>
  <c r="H36" i="16"/>
  <c r="I36" i="16"/>
  <c r="J36" i="16"/>
  <c r="K36" i="16"/>
  <c r="L36" i="16"/>
  <c r="M36" i="16"/>
  <c r="N36" i="16"/>
  <c r="O36" i="16"/>
  <c r="C37" i="16"/>
  <c r="D37" i="16"/>
  <c r="E37" i="16"/>
  <c r="F37" i="16"/>
  <c r="G37" i="16"/>
  <c r="H37" i="16"/>
  <c r="I37" i="16"/>
  <c r="J37" i="16"/>
  <c r="K37" i="16"/>
  <c r="L37" i="16"/>
  <c r="M37" i="16"/>
  <c r="N37" i="16"/>
  <c r="O37" i="16"/>
  <c r="C38" i="16"/>
  <c r="D38" i="16"/>
  <c r="E38" i="16"/>
  <c r="F38" i="16"/>
  <c r="G38" i="16"/>
  <c r="H38" i="16"/>
  <c r="I38" i="16"/>
  <c r="J38" i="16"/>
  <c r="K38" i="16"/>
  <c r="L38" i="16"/>
  <c r="M38" i="16"/>
  <c r="N38" i="16"/>
  <c r="O38" i="16"/>
  <c r="C39" i="16"/>
  <c r="D39" i="16"/>
  <c r="E39" i="16"/>
  <c r="F39" i="16"/>
  <c r="G39" i="16"/>
  <c r="H39" i="16"/>
  <c r="I39" i="16"/>
  <c r="J39" i="16"/>
  <c r="K39" i="16"/>
  <c r="L39" i="16"/>
  <c r="M39" i="16"/>
  <c r="N39" i="16"/>
  <c r="O39" i="16"/>
  <c r="C40" i="16"/>
  <c r="D40" i="16"/>
  <c r="E40" i="16"/>
  <c r="F40" i="16"/>
  <c r="G40" i="16"/>
  <c r="H40" i="16"/>
  <c r="I40" i="16"/>
  <c r="J40" i="16"/>
  <c r="K40" i="16"/>
  <c r="L40" i="16"/>
  <c r="M40" i="16"/>
  <c r="N40" i="16"/>
  <c r="O40" i="16"/>
  <c r="C41" i="16"/>
  <c r="D41" i="16"/>
  <c r="E41" i="16"/>
  <c r="F41" i="16"/>
  <c r="G41" i="16"/>
  <c r="H41" i="16"/>
  <c r="I41" i="16"/>
  <c r="J41" i="16"/>
  <c r="K41" i="16"/>
  <c r="L41" i="16"/>
  <c r="M41" i="16"/>
  <c r="N41" i="16"/>
  <c r="O41" i="16"/>
  <c r="C42" i="16"/>
  <c r="D42" i="16"/>
  <c r="E42" i="16"/>
  <c r="F42" i="16"/>
  <c r="G42" i="16"/>
  <c r="H42" i="16"/>
  <c r="I42" i="16"/>
  <c r="J42" i="16"/>
  <c r="K42" i="16"/>
  <c r="L42" i="16"/>
  <c r="M42" i="16"/>
  <c r="N42" i="16"/>
  <c r="O42" i="16"/>
  <c r="C44" i="16"/>
  <c r="C43" i="16"/>
  <c r="D44" i="16"/>
  <c r="D43" i="16"/>
  <c r="E44" i="16"/>
  <c r="E43" i="16"/>
  <c r="F44" i="16"/>
  <c r="F43" i="16"/>
  <c r="G44" i="16"/>
  <c r="G43" i="16"/>
  <c r="H44" i="16"/>
  <c r="H43" i="16"/>
  <c r="I44" i="16"/>
  <c r="I43" i="16"/>
  <c r="J44" i="16"/>
  <c r="J43" i="16"/>
  <c r="K44" i="16"/>
  <c r="K43" i="16"/>
  <c r="L44" i="16"/>
  <c r="L43" i="16"/>
  <c r="M44" i="16"/>
  <c r="M43" i="16"/>
  <c r="N44" i="16"/>
  <c r="N43" i="16"/>
  <c r="O44" i="16"/>
  <c r="O43" i="16"/>
  <c r="C45" i="16"/>
  <c r="D45" i="16"/>
  <c r="E45" i="16"/>
  <c r="F45" i="16"/>
  <c r="G45" i="16"/>
  <c r="H45" i="16"/>
  <c r="I45" i="16"/>
  <c r="J45" i="16"/>
  <c r="K45" i="16"/>
  <c r="L45" i="16"/>
  <c r="M45" i="16"/>
  <c r="N45" i="16"/>
  <c r="O45" i="16"/>
  <c r="C46" i="16"/>
  <c r="D46" i="16"/>
  <c r="E46" i="16"/>
  <c r="F46" i="16"/>
  <c r="G46" i="16"/>
  <c r="H46" i="16"/>
  <c r="I46" i="16"/>
  <c r="J46" i="16"/>
  <c r="K46" i="16"/>
  <c r="L46" i="16"/>
  <c r="M46" i="16"/>
  <c r="N46" i="16"/>
  <c r="O46" i="16"/>
  <c r="C47" i="16"/>
  <c r="D47" i="16"/>
  <c r="E47" i="16"/>
  <c r="F47" i="16"/>
  <c r="G47" i="16"/>
  <c r="H47" i="16"/>
  <c r="I47" i="16"/>
  <c r="J47" i="16"/>
  <c r="K47" i="16"/>
  <c r="L47" i="16"/>
  <c r="M47" i="16"/>
  <c r="N47" i="16"/>
  <c r="O47" i="16"/>
  <c r="C48" i="16"/>
  <c r="D48" i="16"/>
  <c r="E48" i="16"/>
  <c r="F48" i="16"/>
  <c r="G48" i="16"/>
  <c r="H48" i="16"/>
  <c r="I48" i="16"/>
  <c r="J48" i="16"/>
  <c r="K48" i="16"/>
  <c r="L48" i="16"/>
  <c r="M48" i="16"/>
  <c r="N48" i="16"/>
  <c r="O48" i="16"/>
  <c r="C49" i="16"/>
  <c r="E49" i="16"/>
  <c r="F49" i="16"/>
  <c r="G49" i="16"/>
  <c r="H49" i="16"/>
  <c r="I49" i="16"/>
  <c r="J49" i="16"/>
  <c r="K49" i="16"/>
  <c r="L49" i="16"/>
  <c r="M49" i="16"/>
  <c r="N49" i="16"/>
  <c r="O49" i="16"/>
  <c r="C50" i="16"/>
  <c r="D50" i="16"/>
  <c r="E50" i="16"/>
  <c r="F50" i="16"/>
  <c r="G50" i="16"/>
  <c r="H50" i="16"/>
  <c r="I50" i="16"/>
  <c r="J50" i="16"/>
  <c r="K50" i="16"/>
  <c r="L50" i="16"/>
  <c r="M50" i="16"/>
  <c r="N50" i="16"/>
  <c r="O50" i="16"/>
  <c r="C51" i="16"/>
  <c r="D51" i="16"/>
  <c r="E51" i="16"/>
  <c r="F51" i="16"/>
  <c r="G51" i="16"/>
  <c r="H51" i="16"/>
  <c r="I51" i="16"/>
  <c r="J51" i="16"/>
  <c r="K51" i="16"/>
  <c r="L51" i="16"/>
  <c r="M51" i="16"/>
  <c r="N51" i="16"/>
  <c r="O51" i="16"/>
  <c r="C52" i="16"/>
  <c r="D52" i="16"/>
  <c r="E52" i="16"/>
  <c r="F52" i="16"/>
  <c r="G52" i="16"/>
  <c r="H52" i="16"/>
  <c r="I52" i="16"/>
  <c r="J52" i="16"/>
  <c r="K52" i="16"/>
  <c r="L52" i="16"/>
  <c r="M52" i="16"/>
  <c r="N52" i="16"/>
  <c r="O52" i="16"/>
  <c r="C53" i="16"/>
  <c r="D53" i="16"/>
  <c r="E53" i="16"/>
  <c r="F53" i="16"/>
  <c r="G53" i="16"/>
  <c r="H53" i="16"/>
  <c r="I53" i="16"/>
  <c r="J53" i="16"/>
  <c r="K53" i="16"/>
  <c r="L53" i="16"/>
  <c r="M53" i="16"/>
  <c r="N53" i="16"/>
  <c r="O53" i="16"/>
  <c r="C55" i="16"/>
  <c r="C54" i="16"/>
  <c r="D55" i="16"/>
  <c r="D54" i="16"/>
  <c r="E55" i="16"/>
  <c r="E54" i="16"/>
  <c r="F55" i="16"/>
  <c r="F54" i="16"/>
  <c r="G55" i="16"/>
  <c r="G54" i="16"/>
  <c r="H55" i="16"/>
  <c r="H54" i="16"/>
  <c r="I55" i="16"/>
  <c r="I54" i="16"/>
  <c r="J55" i="16"/>
  <c r="J54" i="16"/>
  <c r="K55" i="16"/>
  <c r="K54" i="16"/>
  <c r="L55" i="16"/>
  <c r="L54" i="16"/>
  <c r="M55" i="16"/>
  <c r="M54" i="16"/>
  <c r="N55" i="16"/>
  <c r="N54" i="16"/>
  <c r="O55" i="16"/>
  <c r="O54" i="16"/>
  <c r="B14" i="15"/>
  <c r="C14" i="15"/>
  <c r="D14" i="15"/>
  <c r="E14" i="15"/>
  <c r="F14" i="15"/>
  <c r="G14" i="15"/>
  <c r="H14" i="15"/>
  <c r="I14" i="15"/>
  <c r="J14" i="15"/>
  <c r="K14" i="15"/>
  <c r="L14" i="15"/>
  <c r="M14" i="15"/>
  <c r="N14" i="15"/>
  <c r="O14" i="15"/>
  <c r="P14" i="15"/>
  <c r="Q14" i="15"/>
  <c r="R14" i="15"/>
  <c r="S14" i="15"/>
  <c r="T14" i="15"/>
  <c r="U14" i="15"/>
  <c r="B16" i="15"/>
  <c r="B15" i="15"/>
  <c r="C16" i="15"/>
  <c r="C15" i="15"/>
  <c r="D16" i="15"/>
  <c r="D15" i="15"/>
  <c r="E16" i="15"/>
  <c r="E15" i="15"/>
  <c r="F16" i="15"/>
  <c r="F15" i="15"/>
  <c r="G16" i="15"/>
  <c r="G15" i="15"/>
  <c r="H16" i="15"/>
  <c r="H15" i="15"/>
  <c r="I16" i="15"/>
  <c r="I15" i="15"/>
  <c r="J16" i="15"/>
  <c r="J15" i="15"/>
  <c r="K16" i="15"/>
  <c r="K15" i="15"/>
  <c r="L16" i="15"/>
  <c r="L15" i="15"/>
  <c r="M16" i="15"/>
  <c r="M15" i="15"/>
  <c r="N16" i="15"/>
  <c r="N15" i="15"/>
  <c r="O16" i="15"/>
  <c r="O15" i="15"/>
  <c r="P16" i="15"/>
  <c r="P15" i="15"/>
  <c r="Q16" i="15"/>
  <c r="Q15" i="15"/>
  <c r="R16" i="15"/>
  <c r="R15" i="15"/>
  <c r="S16" i="15"/>
  <c r="S15" i="15"/>
  <c r="T16" i="15"/>
  <c r="T15" i="15"/>
  <c r="U16" i="15"/>
  <c r="U15" i="15"/>
  <c r="B26" i="15"/>
  <c r="C26" i="15"/>
  <c r="D26" i="15"/>
  <c r="E26" i="15"/>
  <c r="F26" i="15"/>
  <c r="G26" i="15"/>
  <c r="H26" i="15"/>
  <c r="I26" i="15"/>
  <c r="J26" i="15"/>
  <c r="K26" i="15"/>
  <c r="L26" i="15"/>
  <c r="M26" i="15"/>
  <c r="N26" i="15"/>
  <c r="O26" i="15"/>
  <c r="P26" i="15"/>
  <c r="Q26" i="15"/>
  <c r="R26" i="15"/>
  <c r="S26" i="15"/>
  <c r="T26" i="15"/>
  <c r="U26" i="15"/>
  <c r="B28" i="15"/>
  <c r="B27" i="15"/>
  <c r="C28" i="15"/>
  <c r="C27" i="15"/>
  <c r="D28" i="15"/>
  <c r="D27" i="15"/>
  <c r="E28" i="15"/>
  <c r="E27" i="15"/>
  <c r="F28" i="15"/>
  <c r="F27" i="15"/>
  <c r="G28" i="15"/>
  <c r="G27" i="15"/>
  <c r="H28" i="15"/>
  <c r="H27" i="15"/>
  <c r="I28" i="15"/>
  <c r="I27" i="15"/>
  <c r="J28" i="15"/>
  <c r="J27" i="15"/>
  <c r="K28" i="15"/>
  <c r="K27" i="15"/>
  <c r="L28" i="15"/>
  <c r="L27" i="15"/>
  <c r="M28" i="15"/>
  <c r="M27" i="15"/>
  <c r="N28" i="15"/>
  <c r="N27" i="15"/>
  <c r="O28" i="15"/>
  <c r="O27" i="15"/>
  <c r="P28" i="15"/>
  <c r="P27" i="15"/>
  <c r="Q28" i="15"/>
  <c r="Q27" i="15"/>
  <c r="R28" i="15"/>
  <c r="R27" i="15"/>
  <c r="S28" i="15"/>
  <c r="S27" i="15"/>
  <c r="T28" i="15"/>
  <c r="T27" i="15"/>
  <c r="U28" i="15"/>
  <c r="U27" i="15"/>
  <c r="D11" i="12"/>
  <c r="E11" i="12"/>
  <c r="C6" i="11"/>
  <c r="B7" i="11"/>
  <c r="C7" i="11"/>
  <c r="B8" i="11"/>
  <c r="C8" i="11"/>
  <c r="B9" i="11"/>
  <c r="C9" i="11"/>
  <c r="D15" i="11"/>
  <c r="E15" i="11"/>
  <c r="D16" i="11"/>
  <c r="E16" i="11"/>
  <c r="D17" i="11"/>
  <c r="E17" i="11"/>
  <c r="D18" i="11"/>
  <c r="E18" i="11"/>
  <c r="D19" i="11"/>
  <c r="E19" i="11"/>
  <c r="D20" i="11"/>
  <c r="E20" i="11"/>
  <c r="F16" i="11"/>
  <c r="F17" i="11"/>
  <c r="D21" i="11"/>
  <c r="E21" i="11"/>
  <c r="D22" i="11"/>
  <c r="E22" i="11"/>
  <c r="D23" i="11"/>
  <c r="E23" i="11"/>
  <c r="D24" i="11"/>
  <c r="E24" i="11"/>
  <c r="D25" i="11"/>
  <c r="E25" i="11"/>
  <c r="F22" i="11"/>
  <c r="F23" i="11"/>
  <c r="C30" i="11"/>
  <c r="B31" i="11"/>
  <c r="C31" i="11"/>
  <c r="B32" i="11"/>
  <c r="C32" i="11"/>
  <c r="B33" i="11"/>
  <c r="C33" i="11"/>
  <c r="D40" i="11"/>
  <c r="E40" i="11"/>
  <c r="F40" i="11"/>
  <c r="D41" i="11"/>
  <c r="E41" i="11"/>
  <c r="F41" i="11"/>
  <c r="D42" i="11"/>
  <c r="E42" i="11"/>
  <c r="F42" i="11"/>
  <c r="D43" i="11"/>
  <c r="E43" i="11"/>
  <c r="F43" i="11"/>
  <c r="D44" i="11"/>
  <c r="E44" i="11"/>
  <c r="F44" i="11"/>
  <c r="D45" i="11"/>
  <c r="E45" i="11"/>
  <c r="F45" i="11"/>
  <c r="G41" i="11"/>
  <c r="G42" i="11"/>
  <c r="D46" i="11"/>
  <c r="E46" i="11"/>
  <c r="F46" i="11"/>
  <c r="L46" i="11"/>
  <c r="D47" i="11"/>
  <c r="E47" i="11"/>
  <c r="F47" i="11"/>
  <c r="D48" i="11"/>
  <c r="E48" i="11"/>
  <c r="F48" i="11"/>
  <c r="D49" i="11"/>
  <c r="E49" i="11"/>
  <c r="F49" i="11"/>
  <c r="D50" i="11"/>
  <c r="E50" i="11"/>
  <c r="F50" i="11"/>
  <c r="G47" i="11"/>
  <c r="M46" i="11"/>
  <c r="L47" i="11"/>
  <c r="G48" i="11"/>
  <c r="M47" i="11"/>
  <c r="L48" i="11"/>
  <c r="M48" i="11"/>
  <c r="L49" i="11"/>
  <c r="M49" i="11"/>
  <c r="C4" i="10"/>
  <c r="D4" i="10"/>
  <c r="C5" i="10"/>
  <c r="D5" i="10"/>
  <c r="C6" i="10"/>
  <c r="D6" i="10"/>
  <c r="C7" i="10"/>
  <c r="D7" i="10"/>
  <c r="E21" i="10"/>
  <c r="F21" i="10"/>
  <c r="E22" i="10"/>
  <c r="F22" i="10"/>
  <c r="E23" i="10"/>
  <c r="F23" i="10"/>
  <c r="E24" i="10"/>
  <c r="F24" i="10"/>
  <c r="E25" i="10"/>
  <c r="F25" i="10"/>
  <c r="E26" i="10"/>
  <c r="F26" i="10"/>
  <c r="G22" i="10"/>
  <c r="G23" i="10"/>
  <c r="G24" i="10"/>
  <c r="E27" i="10"/>
  <c r="F27" i="10"/>
  <c r="E28" i="10"/>
  <c r="F28" i="10"/>
  <c r="E29" i="10"/>
  <c r="F29" i="10"/>
  <c r="E30" i="10"/>
  <c r="F30" i="10"/>
  <c r="E31" i="10"/>
  <c r="F31" i="10"/>
  <c r="E32" i="10"/>
  <c r="F32" i="10"/>
  <c r="G27" i="10"/>
  <c r="G28" i="10"/>
  <c r="G29" i="10"/>
  <c r="C48" i="10"/>
  <c r="D48" i="10"/>
  <c r="C49" i="10"/>
  <c r="D49" i="10"/>
  <c r="C50" i="10"/>
  <c r="D50" i="10"/>
  <c r="C51" i="10"/>
  <c r="D51" i="10"/>
  <c r="F61" i="10"/>
  <c r="G61" i="10"/>
  <c r="H61" i="10"/>
  <c r="F62" i="10"/>
  <c r="G62" i="10"/>
  <c r="H62" i="10"/>
  <c r="F63" i="10"/>
  <c r="G63" i="10"/>
  <c r="H63" i="10"/>
  <c r="F64" i="10"/>
  <c r="G64" i="10"/>
  <c r="H64" i="10"/>
  <c r="F65" i="10"/>
  <c r="G65" i="10"/>
  <c r="H65" i="10"/>
  <c r="F66" i="10"/>
  <c r="G66" i="10"/>
  <c r="H66" i="10"/>
  <c r="I62" i="10"/>
  <c r="M62" i="10"/>
  <c r="F67" i="10"/>
  <c r="G67" i="10"/>
  <c r="H67" i="10"/>
  <c r="F68" i="10"/>
  <c r="G68" i="10"/>
  <c r="H68" i="10"/>
  <c r="F69" i="10"/>
  <c r="G69" i="10"/>
  <c r="H69" i="10"/>
  <c r="F70" i="10"/>
  <c r="G70" i="10"/>
  <c r="H70" i="10"/>
  <c r="F71" i="10"/>
  <c r="G71" i="10"/>
  <c r="H71" i="10"/>
  <c r="F72" i="10"/>
  <c r="G72" i="10"/>
  <c r="H72" i="10"/>
  <c r="I67" i="10"/>
  <c r="N62" i="10"/>
  <c r="I63" i="10"/>
  <c r="I64" i="10"/>
  <c r="M63" i="10"/>
  <c r="I68" i="10"/>
  <c r="I69" i="10"/>
  <c r="N63" i="10"/>
  <c r="M64" i="10"/>
  <c r="N64" i="10"/>
  <c r="M65" i="10"/>
  <c r="N65" i="10"/>
  <c r="K20" i="7"/>
  <c r="J20" i="7"/>
  <c r="I20" i="7"/>
  <c r="H20" i="7"/>
  <c r="G20" i="7"/>
  <c r="L17" i="6"/>
  <c r="K17" i="6"/>
  <c r="J17" i="6"/>
  <c r="I17" i="6"/>
  <c r="H17" i="6"/>
  <c r="G17" i="6"/>
  <c r="E75" i="1"/>
  <c r="F21" i="2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59" i="3"/>
  <c r="G58" i="3"/>
  <c r="H87" i="1"/>
  <c r="H59" i="3"/>
  <c r="F75" i="1"/>
  <c r="E21" i="1"/>
  <c r="F21" i="1"/>
  <c r="G75" i="1"/>
  <c r="E81" i="2"/>
  <c r="F113" i="4"/>
  <c r="G113" i="4"/>
  <c r="F112" i="4"/>
  <c r="G112" i="4"/>
  <c r="F111" i="4"/>
  <c r="G111" i="4"/>
  <c r="F110" i="4"/>
  <c r="G110" i="4"/>
  <c r="F55" i="4"/>
  <c r="G55" i="4"/>
  <c r="H110" i="4"/>
  <c r="F109" i="4"/>
  <c r="G109" i="4"/>
  <c r="F108" i="4"/>
  <c r="G108" i="4"/>
  <c r="F52" i="4"/>
  <c r="G52" i="4"/>
  <c r="H108" i="4"/>
  <c r="F107" i="4"/>
  <c r="G107" i="4"/>
  <c r="F51" i="4"/>
  <c r="G51" i="4"/>
  <c r="H107" i="4"/>
  <c r="F106" i="4"/>
  <c r="G106" i="4"/>
  <c r="F105" i="4"/>
  <c r="G105" i="4"/>
  <c r="F104" i="4"/>
  <c r="G104" i="4"/>
  <c r="F48" i="4"/>
  <c r="G48" i="4"/>
  <c r="H104" i="4"/>
  <c r="F103" i="4"/>
  <c r="G103" i="4"/>
  <c r="F102" i="4"/>
  <c r="G102" i="4"/>
  <c r="F45" i="4"/>
  <c r="G45" i="4"/>
  <c r="H102" i="4"/>
  <c r="F101" i="4"/>
  <c r="G101" i="4"/>
  <c r="F44" i="4"/>
  <c r="G44" i="4"/>
  <c r="H101" i="4"/>
  <c r="F100" i="4"/>
  <c r="G100" i="4"/>
  <c r="F99" i="4"/>
  <c r="G99" i="4"/>
  <c r="F98" i="4"/>
  <c r="G98" i="4"/>
  <c r="F41" i="4"/>
  <c r="G41" i="4"/>
  <c r="H98" i="4"/>
  <c r="F97" i="4"/>
  <c r="G97" i="4"/>
  <c r="F40" i="4"/>
  <c r="G40" i="4"/>
  <c r="H97" i="4"/>
  <c r="F96" i="4"/>
  <c r="G96" i="4"/>
  <c r="F95" i="4"/>
  <c r="G95" i="4"/>
  <c r="F38" i="4"/>
  <c r="G38" i="4"/>
  <c r="H95" i="4"/>
  <c r="F94" i="4"/>
  <c r="G94" i="4"/>
  <c r="F37" i="4"/>
  <c r="G37" i="4"/>
  <c r="H94" i="4"/>
  <c r="F93" i="4"/>
  <c r="G93" i="4"/>
  <c r="F92" i="4"/>
  <c r="G92" i="4"/>
  <c r="F35" i="4"/>
  <c r="G35" i="4"/>
  <c r="H92" i="4"/>
  <c r="F91" i="4"/>
  <c r="G91" i="4"/>
  <c r="F34" i="4"/>
  <c r="G34" i="4"/>
  <c r="H91" i="4"/>
  <c r="F90" i="4"/>
  <c r="G90" i="4"/>
  <c r="F89" i="4"/>
  <c r="G89" i="4"/>
  <c r="F88" i="4"/>
  <c r="G88" i="4"/>
  <c r="F87" i="4"/>
  <c r="G87" i="4"/>
  <c r="F86" i="4"/>
  <c r="G86" i="4"/>
  <c r="F85" i="4"/>
  <c r="G85" i="4"/>
  <c r="F28" i="4"/>
  <c r="G28" i="4"/>
  <c r="H85" i="4"/>
  <c r="F84" i="4"/>
  <c r="G84" i="4"/>
  <c r="F83" i="4"/>
  <c r="G83" i="4"/>
  <c r="F82" i="4"/>
  <c r="G82" i="4"/>
  <c r="F25" i="4"/>
  <c r="G25" i="4"/>
  <c r="H82" i="4"/>
  <c r="F81" i="4"/>
  <c r="G81" i="4"/>
  <c r="F80" i="4"/>
  <c r="G80" i="4"/>
  <c r="F79" i="4"/>
  <c r="G79" i="4"/>
  <c r="F78" i="4"/>
  <c r="G78" i="4"/>
  <c r="F77" i="4"/>
  <c r="G77" i="4"/>
  <c r="F20" i="4"/>
  <c r="G20" i="4"/>
  <c r="H77" i="4"/>
  <c r="F76" i="4"/>
  <c r="G76" i="4"/>
  <c r="F19" i="4"/>
  <c r="G19" i="4"/>
  <c r="H76" i="4"/>
  <c r="F75" i="4"/>
  <c r="G75" i="4"/>
  <c r="F74" i="4"/>
  <c r="G74" i="4"/>
  <c r="E67" i="4"/>
  <c r="E66" i="4"/>
  <c r="E65" i="4"/>
  <c r="E64" i="4"/>
  <c r="E63" i="4"/>
  <c r="F58" i="4"/>
  <c r="G58" i="4"/>
  <c r="F57" i="4"/>
  <c r="G57" i="4"/>
  <c r="F56" i="4"/>
  <c r="G56" i="4"/>
  <c r="F54" i="4"/>
  <c r="G54" i="4"/>
  <c r="F53" i="4"/>
  <c r="G53" i="4"/>
  <c r="F50" i="4"/>
  <c r="G50" i="4"/>
  <c r="F49" i="4"/>
  <c r="G49" i="4"/>
  <c r="F47" i="4"/>
  <c r="G47" i="4"/>
  <c r="F46" i="4"/>
  <c r="G46" i="4"/>
  <c r="F43" i="4"/>
  <c r="G43" i="4"/>
  <c r="H100" i="4"/>
  <c r="F42" i="4"/>
  <c r="G42" i="4"/>
  <c r="F39" i="4"/>
  <c r="G39" i="4"/>
  <c r="F36" i="4"/>
  <c r="G36" i="4"/>
  <c r="F33" i="4"/>
  <c r="G33" i="4"/>
  <c r="F32" i="4"/>
  <c r="G32" i="4"/>
  <c r="F31" i="4"/>
  <c r="G31" i="4"/>
  <c r="F30" i="4"/>
  <c r="G30" i="4"/>
  <c r="F29" i="4"/>
  <c r="G29" i="4"/>
  <c r="F27" i="4"/>
  <c r="G27" i="4"/>
  <c r="F26" i="4"/>
  <c r="G26" i="4"/>
  <c r="F24" i="4"/>
  <c r="G24" i="4"/>
  <c r="F23" i="4"/>
  <c r="G23" i="4"/>
  <c r="F22" i="4"/>
  <c r="G22" i="4"/>
  <c r="F21" i="4"/>
  <c r="G21" i="4"/>
  <c r="F18" i="4"/>
  <c r="G18" i="4"/>
  <c r="F17" i="4"/>
  <c r="G17" i="4"/>
  <c r="E7" i="4"/>
  <c r="E6" i="4"/>
  <c r="E5" i="4"/>
  <c r="E4" i="4"/>
  <c r="E3" i="4"/>
  <c r="E39" i="3"/>
  <c r="F39" i="3"/>
  <c r="E40" i="3"/>
  <c r="F40" i="3"/>
  <c r="E41" i="3"/>
  <c r="F41" i="3"/>
  <c r="E42" i="3"/>
  <c r="F42" i="3"/>
  <c r="G41" i="3"/>
  <c r="G42" i="3"/>
  <c r="G40" i="3"/>
  <c r="E79" i="3"/>
  <c r="F79" i="3"/>
  <c r="H78" i="3"/>
  <c r="H79" i="3"/>
  <c r="O61" i="3"/>
  <c r="K60" i="3"/>
  <c r="O63" i="3"/>
  <c r="E78" i="3"/>
  <c r="F78" i="3"/>
  <c r="H77" i="3"/>
  <c r="E77" i="3"/>
  <c r="F77" i="3"/>
  <c r="E76" i="3"/>
  <c r="F76" i="3"/>
  <c r="H74" i="3"/>
  <c r="H75" i="3"/>
  <c r="N61" i="3"/>
  <c r="N63" i="3"/>
  <c r="E75" i="3"/>
  <c r="F75" i="3"/>
  <c r="E74" i="3"/>
  <c r="F74" i="3"/>
  <c r="H73" i="3"/>
  <c r="E73" i="3"/>
  <c r="F73" i="3"/>
  <c r="E72" i="3"/>
  <c r="F72" i="3"/>
  <c r="E71" i="3"/>
  <c r="F71" i="3"/>
  <c r="E70" i="3"/>
  <c r="F70" i="3"/>
  <c r="H69" i="3"/>
  <c r="H70" i="3"/>
  <c r="M61" i="3"/>
  <c r="M63" i="3"/>
  <c r="E69" i="3"/>
  <c r="F69" i="3"/>
  <c r="H68" i="3"/>
  <c r="E68" i="3"/>
  <c r="F68" i="3"/>
  <c r="E67" i="3"/>
  <c r="F67" i="3"/>
  <c r="E66" i="3"/>
  <c r="F66" i="3"/>
  <c r="H65" i="3"/>
  <c r="H66" i="3"/>
  <c r="L61" i="3"/>
  <c r="L63" i="3"/>
  <c r="E65" i="3"/>
  <c r="F65" i="3"/>
  <c r="H64" i="3"/>
  <c r="E64" i="3"/>
  <c r="F64" i="3"/>
  <c r="E63" i="3"/>
  <c r="F63" i="3"/>
  <c r="L60" i="3"/>
  <c r="L62" i="3"/>
  <c r="E62" i="3"/>
  <c r="F62" i="3"/>
  <c r="E61" i="3"/>
  <c r="F61" i="3"/>
  <c r="O60" i="3"/>
  <c r="O62" i="3"/>
  <c r="N60" i="3"/>
  <c r="N62" i="3"/>
  <c r="M60" i="3"/>
  <c r="M62" i="3"/>
  <c r="H60" i="3"/>
  <c r="H61" i="3"/>
  <c r="K61" i="3"/>
  <c r="K63" i="3"/>
  <c r="E60" i="3"/>
  <c r="F60" i="3"/>
  <c r="K62" i="3"/>
  <c r="E59" i="3"/>
  <c r="F59" i="3"/>
  <c r="E58" i="3"/>
  <c r="F58" i="3"/>
  <c r="D51" i="3"/>
  <c r="D50" i="3"/>
  <c r="D49" i="3"/>
  <c r="D48" i="3"/>
  <c r="D47" i="3"/>
  <c r="E38" i="3"/>
  <c r="F38" i="3"/>
  <c r="E37" i="3"/>
  <c r="F37" i="3"/>
  <c r="E36" i="3"/>
  <c r="F36" i="3"/>
  <c r="E35" i="3"/>
  <c r="F35" i="3"/>
  <c r="E34" i="3"/>
  <c r="F34" i="3"/>
  <c r="E33" i="3"/>
  <c r="F33" i="3"/>
  <c r="E32" i="3"/>
  <c r="F32" i="3"/>
  <c r="E31" i="3"/>
  <c r="F31" i="3"/>
  <c r="E30" i="3"/>
  <c r="F30" i="3"/>
  <c r="E29" i="3"/>
  <c r="F29" i="3"/>
  <c r="E28" i="3"/>
  <c r="F28" i="3"/>
  <c r="E27" i="3"/>
  <c r="F27" i="3"/>
  <c r="E26" i="3"/>
  <c r="F26" i="3"/>
  <c r="G27" i="3"/>
  <c r="E25" i="3"/>
  <c r="F25" i="3"/>
  <c r="E24" i="3"/>
  <c r="F24" i="3"/>
  <c r="E23" i="3"/>
  <c r="F23" i="3"/>
  <c r="E22" i="3"/>
  <c r="F22" i="3"/>
  <c r="E21" i="3"/>
  <c r="F21" i="3"/>
  <c r="D7" i="3"/>
  <c r="D6" i="3"/>
  <c r="D5" i="3"/>
  <c r="D4" i="3"/>
  <c r="D3" i="3"/>
  <c r="E120" i="2"/>
  <c r="F120" i="2"/>
  <c r="E60" i="2"/>
  <c r="F60" i="2"/>
  <c r="G120" i="2"/>
  <c r="E121" i="2"/>
  <c r="F121" i="2"/>
  <c r="E61" i="2"/>
  <c r="F61" i="2"/>
  <c r="G121" i="2"/>
  <c r="E122" i="2"/>
  <c r="F122" i="2"/>
  <c r="E62" i="2"/>
  <c r="F62" i="2"/>
  <c r="G122" i="2"/>
  <c r="E123" i="2"/>
  <c r="F123" i="2"/>
  <c r="E63" i="2"/>
  <c r="F63" i="2"/>
  <c r="G123" i="2"/>
  <c r="E124" i="2"/>
  <c r="F124" i="2"/>
  <c r="E64" i="2"/>
  <c r="F64" i="2"/>
  <c r="G124" i="2"/>
  <c r="H122" i="2"/>
  <c r="H123" i="2"/>
  <c r="H121" i="2"/>
  <c r="D74" i="2"/>
  <c r="E119" i="2"/>
  <c r="F119" i="2"/>
  <c r="E59" i="2"/>
  <c r="F59" i="2"/>
  <c r="G119" i="2"/>
  <c r="E118" i="2"/>
  <c r="F118" i="2"/>
  <c r="E117" i="2"/>
  <c r="F117" i="2"/>
  <c r="E57" i="2"/>
  <c r="F57" i="2"/>
  <c r="G117" i="2"/>
  <c r="E116" i="2"/>
  <c r="F116" i="2"/>
  <c r="E56" i="2"/>
  <c r="F56" i="2"/>
  <c r="G116" i="2"/>
  <c r="E115" i="2"/>
  <c r="F115" i="2"/>
  <c r="E114" i="2"/>
  <c r="F114" i="2"/>
  <c r="E54" i="2"/>
  <c r="F54" i="2"/>
  <c r="G114" i="2"/>
  <c r="E113" i="2"/>
  <c r="F113" i="2"/>
  <c r="E112" i="2"/>
  <c r="F112" i="2"/>
  <c r="E110" i="2"/>
  <c r="F110" i="2"/>
  <c r="E109" i="2"/>
  <c r="F109" i="2"/>
  <c r="E108" i="2"/>
  <c r="F108" i="2"/>
  <c r="E107" i="2"/>
  <c r="F107" i="2"/>
  <c r="E106" i="2"/>
  <c r="F106" i="2"/>
  <c r="E46" i="2"/>
  <c r="F46" i="2"/>
  <c r="G106" i="2"/>
  <c r="E105" i="2"/>
  <c r="F105" i="2"/>
  <c r="E45" i="2"/>
  <c r="F45" i="2"/>
  <c r="G105" i="2"/>
  <c r="E104" i="2"/>
  <c r="F104" i="2"/>
  <c r="E44" i="2"/>
  <c r="F44" i="2"/>
  <c r="G104" i="2"/>
  <c r="E103" i="2"/>
  <c r="F103" i="2"/>
  <c r="E102" i="2"/>
  <c r="F102" i="2"/>
  <c r="E101" i="2"/>
  <c r="F101" i="2"/>
  <c r="E100" i="2"/>
  <c r="F100" i="2"/>
  <c r="E40" i="2"/>
  <c r="F40" i="2"/>
  <c r="G100" i="2"/>
  <c r="E99" i="2"/>
  <c r="F99" i="2"/>
  <c r="E98" i="2"/>
  <c r="F98" i="2"/>
  <c r="E97" i="2"/>
  <c r="F97" i="2"/>
  <c r="E96" i="2"/>
  <c r="F96" i="2"/>
  <c r="E36" i="2"/>
  <c r="F36" i="2"/>
  <c r="G96" i="2"/>
  <c r="E95" i="2"/>
  <c r="F95" i="2"/>
  <c r="E35" i="2"/>
  <c r="F35" i="2"/>
  <c r="G95" i="2"/>
  <c r="E94" i="2"/>
  <c r="F94" i="2"/>
  <c r="E93" i="2"/>
  <c r="F93" i="2"/>
  <c r="E33" i="2"/>
  <c r="F33" i="2"/>
  <c r="G93" i="2"/>
  <c r="E92" i="2"/>
  <c r="F92" i="2"/>
  <c r="E32" i="2"/>
  <c r="F32" i="2"/>
  <c r="G92" i="2"/>
  <c r="E91" i="2"/>
  <c r="F91" i="2"/>
  <c r="E31" i="2"/>
  <c r="F31" i="2"/>
  <c r="G91" i="2"/>
  <c r="E90" i="2"/>
  <c r="F90" i="2"/>
  <c r="E89" i="2"/>
  <c r="F89" i="2"/>
  <c r="E88" i="2"/>
  <c r="F88" i="2"/>
  <c r="E87" i="2"/>
  <c r="F87" i="2"/>
  <c r="E27" i="2"/>
  <c r="F27" i="2"/>
  <c r="G87" i="2"/>
  <c r="E86" i="2"/>
  <c r="F86" i="2"/>
  <c r="E26" i="2"/>
  <c r="F26" i="2"/>
  <c r="G86" i="2"/>
  <c r="E85" i="2"/>
  <c r="F85" i="2"/>
  <c r="E84" i="2"/>
  <c r="F84" i="2"/>
  <c r="E83" i="2"/>
  <c r="F83" i="2"/>
  <c r="E23" i="2"/>
  <c r="F23" i="2"/>
  <c r="G83" i="2"/>
  <c r="E82" i="2"/>
  <c r="F82" i="2"/>
  <c r="F81" i="2"/>
  <c r="E21" i="2"/>
  <c r="G81" i="2"/>
  <c r="D73" i="2"/>
  <c r="D72" i="2"/>
  <c r="D71" i="2"/>
  <c r="E58" i="2"/>
  <c r="F58" i="2"/>
  <c r="G118" i="2"/>
  <c r="E55" i="2"/>
  <c r="F55" i="2"/>
  <c r="E53" i="2"/>
  <c r="F53" i="2"/>
  <c r="E52" i="2"/>
  <c r="F52" i="2"/>
  <c r="E50" i="2"/>
  <c r="F50" i="2"/>
  <c r="E49" i="2"/>
  <c r="F49" i="2"/>
  <c r="E48" i="2"/>
  <c r="F48" i="2"/>
  <c r="E47" i="2"/>
  <c r="F47" i="2"/>
  <c r="E43" i="2"/>
  <c r="F43" i="2"/>
  <c r="G45" i="2"/>
  <c r="G46" i="2"/>
  <c r="E42" i="2"/>
  <c r="F42" i="2"/>
  <c r="E41" i="2"/>
  <c r="F41" i="2"/>
  <c r="E39" i="2"/>
  <c r="F39" i="2"/>
  <c r="E38" i="2"/>
  <c r="F38" i="2"/>
  <c r="E37" i="2"/>
  <c r="F37" i="2"/>
  <c r="E34" i="2"/>
  <c r="F34" i="2"/>
  <c r="E30" i="2"/>
  <c r="F30" i="2"/>
  <c r="E29" i="2"/>
  <c r="F29" i="2"/>
  <c r="G89" i="2"/>
  <c r="E28" i="2"/>
  <c r="F28" i="2"/>
  <c r="E25" i="2"/>
  <c r="F25" i="2"/>
  <c r="E24" i="2"/>
  <c r="F24" i="2"/>
  <c r="E22" i="2"/>
  <c r="F22" i="2"/>
  <c r="D7" i="2"/>
  <c r="D6" i="2"/>
  <c r="D5" i="2"/>
  <c r="D4" i="2"/>
  <c r="D3" i="2"/>
  <c r="E111" i="1"/>
  <c r="F111" i="1"/>
  <c r="E110" i="1"/>
  <c r="F110" i="1"/>
  <c r="E109" i="1"/>
  <c r="F109" i="1"/>
  <c r="E108" i="1"/>
  <c r="F108" i="1"/>
  <c r="E107" i="1"/>
  <c r="F107" i="1"/>
  <c r="E106" i="1"/>
  <c r="F106" i="1"/>
  <c r="E105" i="1"/>
  <c r="F105" i="1"/>
  <c r="E104" i="1"/>
  <c r="F104" i="1"/>
  <c r="E103" i="1"/>
  <c r="F103" i="1"/>
  <c r="E49" i="1"/>
  <c r="F49" i="1"/>
  <c r="G103" i="1"/>
  <c r="E102" i="1"/>
  <c r="F102" i="1"/>
  <c r="E48" i="1"/>
  <c r="F48" i="1"/>
  <c r="G102" i="1"/>
  <c r="E101" i="1"/>
  <c r="F101" i="1"/>
  <c r="E47" i="1"/>
  <c r="F47" i="1"/>
  <c r="G101" i="1"/>
  <c r="E100" i="1"/>
  <c r="F100" i="1"/>
  <c r="E46" i="1"/>
  <c r="F46" i="1"/>
  <c r="G100" i="1"/>
  <c r="E99" i="1"/>
  <c r="F99" i="1"/>
  <c r="E98" i="1"/>
  <c r="F98" i="1"/>
  <c r="E97" i="1"/>
  <c r="F97" i="1"/>
  <c r="E96" i="1"/>
  <c r="F96" i="1"/>
  <c r="E95" i="1"/>
  <c r="F95" i="1"/>
  <c r="E94" i="1"/>
  <c r="F94" i="1"/>
  <c r="E93" i="1"/>
  <c r="F93" i="1"/>
  <c r="E92" i="1"/>
  <c r="F92" i="1"/>
  <c r="E91" i="1"/>
  <c r="F91" i="1"/>
  <c r="E90" i="1"/>
  <c r="F90" i="1"/>
  <c r="E89" i="1"/>
  <c r="F89" i="1"/>
  <c r="E88" i="1"/>
  <c r="F88" i="1"/>
  <c r="E87" i="1"/>
  <c r="F87" i="1"/>
  <c r="E33" i="1"/>
  <c r="F33" i="1"/>
  <c r="G87" i="1"/>
  <c r="E86" i="1"/>
  <c r="F86" i="1"/>
  <c r="E85" i="1"/>
  <c r="F85" i="1"/>
  <c r="E31" i="1"/>
  <c r="F31" i="1"/>
  <c r="G85" i="1"/>
  <c r="E84" i="1"/>
  <c r="F84" i="1"/>
  <c r="E83" i="1"/>
  <c r="F83" i="1"/>
  <c r="E29" i="1"/>
  <c r="F29" i="1"/>
  <c r="G83" i="1"/>
  <c r="E82" i="1"/>
  <c r="F82" i="1"/>
  <c r="E28" i="1"/>
  <c r="F28" i="1"/>
  <c r="G82" i="1"/>
  <c r="E81" i="1"/>
  <c r="F81" i="1"/>
  <c r="E27" i="1"/>
  <c r="F27" i="1"/>
  <c r="G81" i="1"/>
  <c r="E80" i="1"/>
  <c r="F80" i="1"/>
  <c r="E26" i="1"/>
  <c r="F26" i="1"/>
  <c r="G80" i="1"/>
  <c r="E79" i="1"/>
  <c r="F79" i="1"/>
  <c r="E25" i="1"/>
  <c r="F25" i="1"/>
  <c r="G79" i="1"/>
  <c r="E78" i="1"/>
  <c r="F78" i="1"/>
  <c r="E24" i="1"/>
  <c r="F24" i="1"/>
  <c r="G78" i="1"/>
  <c r="E77" i="1"/>
  <c r="F77" i="1"/>
  <c r="E23" i="1"/>
  <c r="F23" i="1"/>
  <c r="G77" i="1"/>
  <c r="E76" i="1"/>
  <c r="F76" i="1"/>
  <c r="E22" i="1"/>
  <c r="F22" i="1"/>
  <c r="G76" i="1"/>
  <c r="D68" i="1"/>
  <c r="D67" i="1"/>
  <c r="D66" i="1"/>
  <c r="D65" i="1"/>
  <c r="D64" i="1"/>
  <c r="E57" i="1"/>
  <c r="F57" i="1"/>
  <c r="E56" i="1"/>
  <c r="F56" i="1"/>
  <c r="E55" i="1"/>
  <c r="F55" i="1"/>
  <c r="E54" i="1"/>
  <c r="F54" i="1"/>
  <c r="E53" i="1"/>
  <c r="F53" i="1"/>
  <c r="E52" i="1"/>
  <c r="F52" i="1"/>
  <c r="E51" i="1"/>
  <c r="F51" i="1"/>
  <c r="E50" i="1"/>
  <c r="F50" i="1"/>
  <c r="G49" i="1"/>
  <c r="G50" i="1"/>
  <c r="E45" i="1"/>
  <c r="F45" i="1"/>
  <c r="E44" i="1"/>
  <c r="F44" i="1"/>
  <c r="E43" i="1"/>
  <c r="F43" i="1"/>
  <c r="G97" i="1"/>
  <c r="E42" i="1"/>
  <c r="F42" i="1"/>
  <c r="E41" i="1"/>
  <c r="F41" i="1"/>
  <c r="E40" i="1"/>
  <c r="F40" i="1"/>
  <c r="E39" i="1"/>
  <c r="F39" i="1"/>
  <c r="E38" i="1"/>
  <c r="F38" i="1"/>
  <c r="E37" i="1"/>
  <c r="F37" i="1"/>
  <c r="E36" i="1"/>
  <c r="F36" i="1"/>
  <c r="E35" i="1"/>
  <c r="F35" i="1"/>
  <c r="E34" i="1"/>
  <c r="F34" i="1"/>
  <c r="E32" i="1"/>
  <c r="F32" i="1"/>
  <c r="E30" i="1"/>
  <c r="F30" i="1"/>
  <c r="D7" i="1"/>
  <c r="D6" i="1"/>
  <c r="D5" i="1"/>
  <c r="D4" i="1"/>
  <c r="D3" i="1"/>
  <c r="H34" i="4"/>
  <c r="H33" i="4"/>
  <c r="H51" i="4"/>
  <c r="H18" i="4"/>
  <c r="H50" i="4"/>
  <c r="H25" i="4"/>
  <c r="H24" i="4"/>
  <c r="H79" i="4"/>
  <c r="H83" i="4"/>
  <c r="H86" i="4"/>
  <c r="H89" i="4"/>
  <c r="H111" i="4"/>
  <c r="H19" i="4"/>
  <c r="H74" i="4"/>
  <c r="H80" i="4"/>
  <c r="H84" i="4"/>
  <c r="H87" i="4"/>
  <c r="H90" i="4"/>
  <c r="H105" i="4"/>
  <c r="H112" i="4"/>
  <c r="H43" i="4"/>
  <c r="H42" i="4"/>
  <c r="H75" i="4"/>
  <c r="H78" i="4"/>
  <c r="H81" i="4"/>
  <c r="H88" i="4"/>
  <c r="H93" i="4"/>
  <c r="H96" i="4"/>
  <c r="H99" i="4"/>
  <c r="H103" i="4"/>
  <c r="I99" i="4"/>
  <c r="O77" i="4"/>
  <c r="I100" i="4"/>
  <c r="O78" i="4"/>
  <c r="H106" i="4"/>
  <c r="H109" i="4"/>
  <c r="H113" i="4"/>
  <c r="G22" i="3"/>
  <c r="G23" i="3"/>
  <c r="G24" i="3"/>
  <c r="G32" i="3"/>
  <c r="G33" i="3"/>
  <c r="G31" i="3"/>
  <c r="G36" i="3"/>
  <c r="G37" i="3"/>
  <c r="G38" i="3"/>
  <c r="G28" i="3"/>
  <c r="G29" i="3"/>
  <c r="G88" i="2"/>
  <c r="G90" i="2"/>
  <c r="H87" i="2"/>
  <c r="L81" i="2"/>
  <c r="H88" i="2"/>
  <c r="H89" i="2"/>
  <c r="L82" i="2"/>
  <c r="G36" i="2"/>
  <c r="G37" i="2"/>
  <c r="G35" i="2"/>
  <c r="G82" i="2"/>
  <c r="G84" i="2"/>
  <c r="G85" i="2"/>
  <c r="H83" i="2"/>
  <c r="H84" i="2"/>
  <c r="K82" i="2"/>
  <c r="G94" i="2"/>
  <c r="G102" i="2"/>
  <c r="G110" i="2"/>
  <c r="P81" i="2"/>
  <c r="G109" i="2"/>
  <c r="G115" i="2"/>
  <c r="G28" i="2"/>
  <c r="G29" i="2"/>
  <c r="G27" i="2"/>
  <c r="G44" i="2"/>
  <c r="G97" i="2"/>
  <c r="G99" i="2"/>
  <c r="G101" i="2"/>
  <c r="G103" i="2"/>
  <c r="G108" i="2"/>
  <c r="G113" i="2"/>
  <c r="G23" i="2"/>
  <c r="G24" i="2"/>
  <c r="G22" i="2"/>
  <c r="G98" i="2"/>
  <c r="G54" i="2"/>
  <c r="G55" i="2"/>
  <c r="G53" i="2"/>
  <c r="G62" i="2"/>
  <c r="G63" i="2"/>
  <c r="G61" i="2"/>
  <c r="G107" i="2"/>
  <c r="G112" i="2"/>
  <c r="P82" i="2"/>
  <c r="G84" i="1"/>
  <c r="H82" i="1"/>
  <c r="H83" i="1"/>
  <c r="L77" i="1"/>
  <c r="H81" i="1"/>
  <c r="L76" i="1"/>
  <c r="H76" i="1"/>
  <c r="K76" i="1"/>
  <c r="L78" i="1"/>
  <c r="G48" i="1"/>
  <c r="G22" i="1"/>
  <c r="G26" i="1"/>
  <c r="G55" i="1"/>
  <c r="G56" i="1"/>
  <c r="G54" i="1"/>
  <c r="G107" i="1"/>
  <c r="K78" i="1"/>
  <c r="H77" i="1"/>
  <c r="H78" i="1"/>
  <c r="K77" i="1"/>
  <c r="K79" i="1"/>
  <c r="G88" i="1"/>
  <c r="G98" i="1"/>
  <c r="G43" i="1"/>
  <c r="G44" i="1"/>
  <c r="G42" i="1"/>
  <c r="G34" i="1"/>
  <c r="G35" i="1"/>
  <c r="G33" i="1"/>
  <c r="G86" i="1"/>
  <c r="G89" i="1"/>
  <c r="G92" i="1"/>
  <c r="G105" i="1"/>
  <c r="G23" i="1"/>
  <c r="G24" i="1"/>
  <c r="G90" i="1"/>
  <c r="G95" i="1"/>
  <c r="G108" i="1"/>
  <c r="G110" i="1"/>
  <c r="G27" i="1"/>
  <c r="G28" i="1"/>
  <c r="G93" i="1"/>
  <c r="G96" i="1"/>
  <c r="G99" i="1"/>
  <c r="G104" i="1"/>
  <c r="G106" i="1"/>
  <c r="H102" i="1"/>
  <c r="O76" i="1"/>
  <c r="O78" i="1"/>
  <c r="G111" i="1"/>
  <c r="G91" i="1"/>
  <c r="G94" i="1"/>
  <c r="H103" i="1"/>
  <c r="H104" i="1"/>
  <c r="O77" i="1"/>
  <c r="O79" i="1"/>
  <c r="G109" i="1"/>
  <c r="I75" i="4"/>
  <c r="L77" i="4"/>
  <c r="L79" i="4"/>
  <c r="I76" i="4"/>
  <c r="L78" i="4"/>
  <c r="I91" i="4"/>
  <c r="N78" i="4"/>
  <c r="I90" i="4"/>
  <c r="N77" i="4"/>
  <c r="I108" i="4"/>
  <c r="P78" i="4"/>
  <c r="I107" i="4"/>
  <c r="P77" i="4"/>
  <c r="I82" i="4"/>
  <c r="M78" i="4"/>
  <c r="M80" i="4"/>
  <c r="I81" i="4"/>
  <c r="M77" i="4"/>
  <c r="H114" i="2"/>
  <c r="H115" i="2"/>
  <c r="O82" i="2"/>
  <c r="H113" i="2"/>
  <c r="O81" i="2"/>
  <c r="H104" i="2"/>
  <c r="N81" i="2"/>
  <c r="H105" i="2"/>
  <c r="H106" i="2"/>
  <c r="N82" i="2"/>
  <c r="H82" i="2"/>
  <c r="K81" i="2"/>
  <c r="K83" i="2"/>
  <c r="H96" i="2"/>
  <c r="H97" i="2"/>
  <c r="M82" i="2"/>
  <c r="H95" i="2"/>
  <c r="M81" i="2"/>
  <c r="H88" i="1"/>
  <c r="H89" i="1"/>
  <c r="M77" i="1"/>
  <c r="M79" i="1"/>
  <c r="M76" i="1"/>
  <c r="M78" i="1"/>
  <c r="L79" i="1"/>
  <c r="H96" i="1"/>
  <c r="N76" i="1"/>
  <c r="N78" i="1"/>
  <c r="H97" i="1"/>
  <c r="H98" i="1"/>
  <c r="N77" i="1"/>
  <c r="N79" i="1"/>
  <c r="H109" i="1"/>
  <c r="H110" i="1"/>
  <c r="P77" i="1"/>
  <c r="P79" i="1"/>
  <c r="H108" i="1"/>
  <c r="P76" i="1"/>
  <c r="P78" i="1"/>
  <c r="M79" i="4"/>
  <c r="L80" i="4"/>
  <c r="P79" i="4"/>
  <c r="N79" i="4"/>
  <c r="O79" i="4"/>
  <c r="P80" i="4"/>
  <c r="N80" i="4"/>
  <c r="O80" i="4"/>
  <c r="N84" i="2"/>
  <c r="L83" i="2"/>
  <c r="K84" i="2"/>
  <c r="N83" i="2"/>
  <c r="O83" i="2"/>
  <c r="P83" i="2"/>
  <c r="O84" i="2"/>
  <c r="L84" i="2"/>
  <c r="P84" i="2"/>
  <c r="M83" i="2"/>
  <c r="M84" i="2"/>
</calcChain>
</file>

<file path=xl/sharedStrings.xml><?xml version="1.0" encoding="utf-8"?>
<sst xmlns="http://schemas.openxmlformats.org/spreadsheetml/2006/main" count="1287" uniqueCount="278">
  <si>
    <t>U6</t>
  </si>
  <si>
    <t>Input</t>
  </si>
  <si>
    <t>Log Input</t>
  </si>
  <si>
    <t>Ct-1</t>
  </si>
  <si>
    <t>correction SC</t>
  </si>
  <si>
    <t>Adult</t>
  </si>
  <si>
    <t>MEAN</t>
  </si>
  <si>
    <t>SEM</t>
  </si>
  <si>
    <t>mir-30b</t>
  </si>
  <si>
    <t>HPRT</t>
  </si>
  <si>
    <t>correction sc</t>
  </si>
  <si>
    <t>MKRN3</t>
  </si>
  <si>
    <t>statistics</t>
  </si>
  <si>
    <t>STATISTIC</t>
  </si>
  <si>
    <t>ADULT</t>
  </si>
  <si>
    <t>Adults</t>
  </si>
  <si>
    <t>ADULTS</t>
  </si>
  <si>
    <t>power</t>
  </si>
  <si>
    <t>Ct values</t>
  </si>
  <si>
    <t>Sample</t>
  </si>
  <si>
    <t xml:space="preserve"> SEM</t>
  </si>
  <si>
    <t xml:space="preserve"> MEAN (%PND1)</t>
  </si>
  <si>
    <t>ND</t>
  </si>
  <si>
    <t>U6: Housekeeping</t>
  </si>
  <si>
    <t>PND1</t>
  </si>
  <si>
    <t>PND7</t>
  </si>
  <si>
    <t>PND15</t>
  </si>
  <si>
    <t>PND24</t>
  </si>
  <si>
    <t>PND36</t>
  </si>
  <si>
    <t>LH values (ng/ml)</t>
  </si>
  <si>
    <t>Females</t>
  </si>
  <si>
    <t>HPRT: Housekeeping</t>
  </si>
  <si>
    <t>Ct Values</t>
  </si>
  <si>
    <t>MEAN (%PND1)</t>
  </si>
  <si>
    <t>PND30</t>
  </si>
  <si>
    <t>PND45</t>
  </si>
  <si>
    <t>Males</t>
  </si>
  <si>
    <t>PND20</t>
  </si>
  <si>
    <t>PND28</t>
  </si>
  <si>
    <t>PND32</t>
  </si>
  <si>
    <t>NTC</t>
  </si>
  <si>
    <t>Normalization</t>
  </si>
  <si>
    <t>Gel 1A Mkrn3/B-Actin</t>
  </si>
  <si>
    <t>PND 10</t>
  </si>
  <si>
    <t>Gel 1B Mkrn3/B-Actin</t>
  </si>
  <si>
    <t>Mean (%PND10)</t>
  </si>
  <si>
    <t>STDEV</t>
  </si>
  <si>
    <t>Normalization: MKRN3/HPRT</t>
  </si>
  <si>
    <t>Normalization: miR-30b/U6</t>
  </si>
  <si>
    <t>Mean</t>
  </si>
  <si>
    <t xml:space="preserve"> EB</t>
  </si>
  <si>
    <t>MEAN (%VEH)</t>
  </si>
  <si>
    <t>EB</t>
  </si>
  <si>
    <t>VEH</t>
  </si>
  <si>
    <t>Normalization: MKRN3/S11</t>
  </si>
  <si>
    <t>CT values</t>
  </si>
  <si>
    <r>
      <rPr>
        <b/>
        <sz val="12"/>
        <color rgb="FFC00000"/>
        <rFont val="Calibri"/>
        <family val="2"/>
        <scheme val="minor"/>
      </rPr>
      <t>MKRN3</t>
    </r>
  </si>
  <si>
    <t xml:space="preserve"> VEH</t>
  </si>
  <si>
    <t>S11: Housekeeping</t>
  </si>
  <si>
    <t>S11</t>
  </si>
  <si>
    <t>Sem</t>
  </si>
  <si>
    <t>Mean (%VEH)</t>
  </si>
  <si>
    <t>Normalization: miR30b/U6</t>
  </si>
  <si>
    <t>miR-30b</t>
  </si>
  <si>
    <t xml:space="preserve">NTC </t>
  </si>
  <si>
    <t>LH (ng/ml)</t>
  </si>
  <si>
    <t>Mkrn3/B-Actin</t>
  </si>
  <si>
    <t>S.E.M</t>
  </si>
  <si>
    <t>Mean (% Relative expression)</t>
  </si>
  <si>
    <t>T250ng + mir 1000ng</t>
  </si>
  <si>
    <t>CT250ng + mir 1000ng</t>
  </si>
  <si>
    <t>T250ng + Cmir 1000ng</t>
  </si>
  <si>
    <t>T250ng + pcDNA3.1 1000ng</t>
  </si>
  <si>
    <t>Mkrn3-3'UTR+miR-30b</t>
  </si>
  <si>
    <t>Scrambled-3'UTR+miR-30b</t>
  </si>
  <si>
    <t>Mkrn3-3'UTR+Scrambled miR-30b</t>
  </si>
  <si>
    <t>Mkrn3-3'UTR+pcDNA</t>
  </si>
  <si>
    <t>Firefly/Renilla</t>
  </si>
  <si>
    <t>MKRN3-miR-30b (ratio 1:4)- Total DNA transfected 1250ng</t>
  </si>
  <si>
    <t>T 18</t>
  </si>
  <si>
    <t>T 17</t>
  </si>
  <si>
    <t>T 14</t>
  </si>
  <si>
    <t>83,2 VO</t>
  </si>
  <si>
    <t>T 13</t>
  </si>
  <si>
    <t>92 VO</t>
  </si>
  <si>
    <t>T 9</t>
  </si>
  <si>
    <t>T 8</t>
  </si>
  <si>
    <t>82,1 VO</t>
  </si>
  <si>
    <t>T 6</t>
  </si>
  <si>
    <t>T 4</t>
  </si>
  <si>
    <t>TSB</t>
  </si>
  <si>
    <t>C 16</t>
  </si>
  <si>
    <t>86,5 VO</t>
  </si>
  <si>
    <t>C 15</t>
  </si>
  <si>
    <t>92,8 VO</t>
  </si>
  <si>
    <t>C 12</t>
  </si>
  <si>
    <t>101,9 VO</t>
  </si>
  <si>
    <t>C 11</t>
  </si>
  <si>
    <t>91 VO</t>
  </si>
  <si>
    <t>C 7</t>
  </si>
  <si>
    <t>Vaginal Opening</t>
  </si>
  <si>
    <t>78,9 VO</t>
  </si>
  <si>
    <t>C 3</t>
  </si>
  <si>
    <t>83,5 VO</t>
  </si>
  <si>
    <t>C 2</t>
  </si>
  <si>
    <t>88,4 VO</t>
  </si>
  <si>
    <t>C 1</t>
  </si>
  <si>
    <t>17.05.18</t>
  </si>
  <si>
    <t>16.05.17</t>
  </si>
  <si>
    <t>15.05.17</t>
  </si>
  <si>
    <t>14.05.17</t>
  </si>
  <si>
    <t>13.05.17</t>
  </si>
  <si>
    <t>12.05.17</t>
  </si>
  <si>
    <t>11.05.17</t>
  </si>
  <si>
    <t>10.05.17</t>
  </si>
  <si>
    <t>9.05.17</t>
  </si>
  <si>
    <t>8.05.17</t>
  </si>
  <si>
    <t>7.05.17</t>
  </si>
  <si>
    <t>6.05.17</t>
  </si>
  <si>
    <t>5.05.17</t>
  </si>
  <si>
    <t>4.05.17</t>
  </si>
  <si>
    <t>3.05.17</t>
  </si>
  <si>
    <t>2.05.17</t>
  </si>
  <si>
    <t>1.05.17</t>
  </si>
  <si>
    <t>30.04.17</t>
  </si>
  <si>
    <t>29.04.17</t>
  </si>
  <si>
    <t>28.04.17</t>
  </si>
  <si>
    <t>34 d</t>
  </si>
  <si>
    <t>33 d</t>
  </si>
  <si>
    <t>32 d</t>
  </si>
  <si>
    <t>31 d</t>
  </si>
  <si>
    <t>30 d</t>
  </si>
  <si>
    <t>29 d</t>
  </si>
  <si>
    <t>28 d</t>
  </si>
  <si>
    <t>27d</t>
  </si>
  <si>
    <t>26 d</t>
  </si>
  <si>
    <t>25d</t>
  </si>
  <si>
    <t>24 d</t>
  </si>
  <si>
    <t>23d</t>
  </si>
  <si>
    <t>22 d</t>
  </si>
  <si>
    <t>21 d</t>
  </si>
  <si>
    <t>20 d</t>
  </si>
  <si>
    <t>19 d</t>
  </si>
  <si>
    <t>18 d</t>
  </si>
  <si>
    <t>17 d</t>
  </si>
  <si>
    <t>16 d</t>
  </si>
  <si>
    <t>15 d</t>
  </si>
  <si>
    <r>
      <t xml:space="preserve">BW </t>
    </r>
    <r>
      <rPr>
        <sz val="12"/>
        <rFont val="Calibri"/>
        <family val="2"/>
        <scheme val="minor"/>
      </rPr>
      <t>♀</t>
    </r>
    <r>
      <rPr>
        <b/>
        <sz val="12"/>
        <rFont val="Calibri"/>
        <family val="2"/>
        <scheme val="minor"/>
      </rPr>
      <t xml:space="preserve"> Exp TBS miR-30b  ICV </t>
    </r>
  </si>
  <si>
    <t>17.04.17</t>
  </si>
  <si>
    <t>16.04.17</t>
  </si>
  <si>
    <t>15.4.17</t>
  </si>
  <si>
    <t>14.4.17</t>
  </si>
  <si>
    <t>13.4.17</t>
  </si>
  <si>
    <t>12.4.17</t>
  </si>
  <si>
    <t>11.4.17</t>
  </si>
  <si>
    <t>10.4.17</t>
  </si>
  <si>
    <t>9.4.17</t>
  </si>
  <si>
    <t>8.4.17</t>
  </si>
  <si>
    <t>7.4.17</t>
  </si>
  <si>
    <t>6.4.17</t>
  </si>
  <si>
    <t>5.4.17</t>
  </si>
  <si>
    <t xml:space="preserve">Food Intake ♀ Exp TBS miR-30b  ICV </t>
  </si>
  <si>
    <t>TSB-miR30b</t>
  </si>
  <si>
    <t>Postnatal day (PND)</t>
  </si>
  <si>
    <t>First Estrus  (%)</t>
  </si>
  <si>
    <t>Vaginal Opening  (%)</t>
  </si>
  <si>
    <t>TSB-mir30b</t>
  </si>
  <si>
    <t>FSH (ng/ml)</t>
  </si>
  <si>
    <t>SEM UTERUS</t>
  </si>
  <si>
    <t>MEAN UTERUS</t>
  </si>
  <si>
    <t>TSB-miR-30b</t>
  </si>
  <si>
    <t>mg UW/g BW</t>
  </si>
  <si>
    <t>BW g</t>
  </si>
  <si>
    <t>UTERUS mg</t>
  </si>
  <si>
    <t>SEM OVA</t>
  </si>
  <si>
    <t>MEAN OVA</t>
  </si>
  <si>
    <t>mg OVA/g BW</t>
  </si>
  <si>
    <r>
      <t>OVA</t>
    </r>
    <r>
      <rPr>
        <sz val="12"/>
        <color theme="1"/>
        <rFont val="Calibri"/>
        <family val="2"/>
        <charset val="238"/>
        <scheme val="minor"/>
      </rPr>
      <t xml:space="preserve"> (2) mg</t>
    </r>
  </si>
  <si>
    <t xml:space="preserve">PND 35  </t>
  </si>
  <si>
    <t>MEAN 5 (%PND5)</t>
  </si>
  <si>
    <t xml:space="preserve">PND 15  </t>
  </si>
  <si>
    <t>PND35</t>
  </si>
  <si>
    <t>PND5</t>
  </si>
  <si>
    <t xml:space="preserve">PND 5  </t>
  </si>
  <si>
    <r>
      <rPr>
        <b/>
        <sz val="12"/>
        <color rgb="FFC00000"/>
        <rFont val="Calibri (Cuerpo)_x0000_"/>
      </rPr>
      <t>MKRN3</t>
    </r>
  </si>
  <si>
    <t>MEAN (%PND5)</t>
  </si>
  <si>
    <t xml:space="preserve"> PND5</t>
  </si>
  <si>
    <t>statistic</t>
  </si>
  <si>
    <t xml:space="preserve">PND5 </t>
  </si>
  <si>
    <t>mean</t>
  </si>
  <si>
    <t>power/U6</t>
  </si>
  <si>
    <t>ct 2</t>
  </si>
  <si>
    <t>ct 1</t>
  </si>
  <si>
    <t>FSH levels at VO (ng/ml)</t>
  </si>
  <si>
    <t>LH levels at VO (ng/ml)</t>
  </si>
  <si>
    <t>Mean age at vaginal opening (PND)</t>
  </si>
  <si>
    <t>Vaginal opening (%)</t>
  </si>
  <si>
    <t>Uterus weight (g)</t>
  </si>
  <si>
    <t>Ovarian weight (g)</t>
  </si>
  <si>
    <t>Mean age at first estrus (PND)</t>
  </si>
  <si>
    <t>n</t>
  </si>
  <si>
    <t>Prostate weight at BP (g)</t>
  </si>
  <si>
    <t>Testis weight at BP (g)</t>
  </si>
  <si>
    <t>FSH levels at BP (ng/ml)</t>
  </si>
  <si>
    <t>LH levels at BP (ng/ml)</t>
  </si>
  <si>
    <t>Mean age at preputial separation (PND)</t>
  </si>
  <si>
    <t>Preputial Separation (%)</t>
  </si>
  <si>
    <t>Kiss1</t>
  </si>
  <si>
    <t>Mkrn3</t>
  </si>
  <si>
    <t>18s</t>
  </si>
  <si>
    <t>Histone 3</t>
  </si>
  <si>
    <t>Target</t>
  </si>
  <si>
    <t>C</t>
  </si>
  <si>
    <t>B</t>
  </si>
  <si>
    <t>-</t>
  </si>
  <si>
    <t>Npy</t>
  </si>
  <si>
    <t>Tac2</t>
  </si>
  <si>
    <t>G</t>
  </si>
  <si>
    <t>F</t>
  </si>
  <si>
    <t>First Estrus (%)</t>
  </si>
  <si>
    <t>A</t>
  </si>
  <si>
    <t>LL PND35</t>
  </si>
  <si>
    <t>NL PND35</t>
  </si>
  <si>
    <t>LL PND15</t>
  </si>
  <si>
    <t>NL PND15</t>
  </si>
  <si>
    <t>MEAN (%PND5 NL)</t>
  </si>
  <si>
    <t>LL PND5</t>
  </si>
  <si>
    <t>NL PND5</t>
  </si>
  <si>
    <t>correction rect</t>
  </si>
  <si>
    <t xml:space="preserve">MEAN </t>
  </si>
  <si>
    <t>81,8 VO</t>
  </si>
  <si>
    <t>71,8 VO</t>
  </si>
  <si>
    <t>81,1 VO</t>
  </si>
  <si>
    <t>73,1 VO</t>
  </si>
  <si>
    <t>72,9 VO</t>
  </si>
  <si>
    <t>78,6 VO</t>
  </si>
  <si>
    <t>80,3 VO</t>
  </si>
  <si>
    <t>93,7 VO</t>
  </si>
  <si>
    <t>88,6 VO</t>
  </si>
  <si>
    <t>77,4 VO</t>
  </si>
  <si>
    <t>TBS mir30b</t>
  </si>
  <si>
    <t>75,2 VO</t>
  </si>
  <si>
    <t>72,7 VO</t>
  </si>
  <si>
    <t>93 VO</t>
  </si>
  <si>
    <t>66,4 VO</t>
  </si>
  <si>
    <t xml:space="preserve">74,2 VO </t>
  </si>
  <si>
    <t>82,5 VO</t>
  </si>
  <si>
    <t>Vaginal opening</t>
  </si>
  <si>
    <t>84,7 VO</t>
  </si>
  <si>
    <t>83,7 VO</t>
  </si>
  <si>
    <t>80,7 VO</t>
  </si>
  <si>
    <t>77,7 VO</t>
  </si>
  <si>
    <t>Vehicle</t>
  </si>
  <si>
    <t>31.10.16</t>
  </si>
  <si>
    <t>30.10.16</t>
  </si>
  <si>
    <t>29.10.16</t>
  </si>
  <si>
    <t>28.10.16</t>
  </si>
  <si>
    <t>27.10.16</t>
  </si>
  <si>
    <t>26.10.16</t>
  </si>
  <si>
    <t>25.10.16</t>
  </si>
  <si>
    <t>24.10.16</t>
  </si>
  <si>
    <t>23.10.16</t>
  </si>
  <si>
    <t>22.10.16</t>
  </si>
  <si>
    <t>21.10.16</t>
  </si>
  <si>
    <t>28d</t>
  </si>
  <si>
    <t>27 d</t>
  </si>
  <si>
    <t>26d</t>
  </si>
  <si>
    <t>25 d</t>
  </si>
  <si>
    <t>24d</t>
  </si>
  <si>
    <t>23 d</t>
  </si>
  <si>
    <t xml:space="preserve">BW ♀ Exp TBS mir30b  ICV </t>
  </si>
  <si>
    <t xml:space="preserve">Food Intake ♀ Exp TBS mir30b  ICV </t>
  </si>
  <si>
    <t xml:space="preserve">SEM </t>
  </si>
  <si>
    <t>mg Uterus/ g BW</t>
  </si>
  <si>
    <t>ÚTERUS mg</t>
  </si>
  <si>
    <t>mg UW/ g BW</t>
  </si>
  <si>
    <t>mg OVA/ g BW</t>
  </si>
  <si>
    <t>OVA (2) 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0.0000"/>
    <numFmt numFmtId="165" formatCode="0.000"/>
    <numFmt numFmtId="166" formatCode="###0.00;\-###0.00"/>
    <numFmt numFmtId="167" formatCode="0.000000000"/>
    <numFmt numFmtId="168" formatCode="0.0"/>
    <numFmt numFmtId="169" formatCode="#,##0.000"/>
    <numFmt numFmtId="170" formatCode="_-* #,##0.00\ _€_-;\-* #,##0.00\ _€_-;_-* &quot;-&quot;??\ _€_-;_-@_-"/>
    <numFmt numFmtId="171" formatCode="_-* #,##0\ _€_-;\-* #,##0\ _€_-;_-* &quot;-&quot;??\ _€_-;_-@_-"/>
  </numFmts>
  <fonts count="45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indexed="1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0"/>
      <name val="Calibri"/>
      <family val="2"/>
      <charset val="238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b/>
      <sz val="12"/>
      <color rgb="FFFFFFFF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FFFFFF"/>
      <name val="Calibri"/>
      <family val="2"/>
      <charset val="238"/>
      <scheme val="minor"/>
    </font>
    <font>
      <b/>
      <sz val="11"/>
      <name val="Calibri"/>
      <family val="2"/>
      <scheme val="minor"/>
    </font>
    <font>
      <sz val="18"/>
      <color rgb="FFC00000"/>
      <name val="Calibri"/>
      <family val="2"/>
      <scheme val="minor"/>
    </font>
    <font>
      <sz val="1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C00000"/>
      <name val="Calibri (Cuerpo)_x0000_"/>
    </font>
    <font>
      <b/>
      <sz val="12"/>
      <color rgb="FF002060"/>
      <name val="Calibri (Cuerpo)_x0000_"/>
    </font>
    <font>
      <sz val="8.25"/>
      <name val="Microsoft Sans Serif"/>
      <family val="2"/>
    </font>
    <font>
      <sz val="11"/>
      <name val="Calibri"/>
      <family val="2"/>
      <scheme val="minor"/>
    </font>
    <font>
      <b/>
      <sz val="9"/>
      <name val="Geneva"/>
      <family val="2"/>
    </font>
    <font>
      <sz val="12"/>
      <name val="Arial"/>
      <family val="2"/>
    </font>
    <font>
      <sz val="12"/>
      <name val="Microsoft Sans Serif"/>
      <family val="2"/>
    </font>
    <font>
      <b/>
      <sz val="12"/>
      <name val="Arial"/>
      <family val="2"/>
    </font>
    <font>
      <b/>
      <sz val="12"/>
      <name val="Microsoft Sans Serif"/>
      <family val="2"/>
    </font>
    <font>
      <b/>
      <sz val="12"/>
      <color rgb="FFC00000"/>
      <name val="Arial"/>
      <family val="2"/>
    </font>
    <font>
      <b/>
      <sz val="10"/>
      <name val="Arial"/>
      <family val="2"/>
    </font>
    <font>
      <b/>
      <sz val="12"/>
      <name val="Geneva"/>
      <family val="2"/>
    </font>
    <font>
      <i/>
      <sz val="12"/>
      <color rgb="FF000000"/>
      <name val="Calibri"/>
      <scheme val="minor"/>
    </font>
    <font>
      <b/>
      <sz val="12"/>
      <color rgb="FF000000"/>
      <name val="Calibri"/>
      <scheme val="minor"/>
    </font>
    <font>
      <sz val="16"/>
      <name val="Calibri"/>
      <family val="2"/>
      <scheme val="minor"/>
    </font>
    <font>
      <sz val="16"/>
      <color rgb="FFC00000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</fills>
  <borders count="8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204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7" fillId="0" borderId="0"/>
    <xf numFmtId="170" fontId="1" fillId="0" borderId="0" applyFont="0" applyFill="0" applyBorder="0" applyAlignment="0" applyProtection="0"/>
    <xf numFmtId="0" fontId="43" fillId="0" borderId="0"/>
  </cellStyleXfs>
  <cellXfs count="1191">
    <xf numFmtId="0" fontId="0" fillId="0" borderId="0" xfId="0"/>
    <xf numFmtId="0" fontId="2" fillId="0" borderId="0" xfId="0" applyFont="1" applyFill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2" xfId="0" applyFont="1" applyBorder="1"/>
    <xf numFmtId="2" fontId="3" fillId="0" borderId="3" xfId="0" applyNumberFormat="1" applyFont="1" applyBorder="1"/>
    <xf numFmtId="2" fontId="3" fillId="0" borderId="0" xfId="0" applyNumberFormat="1" applyFont="1"/>
    <xf numFmtId="0" fontId="4" fillId="0" borderId="4" xfId="0" applyFont="1" applyBorder="1" applyAlignment="1">
      <alignment horizontal="left"/>
    </xf>
    <xf numFmtId="0" fontId="3" fillId="0" borderId="0" xfId="0" applyFont="1" applyBorder="1"/>
    <xf numFmtId="2" fontId="3" fillId="0" borderId="5" xfId="0" applyNumberFormat="1" applyFont="1" applyBorder="1"/>
    <xf numFmtId="0" fontId="3" fillId="0" borderId="0" xfId="0" applyFont="1" applyFill="1" applyBorder="1"/>
    <xf numFmtId="0" fontId="4" fillId="0" borderId="6" xfId="0" applyFont="1" applyBorder="1" applyAlignment="1">
      <alignment horizontal="left"/>
    </xf>
    <xf numFmtId="0" fontId="3" fillId="0" borderId="7" xfId="0" applyFont="1" applyBorder="1"/>
    <xf numFmtId="2" fontId="3" fillId="0" borderId="8" xfId="0" applyNumberFormat="1" applyFont="1" applyBorder="1"/>
    <xf numFmtId="0" fontId="4" fillId="0" borderId="0" xfId="0" applyFont="1" applyBorder="1" applyAlignment="1">
      <alignment horizontal="left"/>
    </xf>
    <xf numFmtId="2" fontId="3" fillId="0" borderId="0" xfId="0" applyNumberFormat="1" applyFont="1" applyBorder="1"/>
    <xf numFmtId="0" fontId="3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/>
    <xf numFmtId="0" fontId="3" fillId="0" borderId="5" xfId="0" applyFont="1" applyBorder="1"/>
    <xf numFmtId="0" fontId="3" fillId="0" borderId="0" xfId="0" applyFont="1" applyAlignment="1"/>
    <xf numFmtId="0" fontId="3" fillId="0" borderId="2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Border="1"/>
    <xf numFmtId="0" fontId="3" fillId="0" borderId="3" xfId="0" applyFont="1" applyBorder="1"/>
    <xf numFmtId="0" fontId="3" fillId="0" borderId="0" xfId="0" applyFont="1" applyBorder="1" applyAlignment="1"/>
    <xf numFmtId="0" fontId="3" fillId="0" borderId="0" xfId="0" applyFont="1" applyFill="1" applyBorder="1" applyAlignment="1">
      <alignment vertical="center"/>
    </xf>
    <xf numFmtId="0" fontId="3" fillId="0" borderId="0" xfId="0" applyFont="1" applyBorder="1" applyAlignment="1">
      <alignment horizontal="center" vertical="center" textRotation="90"/>
    </xf>
    <xf numFmtId="0" fontId="3" fillId="0" borderId="0" xfId="0" applyFont="1" applyBorder="1" applyAlignment="1">
      <alignment horizontal="center" vertical="center" textRotation="90" wrapText="1"/>
    </xf>
    <xf numFmtId="0" fontId="3" fillId="0" borderId="0" xfId="0" applyFont="1" applyBorder="1" applyAlignment="1">
      <alignment wrapText="1"/>
    </xf>
    <xf numFmtId="0" fontId="5" fillId="0" borderId="15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3" fillId="0" borderId="1" xfId="0" applyFont="1" applyBorder="1"/>
    <xf numFmtId="0" fontId="3" fillId="0" borderId="6" xfId="0" applyFont="1" applyBorder="1"/>
    <xf numFmtId="0" fontId="4" fillId="0" borderId="0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left"/>
    </xf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3" fillId="0" borderId="0" xfId="0" applyFont="1" applyFill="1"/>
    <xf numFmtId="0" fontId="4" fillId="0" borderId="0" xfId="0" applyFont="1" applyBorder="1" applyAlignment="1">
      <alignment horizontal="center"/>
    </xf>
    <xf numFmtId="0" fontId="0" fillId="0" borderId="2" xfId="0" applyFont="1" applyBorder="1"/>
    <xf numFmtId="0" fontId="0" fillId="0" borderId="0" xfId="0" applyFont="1" applyBorder="1"/>
    <xf numFmtId="0" fontId="0" fillId="0" borderId="7" xfId="0" applyFont="1" applyBorder="1"/>
    <xf numFmtId="0" fontId="3" fillId="0" borderId="2" xfId="0" applyFont="1" applyBorder="1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164" fontId="3" fillId="0" borderId="0" xfId="0" applyNumberFormat="1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0" xfId="0" applyFont="1" applyBorder="1" applyAlignment="1">
      <alignment vertical="center" textRotation="90" wrapText="1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0" xfId="0" applyFont="1"/>
    <xf numFmtId="2" fontId="0" fillId="0" borderId="0" xfId="0" applyNumberFormat="1" applyFont="1" applyBorder="1"/>
    <xf numFmtId="0" fontId="4" fillId="0" borderId="7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4" fontId="4" fillId="0" borderId="0" xfId="0" applyNumberFormat="1" applyFont="1" applyBorder="1" applyAlignment="1">
      <alignment horizontal="left"/>
    </xf>
    <xf numFmtId="0" fontId="3" fillId="0" borderId="12" xfId="0" applyFont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left" vertical="center"/>
    </xf>
    <xf numFmtId="2" fontId="3" fillId="0" borderId="0" xfId="0" applyNumberFormat="1" applyFont="1" applyAlignment="1">
      <alignment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2" fontId="3" fillId="0" borderId="0" xfId="0" applyNumberFormat="1" applyFont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6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0" fontId="3" fillId="2" borderId="7" xfId="0" applyFont="1" applyFill="1" applyBorder="1" applyAlignment="1">
      <alignment vertical="center"/>
    </xf>
    <xf numFmtId="0" fontId="3" fillId="2" borderId="8" xfId="0" applyFont="1" applyFill="1" applyBorder="1" applyAlignment="1">
      <alignment vertical="center"/>
    </xf>
    <xf numFmtId="165" fontId="4" fillId="0" borderId="0" xfId="0" applyNumberFormat="1" applyFont="1" applyAlignment="1">
      <alignment horizontal="left" vertical="center"/>
    </xf>
    <xf numFmtId="0" fontId="3" fillId="0" borderId="0" xfId="0" applyFont="1" applyFill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2" xfId="0" applyFont="1" applyBorder="1" applyAlignment="1">
      <alignment vertical="center"/>
    </xf>
    <xf numFmtId="2" fontId="0" fillId="0" borderId="0" xfId="0" applyNumberFormat="1" applyFont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 textRotation="90" wrapText="1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0" fillId="0" borderId="11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8" xfId="0" applyFont="1" applyBorder="1" applyAlignment="1">
      <alignment vertical="center"/>
    </xf>
    <xf numFmtId="0" fontId="4" fillId="0" borderId="15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 shrinkToFit="1"/>
    </xf>
    <xf numFmtId="0" fontId="0" fillId="0" borderId="12" xfId="0" applyFont="1" applyBorder="1" applyAlignment="1">
      <alignment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vertical="center"/>
    </xf>
    <xf numFmtId="0" fontId="0" fillId="0" borderId="13" xfId="0" applyFont="1" applyBorder="1" applyAlignment="1">
      <alignment horizontal="center" vertical="center"/>
    </xf>
    <xf numFmtId="0" fontId="0" fillId="2" borderId="2" xfId="0" applyFont="1" applyFill="1" applyBorder="1" applyAlignment="1">
      <alignment vertical="center"/>
    </xf>
    <xf numFmtId="0" fontId="0" fillId="2" borderId="3" xfId="0" applyFont="1" applyFill="1" applyBorder="1" applyAlignment="1">
      <alignment vertical="center"/>
    </xf>
    <xf numFmtId="0" fontId="0" fillId="2" borderId="7" xfId="0" applyFont="1" applyFill="1" applyBorder="1" applyAlignment="1">
      <alignment vertical="center"/>
    </xf>
    <xf numFmtId="0" fontId="0" fillId="2" borderId="8" xfId="0" applyFont="1" applyFill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0" fillId="0" borderId="13" xfId="0" applyFont="1" applyFill="1" applyBorder="1" applyAlignment="1">
      <alignment vertical="center"/>
    </xf>
    <xf numFmtId="0" fontId="0" fillId="0" borderId="14" xfId="0" applyFont="1" applyFill="1" applyBorder="1" applyAlignment="1">
      <alignment vertical="center"/>
    </xf>
    <xf numFmtId="0" fontId="0" fillId="0" borderId="12" xfId="0" applyFont="1" applyFill="1" applyBorder="1" applyAlignment="1">
      <alignment vertical="center"/>
    </xf>
    <xf numFmtId="0" fontId="0" fillId="0" borderId="0" xfId="0" applyFont="1" applyBorder="1" applyAlignment="1">
      <alignment vertical="center" textRotation="90" wrapText="1"/>
    </xf>
    <xf numFmtId="0" fontId="0" fillId="0" borderId="5" xfId="0" applyFont="1" applyFill="1" applyBorder="1"/>
    <xf numFmtId="0" fontId="0" fillId="0" borderId="5" xfId="0" applyFont="1" applyBorder="1"/>
    <xf numFmtId="0" fontId="0" fillId="0" borderId="8" xfId="0" applyFont="1" applyBorder="1"/>
    <xf numFmtId="0" fontId="0" fillId="0" borderId="3" xfId="0" applyFont="1" applyBorder="1"/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3" fillId="0" borderId="8" xfId="0" applyFont="1" applyFill="1" applyBorder="1"/>
    <xf numFmtId="0" fontId="3" fillId="0" borderId="5" xfId="0" applyFont="1" applyBorder="1" applyAlignment="1">
      <alignment horizontal="right" vertical="center"/>
    </xf>
    <xf numFmtId="0" fontId="3" fillId="0" borderId="5" xfId="0" applyFont="1" applyFill="1" applyBorder="1"/>
    <xf numFmtId="0" fontId="0" fillId="0" borderId="16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166" fontId="3" fillId="0" borderId="12" xfId="0" applyNumberFormat="1" applyFont="1" applyFill="1" applyBorder="1" applyAlignment="1" applyProtection="1">
      <alignment vertical="center"/>
    </xf>
    <xf numFmtId="166" fontId="3" fillId="0" borderId="13" xfId="0" applyNumberFormat="1" applyFont="1" applyFill="1" applyBorder="1" applyAlignment="1" applyProtection="1">
      <alignment vertical="center"/>
    </xf>
    <xf numFmtId="166" fontId="3" fillId="0" borderId="14" xfId="0" applyNumberFormat="1" applyFont="1" applyFill="1" applyBorder="1" applyAlignment="1" applyProtection="1">
      <alignment vertical="center"/>
    </xf>
    <xf numFmtId="166" fontId="3" fillId="0" borderId="1" xfId="0" applyNumberFormat="1" applyFont="1" applyFill="1" applyBorder="1" applyAlignment="1">
      <alignment horizontal="center" vertical="center"/>
    </xf>
    <xf numFmtId="166" fontId="3" fillId="0" borderId="4" xfId="0" applyNumberFormat="1" applyFont="1" applyFill="1" applyBorder="1" applyAlignment="1">
      <alignment horizontal="center" vertical="center"/>
    </xf>
    <xf numFmtId="166" fontId="3" fillId="0" borderId="6" xfId="0" applyNumberFormat="1" applyFont="1" applyFill="1" applyBorder="1" applyAlignment="1">
      <alignment horizontal="center" vertical="center"/>
    </xf>
    <xf numFmtId="166" fontId="3" fillId="0" borderId="2" xfId="0" applyNumberFormat="1" applyFont="1" applyFill="1" applyBorder="1" applyAlignment="1">
      <alignment horizontal="center" vertical="center"/>
    </xf>
    <xf numFmtId="166" fontId="3" fillId="0" borderId="7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167" fontId="3" fillId="0" borderId="5" xfId="0" applyNumberFormat="1" applyFont="1" applyBorder="1" applyAlignment="1">
      <alignment horizontal="right" vertical="center"/>
    </xf>
    <xf numFmtId="167" fontId="3" fillId="0" borderId="0" xfId="0" applyNumberFormat="1" applyFont="1" applyFill="1" applyBorder="1" applyAlignment="1">
      <alignment horizontal="center" vertical="center"/>
    </xf>
    <xf numFmtId="167" fontId="3" fillId="0" borderId="2" xfId="0" applyNumberFormat="1" applyFont="1" applyFill="1" applyBorder="1" applyAlignment="1">
      <alignment horizontal="center" vertical="center"/>
    </xf>
    <xf numFmtId="167" fontId="3" fillId="0" borderId="7" xfId="0" applyNumberFormat="1" applyFont="1" applyFill="1" applyBorder="1" applyAlignment="1">
      <alignment horizontal="center" vertical="center"/>
    </xf>
    <xf numFmtId="0" fontId="0" fillId="0" borderId="5" xfId="0" applyFont="1" applyFill="1" applyBorder="1" applyAlignment="1">
      <alignment vertical="center"/>
    </xf>
    <xf numFmtId="0" fontId="0" fillId="0" borderId="13" xfId="0" applyFont="1" applyBorder="1" applyAlignment="1">
      <alignment horizontal="right" vertical="center"/>
    </xf>
    <xf numFmtId="0" fontId="0" fillId="0" borderId="4" xfId="0" applyBorder="1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3" borderId="8" xfId="0" applyFill="1" applyBorder="1"/>
    <xf numFmtId="0" fontId="9" fillId="4" borderId="9" xfId="0" applyFont="1" applyFill="1" applyBorder="1"/>
    <xf numFmtId="0" fontId="9" fillId="4" borderId="11" xfId="0" applyFont="1" applyFill="1" applyBorder="1"/>
    <xf numFmtId="0" fontId="0" fillId="0" borderId="16" xfId="0" applyBorder="1" applyAlignment="1">
      <alignment horizontal="center" vertical="center"/>
    </xf>
    <xf numFmtId="0" fontId="0" fillId="0" borderId="4" xfId="0" applyFill="1" applyBorder="1"/>
    <xf numFmtId="0" fontId="0" fillId="0" borderId="5" xfId="0" applyFill="1" applyBorder="1"/>
    <xf numFmtId="0" fontId="0" fillId="3" borderId="12" xfId="0" applyFill="1" applyBorder="1"/>
    <xf numFmtId="0" fontId="0" fillId="3" borderId="3" xfId="0" applyFill="1" applyBorder="1"/>
    <xf numFmtId="0" fontId="0" fillId="3" borderId="6" xfId="0" applyFill="1" applyBorder="1"/>
    <xf numFmtId="0" fontId="2" fillId="0" borderId="9" xfId="0" applyFont="1" applyFill="1" applyBorder="1" applyAlignment="1">
      <alignment horizontal="center"/>
    </xf>
    <xf numFmtId="0" fontId="0" fillId="3" borderId="16" xfId="0" applyFill="1" applyBorder="1"/>
    <xf numFmtId="0" fontId="0" fillId="0" borderId="5" xfId="0" applyFont="1" applyBorder="1" applyAlignment="1">
      <alignment horizontal="right" vertical="center"/>
    </xf>
    <xf numFmtId="0" fontId="0" fillId="0" borderId="0" xfId="0" applyFont="1" applyBorder="1" applyAlignment="1">
      <alignment vertical="center" textRotation="90" wrapText="1"/>
    </xf>
    <xf numFmtId="0" fontId="0" fillId="0" borderId="16" xfId="0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0" borderId="0" xfId="0" applyFont="1" applyAlignment="1" applyProtection="1"/>
    <xf numFmtId="0" fontId="0" fillId="0" borderId="0" xfId="0" applyFont="1" applyBorder="1" applyAlignment="1" applyProtection="1"/>
    <xf numFmtId="0" fontId="0" fillId="0" borderId="0" xfId="0" applyFont="1" applyFill="1" applyBorder="1" applyAlignment="1" applyProtection="1"/>
    <xf numFmtId="0" fontId="4" fillId="0" borderId="0" xfId="0" applyFont="1" applyBorder="1" applyAlignment="1" applyProtection="1">
      <alignment horizontal="center"/>
    </xf>
    <xf numFmtId="166" fontId="3" fillId="0" borderId="0" xfId="0" applyNumberFormat="1" applyFont="1" applyFill="1" applyAlignment="1">
      <alignment vertical="center"/>
    </xf>
    <xf numFmtId="0" fontId="4" fillId="0" borderId="17" xfId="0" applyFont="1" applyFill="1" applyBorder="1" applyAlignment="1" applyProtection="1">
      <alignment horizontal="center"/>
    </xf>
    <xf numFmtId="2" fontId="4" fillId="0" borderId="18" xfId="0" applyNumberFormat="1" applyFont="1" applyFill="1" applyBorder="1" applyAlignment="1" applyProtection="1">
      <alignment horizontal="center"/>
    </xf>
    <xf numFmtId="2" fontId="3" fillId="0" borderId="18" xfId="0" applyNumberFormat="1" applyFont="1" applyFill="1" applyBorder="1" applyAlignment="1" applyProtection="1">
      <alignment horizontal="center" vertical="center"/>
    </xf>
    <xf numFmtId="2" fontId="0" fillId="0" borderId="18" xfId="0" applyNumberFormat="1" applyFont="1" applyBorder="1" applyAlignment="1" applyProtection="1">
      <alignment horizontal="center" vertical="center"/>
    </xf>
    <xf numFmtId="166" fontId="3" fillId="0" borderId="18" xfId="0" applyNumberFormat="1" applyFont="1" applyFill="1" applyBorder="1" applyAlignment="1" applyProtection="1">
      <alignment horizontal="center" vertical="center"/>
    </xf>
    <xf numFmtId="0" fontId="3" fillId="0" borderId="18" xfId="0" applyFont="1" applyBorder="1" applyAlignment="1" applyProtection="1">
      <alignment horizontal="center"/>
    </xf>
    <xf numFmtId="0" fontId="4" fillId="0" borderId="19" xfId="0" applyFont="1" applyFill="1" applyBorder="1" applyAlignment="1" applyProtection="1">
      <alignment horizontal="center"/>
    </xf>
    <xf numFmtId="2" fontId="4" fillId="0" borderId="16" xfId="0" applyNumberFormat="1" applyFont="1" applyFill="1" applyBorder="1" applyAlignment="1" applyProtection="1">
      <alignment horizontal="center"/>
    </xf>
    <xf numFmtId="2" fontId="3" fillId="0" borderId="16" xfId="0" applyNumberFormat="1" applyFont="1" applyFill="1" applyBorder="1" applyAlignment="1" applyProtection="1">
      <alignment horizontal="center" vertical="center"/>
    </xf>
    <xf numFmtId="166" fontId="3" fillId="0" borderId="16" xfId="0" applyNumberFormat="1" applyFont="1" applyFill="1" applyBorder="1" applyAlignment="1" applyProtection="1">
      <alignment horizontal="center" vertical="center"/>
    </xf>
    <xf numFmtId="0" fontId="3" fillId="0" borderId="16" xfId="0" applyFont="1" applyBorder="1" applyAlignment="1" applyProtection="1">
      <alignment horizontal="center"/>
    </xf>
    <xf numFmtId="2" fontId="4" fillId="0" borderId="16" xfId="0" applyNumberFormat="1" applyFont="1" applyFill="1" applyBorder="1" applyAlignment="1" applyProtection="1">
      <alignment horizontal="center" vertical="center"/>
    </xf>
    <xf numFmtId="0" fontId="4" fillId="0" borderId="20" xfId="0" applyFont="1" applyFill="1" applyBorder="1" applyAlignment="1" applyProtection="1">
      <alignment horizontal="center"/>
    </xf>
    <xf numFmtId="2" fontId="4" fillId="0" borderId="21" xfId="0" applyNumberFormat="1" applyFont="1" applyFill="1" applyBorder="1" applyAlignment="1" applyProtection="1">
      <alignment horizontal="center" vertical="center"/>
    </xf>
    <xf numFmtId="2" fontId="3" fillId="0" borderId="21" xfId="0" applyNumberFormat="1" applyFont="1" applyFill="1" applyBorder="1" applyAlignment="1" applyProtection="1">
      <alignment horizontal="center" vertical="center"/>
    </xf>
    <xf numFmtId="166" fontId="3" fillId="0" borderId="21" xfId="0" applyNumberFormat="1" applyFont="1" applyFill="1" applyBorder="1" applyAlignment="1" applyProtection="1">
      <alignment horizontal="center" vertical="center"/>
    </xf>
    <xf numFmtId="0" fontId="3" fillId="0" borderId="21" xfId="0" applyFont="1" applyBorder="1" applyAlignment="1" applyProtection="1">
      <alignment horizontal="center"/>
    </xf>
    <xf numFmtId="2" fontId="4" fillId="0" borderId="18" xfId="0" applyNumberFormat="1" applyFont="1" applyFill="1" applyBorder="1" applyAlignment="1" applyProtection="1">
      <alignment horizontal="center" vertical="center"/>
    </xf>
    <xf numFmtId="0" fontId="4" fillId="5" borderId="17" xfId="0" applyFont="1" applyFill="1" applyBorder="1" applyAlignment="1" applyProtection="1">
      <alignment horizontal="center"/>
    </xf>
    <xf numFmtId="0" fontId="4" fillId="5" borderId="18" xfId="0" applyFont="1" applyFill="1" applyBorder="1" applyAlignment="1" applyProtection="1">
      <alignment horizontal="center"/>
    </xf>
    <xf numFmtId="0" fontId="4" fillId="5" borderId="22" xfId="0" applyFont="1" applyFill="1" applyBorder="1" applyAlignment="1" applyProtection="1">
      <alignment horizontal="center"/>
    </xf>
    <xf numFmtId="0" fontId="4" fillId="5" borderId="20" xfId="0" applyFont="1" applyFill="1" applyBorder="1" applyAlignment="1" applyProtection="1">
      <alignment horizontal="center"/>
    </xf>
    <xf numFmtId="0" fontId="4" fillId="5" borderId="21" xfId="0" applyFont="1" applyFill="1" applyBorder="1" applyAlignment="1" applyProtection="1">
      <alignment horizontal="center"/>
    </xf>
    <xf numFmtId="0" fontId="4" fillId="5" borderId="23" xfId="0" applyFont="1" applyFill="1" applyBorder="1" applyAlignment="1" applyProtection="1">
      <alignment horizontal="center"/>
    </xf>
    <xf numFmtId="2" fontId="3" fillId="0" borderId="24" xfId="0" applyNumberFormat="1" applyFont="1" applyFill="1" applyBorder="1" applyAlignment="1" applyProtection="1">
      <alignment horizontal="center"/>
    </xf>
    <xf numFmtId="2" fontId="3" fillId="0" borderId="25" xfId="0" applyNumberFormat="1" applyFont="1" applyFill="1" applyBorder="1" applyAlignment="1" applyProtection="1">
      <alignment horizontal="center"/>
    </xf>
    <xf numFmtId="0" fontId="3" fillId="0" borderId="26" xfId="0" applyFont="1" applyFill="1" applyBorder="1" applyAlignment="1" applyProtection="1">
      <alignment horizontal="center"/>
    </xf>
    <xf numFmtId="2" fontId="3" fillId="0" borderId="27" xfId="0" applyNumberFormat="1" applyFont="1" applyFill="1" applyBorder="1" applyAlignment="1" applyProtection="1">
      <alignment horizontal="center"/>
    </xf>
    <xf numFmtId="2" fontId="3" fillId="0" borderId="28" xfId="0" applyNumberFormat="1" applyFont="1" applyFill="1" applyBorder="1" applyAlignment="1" applyProtection="1">
      <alignment horizontal="center"/>
    </xf>
    <xf numFmtId="0" fontId="3" fillId="0" borderId="29" xfId="0" applyFont="1" applyFill="1" applyBorder="1" applyAlignment="1" applyProtection="1">
      <alignment horizontal="center"/>
    </xf>
    <xf numFmtId="0" fontId="4" fillId="5" borderId="30" xfId="0" applyFont="1" applyFill="1" applyBorder="1" applyAlignment="1" applyProtection="1">
      <alignment horizontal="center"/>
    </xf>
    <xf numFmtId="0" fontId="4" fillId="5" borderId="31" xfId="0" applyFont="1" applyFill="1" applyBorder="1" applyAlignment="1" applyProtection="1">
      <alignment horizontal="center"/>
    </xf>
    <xf numFmtId="0" fontId="4" fillId="5" borderId="32" xfId="0" applyFont="1" applyFill="1" applyBorder="1" applyAlignment="1" applyProtection="1">
      <alignment horizontal="center"/>
    </xf>
    <xf numFmtId="0" fontId="3" fillId="0" borderId="20" xfId="0" applyFont="1" applyBorder="1" applyAlignment="1" applyProtection="1">
      <alignment horizontal="center"/>
    </xf>
    <xf numFmtId="0" fontId="3" fillId="0" borderId="21" xfId="0" applyFont="1" applyBorder="1" applyAlignment="1" applyProtection="1">
      <alignment horizontal="center" vertical="center"/>
    </xf>
    <xf numFmtId="2" fontId="3" fillId="0" borderId="33" xfId="0" applyNumberFormat="1" applyFont="1" applyBorder="1" applyAlignment="1" applyProtection="1">
      <alignment horizontal="center"/>
    </xf>
    <xf numFmtId="0" fontId="4" fillId="0" borderId="11" xfId="0" applyFont="1" applyFill="1" applyBorder="1" applyAlignment="1" applyProtection="1">
      <alignment horizontal="center" vertical="center"/>
    </xf>
    <xf numFmtId="0" fontId="4" fillId="0" borderId="10" xfId="0" applyFont="1" applyFill="1" applyBorder="1" applyAlignment="1" applyProtection="1">
      <alignment horizontal="center" vertical="center"/>
    </xf>
    <xf numFmtId="0" fontId="4" fillId="0" borderId="9" xfId="0" applyFont="1" applyFill="1" applyBorder="1" applyAlignment="1" applyProtection="1">
      <alignment horizontal="center" vertical="center"/>
    </xf>
    <xf numFmtId="0" fontId="4" fillId="0" borderId="34" xfId="0" applyFont="1" applyBorder="1" applyAlignment="1" applyProtection="1">
      <alignment horizontal="center" vertical="center"/>
    </xf>
    <xf numFmtId="0" fontId="4" fillId="0" borderId="35" xfId="0" applyFont="1" applyBorder="1" applyAlignment="1" applyProtection="1">
      <alignment horizontal="center" vertical="center"/>
    </xf>
    <xf numFmtId="0" fontId="4" fillId="0" borderId="2" xfId="0" applyFont="1" applyBorder="1" applyAlignment="1" applyProtection="1">
      <alignment horizontal="center" vertical="center"/>
    </xf>
    <xf numFmtId="0" fontId="4" fillId="0" borderId="36" xfId="0" applyFont="1" applyBorder="1" applyAlignment="1" applyProtection="1">
      <alignment horizontal="center" vertical="center"/>
    </xf>
    <xf numFmtId="0" fontId="11" fillId="0" borderId="0" xfId="0" applyFont="1" applyAlignment="1" applyProtection="1"/>
    <xf numFmtId="0" fontId="4" fillId="0" borderId="37" xfId="0" applyFont="1" applyBorder="1" applyAlignment="1" applyProtection="1">
      <alignment horizontal="center" vertical="center"/>
    </xf>
    <xf numFmtId="0" fontId="3" fillId="0" borderId="38" xfId="0" applyFont="1" applyBorder="1" applyAlignment="1" applyProtection="1">
      <alignment horizontal="center" vertical="center"/>
    </xf>
    <xf numFmtId="0" fontId="3" fillId="0" borderId="12" xfId="0" applyFont="1" applyBorder="1" applyAlignment="1" applyProtection="1"/>
    <xf numFmtId="0" fontId="4" fillId="0" borderId="0" xfId="0" applyFont="1" applyBorder="1" applyAlignment="1" applyProtection="1">
      <alignment horizontal="center" vertical="center" wrapText="1"/>
    </xf>
    <xf numFmtId="0" fontId="4" fillId="0" borderId="11" xfId="0" applyFont="1" applyBorder="1" applyAlignment="1" applyProtection="1">
      <alignment vertical="center"/>
    </xf>
    <xf numFmtId="0" fontId="4" fillId="0" borderId="10" xfId="0" applyFont="1" applyBorder="1" applyAlignment="1" applyProtection="1">
      <alignment vertical="center"/>
    </xf>
    <xf numFmtId="0" fontId="4" fillId="0" borderId="9" xfId="0" applyFont="1" applyBorder="1" applyAlignment="1" applyProtection="1">
      <alignment vertical="center" wrapText="1"/>
    </xf>
    <xf numFmtId="0" fontId="4" fillId="0" borderId="7" xfId="0" applyFont="1" applyBorder="1" applyAlignment="1" applyProtection="1">
      <alignment horizontal="center" vertical="center" wrapText="1"/>
    </xf>
    <xf numFmtId="0" fontId="3" fillId="0" borderId="0" xfId="0" applyFont="1" applyAlignment="1" applyProtection="1"/>
    <xf numFmtId="166" fontId="4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 applyProtection="1"/>
    <xf numFmtId="166" fontId="3" fillId="0" borderId="0" xfId="0" applyNumberFormat="1" applyFont="1" applyFill="1" applyBorder="1" applyAlignment="1" applyProtection="1">
      <alignment vertical="center"/>
    </xf>
    <xf numFmtId="0" fontId="3" fillId="0" borderId="0" xfId="0" applyFont="1" applyFill="1" applyAlignment="1" applyProtection="1"/>
    <xf numFmtId="0" fontId="4" fillId="0" borderId="0" xfId="0" applyFont="1" applyFill="1" applyBorder="1" applyAlignment="1" applyProtection="1">
      <alignment horizontal="left"/>
    </xf>
    <xf numFmtId="166" fontId="4" fillId="0" borderId="17" xfId="0" applyNumberFormat="1" applyFont="1" applyFill="1" applyBorder="1" applyAlignment="1" applyProtection="1">
      <alignment horizontal="center" vertical="center"/>
    </xf>
    <xf numFmtId="0" fontId="4" fillId="0" borderId="39" xfId="0" applyFont="1" applyFill="1" applyBorder="1" applyAlignment="1" applyProtection="1"/>
    <xf numFmtId="0" fontId="4" fillId="0" borderId="22" xfId="0" applyFont="1" applyFill="1" applyBorder="1" applyAlignment="1" applyProtection="1">
      <alignment horizontal="left"/>
    </xf>
    <xf numFmtId="166" fontId="4" fillId="0" borderId="19" xfId="0" applyNumberFormat="1" applyFont="1" applyFill="1" applyBorder="1" applyAlignment="1" applyProtection="1">
      <alignment horizontal="center" vertical="center"/>
    </xf>
    <xf numFmtId="0" fontId="4" fillId="0" borderId="40" xfId="0" applyFont="1" applyFill="1" applyBorder="1" applyAlignment="1" applyProtection="1"/>
    <xf numFmtId="0" fontId="4" fillId="0" borderId="41" xfId="0" applyFont="1" applyFill="1" applyBorder="1" applyAlignment="1" applyProtection="1">
      <alignment horizontal="left"/>
    </xf>
    <xf numFmtId="0" fontId="4" fillId="0" borderId="0" xfId="0" applyFont="1" applyFill="1" applyBorder="1" applyAlignment="1" applyProtection="1"/>
    <xf numFmtId="0" fontId="11" fillId="0" borderId="19" xfId="0" applyFont="1" applyFill="1" applyBorder="1" applyAlignment="1" applyProtection="1">
      <alignment horizontal="center"/>
    </xf>
    <xf numFmtId="0" fontId="4" fillId="0" borderId="42" xfId="0" applyFont="1" applyFill="1" applyBorder="1" applyAlignment="1" applyProtection="1"/>
    <xf numFmtId="0" fontId="4" fillId="0" borderId="29" xfId="0" applyFont="1" applyFill="1" applyBorder="1" applyAlignment="1" applyProtection="1">
      <alignment horizontal="left"/>
    </xf>
    <xf numFmtId="0" fontId="4" fillId="0" borderId="43" xfId="0" applyFont="1" applyFill="1" applyBorder="1" applyAlignment="1" applyProtection="1">
      <alignment horizontal="center"/>
    </xf>
    <xf numFmtId="0" fontId="4" fillId="0" borderId="44" xfId="0" applyFont="1" applyFill="1" applyBorder="1" applyAlignment="1" applyProtection="1">
      <alignment horizontal="center"/>
    </xf>
    <xf numFmtId="0" fontId="4" fillId="0" borderId="45" xfId="0" applyFont="1" applyFill="1" applyBorder="1" applyAlignment="1" applyProtection="1">
      <alignment horizontal="center"/>
    </xf>
    <xf numFmtId="0" fontId="4" fillId="0" borderId="0" xfId="0" applyFont="1" applyFill="1" applyBorder="1" applyAlignment="1" applyProtection="1">
      <alignment horizontal="center"/>
    </xf>
    <xf numFmtId="0" fontId="4" fillId="0" borderId="11" xfId="0" applyFont="1" applyFill="1" applyBorder="1" applyAlignment="1" applyProtection="1">
      <alignment horizontal="center"/>
    </xf>
    <xf numFmtId="0" fontId="4" fillId="0" borderId="10" xfId="0" applyFont="1" applyFill="1" applyBorder="1" applyAlignment="1" applyProtection="1">
      <alignment horizontal="center"/>
    </xf>
    <xf numFmtId="0" fontId="5" fillId="0" borderId="9" xfId="0" applyFont="1" applyFill="1" applyBorder="1" applyAlignment="1" applyProtection="1">
      <alignment horizontal="center"/>
    </xf>
    <xf numFmtId="2" fontId="4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Border="1" applyAlignment="1" applyProtection="1"/>
    <xf numFmtId="166" fontId="3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center" vertical="center" textRotation="90" wrapText="1"/>
    </xf>
    <xf numFmtId="0" fontId="4" fillId="0" borderId="17" xfId="0" applyFont="1" applyFill="1" applyBorder="1" applyAlignment="1" applyProtection="1"/>
    <xf numFmtId="2" fontId="3" fillId="0" borderId="46" xfId="0" applyNumberFormat="1" applyFont="1" applyFill="1" applyBorder="1" applyAlignment="1" applyProtection="1">
      <alignment horizontal="center" vertical="center"/>
    </xf>
    <xf numFmtId="2" fontId="0" fillId="0" borderId="47" xfId="0" applyNumberFormat="1" applyFont="1" applyBorder="1" applyAlignment="1" applyProtection="1">
      <alignment horizontal="center" vertical="center"/>
    </xf>
    <xf numFmtId="166" fontId="3" fillId="0" borderId="39" xfId="0" applyNumberFormat="1" applyFont="1" applyFill="1" applyBorder="1" applyAlignment="1" applyProtection="1">
      <alignment horizontal="center" vertical="center"/>
    </xf>
    <xf numFmtId="0" fontId="3" fillId="0" borderId="22" xfId="0" applyFont="1" applyBorder="1" applyAlignment="1" applyProtection="1"/>
    <xf numFmtId="0" fontId="4" fillId="0" borderId="19" xfId="0" applyFont="1" applyFill="1" applyBorder="1" applyAlignment="1" applyProtection="1"/>
    <xf numFmtId="2" fontId="3" fillId="0" borderId="48" xfId="0" applyNumberFormat="1" applyFont="1" applyFill="1" applyBorder="1" applyAlignment="1" applyProtection="1">
      <alignment horizontal="center" vertical="center"/>
    </xf>
    <xf numFmtId="2" fontId="3" fillId="0" borderId="49" xfId="0" applyNumberFormat="1" applyFont="1" applyFill="1" applyBorder="1" applyAlignment="1" applyProtection="1">
      <alignment horizontal="center" vertical="center"/>
    </xf>
    <xf numFmtId="166" fontId="3" fillId="0" borderId="40" xfId="0" applyNumberFormat="1" applyFont="1" applyFill="1" applyBorder="1" applyAlignment="1" applyProtection="1">
      <alignment horizontal="center" vertical="center"/>
    </xf>
    <xf numFmtId="0" fontId="3" fillId="0" borderId="41" xfId="0" applyFont="1" applyBorder="1" applyAlignment="1" applyProtection="1"/>
    <xf numFmtId="0" fontId="4" fillId="0" borderId="20" xfId="0" applyFont="1" applyFill="1" applyBorder="1" applyAlignment="1" applyProtection="1"/>
    <xf numFmtId="2" fontId="3" fillId="0" borderId="50" xfId="0" applyNumberFormat="1" applyFont="1" applyFill="1" applyBorder="1" applyAlignment="1" applyProtection="1">
      <alignment horizontal="center" vertical="center"/>
    </xf>
    <xf numFmtId="2" fontId="3" fillId="0" borderId="51" xfId="0" applyNumberFormat="1" applyFont="1" applyFill="1" applyBorder="1" applyAlignment="1" applyProtection="1">
      <alignment horizontal="center" vertical="center"/>
    </xf>
    <xf numFmtId="166" fontId="3" fillId="0" borderId="52" xfId="0" applyNumberFormat="1" applyFont="1" applyFill="1" applyBorder="1" applyAlignment="1" applyProtection="1">
      <alignment horizontal="center" vertical="center"/>
    </xf>
    <xf numFmtId="0" fontId="3" fillId="0" borderId="23" xfId="0" applyFont="1" applyBorder="1" applyAlignment="1" applyProtection="1"/>
    <xf numFmtId="0" fontId="4" fillId="0" borderId="24" xfId="0" applyFont="1" applyFill="1" applyBorder="1" applyAlignment="1" applyProtection="1"/>
    <xf numFmtId="2" fontId="4" fillId="0" borderId="25" xfId="0" applyNumberFormat="1" applyFont="1" applyFill="1" applyBorder="1" applyAlignment="1" applyProtection="1">
      <alignment horizontal="center" vertical="center"/>
    </xf>
    <xf numFmtId="2" fontId="3" fillId="0" borderId="53" xfId="0" applyNumberFormat="1" applyFont="1" applyFill="1" applyBorder="1" applyAlignment="1" applyProtection="1">
      <alignment horizontal="center" vertical="center"/>
    </xf>
    <xf numFmtId="2" fontId="3" fillId="0" borderId="47" xfId="0" applyNumberFormat="1" applyFont="1" applyFill="1" applyBorder="1" applyAlignment="1" applyProtection="1">
      <alignment horizontal="center" vertical="center"/>
    </xf>
    <xf numFmtId="166" fontId="3" fillId="0" borderId="54" xfId="0" applyNumberFormat="1" applyFont="1" applyFill="1" applyBorder="1" applyAlignment="1" applyProtection="1">
      <alignment horizontal="center" vertical="center"/>
    </xf>
    <xf numFmtId="0" fontId="3" fillId="0" borderId="53" xfId="0" applyFont="1" applyBorder="1" applyAlignment="1" applyProtection="1"/>
    <xf numFmtId="0" fontId="3" fillId="0" borderId="48" xfId="0" applyFont="1" applyBorder="1" applyAlignment="1" applyProtection="1"/>
    <xf numFmtId="0" fontId="3" fillId="0" borderId="20" xfId="0" applyFont="1" applyBorder="1" applyAlignment="1" applyProtection="1"/>
    <xf numFmtId="2" fontId="3" fillId="0" borderId="33" xfId="0" applyNumberFormat="1" applyFont="1" applyFill="1" applyBorder="1" applyAlignment="1" applyProtection="1">
      <alignment horizontal="center" vertical="center"/>
    </xf>
    <xf numFmtId="0" fontId="3" fillId="0" borderId="50" xfId="0" applyFont="1" applyBorder="1" applyAlignment="1" applyProtection="1"/>
    <xf numFmtId="0" fontId="4" fillId="0" borderId="56" xfId="0" applyFont="1" applyBorder="1" applyAlignment="1" applyProtection="1">
      <alignment horizontal="center" vertical="center"/>
    </xf>
    <xf numFmtId="0" fontId="4" fillId="0" borderId="57" xfId="0" applyFont="1" applyBorder="1" applyAlignment="1" applyProtection="1">
      <alignment horizontal="center" vertical="center"/>
    </xf>
    <xf numFmtId="0" fontId="3" fillId="0" borderId="58" xfId="0" applyFont="1" applyBorder="1" applyAlignment="1" applyProtection="1">
      <alignment horizontal="center" vertical="center"/>
    </xf>
    <xf numFmtId="0" fontId="3" fillId="0" borderId="13" xfId="0" applyFont="1" applyBorder="1" applyAlignment="1" applyProtection="1"/>
    <xf numFmtId="0" fontId="4" fillId="0" borderId="0" xfId="0" applyFont="1" applyBorder="1" applyAlignment="1" applyProtection="1">
      <alignment vertical="center"/>
    </xf>
    <xf numFmtId="0" fontId="0" fillId="0" borderId="0" xfId="0" applyFont="1" applyFill="1" applyAlignment="1" applyProtection="1"/>
    <xf numFmtId="0" fontId="4" fillId="0" borderId="18" xfId="0" applyFont="1" applyFill="1" applyBorder="1" applyAlignment="1" applyProtection="1"/>
    <xf numFmtId="0" fontId="4" fillId="0" borderId="16" xfId="0" applyFont="1" applyFill="1" applyBorder="1" applyAlignment="1" applyProtection="1"/>
    <xf numFmtId="0" fontId="0" fillId="0" borderId="19" xfId="0" applyFont="1" applyFill="1" applyBorder="1" applyAlignment="1" applyProtection="1"/>
    <xf numFmtId="0" fontId="4" fillId="0" borderId="28" xfId="0" applyFont="1" applyFill="1" applyBorder="1" applyAlignment="1" applyProtection="1"/>
    <xf numFmtId="0" fontId="4" fillId="0" borderId="9" xfId="0" applyFont="1" applyFill="1" applyBorder="1" applyAlignment="1" applyProtection="1">
      <alignment horizontal="center"/>
    </xf>
    <xf numFmtId="0" fontId="0" fillId="0" borderId="0" xfId="0" applyFont="1" applyFill="1"/>
    <xf numFmtId="0" fontId="0" fillId="0" borderId="0" xfId="0" applyFont="1" applyBorder="1" applyAlignment="1"/>
    <xf numFmtId="0" fontId="13" fillId="0" borderId="0" xfId="0" applyFont="1" applyBorder="1" applyAlignment="1"/>
    <xf numFmtId="0" fontId="13" fillId="0" borderId="0" xfId="0" applyFont="1" applyBorder="1" applyAlignment="1">
      <alignment horizontal="right"/>
    </xf>
    <xf numFmtId="0" fontId="13" fillId="0" borderId="0" xfId="0" applyFont="1" applyBorder="1"/>
    <xf numFmtId="0" fontId="14" fillId="0" borderId="0" xfId="0" applyFont="1" applyBorder="1" applyAlignment="1">
      <alignment horizontal="right" vertical="center"/>
    </xf>
    <xf numFmtId="0" fontId="13" fillId="0" borderId="0" xfId="0" applyFont="1" applyBorder="1" applyAlignment="1">
      <alignment horizontal="center" vertical="center"/>
    </xf>
    <xf numFmtId="2" fontId="11" fillId="0" borderId="0" xfId="0" applyNumberFormat="1" applyFont="1" applyAlignment="1">
      <alignment horizontal="left" vertical="center"/>
    </xf>
    <xf numFmtId="0" fontId="14" fillId="0" borderId="0" xfId="0" applyFont="1" applyBorder="1" applyAlignment="1">
      <alignment horizontal="right"/>
    </xf>
    <xf numFmtId="0" fontId="11" fillId="0" borderId="0" xfId="0" applyFont="1" applyBorder="1" applyAlignment="1"/>
    <xf numFmtId="0" fontId="0" fillId="0" borderId="0" xfId="0" applyFont="1" applyBorder="1" applyAlignment="1">
      <alignment horizontal="right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14" xfId="0" applyFont="1" applyFill="1" applyBorder="1"/>
    <xf numFmtId="0" fontId="3" fillId="0" borderId="22" xfId="0" applyFont="1" applyFill="1" applyBorder="1" applyAlignment="1">
      <alignment horizontal="center"/>
    </xf>
    <xf numFmtId="0" fontId="0" fillId="6" borderId="8" xfId="0" applyFont="1" applyFill="1" applyBorder="1"/>
    <xf numFmtId="0" fontId="0" fillId="6" borderId="7" xfId="0" applyFont="1" applyFill="1" applyBorder="1"/>
    <xf numFmtId="0" fontId="0" fillId="6" borderId="6" xfId="0" applyFont="1" applyFill="1" applyBorder="1"/>
    <xf numFmtId="0" fontId="0" fillId="0" borderId="13" xfId="0" applyFont="1" applyFill="1" applyBorder="1"/>
    <xf numFmtId="0" fontId="3" fillId="0" borderId="41" xfId="0" applyFont="1" applyFill="1" applyBorder="1" applyAlignment="1">
      <alignment horizontal="center"/>
    </xf>
    <xf numFmtId="0" fontId="0" fillId="6" borderId="3" xfId="0" applyFont="1" applyFill="1" applyBorder="1"/>
    <xf numFmtId="0" fontId="0" fillId="6" borderId="2" xfId="0" applyFont="1" applyFill="1" applyBorder="1"/>
    <xf numFmtId="0" fontId="0" fillId="6" borderId="1" xfId="0" applyFont="1" applyFill="1" applyBorder="1"/>
    <xf numFmtId="0" fontId="15" fillId="0" borderId="0" xfId="0" applyFont="1"/>
    <xf numFmtId="0" fontId="0" fillId="0" borderId="4" xfId="0" applyFont="1" applyBorder="1"/>
    <xf numFmtId="2" fontId="11" fillId="0" borderId="4" xfId="0" applyNumberFormat="1" applyFont="1" applyBorder="1" applyAlignment="1">
      <alignment horizontal="left" vertical="center"/>
    </xf>
    <xf numFmtId="0" fontId="0" fillId="0" borderId="1" xfId="0" applyFont="1" applyBorder="1"/>
    <xf numFmtId="0" fontId="0" fillId="0" borderId="12" xfId="0" applyFont="1" applyFill="1" applyBorder="1"/>
    <xf numFmtId="0" fontId="3" fillId="0" borderId="23" xfId="0" applyFont="1" applyFill="1" applyBorder="1" applyAlignment="1">
      <alignment horizontal="center"/>
    </xf>
    <xf numFmtId="0" fontId="11" fillId="0" borderId="11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6" fillId="0" borderId="9" xfId="0" applyFont="1" applyBorder="1" applyAlignment="1">
      <alignment horizontal="center" wrapText="1"/>
    </xf>
    <xf numFmtId="2" fontId="0" fillId="0" borderId="0" xfId="0" applyNumberFormat="1" applyFont="1"/>
    <xf numFmtId="0" fontId="15" fillId="0" borderId="0" xfId="0" applyFont="1" applyAlignment="1">
      <alignment horizontal="right"/>
    </xf>
    <xf numFmtId="164" fontId="0" fillId="0" borderId="6" xfId="0" applyNumberFormat="1" applyFont="1" applyBorder="1"/>
    <xf numFmtId="0" fontId="4" fillId="0" borderId="14" xfId="0" applyFont="1" applyBorder="1" applyAlignment="1">
      <alignment horizontal="left"/>
    </xf>
    <xf numFmtId="164" fontId="0" fillId="0" borderId="4" xfId="0" applyNumberFormat="1" applyFont="1" applyBorder="1"/>
    <xf numFmtId="0" fontId="4" fillId="0" borderId="13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3" fillId="0" borderId="59" xfId="0" applyFont="1" applyFill="1" applyBorder="1" applyAlignment="1">
      <alignment horizontal="center"/>
    </xf>
    <xf numFmtId="0" fontId="3" fillId="0" borderId="60" xfId="0" applyFont="1" applyFill="1" applyBorder="1" applyAlignment="1">
      <alignment horizontal="center"/>
    </xf>
    <xf numFmtId="0" fontId="3" fillId="0" borderId="61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2" fontId="0" fillId="0" borderId="8" xfId="0" applyNumberFormat="1" applyFont="1" applyBorder="1"/>
    <xf numFmtId="168" fontId="0" fillId="0" borderId="6" xfId="0" applyNumberFormat="1" applyFont="1" applyBorder="1"/>
    <xf numFmtId="2" fontId="0" fillId="0" borderId="5" xfId="0" applyNumberFormat="1" applyFont="1" applyBorder="1"/>
    <xf numFmtId="168" fontId="0" fillId="0" borderId="4" xfId="0" applyNumberFormat="1" applyFont="1" applyBorder="1"/>
    <xf numFmtId="0" fontId="2" fillId="0" borderId="15" xfId="0" applyFont="1" applyFill="1" applyBorder="1" applyAlignment="1">
      <alignment horizontal="center"/>
    </xf>
    <xf numFmtId="0" fontId="11" fillId="0" borderId="0" xfId="0" applyFont="1" applyFill="1" applyAlignment="1"/>
    <xf numFmtId="0" fontId="15" fillId="7" borderId="8" xfId="0" applyFont="1" applyFill="1" applyBorder="1"/>
    <xf numFmtId="0" fontId="15" fillId="0" borderId="7" xfId="0" applyFont="1" applyBorder="1"/>
    <xf numFmtId="0" fontId="15" fillId="0" borderId="6" xfId="0" applyFont="1" applyBorder="1"/>
    <xf numFmtId="0" fontId="15" fillId="7" borderId="6" xfId="0" applyFont="1" applyFill="1" applyBorder="1"/>
    <xf numFmtId="0" fontId="15" fillId="7" borderId="3" xfId="0" applyFont="1" applyFill="1" applyBorder="1"/>
    <xf numFmtId="0" fontId="15" fillId="0" borderId="2" xfId="0" applyFont="1" applyBorder="1"/>
    <xf numFmtId="0" fontId="15" fillId="7" borderId="12" xfId="0" applyFont="1" applyFill="1" applyBorder="1"/>
    <xf numFmtId="0" fontId="15" fillId="0" borderId="5" xfId="0" applyFont="1" applyBorder="1"/>
    <xf numFmtId="0" fontId="15" fillId="0" borderId="4" xfId="0" applyFont="1" applyBorder="1"/>
    <xf numFmtId="0" fontId="15" fillId="0" borderId="62" xfId="0" applyFont="1" applyBorder="1"/>
    <xf numFmtId="0" fontId="15" fillId="0" borderId="1" xfId="0" applyFont="1" applyBorder="1"/>
    <xf numFmtId="0" fontId="16" fillId="8" borderId="11" xfId="0" applyFont="1" applyFill="1" applyBorder="1"/>
    <xf numFmtId="0" fontId="16" fillId="8" borderId="10" xfId="0" applyFont="1" applyFill="1" applyBorder="1"/>
    <xf numFmtId="0" fontId="16" fillId="8" borderId="9" xfId="0" applyFont="1" applyFill="1" applyBorder="1"/>
    <xf numFmtId="0" fontId="17" fillId="0" borderId="0" xfId="201"/>
    <xf numFmtId="0" fontId="17" fillId="0" borderId="0" xfId="201" applyFill="1" applyBorder="1"/>
    <xf numFmtId="0" fontId="17" fillId="0" borderId="0" xfId="201" applyBorder="1"/>
    <xf numFmtId="165" fontId="18" fillId="0" borderId="0" xfId="201" applyNumberFormat="1" applyFont="1" applyFill="1" applyBorder="1"/>
    <xf numFmtId="0" fontId="17" fillId="0" borderId="0" xfId="201" applyFill="1" applyBorder="1" applyAlignment="1">
      <alignment horizontal="center"/>
    </xf>
    <xf numFmtId="1" fontId="17" fillId="0" borderId="0" xfId="201" applyNumberFormat="1" applyBorder="1" applyAlignment="1">
      <alignment horizontal="center"/>
    </xf>
    <xf numFmtId="2" fontId="19" fillId="9" borderId="16" xfId="201" applyNumberFormat="1" applyFont="1" applyFill="1" applyBorder="1" applyAlignment="1">
      <alignment horizontal="center"/>
    </xf>
    <xf numFmtId="0" fontId="19" fillId="9" borderId="16" xfId="201" applyFont="1" applyFill="1" applyBorder="1" applyAlignment="1">
      <alignment horizontal="center"/>
    </xf>
    <xf numFmtId="2" fontId="17" fillId="0" borderId="16" xfId="201" applyNumberFormat="1" applyBorder="1" applyAlignment="1">
      <alignment horizontal="center"/>
    </xf>
    <xf numFmtId="0" fontId="17" fillId="10" borderId="16" xfId="201" applyFill="1" applyBorder="1" applyAlignment="1">
      <alignment horizontal="center"/>
    </xf>
    <xf numFmtId="1" fontId="17" fillId="0" borderId="0" xfId="201" applyNumberFormat="1" applyFill="1" applyBorder="1" applyAlignment="1">
      <alignment horizontal="center"/>
    </xf>
    <xf numFmtId="0" fontId="17" fillId="11" borderId="16" xfId="201" applyFill="1" applyBorder="1" applyAlignment="1">
      <alignment horizontal="center"/>
    </xf>
    <xf numFmtId="0" fontId="19" fillId="3" borderId="1" xfId="201" applyFont="1" applyFill="1" applyBorder="1" applyAlignment="1">
      <alignment horizontal="center"/>
    </xf>
    <xf numFmtId="0" fontId="1" fillId="0" borderId="0" xfId="0" applyFont="1"/>
    <xf numFmtId="0" fontId="11" fillId="9" borderId="18" xfId="0" applyFont="1" applyFill="1" applyBorder="1"/>
    <xf numFmtId="0" fontId="11" fillId="9" borderId="22" xfId="0" applyFont="1" applyFill="1" applyBorder="1"/>
    <xf numFmtId="0" fontId="1" fillId="9" borderId="16" xfId="0" applyFont="1" applyFill="1" applyBorder="1"/>
    <xf numFmtId="0" fontId="11" fillId="9" borderId="60" xfId="0" applyFont="1" applyFill="1" applyBorder="1"/>
    <xf numFmtId="165" fontId="1" fillId="9" borderId="21" xfId="0" applyNumberFormat="1" applyFont="1" applyFill="1" applyBorder="1"/>
    <xf numFmtId="0" fontId="11" fillId="9" borderId="61" xfId="0" applyFont="1" applyFill="1" applyBorder="1"/>
    <xf numFmtId="0" fontId="1" fillId="0" borderId="20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39" xfId="0" applyFont="1" applyFill="1" applyBorder="1" applyAlignment="1">
      <alignment horizontal="center"/>
    </xf>
    <xf numFmtId="0" fontId="15" fillId="0" borderId="39" xfId="0" applyFont="1" applyFill="1" applyBorder="1" applyAlignment="1">
      <alignment horizontal="center"/>
    </xf>
    <xf numFmtId="0" fontId="15" fillId="0" borderId="18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59" xfId="0" applyFont="1" applyFill="1" applyBorder="1" applyAlignment="1">
      <alignment horizontal="center"/>
    </xf>
    <xf numFmtId="0" fontId="1" fillId="0" borderId="59" xfId="0" applyFont="1" applyFill="1" applyBorder="1"/>
    <xf numFmtId="0" fontId="1" fillId="0" borderId="19" xfId="0" applyFont="1" applyBorder="1" applyAlignment="1">
      <alignment horizontal="center"/>
    </xf>
    <xf numFmtId="0" fontId="1" fillId="0" borderId="40" xfId="0" applyFont="1" applyFill="1" applyBorder="1" applyAlignment="1">
      <alignment horizontal="center"/>
    </xf>
    <xf numFmtId="0" fontId="15" fillId="0" borderId="40" xfId="0" applyFont="1" applyFill="1" applyBorder="1" applyAlignment="1">
      <alignment horizontal="center"/>
    </xf>
    <xf numFmtId="0" fontId="15" fillId="0" borderId="16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41" xfId="0" applyFont="1" applyFill="1" applyBorder="1" applyAlignment="1">
      <alignment horizontal="center"/>
    </xf>
    <xf numFmtId="0" fontId="1" fillId="0" borderId="60" xfId="0" applyFont="1" applyFill="1" applyBorder="1" applyAlignment="1">
      <alignment horizontal="center"/>
    </xf>
    <xf numFmtId="0" fontId="1" fillId="0" borderId="60" xfId="0" applyFont="1" applyFill="1" applyBorder="1"/>
    <xf numFmtId="0" fontId="1" fillId="12" borderId="40" xfId="0" applyFont="1" applyFill="1" applyBorder="1" applyAlignment="1">
      <alignment horizontal="center"/>
    </xf>
    <xf numFmtId="0" fontId="1" fillId="12" borderId="24" xfId="0" applyFont="1" applyFill="1" applyBorder="1" applyAlignment="1">
      <alignment horizontal="center"/>
    </xf>
    <xf numFmtId="0" fontId="1" fillId="0" borderId="54" xfId="0" applyFont="1" applyFill="1" applyBorder="1" applyAlignment="1">
      <alignment horizontal="center"/>
    </xf>
    <xf numFmtId="0" fontId="15" fillId="0" borderId="54" xfId="0" applyFont="1" applyFill="1" applyBorder="1" applyAlignment="1">
      <alignment horizontal="center"/>
    </xf>
    <xf numFmtId="0" fontId="15" fillId="0" borderId="25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1" fillId="0" borderId="63" xfId="0" applyFont="1" applyFill="1" applyBorder="1" applyAlignment="1">
      <alignment horizontal="center"/>
    </xf>
    <xf numFmtId="0" fontId="1" fillId="0" borderId="49" xfId="0" applyFont="1" applyFill="1" applyBorder="1"/>
    <xf numFmtId="0" fontId="1" fillId="0" borderId="52" xfId="0" applyFont="1" applyFill="1" applyBorder="1" applyAlignment="1">
      <alignment horizontal="center"/>
    </xf>
    <xf numFmtId="0" fontId="15" fillId="0" borderId="52" xfId="0" applyFont="1" applyFill="1" applyBorder="1" applyAlignment="1">
      <alignment horizontal="center"/>
    </xf>
    <xf numFmtId="0" fontId="15" fillId="0" borderId="21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0" fontId="1" fillId="0" borderId="61" xfId="0" applyFont="1" applyFill="1" applyBorder="1" applyAlignment="1">
      <alignment horizontal="center"/>
    </xf>
    <xf numFmtId="0" fontId="1" fillId="0" borderId="33" xfId="0" applyFont="1" applyFill="1" applyBorder="1"/>
    <xf numFmtId="0" fontId="1" fillId="12" borderId="19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13" borderId="0" xfId="0" applyFont="1" applyFill="1"/>
    <xf numFmtId="0" fontId="1" fillId="0" borderId="0" xfId="0" applyFont="1" applyFill="1"/>
    <xf numFmtId="0" fontId="15" fillId="0" borderId="20" xfId="0" applyFont="1" applyFill="1" applyBorder="1" applyAlignment="1">
      <alignment horizontal="center"/>
    </xf>
    <xf numFmtId="0" fontId="15" fillId="12" borderId="40" xfId="0" applyFont="1" applyFill="1" applyBorder="1" applyAlignment="1">
      <alignment horizontal="center"/>
    </xf>
    <xf numFmtId="0" fontId="11" fillId="0" borderId="0" xfId="0" applyFont="1" applyFill="1"/>
    <xf numFmtId="0" fontId="15" fillId="12" borderId="20" xfId="0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3" fillId="0" borderId="4" xfId="0" applyFont="1" applyFill="1" applyBorder="1" applyAlignment="1">
      <alignment vertical="center" textRotation="90"/>
    </xf>
    <xf numFmtId="0" fontId="11" fillId="9" borderId="44" xfId="0" applyFont="1" applyFill="1" applyBorder="1"/>
    <xf numFmtId="0" fontId="1" fillId="9" borderId="47" xfId="0" applyFont="1" applyFill="1" applyBorder="1"/>
    <xf numFmtId="0" fontId="1" fillId="9" borderId="40" xfId="0" applyFont="1" applyFill="1" applyBorder="1"/>
    <xf numFmtId="165" fontId="1" fillId="9" borderId="33" xfId="0" applyNumberFormat="1" applyFont="1" applyFill="1" applyBorder="1"/>
    <xf numFmtId="165" fontId="1" fillId="9" borderId="52" xfId="0" applyNumberFormat="1" applyFont="1" applyFill="1" applyBorder="1"/>
    <xf numFmtId="0" fontId="1" fillId="0" borderId="13" xfId="0" applyFont="1" applyBorder="1"/>
    <xf numFmtId="0" fontId="1" fillId="0" borderId="39" xfId="0" applyFont="1" applyBorder="1"/>
    <xf numFmtId="0" fontId="1" fillId="0" borderId="39" xfId="0" applyFont="1" applyFill="1" applyBorder="1"/>
    <xf numFmtId="0" fontId="15" fillId="0" borderId="39" xfId="0" applyFont="1" applyFill="1" applyBorder="1"/>
    <xf numFmtId="0" fontId="15" fillId="0" borderId="18" xfId="0" applyFont="1" applyFill="1" applyBorder="1"/>
    <xf numFmtId="0" fontId="1" fillId="0" borderId="18" xfId="0" applyFont="1" applyFill="1" applyBorder="1"/>
    <xf numFmtId="0" fontId="1" fillId="0" borderId="22" xfId="0" applyFont="1" applyFill="1" applyBorder="1"/>
    <xf numFmtId="0" fontId="1" fillId="0" borderId="40" xfId="0" applyFont="1" applyBorder="1"/>
    <xf numFmtId="0" fontId="1" fillId="0" borderId="40" xfId="0" applyFont="1" applyFill="1" applyBorder="1"/>
    <xf numFmtId="0" fontId="15" fillId="0" borderId="40" xfId="0" applyFont="1" applyFill="1" applyBorder="1"/>
    <xf numFmtId="0" fontId="15" fillId="0" borderId="16" xfId="0" applyFont="1" applyFill="1" applyBorder="1"/>
    <xf numFmtId="0" fontId="1" fillId="0" borderId="16" xfId="0" applyFont="1" applyFill="1" applyBorder="1"/>
    <xf numFmtId="0" fontId="1" fillId="0" borderId="25" xfId="0" applyFont="1" applyFill="1" applyBorder="1"/>
    <xf numFmtId="0" fontId="1" fillId="0" borderId="54" xfId="0" applyFont="1" applyBorder="1"/>
    <xf numFmtId="0" fontId="1" fillId="0" borderId="54" xfId="0" applyFont="1" applyFill="1" applyBorder="1"/>
    <xf numFmtId="0" fontId="15" fillId="0" borderId="54" xfId="0" applyFont="1" applyFill="1" applyBorder="1"/>
    <xf numFmtId="0" fontId="15" fillId="0" borderId="25" xfId="0" applyFont="1" applyFill="1" applyBorder="1"/>
    <xf numFmtId="0" fontId="1" fillId="0" borderId="47" xfId="0" applyFont="1" applyFill="1" applyBorder="1"/>
    <xf numFmtId="0" fontId="11" fillId="9" borderId="47" xfId="0" applyFont="1" applyFill="1" applyBorder="1"/>
    <xf numFmtId="0" fontId="11" fillId="9" borderId="39" xfId="0" applyFont="1" applyFill="1" applyBorder="1"/>
    <xf numFmtId="165" fontId="11" fillId="9" borderId="49" xfId="0" applyNumberFormat="1" applyFont="1" applyFill="1" applyBorder="1"/>
    <xf numFmtId="165" fontId="11" fillId="9" borderId="40" xfId="0" applyNumberFormat="1" applyFont="1" applyFill="1" applyBorder="1"/>
    <xf numFmtId="165" fontId="11" fillId="9" borderId="16" xfId="0" applyNumberFormat="1" applyFont="1" applyFill="1" applyBorder="1"/>
    <xf numFmtId="165" fontId="11" fillId="9" borderId="33" xfId="0" applyNumberFormat="1" applyFont="1" applyFill="1" applyBorder="1"/>
    <xf numFmtId="165" fontId="11" fillId="9" borderId="52" xfId="0" applyNumberFormat="1" applyFont="1" applyFill="1" applyBorder="1"/>
    <xf numFmtId="165" fontId="11" fillId="9" borderId="21" xfId="0" applyNumberFormat="1" applyFont="1" applyFill="1" applyBorder="1"/>
    <xf numFmtId="0" fontId="1" fillId="0" borderId="41" xfId="0" applyFont="1" applyFill="1" applyBorder="1"/>
    <xf numFmtId="0" fontId="1" fillId="0" borderId="61" xfId="0" applyFont="1" applyFill="1" applyBorder="1"/>
    <xf numFmtId="0" fontId="1" fillId="0" borderId="23" xfId="0" applyFont="1" applyFill="1" applyBorder="1"/>
    <xf numFmtId="0" fontId="11" fillId="9" borderId="17" xfId="0" applyFont="1" applyFill="1" applyBorder="1"/>
    <xf numFmtId="165" fontId="1" fillId="9" borderId="19" xfId="0" applyNumberFormat="1" applyFont="1" applyFill="1" applyBorder="1"/>
    <xf numFmtId="165" fontId="1" fillId="9" borderId="16" xfId="0" applyNumberFormat="1" applyFont="1" applyFill="1" applyBorder="1"/>
    <xf numFmtId="0" fontId="11" fillId="9" borderId="41" xfId="0" applyFont="1" applyFill="1" applyBorder="1"/>
    <xf numFmtId="165" fontId="1" fillId="9" borderId="20" xfId="0" applyNumberFormat="1" applyFont="1" applyFill="1" applyBorder="1"/>
    <xf numFmtId="0" fontId="11" fillId="9" borderId="23" xfId="0" applyFont="1" applyFill="1" applyBorder="1"/>
    <xf numFmtId="0" fontId="1" fillId="0" borderId="24" xfId="0" applyFont="1" applyBorder="1"/>
    <xf numFmtId="0" fontId="1" fillId="0" borderId="25" xfId="0" applyFont="1" applyBorder="1"/>
    <xf numFmtId="0" fontId="1" fillId="0" borderId="26" xfId="0" applyFont="1" applyFill="1" applyBorder="1"/>
    <xf numFmtId="0" fontId="1" fillId="0" borderId="19" xfId="0" applyFont="1" applyBorder="1"/>
    <xf numFmtId="0" fontId="1" fillId="0" borderId="16" xfId="0" applyFont="1" applyBorder="1"/>
    <xf numFmtId="0" fontId="3" fillId="0" borderId="16" xfId="0" applyFont="1" applyFill="1" applyBorder="1"/>
    <xf numFmtId="0" fontId="21" fillId="0" borderId="16" xfId="0" applyFont="1" applyFill="1" applyBorder="1"/>
    <xf numFmtId="0" fontId="1" fillId="0" borderId="20" xfId="0" applyFont="1" applyBorder="1"/>
    <xf numFmtId="0" fontId="1" fillId="0" borderId="21" xfId="0" applyFont="1" applyBorder="1"/>
    <xf numFmtId="0" fontId="15" fillId="0" borderId="21" xfId="0" applyFont="1" applyFill="1" applyBorder="1"/>
    <xf numFmtId="0" fontId="1" fillId="0" borderId="21" xfId="0" applyFont="1" applyFill="1" applyBorder="1"/>
    <xf numFmtId="0" fontId="15" fillId="0" borderId="20" xfId="0" applyFont="1" applyFill="1" applyBorder="1"/>
    <xf numFmtId="0" fontId="4" fillId="0" borderId="0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18" fillId="0" borderId="0" xfId="0" applyFont="1"/>
    <xf numFmtId="0" fontId="15" fillId="0" borderId="64" xfId="0" applyFont="1" applyBorder="1" applyAlignment="1">
      <alignment horizontal="center"/>
    </xf>
    <xf numFmtId="0" fontId="15" fillId="0" borderId="28" xfId="0" applyFont="1" applyBorder="1" applyAlignment="1">
      <alignment horizontal="center"/>
    </xf>
    <xf numFmtId="0" fontId="16" fillId="14" borderId="64" xfId="0" applyFont="1" applyFill="1" applyBorder="1" applyAlignment="1">
      <alignment horizontal="center"/>
    </xf>
    <xf numFmtId="0" fontId="22" fillId="14" borderId="16" xfId="0" applyFont="1" applyFill="1" applyBorder="1" applyAlignment="1">
      <alignment horizontal="center"/>
    </xf>
    <xf numFmtId="165" fontId="0" fillId="16" borderId="14" xfId="0" applyNumberFormat="1" applyFill="1" applyBorder="1" applyAlignment="1">
      <alignment horizontal="center" vertical="top"/>
    </xf>
    <xf numFmtId="0" fontId="19" fillId="16" borderId="14" xfId="0" applyFont="1" applyFill="1" applyBorder="1" applyAlignment="1">
      <alignment horizontal="center" vertical="top"/>
    </xf>
    <xf numFmtId="165" fontId="3" fillId="17" borderId="14" xfId="0" applyNumberFormat="1" applyFont="1" applyFill="1" applyBorder="1" applyAlignment="1">
      <alignment horizontal="center" vertical="top"/>
    </xf>
    <xf numFmtId="0" fontId="23" fillId="17" borderId="14" xfId="0" applyFont="1" applyFill="1" applyBorder="1" applyAlignment="1">
      <alignment horizontal="center" vertical="top"/>
    </xf>
    <xf numFmtId="165" fontId="0" fillId="16" borderId="13" xfId="0" applyNumberFormat="1" applyFill="1" applyBorder="1" applyAlignment="1">
      <alignment horizontal="center" vertical="top"/>
    </xf>
    <xf numFmtId="0" fontId="23" fillId="16" borderId="13" xfId="0" applyFont="1" applyFill="1" applyBorder="1" applyAlignment="1">
      <alignment horizontal="center" vertical="top"/>
    </xf>
    <xf numFmtId="165" fontId="3" fillId="17" borderId="13" xfId="0" applyNumberFormat="1" applyFont="1" applyFill="1" applyBorder="1" applyAlignment="1">
      <alignment horizontal="center" vertical="top"/>
    </xf>
    <xf numFmtId="0" fontId="23" fillId="17" borderId="13" xfId="0" applyFont="1" applyFill="1" applyBorder="1" applyAlignment="1">
      <alignment horizontal="center" vertical="top"/>
    </xf>
    <xf numFmtId="169" fontId="0" fillId="16" borderId="12" xfId="0" applyNumberFormat="1" applyFill="1" applyBorder="1" applyAlignment="1">
      <alignment horizontal="center" vertical="top"/>
    </xf>
    <xf numFmtId="0" fontId="19" fillId="16" borderId="12" xfId="0" applyFont="1" applyFill="1" applyBorder="1" applyAlignment="1">
      <alignment horizontal="center" vertical="top"/>
    </xf>
    <xf numFmtId="169" fontId="3" fillId="17" borderId="12" xfId="0" applyNumberFormat="1" applyFont="1" applyFill="1" applyBorder="1" applyAlignment="1">
      <alignment horizontal="center" vertical="top"/>
    </xf>
    <xf numFmtId="0" fontId="23" fillId="17" borderId="12" xfId="0" applyFont="1" applyFill="1" applyBorder="1" applyAlignment="1">
      <alignment horizontal="center" vertical="top"/>
    </xf>
    <xf numFmtId="169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/>
    <xf numFmtId="169" fontId="0" fillId="0" borderId="5" xfId="0" applyNumberFormat="1" applyFill="1" applyBorder="1" applyAlignment="1">
      <alignment horizontal="center"/>
    </xf>
    <xf numFmtId="169" fontId="0" fillId="0" borderId="13" xfId="0" applyNumberFormat="1" applyFont="1" applyBorder="1" applyAlignment="1">
      <alignment horizontal="center"/>
    </xf>
    <xf numFmtId="169" fontId="0" fillId="0" borderId="5" xfId="0" applyNumberFormat="1" applyFont="1" applyBorder="1" applyAlignment="1">
      <alignment horizontal="center"/>
    </xf>
    <xf numFmtId="169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9" fontId="0" fillId="0" borderId="12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Border="1"/>
    <xf numFmtId="0" fontId="11" fillId="16" borderId="11" xfId="0" applyFont="1" applyFill="1" applyBorder="1" applyAlignment="1">
      <alignment horizontal="center"/>
    </xf>
    <xf numFmtId="0" fontId="11" fillId="16" borderId="9" xfId="0" applyFont="1" applyFill="1" applyBorder="1" applyAlignment="1">
      <alignment horizontal="center"/>
    </xf>
    <xf numFmtId="0" fontId="11" fillId="0" borderId="0" xfId="0" applyFont="1"/>
    <xf numFmtId="2" fontId="1" fillId="0" borderId="8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18" borderId="8" xfId="0" applyFont="1" applyFill="1" applyBorder="1"/>
    <xf numFmtId="0" fontId="1" fillId="18" borderId="6" xfId="0" applyFont="1" applyFill="1" applyBorder="1"/>
    <xf numFmtId="0" fontId="1" fillId="18" borderId="14" xfId="0" applyFont="1" applyFill="1" applyBorder="1"/>
    <xf numFmtId="165" fontId="1" fillId="18" borderId="3" xfId="0" applyNumberFormat="1" applyFont="1" applyFill="1" applyBorder="1"/>
    <xf numFmtId="0" fontId="1" fillId="18" borderId="1" xfId="0" applyFont="1" applyFill="1" applyBorder="1"/>
    <xf numFmtId="0" fontId="21" fillId="18" borderId="12" xfId="0" applyFont="1" applyFill="1" applyBorder="1"/>
    <xf numFmtId="0" fontId="1" fillId="0" borderId="5" xfId="0" applyFont="1" applyBorder="1"/>
    <xf numFmtId="0" fontId="1" fillId="0" borderId="0" xfId="0" applyFont="1" applyBorder="1"/>
    <xf numFmtId="0" fontId="1" fillId="0" borderId="4" xfId="0" applyFont="1" applyBorder="1"/>
    <xf numFmtId="2" fontId="1" fillId="0" borderId="3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/>
    </xf>
    <xf numFmtId="0" fontId="1" fillId="18" borderId="12" xfId="0" applyFont="1" applyFill="1" applyBorder="1"/>
    <xf numFmtId="0" fontId="26" fillId="0" borderId="13" xfId="0" applyFont="1" applyFill="1" applyBorder="1" applyAlignment="1">
      <alignment horizontal="center"/>
    </xf>
    <xf numFmtId="0" fontId="1" fillId="18" borderId="11" xfId="0" applyFont="1" applyFill="1" applyBorder="1"/>
    <xf numFmtId="0" fontId="1" fillId="18" borderId="10" xfId="0" applyFont="1" applyFill="1" applyBorder="1"/>
    <xf numFmtId="0" fontId="1" fillId="18" borderId="9" xfId="0" applyFont="1" applyFill="1" applyBorder="1"/>
    <xf numFmtId="0" fontId="26" fillId="0" borderId="12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2" xfId="0" applyFont="1" applyBorder="1"/>
    <xf numFmtId="165" fontId="1" fillId="0" borderId="8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0" fontId="1" fillId="0" borderId="12" xfId="0" applyFont="1" applyFill="1" applyBorder="1"/>
    <xf numFmtId="0" fontId="15" fillId="0" borderId="66" xfId="0" applyFont="1" applyBorder="1"/>
    <xf numFmtId="0" fontId="0" fillId="0" borderId="0" xfId="0" applyFont="1" applyFill="1" applyBorder="1"/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 vertical="center"/>
    </xf>
    <xf numFmtId="0" fontId="10" fillId="0" borderId="0" xfId="0" applyFont="1"/>
    <xf numFmtId="0" fontId="0" fillId="0" borderId="0" xfId="0" applyFont="1" applyFill="1" applyBorder="1" applyAlignment="1">
      <alignment vertical="center" textRotation="90" wrapText="1"/>
    </xf>
    <xf numFmtId="0" fontId="4" fillId="0" borderId="0" xfId="0" applyFont="1" applyFill="1" applyBorder="1" applyAlignment="1">
      <alignment horizontal="center" vertical="center"/>
    </xf>
    <xf numFmtId="166" fontId="3" fillId="0" borderId="8" xfId="0" applyNumberFormat="1" applyFont="1" applyFill="1" applyBorder="1" applyAlignment="1" applyProtection="1">
      <alignment horizontal="center" vertical="center"/>
    </xf>
    <xf numFmtId="166" fontId="3" fillId="0" borderId="7" xfId="0" applyNumberFormat="1" applyFont="1" applyFill="1" applyBorder="1" applyAlignment="1" applyProtection="1">
      <alignment horizontal="center" vertical="center"/>
    </xf>
    <xf numFmtId="2" fontId="0" fillId="0" borderId="7" xfId="0" applyNumberFormat="1" applyFont="1" applyFill="1" applyBorder="1" applyAlignment="1">
      <alignment horizontal="center" vertical="center"/>
    </xf>
    <xf numFmtId="0" fontId="0" fillId="0" borderId="14" xfId="0" applyFont="1" applyBorder="1"/>
    <xf numFmtId="2" fontId="0" fillId="0" borderId="5" xfId="0" applyNumberFormat="1" applyFont="1" applyFill="1" applyBorder="1" applyAlignment="1">
      <alignment horizontal="center" vertical="center"/>
    </xf>
    <xf numFmtId="166" fontId="3" fillId="0" borderId="3" xfId="0" applyNumberFormat="1" applyFont="1" applyFill="1" applyBorder="1" applyAlignment="1" applyProtection="1">
      <alignment horizontal="center" vertical="center"/>
    </xf>
    <xf numFmtId="166" fontId="3" fillId="0" borderId="2" xfId="0" applyNumberFormat="1" applyFont="1" applyFill="1" applyBorder="1" applyAlignment="1" applyProtection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0" fontId="0" fillId="0" borderId="12" xfId="0" applyFont="1" applyBorder="1"/>
    <xf numFmtId="2" fontId="0" fillId="0" borderId="8" xfId="0" applyNumberFormat="1" applyFont="1" applyFill="1" applyBorder="1" applyAlignment="1">
      <alignment horizontal="center"/>
    </xf>
    <xf numFmtId="0" fontId="0" fillId="19" borderId="14" xfId="0" applyFont="1" applyFill="1" applyBorder="1"/>
    <xf numFmtId="0" fontId="0" fillId="19" borderId="7" xfId="0" applyFont="1" applyFill="1" applyBorder="1"/>
    <xf numFmtId="0" fontId="0" fillId="19" borderId="6" xfId="0" applyFont="1" applyFill="1" applyBorder="1"/>
    <xf numFmtId="168" fontId="0" fillId="6" borderId="13" xfId="0" applyNumberFormat="1" applyFont="1" applyFill="1" applyBorder="1"/>
    <xf numFmtId="168" fontId="0" fillId="6" borderId="0" xfId="0" applyNumberFormat="1" applyFont="1" applyFill="1" applyBorder="1"/>
    <xf numFmtId="0" fontId="0" fillId="6" borderId="4" xfId="0" applyFont="1" applyFill="1" applyBorder="1"/>
    <xf numFmtId="2" fontId="0" fillId="0" borderId="13" xfId="0" applyNumberFormat="1" applyFont="1" applyBorder="1"/>
    <xf numFmtId="2" fontId="0" fillId="0" borderId="3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 vertical="center"/>
    </xf>
    <xf numFmtId="0" fontId="0" fillId="9" borderId="12" xfId="0" applyFont="1" applyFill="1" applyBorder="1" applyAlignment="1">
      <alignment horizontal="center"/>
    </xf>
    <xf numFmtId="0" fontId="0" fillId="9" borderId="0" xfId="0" applyFont="1" applyFill="1" applyAlignment="1">
      <alignment horizontal="center"/>
    </xf>
    <xf numFmtId="0" fontId="0" fillId="0" borderId="13" xfId="0" applyFont="1" applyBorder="1"/>
    <xf numFmtId="0" fontId="0" fillId="0" borderId="11" xfId="0" applyFont="1" applyBorder="1"/>
    <xf numFmtId="0" fontId="0" fillId="0" borderId="10" xfId="0" applyFont="1" applyBorder="1"/>
    <xf numFmtId="0" fontId="4" fillId="0" borderId="15" xfId="0" applyFont="1" applyFill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9" xfId="0" applyFont="1" applyBorder="1"/>
    <xf numFmtId="164" fontId="10" fillId="0" borderId="0" xfId="0" applyNumberFormat="1" applyFont="1" applyBorder="1"/>
    <xf numFmtId="164" fontId="0" fillId="0" borderId="0" xfId="0" applyNumberFormat="1" applyFont="1" applyBorder="1"/>
    <xf numFmtId="166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 textRotation="90"/>
    </xf>
    <xf numFmtId="0" fontId="4" fillId="0" borderId="0" xfId="0" applyFont="1" applyBorder="1" applyAlignment="1">
      <alignment horizontal="center" vertical="center" wrapText="1"/>
    </xf>
    <xf numFmtId="0" fontId="0" fillId="0" borderId="0" xfId="0" applyFont="1" applyAlignment="1">
      <alignment horizontal="right"/>
    </xf>
    <xf numFmtId="0" fontId="0" fillId="0" borderId="0" xfId="0" applyFont="1" applyAlignment="1"/>
    <xf numFmtId="166" fontId="4" fillId="0" borderId="8" xfId="0" applyNumberFormat="1" applyFont="1" applyFill="1" applyBorder="1" applyAlignment="1" applyProtection="1">
      <alignment vertical="center"/>
    </xf>
    <xf numFmtId="0" fontId="4" fillId="0" borderId="6" xfId="0" applyFont="1" applyFill="1" applyBorder="1" applyAlignment="1">
      <alignment horizontal="left"/>
    </xf>
    <xf numFmtId="166" fontId="4" fillId="0" borderId="5" xfId="0" applyNumberFormat="1" applyFont="1" applyFill="1" applyBorder="1" applyAlignment="1" applyProtection="1">
      <alignment vertical="center"/>
    </xf>
    <xf numFmtId="0" fontId="5" fillId="0" borderId="9" xfId="0" applyFont="1" applyFill="1" applyBorder="1" applyAlignment="1">
      <alignment horizontal="center"/>
    </xf>
    <xf numFmtId="0" fontId="0" fillId="0" borderId="0" xfId="0" applyFont="1" applyBorder="1" applyAlignment="1">
      <alignment horizontal="center" vertical="center" textRotation="90" wrapText="1"/>
    </xf>
    <xf numFmtId="2" fontId="0" fillId="0" borderId="13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0" xfId="0" applyFont="1" applyBorder="1" applyAlignment="1">
      <alignment horizontal="center" vertical="center"/>
    </xf>
    <xf numFmtId="166" fontId="4" fillId="0" borderId="3" xfId="0" applyNumberFormat="1" applyFont="1" applyFill="1" applyBorder="1" applyAlignment="1" applyProtection="1">
      <alignment vertical="center"/>
    </xf>
    <xf numFmtId="0" fontId="11" fillId="0" borderId="0" xfId="0" applyFont="1" applyBorder="1"/>
    <xf numFmtId="0" fontId="14" fillId="0" borderId="0" xfId="0" applyFont="1" applyBorder="1" applyAlignment="1"/>
    <xf numFmtId="165" fontId="3" fillId="0" borderId="24" xfId="0" applyNumberFormat="1" applyFont="1" applyFill="1" applyBorder="1" applyAlignment="1" applyProtection="1">
      <alignment horizontal="center"/>
    </xf>
    <xf numFmtId="165" fontId="3" fillId="0" borderId="25" xfId="0" applyNumberFormat="1" applyFont="1" applyFill="1" applyBorder="1" applyAlignment="1" applyProtection="1">
      <alignment horizontal="center"/>
    </xf>
    <xf numFmtId="165" fontId="3" fillId="0" borderId="27" xfId="0" applyNumberFormat="1" applyFont="1" applyFill="1" applyBorder="1" applyAlignment="1" applyProtection="1">
      <alignment horizontal="center"/>
    </xf>
    <xf numFmtId="165" fontId="3" fillId="0" borderId="28" xfId="0" applyNumberFormat="1" applyFont="1" applyFill="1" applyBorder="1" applyAlignment="1" applyProtection="1">
      <alignment horizontal="center"/>
    </xf>
    <xf numFmtId="0" fontId="0" fillId="0" borderId="14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4" fillId="0" borderId="11" xfId="0" applyFont="1" applyFill="1" applyBorder="1" applyAlignment="1" applyProtection="1">
      <alignment vertical="center"/>
    </xf>
    <xf numFmtId="0" fontId="4" fillId="0" borderId="10" xfId="0" applyFont="1" applyFill="1" applyBorder="1" applyAlignment="1" applyProtection="1">
      <alignment vertical="center"/>
    </xf>
    <xf numFmtId="0" fontId="4" fillId="0" borderId="9" xfId="0" applyFont="1" applyFill="1" applyBorder="1" applyAlignment="1" applyProtection="1">
      <alignment vertical="center"/>
    </xf>
    <xf numFmtId="0" fontId="0" fillId="0" borderId="12" xfId="0" applyFont="1" applyFill="1" applyBorder="1" applyAlignment="1">
      <alignment horizontal="center" vertical="center"/>
    </xf>
    <xf numFmtId="0" fontId="11" fillId="0" borderId="15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28" fillId="0" borderId="11" xfId="0" applyFont="1" applyFill="1" applyBorder="1" applyAlignment="1">
      <alignment horizontal="center" vertical="center" wrapText="1"/>
    </xf>
    <xf numFmtId="0" fontId="28" fillId="0" borderId="10" xfId="0" applyFont="1" applyFill="1" applyBorder="1" applyAlignment="1">
      <alignment horizontal="center" vertical="center" wrapText="1"/>
    </xf>
    <xf numFmtId="0" fontId="28" fillId="0" borderId="9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right"/>
    </xf>
    <xf numFmtId="164" fontId="0" fillId="0" borderId="1" xfId="0" applyNumberFormat="1" applyFont="1" applyBorder="1"/>
    <xf numFmtId="0" fontId="2" fillId="0" borderId="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0" fillId="0" borderId="0" xfId="0" applyAlignment="1" applyProtection="1"/>
    <xf numFmtId="0" fontId="0" fillId="0" borderId="0" xfId="0" applyBorder="1" applyAlignment="1" applyProtection="1"/>
    <xf numFmtId="166" fontId="29" fillId="0" borderId="0" xfId="0" applyNumberFormat="1" applyFont="1" applyFill="1" applyBorder="1" applyAlignment="1" applyProtection="1">
      <alignment vertical="center"/>
    </xf>
    <xf numFmtId="0" fontId="30" fillId="0" borderId="0" xfId="0" applyFont="1" applyAlignment="1" applyProtection="1"/>
    <xf numFmtId="0" fontId="0" fillId="0" borderId="0" xfId="0" applyFill="1" applyBorder="1" applyAlignment="1" applyProtection="1"/>
    <xf numFmtId="0" fontId="30" fillId="0" borderId="0" xfId="0" applyFont="1" applyBorder="1" applyAlignment="1" applyProtection="1"/>
    <xf numFmtId="0" fontId="31" fillId="0" borderId="0" xfId="0" applyFont="1" applyBorder="1" applyAlignment="1" applyProtection="1">
      <alignment horizontal="center"/>
    </xf>
    <xf numFmtId="0" fontId="32" fillId="0" borderId="0" xfId="0" applyFont="1" applyAlignment="1" applyProtection="1"/>
    <xf numFmtId="0" fontId="33" fillId="0" borderId="0" xfId="0" applyFont="1" applyBorder="1" applyAlignment="1" applyProtection="1">
      <alignment vertical="center" textRotation="90" wrapText="1"/>
    </xf>
    <xf numFmtId="0" fontId="32" fillId="0" borderId="67" xfId="0" applyFont="1" applyFill="1" applyBorder="1" applyAlignment="1" applyProtection="1">
      <alignment horizontal="center"/>
    </xf>
    <xf numFmtId="0" fontId="30" fillId="0" borderId="67" xfId="0" applyFont="1" applyFill="1" applyBorder="1" applyAlignment="1" applyProtection="1"/>
    <xf numFmtId="164" fontId="32" fillId="0" borderId="47" xfId="0" applyNumberFormat="1" applyFont="1" applyFill="1" applyBorder="1" applyAlignment="1" applyProtection="1">
      <alignment horizontal="center"/>
    </xf>
    <xf numFmtId="2" fontId="32" fillId="0" borderId="68" xfId="0" applyNumberFormat="1" applyFont="1" applyFill="1" applyBorder="1" applyAlignment="1" applyProtection="1">
      <alignment horizontal="center" vertical="center"/>
    </xf>
    <xf numFmtId="2" fontId="32" fillId="0" borderId="15" xfId="0" applyNumberFormat="1" applyFont="1" applyFill="1" applyBorder="1" applyAlignment="1" applyProtection="1">
      <alignment horizontal="center" vertical="center"/>
    </xf>
    <xf numFmtId="166" fontId="32" fillId="0" borderId="39" xfId="0" applyNumberFormat="1" applyFont="1" applyFill="1" applyBorder="1" applyAlignment="1" applyProtection="1">
      <alignment horizontal="center" vertical="center"/>
    </xf>
    <xf numFmtId="0" fontId="32" fillId="0" borderId="47" xfId="0" applyFont="1" applyFill="1" applyBorder="1" applyAlignment="1" applyProtection="1"/>
    <xf numFmtId="0" fontId="30" fillId="0" borderId="69" xfId="0" applyFont="1" applyFill="1" applyBorder="1" applyAlignment="1" applyProtection="1"/>
    <xf numFmtId="2" fontId="34" fillId="0" borderId="69" xfId="0" applyNumberFormat="1" applyFont="1" applyFill="1" applyBorder="1" applyAlignment="1" applyProtection="1">
      <alignment horizontal="center" vertical="center"/>
    </xf>
    <xf numFmtId="164" fontId="32" fillId="0" borderId="49" xfId="0" applyNumberFormat="1" applyFont="1" applyFill="1" applyBorder="1" applyAlignment="1" applyProtection="1">
      <alignment horizontal="center"/>
    </xf>
    <xf numFmtId="0" fontId="32" fillId="0" borderId="70" xfId="0" applyFont="1" applyFill="1" applyBorder="1" applyAlignment="1" applyProtection="1">
      <alignment horizontal="center"/>
    </xf>
    <xf numFmtId="2" fontId="32" fillId="0" borderId="33" xfId="0" applyNumberFormat="1" applyFont="1" applyFill="1" applyBorder="1" applyAlignment="1" applyProtection="1">
      <alignment horizontal="center" vertical="center"/>
    </xf>
    <xf numFmtId="166" fontId="32" fillId="0" borderId="40" xfId="0" applyNumberFormat="1" applyFont="1" applyFill="1" applyBorder="1" applyAlignment="1" applyProtection="1">
      <alignment horizontal="center" vertical="center"/>
    </xf>
    <xf numFmtId="0" fontId="32" fillId="0" borderId="49" xfId="0" applyFont="1" applyFill="1" applyBorder="1" applyAlignment="1" applyProtection="1"/>
    <xf numFmtId="0" fontId="34" fillId="0" borderId="69" xfId="0" applyFont="1" applyFill="1" applyBorder="1" applyAlignment="1" applyProtection="1">
      <alignment horizontal="left"/>
    </xf>
    <xf numFmtId="2" fontId="32" fillId="0" borderId="70" xfId="0" applyNumberFormat="1" applyFont="1" applyFill="1" applyBorder="1" applyAlignment="1" applyProtection="1">
      <alignment horizontal="center" vertical="center"/>
    </xf>
    <xf numFmtId="0" fontId="34" fillId="0" borderId="71" xfId="0" applyFont="1" applyFill="1" applyBorder="1" applyAlignment="1" applyProtection="1">
      <alignment horizontal="left"/>
    </xf>
    <xf numFmtId="2" fontId="34" fillId="0" borderId="71" xfId="0" applyNumberFormat="1" applyFont="1" applyFill="1" applyBorder="1" applyAlignment="1" applyProtection="1">
      <alignment horizontal="center" vertical="center"/>
    </xf>
    <xf numFmtId="164" fontId="32" fillId="0" borderId="33" xfId="0" applyNumberFormat="1" applyFont="1" applyFill="1" applyBorder="1" applyAlignment="1" applyProtection="1">
      <alignment horizontal="center"/>
    </xf>
    <xf numFmtId="2" fontId="32" fillId="0" borderId="72" xfId="0" applyNumberFormat="1" applyFont="1" applyFill="1" applyBorder="1" applyAlignment="1" applyProtection="1">
      <alignment horizontal="center" vertical="center"/>
    </xf>
    <xf numFmtId="166" fontId="32" fillId="0" borderId="52" xfId="0" applyNumberFormat="1" applyFont="1" applyFill="1" applyBorder="1" applyAlignment="1" applyProtection="1">
      <alignment horizontal="center" vertical="center"/>
    </xf>
    <xf numFmtId="0" fontId="32" fillId="0" borderId="33" xfId="0" applyFont="1" applyFill="1" applyBorder="1" applyAlignment="1" applyProtection="1"/>
    <xf numFmtId="0" fontId="34" fillId="0" borderId="3" xfId="0" applyFont="1" applyFill="1" applyBorder="1" applyAlignment="1" applyProtection="1">
      <alignment horizontal="left"/>
    </xf>
    <xf numFmtId="2" fontId="34" fillId="0" borderId="73" xfId="0" applyNumberFormat="1" applyFont="1" applyFill="1" applyBorder="1" applyAlignment="1" applyProtection="1">
      <alignment horizontal="center"/>
    </xf>
    <xf numFmtId="164" fontId="32" fillId="0" borderId="74" xfId="0" applyNumberFormat="1" applyFont="1" applyFill="1" applyBorder="1" applyAlignment="1" applyProtection="1">
      <alignment horizontal="center"/>
    </xf>
    <xf numFmtId="2" fontId="32" fillId="0" borderId="75" xfId="0" applyNumberFormat="1" applyFont="1" applyFill="1" applyBorder="1" applyAlignment="1" applyProtection="1">
      <alignment horizontal="center" vertical="center"/>
    </xf>
    <xf numFmtId="2" fontId="32" fillId="0" borderId="12" xfId="0" applyNumberFormat="1" applyFont="1" applyFill="1" applyBorder="1" applyAlignment="1" applyProtection="1">
      <alignment horizontal="center" vertical="center"/>
    </xf>
    <xf numFmtId="166" fontId="32" fillId="0" borderId="54" xfId="0" applyNumberFormat="1" applyFont="1" applyFill="1" applyBorder="1" applyAlignment="1" applyProtection="1">
      <alignment horizontal="center" vertical="center"/>
    </xf>
    <xf numFmtId="0" fontId="32" fillId="0" borderId="74" xfId="0" applyFont="1" applyFill="1" applyBorder="1" applyAlignment="1" applyProtection="1"/>
    <xf numFmtId="0" fontId="34" fillId="0" borderId="67" xfId="0" applyFont="1" applyFill="1" applyBorder="1" applyAlignment="1" applyProtection="1">
      <alignment horizontal="left"/>
    </xf>
    <xf numFmtId="2" fontId="34" fillId="0" borderId="69" xfId="0" applyNumberFormat="1" applyFont="1" applyFill="1" applyBorder="1" applyAlignment="1" applyProtection="1">
      <alignment horizontal="center"/>
    </xf>
    <xf numFmtId="2" fontId="32" fillId="0" borderId="70" xfId="0" applyNumberFormat="1" applyFont="1" applyFill="1" applyBorder="1" applyAlignment="1" applyProtection="1">
      <alignment horizontal="center"/>
    </xf>
    <xf numFmtId="0" fontId="34" fillId="5" borderId="18" xfId="0" applyFont="1" applyFill="1" applyBorder="1" applyAlignment="1" applyProtection="1">
      <alignment horizontal="center"/>
    </xf>
    <xf numFmtId="0" fontId="34" fillId="5" borderId="22" xfId="0" applyFont="1" applyFill="1" applyBorder="1" applyAlignment="1" applyProtection="1">
      <alignment horizontal="center"/>
    </xf>
    <xf numFmtId="0" fontId="34" fillId="5" borderId="21" xfId="0" applyFont="1" applyFill="1" applyBorder="1" applyAlignment="1" applyProtection="1">
      <alignment horizontal="center"/>
    </xf>
    <xf numFmtId="0" fontId="35" fillId="5" borderId="23" xfId="0" applyFont="1" applyFill="1" applyBorder="1" applyAlignment="1" applyProtection="1">
      <alignment horizontal="center"/>
    </xf>
    <xf numFmtId="2" fontId="32" fillId="0" borderId="24" xfId="0" applyNumberFormat="1" applyFont="1" applyFill="1" applyBorder="1" applyAlignment="1" applyProtection="1">
      <alignment horizontal="center"/>
    </xf>
    <xf numFmtId="2" fontId="32" fillId="0" borderId="25" xfId="0" applyNumberFormat="1" applyFont="1" applyFill="1" applyBorder="1" applyAlignment="1" applyProtection="1">
      <alignment horizontal="center"/>
    </xf>
    <xf numFmtId="0" fontId="32" fillId="0" borderId="26" xfId="0" applyFont="1" applyFill="1" applyBorder="1" applyAlignment="1" applyProtection="1">
      <alignment horizontal="center"/>
    </xf>
    <xf numFmtId="2" fontId="34" fillId="0" borderId="67" xfId="0" applyNumberFormat="1" applyFont="1" applyFill="1" applyBorder="1" applyAlignment="1" applyProtection="1">
      <alignment horizontal="center" vertical="center"/>
    </xf>
    <xf numFmtId="2" fontId="32" fillId="0" borderId="27" xfId="0" applyNumberFormat="1" applyFont="1" applyFill="1" applyBorder="1" applyAlignment="1" applyProtection="1">
      <alignment horizontal="center"/>
    </xf>
    <xf numFmtId="2" fontId="32" fillId="0" borderId="28" xfId="0" applyNumberFormat="1" applyFont="1" applyFill="1" applyBorder="1" applyAlignment="1" applyProtection="1">
      <alignment horizontal="center"/>
    </xf>
    <xf numFmtId="0" fontId="32" fillId="0" borderId="29" xfId="0" applyFont="1" applyFill="1" applyBorder="1" applyAlignment="1" applyProtection="1">
      <alignment horizontal="center"/>
    </xf>
    <xf numFmtId="0" fontId="35" fillId="5" borderId="30" xfId="0" applyFont="1" applyFill="1" applyBorder="1" applyAlignment="1" applyProtection="1">
      <alignment horizontal="center"/>
    </xf>
    <xf numFmtId="0" fontId="35" fillId="5" borderId="31" xfId="0" applyFont="1" applyFill="1" applyBorder="1" applyAlignment="1" applyProtection="1">
      <alignment horizontal="center"/>
    </xf>
    <xf numFmtId="0" fontId="34" fillId="5" borderId="32" xfId="0" applyFont="1" applyFill="1" applyBorder="1" applyAlignment="1" applyProtection="1">
      <alignment horizontal="center"/>
    </xf>
    <xf numFmtId="0" fontId="0" fillId="0" borderId="0" xfId="0" applyFill="1" applyAlignment="1" applyProtection="1"/>
    <xf numFmtId="0" fontId="32" fillId="0" borderId="71" xfId="0" applyFont="1" applyFill="1" applyBorder="1" applyAlignment="1" applyProtection="1">
      <alignment horizontal="center" vertical="center"/>
    </xf>
    <xf numFmtId="0" fontId="32" fillId="0" borderId="76" xfId="0" applyFont="1" applyFill="1" applyBorder="1" applyAlignment="1" applyProtection="1">
      <alignment horizontal="center"/>
    </xf>
    <xf numFmtId="0" fontId="35" fillId="0" borderId="14" xfId="0" applyFont="1" applyFill="1" applyBorder="1" applyAlignment="1" applyProtection="1">
      <alignment horizontal="center" vertical="center"/>
    </xf>
    <xf numFmtId="0" fontId="34" fillId="0" borderId="7" xfId="0" applyFont="1" applyFill="1" applyBorder="1" applyAlignment="1" applyProtection="1">
      <alignment horizontal="center" vertical="center"/>
    </xf>
    <xf numFmtId="0" fontId="34" fillId="0" borderId="77" xfId="0" applyFont="1" applyFill="1" applyBorder="1" applyAlignment="1" applyProtection="1">
      <alignment horizontal="center" vertical="center"/>
    </xf>
    <xf numFmtId="0" fontId="34" fillId="0" borderId="44" xfId="0" applyFont="1" applyFill="1" applyBorder="1" applyAlignment="1" applyProtection="1">
      <alignment horizontal="center" vertical="center"/>
    </xf>
    <xf numFmtId="0" fontId="32" fillId="0" borderId="45" xfId="0" applyFont="1" applyFill="1" applyBorder="1" applyAlignment="1" applyProtection="1">
      <alignment horizontal="center" vertical="center"/>
    </xf>
    <xf numFmtId="0" fontId="34" fillId="0" borderId="4" xfId="0" applyFont="1" applyFill="1" applyBorder="1" applyAlignment="1" applyProtection="1">
      <alignment horizontal="center" vertical="center" wrapText="1"/>
    </xf>
    <xf numFmtId="0" fontId="35" fillId="0" borderId="0" xfId="0" applyFont="1" applyBorder="1" applyAlignment="1" applyProtection="1">
      <alignment horizontal="center" vertical="center"/>
    </xf>
    <xf numFmtId="0" fontId="34" fillId="0" borderId="0" xfId="0" applyFont="1" applyBorder="1" applyAlignment="1" applyProtection="1">
      <alignment horizontal="center" vertical="center" wrapText="1"/>
    </xf>
    <xf numFmtId="0" fontId="34" fillId="0" borderId="10" xfId="0" applyFont="1" applyFill="1" applyBorder="1" applyAlignment="1" applyProtection="1">
      <alignment horizontal="center" vertical="center" wrapText="1"/>
    </xf>
    <xf numFmtId="0" fontId="30" fillId="0" borderId="9" xfId="0" applyFont="1" applyFill="1" applyBorder="1" applyAlignment="1" applyProtection="1"/>
    <xf numFmtId="0" fontId="30" fillId="0" borderId="0" xfId="0" applyFont="1" applyFill="1" applyBorder="1" applyAlignment="1" applyProtection="1"/>
    <xf numFmtId="0" fontId="37" fillId="0" borderId="0" xfId="0" applyFont="1" applyBorder="1" applyAlignment="1" applyProtection="1">
      <alignment horizontal="center" vertical="center" wrapText="1"/>
    </xf>
    <xf numFmtId="0" fontId="32" fillId="0" borderId="0" xfId="0" applyFont="1" applyBorder="1" applyAlignment="1" applyProtection="1"/>
    <xf numFmtId="0" fontId="30" fillId="0" borderId="0" xfId="0" applyFont="1" applyFill="1" applyAlignment="1" applyProtection="1"/>
    <xf numFmtId="0" fontId="32" fillId="0" borderId="0" xfId="0" applyFont="1" applyFill="1" applyAlignment="1" applyProtection="1"/>
    <xf numFmtId="0" fontId="38" fillId="0" borderId="0" xfId="0" applyFont="1" applyFill="1" applyBorder="1" applyAlignment="1" applyProtection="1">
      <alignment horizontal="left"/>
    </xf>
    <xf numFmtId="166" fontId="34" fillId="0" borderId="17" xfId="0" applyNumberFormat="1" applyFont="1" applyFill="1" applyBorder="1" applyAlignment="1" applyProtection="1">
      <alignment horizontal="center" vertical="center"/>
    </xf>
    <xf numFmtId="0" fontId="34" fillId="0" borderId="18" xfId="0" applyFont="1" applyFill="1" applyBorder="1" applyAlignment="1" applyProtection="1"/>
    <xf numFmtId="0" fontId="38" fillId="0" borderId="22" xfId="0" applyFont="1" applyFill="1" applyBorder="1" applyAlignment="1" applyProtection="1">
      <alignment horizontal="left"/>
    </xf>
    <xf numFmtId="166" fontId="34" fillId="0" borderId="19" xfId="0" applyNumberFormat="1" applyFont="1" applyFill="1" applyBorder="1" applyAlignment="1" applyProtection="1">
      <alignment horizontal="center" vertical="center"/>
    </xf>
    <xf numFmtId="0" fontId="34" fillId="0" borderId="16" xfId="0" applyFont="1" applyFill="1" applyBorder="1" applyAlignment="1" applyProtection="1"/>
    <xf numFmtId="0" fontId="38" fillId="0" borderId="41" xfId="0" applyFont="1" applyFill="1" applyBorder="1" applyAlignment="1" applyProtection="1">
      <alignment horizontal="left"/>
    </xf>
    <xf numFmtId="166" fontId="34" fillId="0" borderId="27" xfId="0" applyNumberFormat="1" applyFont="1" applyFill="1" applyBorder="1" applyAlignment="1" applyProtection="1">
      <alignment horizontal="center" vertical="center"/>
    </xf>
    <xf numFmtId="0" fontId="34" fillId="0" borderId="28" xfId="0" applyFont="1" applyFill="1" applyBorder="1" applyAlignment="1" applyProtection="1"/>
    <xf numFmtId="0" fontId="38" fillId="0" borderId="29" xfId="0" applyFont="1" applyFill="1" applyBorder="1" applyAlignment="1" applyProtection="1">
      <alignment horizontal="left"/>
    </xf>
    <xf numFmtId="0" fontId="34" fillId="0" borderId="30" xfId="0" applyFont="1" applyFill="1" applyBorder="1" applyAlignment="1" applyProtection="1">
      <alignment horizontal="center" vertical="center"/>
    </xf>
    <xf numFmtId="0" fontId="38" fillId="0" borderId="31" xfId="0" applyFont="1" applyFill="1" applyBorder="1" applyAlignment="1" applyProtection="1">
      <alignment horizontal="center"/>
    </xf>
    <xf numFmtId="0" fontId="38" fillId="0" borderId="32" xfId="0" applyFont="1" applyFill="1" applyBorder="1" applyAlignment="1" applyProtection="1">
      <alignment horizontal="center"/>
    </xf>
    <xf numFmtId="0" fontId="34" fillId="0" borderId="0" xfId="0" applyFont="1" applyFill="1" applyBorder="1" applyAlignment="1" applyProtection="1">
      <alignment horizontal="center"/>
    </xf>
    <xf numFmtId="0" fontId="34" fillId="0" borderId="11" xfId="0" applyFont="1" applyFill="1" applyBorder="1" applyAlignment="1" applyProtection="1">
      <alignment horizontal="center"/>
    </xf>
    <xf numFmtId="0" fontId="34" fillId="0" borderId="10" xfId="0" applyFont="1" applyFill="1" applyBorder="1" applyAlignment="1" applyProtection="1">
      <alignment horizontal="center"/>
    </xf>
    <xf numFmtId="0" fontId="36" fillId="0" borderId="9" xfId="0" applyFont="1" applyFill="1" applyBorder="1" applyAlignment="1" applyProtection="1">
      <alignment horizontal="center"/>
    </xf>
    <xf numFmtId="0" fontId="33" fillId="0" borderId="28" xfId="0" applyFont="1" applyFill="1" applyBorder="1" applyAlignment="1" applyProtection="1">
      <alignment vertical="center" textRotation="90" wrapText="1"/>
    </xf>
    <xf numFmtId="0" fontId="34" fillId="0" borderId="17" xfId="0" applyFont="1" applyFill="1" applyBorder="1" applyAlignment="1" applyProtection="1"/>
    <xf numFmtId="2" fontId="34" fillId="0" borderId="18" xfId="0" applyNumberFormat="1" applyFont="1" applyFill="1" applyBorder="1" applyAlignment="1" applyProtection="1">
      <alignment horizontal="center"/>
    </xf>
    <xf numFmtId="2" fontId="32" fillId="0" borderId="18" xfId="0" applyNumberFormat="1" applyFont="1" applyFill="1" applyBorder="1" applyAlignment="1" applyProtection="1">
      <alignment horizontal="center" vertical="center"/>
    </xf>
    <xf numFmtId="166" fontId="32" fillId="0" borderId="18" xfId="0" applyNumberFormat="1" applyFont="1" applyFill="1" applyBorder="1" applyAlignment="1" applyProtection="1">
      <alignment horizontal="center" vertical="center"/>
    </xf>
    <xf numFmtId="0" fontId="32" fillId="0" borderId="22" xfId="0" applyFont="1" applyFill="1" applyBorder="1" applyAlignment="1" applyProtection="1"/>
    <xf numFmtId="0" fontId="34" fillId="0" borderId="19" xfId="0" applyFont="1" applyFill="1" applyBorder="1" applyAlignment="1" applyProtection="1"/>
    <xf numFmtId="2" fontId="34" fillId="0" borderId="16" xfId="0" applyNumberFormat="1" applyFont="1" applyFill="1" applyBorder="1" applyAlignment="1" applyProtection="1">
      <alignment horizontal="center" vertical="center"/>
    </xf>
    <xf numFmtId="0" fontId="32" fillId="0" borderId="16" xfId="0" applyFont="1" applyFill="1" applyBorder="1" applyAlignment="1" applyProtection="1">
      <alignment horizontal="center"/>
    </xf>
    <xf numFmtId="2" fontId="32" fillId="0" borderId="16" xfId="0" applyNumberFormat="1" applyFont="1" applyFill="1" applyBorder="1" applyAlignment="1" applyProtection="1">
      <alignment horizontal="center" vertical="center"/>
    </xf>
    <xf numFmtId="166" fontId="32" fillId="0" borderId="16" xfId="0" applyNumberFormat="1" applyFont="1" applyFill="1" applyBorder="1" applyAlignment="1" applyProtection="1">
      <alignment horizontal="center" vertical="center"/>
    </xf>
    <xf numFmtId="0" fontId="32" fillId="0" borderId="41" xfId="0" applyFont="1" applyFill="1" applyBorder="1" applyAlignment="1" applyProtection="1"/>
    <xf numFmtId="0" fontId="34" fillId="0" borderId="20" xfId="0" applyFont="1" applyFill="1" applyBorder="1" applyAlignment="1" applyProtection="1"/>
    <xf numFmtId="2" fontId="34" fillId="0" borderId="21" xfId="0" applyNumberFormat="1" applyFont="1" applyFill="1" applyBorder="1" applyAlignment="1" applyProtection="1">
      <alignment horizontal="center" vertical="center"/>
    </xf>
    <xf numFmtId="2" fontId="32" fillId="0" borderId="21" xfId="0" applyNumberFormat="1" applyFont="1" applyFill="1" applyBorder="1" applyAlignment="1" applyProtection="1">
      <alignment horizontal="center" vertical="center"/>
    </xf>
    <xf numFmtId="166" fontId="32" fillId="0" borderId="21" xfId="0" applyNumberFormat="1" applyFont="1" applyFill="1" applyBorder="1" applyAlignment="1" applyProtection="1">
      <alignment horizontal="center" vertical="center"/>
    </xf>
    <xf numFmtId="0" fontId="32" fillId="0" borderId="23" xfId="0" applyFont="1" applyFill="1" applyBorder="1" applyAlignment="1" applyProtection="1"/>
    <xf numFmtId="0" fontId="32" fillId="0" borderId="46" xfId="0" applyFont="1" applyFill="1" applyBorder="1" applyAlignment="1" applyProtection="1"/>
    <xf numFmtId="2" fontId="34" fillId="0" borderId="16" xfId="0" applyNumberFormat="1" applyFont="1" applyFill="1" applyBorder="1" applyAlignment="1" applyProtection="1">
      <alignment horizontal="center"/>
    </xf>
    <xf numFmtId="0" fontId="32" fillId="0" borderId="48" xfId="0" applyFont="1" applyFill="1" applyBorder="1" applyAlignment="1" applyProtection="1"/>
    <xf numFmtId="0" fontId="32" fillId="0" borderId="50" xfId="0" applyFont="1" applyFill="1" applyBorder="1" applyAlignment="1" applyProtection="1"/>
    <xf numFmtId="2" fontId="34" fillId="0" borderId="18" xfId="0" applyNumberFormat="1" applyFont="1" applyFill="1" applyBorder="1" applyAlignment="1" applyProtection="1">
      <alignment horizontal="center" vertical="center"/>
    </xf>
    <xf numFmtId="0" fontId="32" fillId="0" borderId="20" xfId="0" applyFont="1" applyFill="1" applyBorder="1" applyAlignment="1" applyProtection="1"/>
    <xf numFmtId="0" fontId="32" fillId="0" borderId="21" xfId="0" applyFont="1" applyFill="1" applyBorder="1" applyAlignment="1" applyProtection="1">
      <alignment horizontal="center" vertical="center"/>
    </xf>
    <xf numFmtId="0" fontId="34" fillId="0" borderId="57" xfId="0" applyFont="1" applyFill="1" applyBorder="1" applyAlignment="1" applyProtection="1">
      <alignment horizontal="center" vertical="center"/>
    </xf>
    <xf numFmtId="0" fontId="32" fillId="0" borderId="57" xfId="0" applyFont="1" applyFill="1" applyBorder="1" applyAlignment="1" applyProtection="1">
      <alignment horizontal="center" vertical="center"/>
    </xf>
    <xf numFmtId="0" fontId="32" fillId="0" borderId="55" xfId="0" applyFont="1" applyFill="1" applyBorder="1" applyAlignment="1" applyProtection="1"/>
    <xf numFmtId="0" fontId="34" fillId="0" borderId="0" xfId="0" applyFont="1" applyFill="1" applyBorder="1" applyAlignment="1" applyProtection="1">
      <alignment horizontal="center" vertical="center" wrapText="1"/>
    </xf>
    <xf numFmtId="0" fontId="37" fillId="0" borderId="0" xfId="0" applyFont="1" applyFill="1" applyBorder="1" applyAlignment="1" applyProtection="1">
      <alignment horizontal="center" vertical="center" wrapText="1"/>
    </xf>
    <xf numFmtId="0" fontId="32" fillId="0" borderId="0" xfId="0" applyFont="1" applyFill="1" applyBorder="1" applyAlignment="1" applyProtection="1"/>
    <xf numFmtId="166" fontId="35" fillId="0" borderId="17" xfId="0" applyNumberFormat="1" applyFont="1" applyFill="1" applyBorder="1" applyAlignment="1" applyProtection="1">
      <alignment vertical="center"/>
    </xf>
    <xf numFmtId="166" fontId="35" fillId="0" borderId="19" xfId="0" applyNumberFormat="1" applyFont="1" applyFill="1" applyBorder="1" applyAlignment="1" applyProtection="1">
      <alignment vertical="center"/>
    </xf>
    <xf numFmtId="166" fontId="35" fillId="0" borderId="27" xfId="0" applyNumberFormat="1" applyFont="1" applyFill="1" applyBorder="1" applyAlignment="1" applyProtection="1">
      <alignment vertical="center"/>
    </xf>
    <xf numFmtId="0" fontId="38" fillId="0" borderId="30" xfId="0" applyFont="1" applyFill="1" applyBorder="1" applyAlignment="1" applyProtection="1">
      <alignment horizontal="center"/>
    </xf>
    <xf numFmtId="0" fontId="34" fillId="0" borderId="9" xfId="0" applyFont="1" applyFill="1" applyBorder="1" applyAlignment="1" applyProtection="1">
      <alignment horizontal="center"/>
    </xf>
    <xf numFmtId="0" fontId="14" fillId="0" borderId="0" xfId="0" applyFont="1" applyBorder="1" applyAlignment="1">
      <alignment horizontal="center" vertical="center"/>
    </xf>
    <xf numFmtId="2" fontId="11" fillId="0" borderId="8" xfId="0" applyNumberFormat="1" applyFont="1" applyBorder="1" applyAlignment="1">
      <alignment horizontal="left" vertical="center"/>
    </xf>
    <xf numFmtId="0" fontId="0" fillId="0" borderId="59" xfId="0" applyFon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2" fontId="11" fillId="0" borderId="5" xfId="0" applyNumberFormat="1" applyFont="1" applyBorder="1" applyAlignment="1">
      <alignment horizontal="left" vertical="center"/>
    </xf>
    <xf numFmtId="0" fontId="0" fillId="0" borderId="60" xfId="0" applyFont="1" applyFill="1" applyBorder="1" applyAlignment="1">
      <alignment horizontal="center" vertical="center"/>
    </xf>
    <xf numFmtId="0" fontId="0" fillId="0" borderId="41" xfId="0" applyFont="1" applyFill="1" applyBorder="1" applyAlignment="1">
      <alignment horizontal="center" vertical="center"/>
    </xf>
    <xf numFmtId="0" fontId="0" fillId="0" borderId="61" xfId="0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0" fillId="0" borderId="63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0" fontId="0" fillId="9" borderId="17" xfId="0" applyFont="1" applyFill="1" applyBorder="1"/>
    <xf numFmtId="0" fontId="0" fillId="9" borderId="18" xfId="0" applyFont="1" applyFill="1" applyBorder="1"/>
    <xf numFmtId="0" fontId="0" fillId="9" borderId="22" xfId="0" applyFont="1" applyFill="1" applyBorder="1"/>
    <xf numFmtId="0" fontId="0" fillId="9" borderId="19" xfId="0" applyFont="1" applyFill="1" applyBorder="1"/>
    <xf numFmtId="0" fontId="0" fillId="9" borderId="16" xfId="0" applyFont="1" applyFill="1" applyBorder="1"/>
    <xf numFmtId="0" fontId="0" fillId="9" borderId="41" xfId="0" applyFont="1" applyFill="1" applyBorder="1"/>
    <xf numFmtId="0" fontId="0" fillId="0" borderId="19" xfId="0" applyFont="1" applyBorder="1"/>
    <xf numFmtId="0" fontId="0" fillId="0" borderId="16" xfId="0" applyFont="1" applyBorder="1"/>
    <xf numFmtId="0" fontId="0" fillId="0" borderId="41" xfId="0" applyFont="1" applyBorder="1"/>
    <xf numFmtId="0" fontId="0" fillId="0" borderId="41" xfId="0" applyFont="1" applyBorder="1" applyAlignment="1">
      <alignment horizontal="right"/>
    </xf>
    <xf numFmtId="0" fontId="0" fillId="0" borderId="78" xfId="0" applyFont="1" applyFill="1" applyBorder="1" applyAlignment="1">
      <alignment horizontal="center" vertical="center"/>
    </xf>
    <xf numFmtId="0" fontId="0" fillId="0" borderId="29" xfId="0" applyFont="1" applyFill="1" applyBorder="1" applyAlignment="1">
      <alignment horizontal="center" vertical="center"/>
    </xf>
    <xf numFmtId="0" fontId="0" fillId="9" borderId="20" xfId="0" applyFont="1" applyFill="1" applyBorder="1" applyAlignment="1">
      <alignment horizontal="center" vertical="center"/>
    </xf>
    <xf numFmtId="0" fontId="0" fillId="9" borderId="21" xfId="0" applyFont="1" applyFill="1" applyBorder="1" applyAlignment="1">
      <alignment horizontal="center" vertical="center"/>
    </xf>
    <xf numFmtId="0" fontId="0" fillId="9" borderId="23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0" fillId="0" borderId="47" xfId="0" applyFont="1" applyFill="1" applyBorder="1" applyAlignment="1">
      <alignment horizontal="center" vertical="center"/>
    </xf>
    <xf numFmtId="0" fontId="0" fillId="0" borderId="49" xfId="0" applyFont="1" applyFill="1" applyBorder="1" applyAlignment="1">
      <alignment horizontal="center" vertical="center"/>
    </xf>
    <xf numFmtId="0" fontId="0" fillId="0" borderId="33" xfId="0" applyFont="1" applyFill="1" applyBorder="1" applyAlignment="1">
      <alignment horizontal="center" vertical="center"/>
    </xf>
    <xf numFmtId="0" fontId="0" fillId="0" borderId="74" xfId="0" applyFont="1" applyFill="1" applyBorder="1" applyAlignment="1">
      <alignment horizontal="center" vertical="center"/>
    </xf>
    <xf numFmtId="0" fontId="0" fillId="0" borderId="51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3" borderId="17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0" fillId="3" borderId="39" xfId="0" applyFill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0" fillId="0" borderId="54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0" xfId="0" applyFill="1" applyBorder="1" applyAlignment="1">
      <alignment horizontal="center"/>
    </xf>
    <xf numFmtId="0" fontId="12" fillId="13" borderId="20" xfId="0" applyFont="1" applyFill="1" applyBorder="1" applyAlignment="1">
      <alignment horizontal="center"/>
    </xf>
    <xf numFmtId="0" fontId="12" fillId="13" borderId="52" xfId="0" applyFont="1" applyFill="1" applyBorder="1" applyAlignment="1">
      <alignment horizontal="center"/>
    </xf>
    <xf numFmtId="0" fontId="12" fillId="13" borderId="40" xfId="0" applyFont="1" applyFill="1" applyBorder="1" applyAlignment="1">
      <alignment horizontal="center"/>
    </xf>
    <xf numFmtId="0" fontId="12" fillId="13" borderId="16" xfId="0" applyFont="1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center"/>
    </xf>
    <xf numFmtId="2" fontId="0" fillId="3" borderId="17" xfId="0" applyNumberFormat="1" applyFill="1" applyBorder="1" applyAlignment="1">
      <alignment horizontal="center"/>
    </xf>
    <xf numFmtId="0" fontId="3" fillId="0" borderId="40" xfId="0" applyFon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0" fillId="0" borderId="4" xfId="0" applyFont="1" applyBorder="1"/>
    <xf numFmtId="0" fontId="32" fillId="0" borderId="0" xfId="0" applyFont="1"/>
    <xf numFmtId="0" fontId="10" fillId="0" borderId="1" xfId="0" applyFont="1" applyBorder="1"/>
    <xf numFmtId="0" fontId="3" fillId="3" borderId="39" xfId="0" applyFont="1" applyFill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6" xfId="0" applyFill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3" borderId="16" xfId="0" applyNumberFormat="1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0" borderId="0" xfId="0" applyBorder="1"/>
    <xf numFmtId="0" fontId="15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67" xfId="0" applyBorder="1" applyAlignment="1">
      <alignment horizontal="center"/>
    </xf>
    <xf numFmtId="0" fontId="0" fillId="0" borderId="69" xfId="0" applyBorder="1" applyAlignment="1">
      <alignment horizontal="center"/>
    </xf>
    <xf numFmtId="0" fontId="0" fillId="0" borderId="71" xfId="0" applyBorder="1" applyAlignment="1">
      <alignment horizontal="center"/>
    </xf>
    <xf numFmtId="0" fontId="15" fillId="0" borderId="47" xfId="0" applyFont="1" applyBorder="1" applyAlignment="1">
      <alignment horizontal="center"/>
    </xf>
    <xf numFmtId="0" fontId="15" fillId="0" borderId="51" xfId="0" applyFont="1" applyBorder="1" applyAlignment="1">
      <alignment horizontal="center"/>
    </xf>
    <xf numFmtId="0" fontId="15" fillId="0" borderId="33" xfId="0" applyFont="1" applyBorder="1" applyAlignment="1">
      <alignment horizontal="center"/>
    </xf>
    <xf numFmtId="0" fontId="22" fillId="14" borderId="11" xfId="0" applyFont="1" applyFill="1" applyBorder="1" applyAlignment="1">
      <alignment horizontal="center"/>
    </xf>
    <xf numFmtId="0" fontId="22" fillId="14" borderId="15" xfId="0" applyFont="1" applyFill="1" applyBorder="1" applyAlignment="1">
      <alignment horizontal="center"/>
    </xf>
    <xf numFmtId="0" fontId="12" fillId="13" borderId="11" xfId="0" applyFont="1" applyFill="1" applyBorder="1" applyAlignment="1">
      <alignment horizontal="center"/>
    </xf>
    <xf numFmtId="0" fontId="12" fillId="13" borderId="15" xfId="0" applyFont="1" applyFill="1" applyBorder="1" applyAlignment="1">
      <alignment horizontal="center"/>
    </xf>
    <xf numFmtId="0" fontId="39" fillId="0" borderId="28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/>
    </xf>
    <xf numFmtId="0" fontId="13" fillId="0" borderId="16" xfId="0" applyFont="1" applyBorder="1" applyAlignment="1">
      <alignment horizontal="center" vertical="center"/>
    </xf>
    <xf numFmtId="0" fontId="39" fillId="0" borderId="16" xfId="0" applyFont="1" applyBorder="1" applyAlignment="1">
      <alignment horizontal="center" vertical="center"/>
    </xf>
    <xf numFmtId="0" fontId="22" fillId="14" borderId="48" xfId="0" applyFont="1" applyFill="1" applyBorder="1" applyAlignment="1">
      <alignment horizontal="center"/>
    </xf>
    <xf numFmtId="0" fontId="40" fillId="0" borderId="0" xfId="0" applyFont="1"/>
    <xf numFmtId="0" fontId="3" fillId="0" borderId="67" xfId="0" applyFont="1" applyBorder="1" applyAlignment="1" applyProtection="1">
      <alignment horizontal="center"/>
    </xf>
    <xf numFmtId="166" fontId="3" fillId="0" borderId="67" xfId="0" applyNumberFormat="1" applyFont="1" applyFill="1" applyBorder="1" applyAlignment="1" applyProtection="1">
      <alignment horizontal="center" vertical="center"/>
    </xf>
    <xf numFmtId="164" fontId="3" fillId="0" borderId="47" xfId="0" applyNumberFormat="1" applyFont="1" applyBorder="1" applyAlignment="1" applyProtection="1">
      <alignment horizontal="center"/>
    </xf>
    <xf numFmtId="166" fontId="3" fillId="0" borderId="68" xfId="0" applyNumberFormat="1" applyFont="1" applyFill="1" applyBorder="1" applyAlignment="1" applyProtection="1">
      <alignment horizontal="center" vertical="center"/>
    </xf>
    <xf numFmtId="2" fontId="3" fillId="0" borderId="39" xfId="0" applyNumberFormat="1" applyFont="1" applyFill="1" applyBorder="1" applyAlignment="1" applyProtection="1">
      <alignment horizontal="center" vertical="center"/>
    </xf>
    <xf numFmtId="0" fontId="3" fillId="0" borderId="69" xfId="0" applyFont="1" applyBorder="1" applyAlignment="1" applyProtection="1"/>
    <xf numFmtId="164" fontId="3" fillId="0" borderId="49" xfId="0" applyNumberFormat="1" applyFont="1" applyBorder="1" applyAlignment="1" applyProtection="1">
      <alignment horizontal="center"/>
    </xf>
    <xf numFmtId="166" fontId="3" fillId="0" borderId="70" xfId="0" applyNumberFormat="1" applyFont="1" applyFill="1" applyBorder="1" applyAlignment="1" applyProtection="1">
      <alignment horizontal="center" vertical="center"/>
    </xf>
    <xf numFmtId="0" fontId="3" fillId="0" borderId="41" xfId="0" applyFont="1" applyFill="1" applyBorder="1" applyAlignment="1" applyProtection="1"/>
    <xf numFmtId="0" fontId="4" fillId="0" borderId="69" xfId="0" applyFont="1" applyFill="1" applyBorder="1" applyAlignment="1" applyProtection="1">
      <alignment horizontal="left"/>
    </xf>
    <xf numFmtId="2" fontId="4" fillId="0" borderId="69" xfId="0" applyNumberFormat="1" applyFont="1" applyFill="1" applyBorder="1" applyAlignment="1" applyProtection="1">
      <alignment horizontal="center" vertical="center"/>
    </xf>
    <xf numFmtId="2" fontId="3" fillId="0" borderId="70" xfId="0" applyNumberFormat="1" applyFont="1" applyFill="1" applyBorder="1" applyAlignment="1" applyProtection="1">
      <alignment horizontal="center" vertical="center"/>
    </xf>
    <xf numFmtId="0" fontId="4" fillId="0" borderId="71" xfId="0" applyFont="1" applyFill="1" applyBorder="1" applyAlignment="1" applyProtection="1">
      <alignment horizontal="left"/>
    </xf>
    <xf numFmtId="2" fontId="4" fillId="0" borderId="71" xfId="0" applyNumberFormat="1" applyFont="1" applyFill="1" applyBorder="1" applyAlignment="1" applyProtection="1">
      <alignment horizontal="center" vertical="center"/>
    </xf>
    <xf numFmtId="164" fontId="3" fillId="0" borderId="33" xfId="0" applyNumberFormat="1" applyFont="1" applyBorder="1" applyAlignment="1" applyProtection="1">
      <alignment horizontal="center"/>
    </xf>
    <xf numFmtId="2" fontId="3" fillId="0" borderId="79" xfId="0" applyNumberFormat="1" applyFont="1" applyFill="1" applyBorder="1" applyAlignment="1" applyProtection="1">
      <alignment horizontal="center" vertical="center"/>
    </xf>
    <xf numFmtId="2" fontId="3" fillId="0" borderId="68" xfId="0" applyNumberFormat="1" applyFont="1" applyFill="1" applyBorder="1" applyAlignment="1" applyProtection="1">
      <alignment horizontal="center" vertical="center"/>
    </xf>
    <xf numFmtId="0" fontId="3" fillId="0" borderId="70" xfId="0" applyFont="1" applyBorder="1" applyAlignment="1" applyProtection="1">
      <alignment horizontal="center"/>
    </xf>
    <xf numFmtId="2" fontId="3" fillId="0" borderId="72" xfId="0" applyNumberFormat="1" applyFont="1" applyFill="1" applyBorder="1" applyAlignment="1" applyProtection="1">
      <alignment horizontal="center" vertical="center"/>
    </xf>
    <xf numFmtId="0" fontId="4" fillId="0" borderId="67" xfId="0" applyFont="1" applyFill="1" applyBorder="1" applyAlignment="1" applyProtection="1">
      <alignment horizontal="left"/>
    </xf>
    <xf numFmtId="2" fontId="4" fillId="0" borderId="67" xfId="0" applyNumberFormat="1" applyFont="1" applyFill="1" applyBorder="1" applyAlignment="1" applyProtection="1">
      <alignment horizontal="center"/>
    </xf>
    <xf numFmtId="2" fontId="4" fillId="0" borderId="69" xfId="0" applyNumberFormat="1" applyFont="1" applyFill="1" applyBorder="1" applyAlignment="1" applyProtection="1">
      <alignment horizontal="center"/>
    </xf>
    <xf numFmtId="165" fontId="4" fillId="5" borderId="18" xfId="0" applyNumberFormat="1" applyFont="1" applyFill="1" applyBorder="1" applyAlignment="1" applyProtection="1">
      <alignment horizontal="center"/>
    </xf>
    <xf numFmtId="2" fontId="4" fillId="0" borderId="67" xfId="0" applyNumberFormat="1" applyFont="1" applyFill="1" applyBorder="1" applyAlignment="1" applyProtection="1">
      <alignment horizontal="center" vertical="center"/>
    </xf>
    <xf numFmtId="0" fontId="3" fillId="0" borderId="71" xfId="0" applyFont="1" applyBorder="1" applyAlignment="1" applyProtection="1">
      <alignment horizontal="center"/>
    </xf>
    <xf numFmtId="0" fontId="3" fillId="0" borderId="71" xfId="0" applyFont="1" applyBorder="1" applyAlignment="1" applyProtection="1">
      <alignment horizontal="center" vertical="center"/>
    </xf>
    <xf numFmtId="166" fontId="4" fillId="0" borderId="17" xfId="0" applyNumberFormat="1" applyFont="1" applyFill="1" applyBorder="1" applyAlignment="1" applyProtection="1">
      <alignment vertical="center"/>
    </xf>
    <xf numFmtId="166" fontId="4" fillId="0" borderId="19" xfId="0" applyNumberFormat="1" applyFont="1" applyFill="1" applyBorder="1" applyAlignment="1" applyProtection="1">
      <alignment vertical="center"/>
    </xf>
    <xf numFmtId="166" fontId="4" fillId="0" borderId="27" xfId="0" applyNumberFormat="1" applyFont="1" applyFill="1" applyBorder="1" applyAlignment="1" applyProtection="1">
      <alignment vertical="center"/>
    </xf>
    <xf numFmtId="0" fontId="4" fillId="0" borderId="30" xfId="0" applyFont="1" applyFill="1" applyBorder="1" applyAlignment="1" applyProtection="1">
      <alignment horizontal="center"/>
    </xf>
    <xf numFmtId="0" fontId="4" fillId="0" borderId="31" xfId="0" applyFont="1" applyFill="1" applyBorder="1" applyAlignment="1" applyProtection="1">
      <alignment horizontal="center"/>
    </xf>
    <xf numFmtId="0" fontId="4" fillId="0" borderId="32" xfId="0" applyFont="1" applyFill="1" applyBorder="1" applyAlignment="1" applyProtection="1">
      <alignment horizontal="center"/>
    </xf>
    <xf numFmtId="0" fontId="27" fillId="0" borderId="9" xfId="0" applyFont="1" applyFill="1" applyBorder="1" applyAlignment="1" applyProtection="1">
      <alignment horizontal="center"/>
    </xf>
    <xf numFmtId="0" fontId="3" fillId="0" borderId="17" xfId="0" applyFont="1" applyBorder="1" applyAlignment="1" applyProtection="1"/>
    <xf numFmtId="166" fontId="3" fillId="0" borderId="22" xfId="0" applyNumberFormat="1" applyFont="1" applyFill="1" applyBorder="1" applyAlignment="1" applyProtection="1">
      <alignment horizontal="center" vertical="center"/>
    </xf>
    <xf numFmtId="0" fontId="3" fillId="0" borderId="47" xfId="0" applyFont="1" applyBorder="1" applyAlignment="1" applyProtection="1"/>
    <xf numFmtId="2" fontId="4" fillId="0" borderId="41" xfId="0" applyNumberFormat="1" applyFont="1" applyFill="1" applyBorder="1" applyAlignment="1" applyProtection="1">
      <alignment horizontal="center" vertical="center"/>
    </xf>
    <xf numFmtId="0" fontId="3" fillId="0" borderId="49" xfId="0" applyFont="1" applyFill="1" applyBorder="1" applyAlignment="1" applyProtection="1"/>
    <xf numFmtId="2" fontId="4" fillId="0" borderId="23" xfId="0" applyNumberFormat="1" applyFont="1" applyFill="1" applyBorder="1" applyAlignment="1" applyProtection="1">
      <alignment horizontal="center"/>
    </xf>
    <xf numFmtId="0" fontId="3" fillId="0" borderId="33" xfId="0" applyFont="1" applyBorder="1" applyAlignment="1" applyProtection="1"/>
    <xf numFmtId="2" fontId="4" fillId="0" borderId="46" xfId="0" applyNumberFormat="1" applyFont="1" applyFill="1" applyBorder="1" applyAlignment="1" applyProtection="1">
      <alignment horizontal="center"/>
    </xf>
    <xf numFmtId="2" fontId="3" fillId="0" borderId="67" xfId="0" applyNumberFormat="1" applyFont="1" applyFill="1" applyBorder="1" applyAlignment="1" applyProtection="1">
      <alignment horizontal="center" vertical="center"/>
    </xf>
    <xf numFmtId="2" fontId="4" fillId="0" borderId="48" xfId="0" applyNumberFormat="1" applyFont="1" applyFill="1" applyBorder="1" applyAlignment="1" applyProtection="1">
      <alignment horizontal="center"/>
    </xf>
    <xf numFmtId="0" fontId="3" fillId="0" borderId="69" xfId="0" applyFont="1" applyBorder="1" applyAlignment="1" applyProtection="1">
      <alignment horizontal="center"/>
    </xf>
    <xf numFmtId="2" fontId="4" fillId="0" borderId="48" xfId="0" applyNumberFormat="1" applyFont="1" applyFill="1" applyBorder="1" applyAlignment="1" applyProtection="1">
      <alignment horizontal="center" vertical="center"/>
    </xf>
    <xf numFmtId="2" fontId="3" fillId="0" borderId="69" xfId="0" applyNumberFormat="1" applyFont="1" applyFill="1" applyBorder="1" applyAlignment="1" applyProtection="1">
      <alignment horizontal="center" vertical="center"/>
    </xf>
    <xf numFmtId="0" fontId="3" fillId="0" borderId="49" xfId="0" applyFont="1" applyBorder="1" applyAlignment="1" applyProtection="1"/>
    <xf numFmtId="2" fontId="4" fillId="0" borderId="50" xfId="0" applyNumberFormat="1" applyFont="1" applyFill="1" applyBorder="1" applyAlignment="1" applyProtection="1">
      <alignment horizontal="center" vertical="center"/>
    </xf>
    <xf numFmtId="2" fontId="3" fillId="0" borderId="71" xfId="0" applyNumberFormat="1" applyFont="1" applyFill="1" applyBorder="1" applyAlignment="1" applyProtection="1">
      <alignment horizontal="center" vertical="center"/>
    </xf>
    <xf numFmtId="0" fontId="3" fillId="0" borderId="51" xfId="0" applyFont="1" applyBorder="1" applyAlignment="1" applyProtection="1"/>
    <xf numFmtId="166" fontId="3" fillId="0" borderId="69" xfId="0" applyNumberFormat="1" applyFont="1" applyFill="1" applyBorder="1" applyAlignment="1" applyProtection="1">
      <alignment horizontal="center" vertical="center"/>
    </xf>
    <xf numFmtId="2" fontId="4" fillId="0" borderId="22" xfId="0" applyNumberFormat="1" applyFont="1" applyFill="1" applyBorder="1" applyAlignment="1" applyProtection="1">
      <alignment horizontal="center"/>
    </xf>
    <xf numFmtId="2" fontId="4" fillId="0" borderId="41" xfId="0" applyNumberFormat="1" applyFont="1" applyFill="1" applyBorder="1" applyAlignment="1" applyProtection="1">
      <alignment horizontal="center"/>
    </xf>
    <xf numFmtId="2" fontId="4" fillId="0" borderId="23" xfId="0" applyNumberFormat="1" applyFont="1" applyFill="1" applyBorder="1" applyAlignment="1" applyProtection="1">
      <alignment horizontal="center" vertical="center"/>
    </xf>
    <xf numFmtId="2" fontId="4" fillId="0" borderId="22" xfId="0" applyNumberFormat="1" applyFont="1" applyFill="1" applyBorder="1" applyAlignment="1" applyProtection="1">
      <alignment horizontal="center" vertical="center"/>
    </xf>
    <xf numFmtId="0" fontId="3" fillId="0" borderId="23" xfId="0" applyFont="1" applyBorder="1" applyAlignment="1" applyProtection="1">
      <alignment horizontal="center" vertical="center"/>
    </xf>
    <xf numFmtId="0" fontId="4" fillId="0" borderId="0" xfId="0" applyFont="1" applyBorder="1" applyAlignment="1" applyProtection="1">
      <alignment horizontal="left"/>
    </xf>
    <xf numFmtId="166" fontId="4" fillId="0" borderId="17" xfId="0" applyNumberFormat="1" applyFont="1" applyFill="1" applyBorder="1" applyAlignment="1" applyProtection="1">
      <alignment horizontal="right" vertical="center"/>
    </xf>
    <xf numFmtId="0" fontId="3" fillId="0" borderId="76" xfId="0" applyFont="1" applyBorder="1"/>
    <xf numFmtId="165" fontId="0" fillId="0" borderId="13" xfId="0" applyNumberFormat="1" applyFont="1" applyBorder="1" applyAlignment="1">
      <alignment horizontal="center"/>
    </xf>
    <xf numFmtId="165" fontId="0" fillId="0" borderId="13" xfId="0" applyNumberFormat="1" applyFont="1" applyBorder="1" applyAlignment="1">
      <alignment horizontal="center" vertical="center"/>
    </xf>
    <xf numFmtId="0" fontId="3" fillId="0" borderId="71" xfId="0" applyFont="1" applyBorder="1"/>
    <xf numFmtId="0" fontId="0" fillId="0" borderId="15" xfId="0" applyFont="1" applyBorder="1" applyAlignment="1">
      <alignment horizontal="center" vertical="center"/>
    </xf>
    <xf numFmtId="2" fontId="15" fillId="0" borderId="0" xfId="0" applyNumberFormat="1" applyFont="1"/>
    <xf numFmtId="0" fontId="4" fillId="0" borderId="12" xfId="0" applyFont="1" applyBorder="1" applyAlignment="1">
      <alignment horizontal="center"/>
    </xf>
    <xf numFmtId="0" fontId="0" fillId="0" borderId="13" xfId="0" applyFont="1" applyFill="1" applyBorder="1" applyAlignment="1">
      <alignment horizontal="right"/>
    </xf>
    <xf numFmtId="0" fontId="0" fillId="0" borderId="14" xfId="0" applyFont="1" applyFill="1" applyBorder="1" applyAlignment="1">
      <alignment horizontal="right" vertical="center"/>
    </xf>
    <xf numFmtId="165" fontId="0" fillId="9" borderId="39" xfId="0" applyNumberFormat="1" applyFont="1" applyFill="1" applyBorder="1"/>
    <xf numFmtId="165" fontId="0" fillId="9" borderId="18" xfId="0" applyNumberFormat="1" applyFont="1" applyFill="1" applyBorder="1"/>
    <xf numFmtId="165" fontId="0" fillId="9" borderId="52" xfId="0" applyNumberFormat="1" applyFont="1" applyFill="1" applyBorder="1"/>
    <xf numFmtId="165" fontId="0" fillId="9" borderId="21" xfId="0" applyNumberFormat="1" applyFont="1" applyFill="1" applyBorder="1"/>
    <xf numFmtId="0" fontId="0" fillId="20" borderId="17" xfId="0" applyFont="1" applyFill="1" applyBorder="1"/>
    <xf numFmtId="0" fontId="15" fillId="0" borderId="39" xfId="0" applyFont="1" applyBorder="1"/>
    <xf numFmtId="0" fontId="15" fillId="0" borderId="18" xfId="0" applyFont="1" applyBorder="1"/>
    <xf numFmtId="0" fontId="0" fillId="21" borderId="18" xfId="0" applyFont="1" applyFill="1" applyBorder="1"/>
    <xf numFmtId="0" fontId="0" fillId="0" borderId="18" xfId="0" applyFont="1" applyBorder="1"/>
    <xf numFmtId="0" fontId="0" fillId="0" borderId="22" xfId="0" applyFont="1" applyBorder="1"/>
    <xf numFmtId="0" fontId="0" fillId="0" borderId="59" xfId="0" applyFont="1" applyFill="1" applyBorder="1"/>
    <xf numFmtId="0" fontId="15" fillId="0" borderId="40" xfId="0" applyFont="1" applyBorder="1"/>
    <xf numFmtId="0" fontId="15" fillId="20" borderId="16" xfId="0" applyFont="1" applyFill="1" applyBorder="1"/>
    <xf numFmtId="0" fontId="0" fillId="21" borderId="16" xfId="0" applyFont="1" applyFill="1" applyBorder="1"/>
    <xf numFmtId="0" fontId="0" fillId="0" borderId="60" xfId="0" applyFont="1" applyFill="1" applyBorder="1"/>
    <xf numFmtId="0" fontId="0" fillId="20" borderId="19" xfId="0" applyFont="1" applyFill="1" applyBorder="1"/>
    <xf numFmtId="0" fontId="15" fillId="0" borderId="16" xfId="0" applyFont="1" applyBorder="1"/>
    <xf numFmtId="0" fontId="0" fillId="0" borderId="16" xfId="0" applyFont="1" applyFill="1" applyBorder="1"/>
    <xf numFmtId="0" fontId="0" fillId="0" borderId="41" xfId="0" applyFont="1" applyFill="1" applyBorder="1"/>
    <xf numFmtId="0" fontId="15" fillId="20" borderId="40" xfId="0" applyFont="1" applyFill="1" applyBorder="1"/>
    <xf numFmtId="0" fontId="0" fillId="0" borderId="20" xfId="0" applyFont="1" applyBorder="1"/>
    <xf numFmtId="0" fontId="15" fillId="0" borderId="52" xfId="0" applyFont="1" applyBorder="1"/>
    <xf numFmtId="0" fontId="15" fillId="0" borderId="21" xfId="0" applyFont="1" applyBorder="1"/>
    <xf numFmtId="0" fontId="0" fillId="21" borderId="21" xfId="0" applyFont="1" applyFill="1" applyBorder="1"/>
    <xf numFmtId="0" fontId="0" fillId="0" borderId="21" xfId="0" applyFont="1" applyFill="1" applyBorder="1"/>
    <xf numFmtId="0" fontId="0" fillId="0" borderId="23" xfId="0" applyFont="1" applyFill="1" applyBorder="1"/>
    <xf numFmtId="0" fontId="0" fillId="0" borderId="61" xfId="0" applyFont="1" applyFill="1" applyBorder="1"/>
    <xf numFmtId="0" fontId="3" fillId="0" borderId="6" xfId="0" applyFont="1" applyFill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center" vertical="center" textRotation="90"/>
    </xf>
    <xf numFmtId="0" fontId="0" fillId="0" borderId="18" xfId="0" applyFont="1" applyFill="1" applyBorder="1"/>
    <xf numFmtId="0" fontId="0" fillId="0" borderId="22" xfId="0" applyFont="1" applyFill="1" applyBorder="1"/>
    <xf numFmtId="0" fontId="0" fillId="0" borderId="47" xfId="0" applyFont="1" applyFill="1" applyBorder="1"/>
    <xf numFmtId="0" fontId="0" fillId="0" borderId="74" xfId="0" applyFont="1" applyFill="1" applyBorder="1"/>
    <xf numFmtId="0" fontId="0" fillId="20" borderId="16" xfId="0" applyFont="1" applyFill="1" applyBorder="1"/>
    <xf numFmtId="0" fontId="0" fillId="0" borderId="49" xfId="0" applyFont="1" applyFill="1" applyBorder="1"/>
    <xf numFmtId="0" fontId="0" fillId="22" borderId="0" xfId="0" applyFont="1" applyFill="1"/>
    <xf numFmtId="165" fontId="0" fillId="0" borderId="0" xfId="0" applyNumberFormat="1" applyFont="1" applyFill="1" applyBorder="1"/>
    <xf numFmtId="0" fontId="15" fillId="0" borderId="20" xfId="0" applyFont="1" applyBorder="1"/>
    <xf numFmtId="0" fontId="15" fillId="20" borderId="52" xfId="0" applyFont="1" applyFill="1" applyBorder="1"/>
    <xf numFmtId="0" fontId="0" fillId="0" borderId="33" xfId="0" applyFont="1" applyFill="1" applyBorder="1"/>
    <xf numFmtId="14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65" fontId="0" fillId="9" borderId="17" xfId="0" applyNumberFormat="1" applyFont="1" applyFill="1" applyBorder="1"/>
    <xf numFmtId="165" fontId="0" fillId="9" borderId="20" xfId="0" applyNumberFormat="1" applyFont="1" applyFill="1" applyBorder="1"/>
    <xf numFmtId="0" fontId="0" fillId="0" borderId="17" xfId="0" applyFont="1" applyBorder="1"/>
    <xf numFmtId="0" fontId="0" fillId="21" borderId="0" xfId="0" applyFont="1" applyFill="1"/>
    <xf numFmtId="0" fontId="0" fillId="0" borderId="17" xfId="0" applyFont="1" applyFill="1" applyBorder="1"/>
    <xf numFmtId="0" fontId="0" fillId="0" borderId="19" xfId="0" applyFont="1" applyFill="1" applyBorder="1"/>
    <xf numFmtId="168" fontId="0" fillId="0" borderId="52" xfId="0" applyNumberFormat="1" applyFont="1" applyFill="1" applyBorder="1"/>
    <xf numFmtId="0" fontId="0" fillId="0" borderId="52" xfId="0" applyFont="1" applyFill="1" applyBorder="1"/>
    <xf numFmtId="171" fontId="0" fillId="0" borderId="19" xfId="202" applyNumberFormat="1" applyFont="1" applyFill="1" applyBorder="1" applyAlignment="1">
      <alignment horizontal="right"/>
    </xf>
    <xf numFmtId="165" fontId="0" fillId="9" borderId="22" xfId="0" applyNumberFormat="1" applyFont="1" applyFill="1" applyBorder="1"/>
    <xf numFmtId="0" fontId="11" fillId="9" borderId="59" xfId="0" applyFont="1" applyFill="1" applyBorder="1"/>
    <xf numFmtId="168" fontId="0" fillId="0" borderId="19" xfId="0" applyNumberFormat="1" applyFont="1" applyFill="1" applyBorder="1"/>
    <xf numFmtId="165" fontId="0" fillId="9" borderId="23" xfId="0" applyNumberFormat="1" applyFont="1" applyFill="1" applyBorder="1"/>
    <xf numFmtId="168" fontId="0" fillId="0" borderId="27" xfId="0" applyNumberFormat="1" applyFont="1" applyFill="1" applyBorder="1"/>
    <xf numFmtId="0" fontId="15" fillId="0" borderId="42" xfId="0" applyFont="1" applyBorder="1"/>
    <xf numFmtId="0" fontId="15" fillId="0" borderId="28" xfId="0" applyFont="1" applyBorder="1"/>
    <xf numFmtId="0" fontId="0" fillId="21" borderId="28" xfId="0" applyFont="1" applyFill="1" applyBorder="1"/>
    <xf numFmtId="0" fontId="0" fillId="0" borderId="28" xfId="0" applyFont="1" applyFill="1" applyBorder="1"/>
    <xf numFmtId="0" fontId="0" fillId="0" borderId="29" xfId="0" applyFont="1" applyFill="1" applyBorder="1"/>
    <xf numFmtId="0" fontId="15" fillId="0" borderId="82" xfId="0" applyFont="1" applyBorder="1"/>
    <xf numFmtId="0" fontId="0" fillId="0" borderId="67" xfId="0" applyFont="1" applyFill="1" applyBorder="1"/>
    <xf numFmtId="0" fontId="0" fillId="0" borderId="69" xfId="0" applyFont="1" applyFill="1" applyBorder="1"/>
    <xf numFmtId="0" fontId="0" fillId="21" borderId="40" xfId="0" applyFont="1" applyFill="1" applyBorder="1"/>
    <xf numFmtId="0" fontId="0" fillId="0" borderId="20" xfId="0" applyFont="1" applyFill="1" applyBorder="1"/>
    <xf numFmtId="0" fontId="0" fillId="0" borderId="37" xfId="0" applyFont="1" applyFill="1" applyBorder="1"/>
    <xf numFmtId="0" fontId="15" fillId="0" borderId="0" xfId="0" applyFont="1" applyAlignment="1">
      <alignment horizontal="center"/>
    </xf>
    <xf numFmtId="0" fontId="16" fillId="14" borderId="48" xfId="0" applyFont="1" applyFill="1" applyBorder="1" applyAlignment="1">
      <alignment horizontal="center"/>
    </xf>
    <xf numFmtId="2" fontId="0" fillId="0" borderId="67" xfId="0" applyNumberFormat="1" applyFont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2" fontId="0" fillId="0" borderId="69" xfId="0" applyNumberFormat="1" applyFont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58" xfId="0" applyFont="1" applyBorder="1"/>
    <xf numFmtId="0" fontId="0" fillId="18" borderId="8" xfId="0" applyFont="1" applyFill="1" applyBorder="1"/>
    <xf numFmtId="0" fontId="0" fillId="18" borderId="6" xfId="0" applyFont="1" applyFill="1" applyBorder="1"/>
    <xf numFmtId="0" fontId="0" fillId="18" borderId="14" xfId="0" applyFont="1" applyFill="1" applyBorder="1"/>
    <xf numFmtId="165" fontId="0" fillId="18" borderId="3" xfId="0" applyNumberFormat="1" applyFont="1" applyFill="1" applyBorder="1"/>
    <xf numFmtId="0" fontId="0" fillId="18" borderId="1" xfId="0" applyFont="1" applyFill="1" applyBorder="1"/>
    <xf numFmtId="2" fontId="0" fillId="0" borderId="76" xfId="0" applyNumberFormat="1" applyFont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0" fillId="0" borderId="78" xfId="0" applyFont="1" applyFill="1" applyBorder="1"/>
    <xf numFmtId="0" fontId="0" fillId="0" borderId="63" xfId="0" applyFont="1" applyFill="1" applyBorder="1"/>
    <xf numFmtId="0" fontId="0" fillId="18" borderId="12" xfId="0" applyFont="1" applyFill="1" applyBorder="1"/>
    <xf numFmtId="2" fontId="15" fillId="0" borderId="50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1" fillId="18" borderId="11" xfId="0" applyFont="1" applyFill="1" applyBorder="1"/>
    <xf numFmtId="0" fontId="11" fillId="18" borderId="11" xfId="0" applyFont="1" applyFill="1" applyBorder="1" applyAlignment="1">
      <alignment horizontal="center"/>
    </xf>
    <xf numFmtId="0" fontId="11" fillId="18" borderId="9" xfId="0" applyFont="1" applyFill="1" applyBorder="1"/>
    <xf numFmtId="2" fontId="0" fillId="0" borderId="17" xfId="0" applyNumberFormat="1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4" fillId="0" borderId="46" xfId="203" applyFont="1" applyFill="1" applyBorder="1" applyAlignment="1">
      <alignment horizontal="center"/>
    </xf>
    <xf numFmtId="2" fontId="0" fillId="0" borderId="19" xfId="0" applyNumberFormat="1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4" fillId="0" borderId="48" xfId="203" applyFont="1" applyFill="1" applyBorder="1" applyAlignment="1">
      <alignment horizontal="center"/>
    </xf>
    <xf numFmtId="0" fontId="0" fillId="0" borderId="40" xfId="0" applyFont="1" applyFill="1" applyBorder="1" applyAlignment="1">
      <alignment horizontal="center"/>
    </xf>
    <xf numFmtId="2" fontId="0" fillId="0" borderId="69" xfId="0" applyNumberFormat="1" applyFont="1" applyFill="1" applyBorder="1" applyAlignment="1">
      <alignment horizontal="center"/>
    </xf>
    <xf numFmtId="2" fontId="0" fillId="0" borderId="71" xfId="0" applyNumberFormat="1" applyFont="1" applyFill="1" applyBorder="1" applyAlignment="1">
      <alignment horizontal="center"/>
    </xf>
    <xf numFmtId="0" fontId="0" fillId="0" borderId="52" xfId="0" applyFont="1" applyFill="1" applyBorder="1" applyAlignment="1">
      <alignment horizontal="center"/>
    </xf>
    <xf numFmtId="0" fontId="4" fillId="0" borderId="50" xfId="203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11" fillId="0" borderId="22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11" fillId="0" borderId="41" xfId="0" applyFont="1" applyFill="1" applyBorder="1" applyAlignment="1">
      <alignment horizontal="center"/>
    </xf>
    <xf numFmtId="0" fontId="11" fillId="18" borderId="83" xfId="0" applyFont="1" applyFill="1" applyBorder="1"/>
    <xf numFmtId="2" fontId="0" fillId="0" borderId="20" xfId="0" applyNumberFormat="1" applyFont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11" fillId="0" borderId="23" xfId="0" applyFont="1" applyFill="1" applyBorder="1" applyAlignment="1">
      <alignment horizontal="center"/>
    </xf>
    <xf numFmtId="0" fontId="0" fillId="0" borderId="38" xfId="0" applyFont="1" applyFill="1" applyBorder="1"/>
    <xf numFmtId="0" fontId="44" fillId="0" borderId="0" xfId="0" applyFont="1"/>
    <xf numFmtId="0" fontId="44" fillId="0" borderId="0" xfId="0" applyFont="1" applyFill="1"/>
    <xf numFmtId="0" fontId="3" fillId="7" borderId="8" xfId="0" applyFont="1" applyFill="1" applyBorder="1"/>
    <xf numFmtId="0" fontId="3" fillId="7" borderId="3" xfId="0" applyFont="1" applyFill="1" applyBorder="1"/>
    <xf numFmtId="0" fontId="15" fillId="7" borderId="1" xfId="0" applyFont="1" applyFill="1" applyBorder="1"/>
    <xf numFmtId="0" fontId="4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textRotation="90" wrapText="1"/>
    </xf>
    <xf numFmtId="0" fontId="3" fillId="0" borderId="13" xfId="0" applyFont="1" applyBorder="1" applyAlignment="1">
      <alignment horizontal="center" vertical="center" textRotation="90" wrapText="1"/>
    </xf>
    <xf numFmtId="0" fontId="3" fillId="0" borderId="14" xfId="0" applyFont="1" applyBorder="1" applyAlignment="1">
      <alignment horizontal="center" vertical="center" textRotation="90" wrapText="1"/>
    </xf>
    <xf numFmtId="0" fontId="0" fillId="0" borderId="11" xfId="0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 vertical="center" textRotation="90"/>
    </xf>
    <xf numFmtId="0" fontId="0" fillId="0" borderId="16" xfId="0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textRotation="90" wrapText="1"/>
    </xf>
    <xf numFmtId="0" fontId="4" fillId="0" borderId="12" xfId="0" applyFont="1" applyBorder="1" applyAlignment="1">
      <alignment horizontal="center" vertical="center" textRotation="90" wrapText="1"/>
    </xf>
    <xf numFmtId="0" fontId="0" fillId="0" borderId="13" xfId="0" applyFont="1" applyBorder="1" applyAlignment="1">
      <alignment horizontal="center" vertical="center" textRotation="90" wrapText="1"/>
    </xf>
    <xf numFmtId="0" fontId="4" fillId="0" borderId="13" xfId="0" applyFont="1" applyBorder="1" applyAlignment="1">
      <alignment horizontal="center" vertical="center" textRotation="90" wrapText="1"/>
    </xf>
    <xf numFmtId="0" fontId="4" fillId="0" borderId="14" xfId="0" applyFont="1" applyBorder="1" applyAlignment="1">
      <alignment horizontal="center" vertical="center" textRotation="90" wrapText="1"/>
    </xf>
    <xf numFmtId="0" fontId="6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4" fillId="0" borderId="0" xfId="0" applyFont="1" applyBorder="1" applyAlignment="1">
      <alignment vertical="center" textRotation="90" wrapText="1"/>
    </xf>
    <xf numFmtId="0" fontId="0" fillId="0" borderId="0" xfId="0" applyFont="1" applyBorder="1" applyAlignment="1">
      <alignment vertical="center" textRotation="90" wrapText="1"/>
    </xf>
    <xf numFmtId="0" fontId="0" fillId="0" borderId="14" xfId="0" applyFont="1" applyBorder="1" applyAlignment="1">
      <alignment horizontal="center" vertical="center" textRotation="90" wrapText="1"/>
    </xf>
    <xf numFmtId="0" fontId="0" fillId="0" borderId="16" xfId="0" applyBorder="1" applyAlignment="1">
      <alignment horizontal="center"/>
    </xf>
    <xf numFmtId="0" fontId="4" fillId="0" borderId="9" xfId="0" applyFont="1" applyBorder="1" applyAlignment="1" applyProtection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" xfId="0" applyFont="1" applyBorder="1" applyAlignment="1" applyProtection="1">
      <alignment horizontal="center" vertical="center" textRotation="90" wrapText="1"/>
    </xf>
    <xf numFmtId="0" fontId="3" fillId="0" borderId="4" xfId="0" applyFont="1" applyBorder="1" applyAlignment="1" applyProtection="1">
      <alignment horizontal="center" vertical="center" textRotation="90" wrapText="1"/>
    </xf>
    <xf numFmtId="0" fontId="3" fillId="0" borderId="6" xfId="0" applyFont="1" applyBorder="1" applyAlignment="1" applyProtection="1">
      <alignment horizontal="center" vertical="center" textRotation="90" wrapText="1"/>
    </xf>
    <xf numFmtId="0" fontId="4" fillId="0" borderId="55" xfId="0" applyFont="1" applyBorder="1" applyAlignment="1" applyProtection="1">
      <alignment horizontal="center" vertical="center"/>
    </xf>
    <xf numFmtId="0" fontId="4" fillId="0" borderId="43" xfId="0" applyFont="1" applyBorder="1" applyAlignment="1" applyProtection="1">
      <alignment horizontal="center" vertical="center"/>
    </xf>
    <xf numFmtId="0" fontId="3" fillId="0" borderId="12" xfId="0" applyFont="1" applyBorder="1" applyAlignment="1" applyProtection="1">
      <alignment horizontal="center" vertical="center" textRotation="90" wrapText="1"/>
    </xf>
    <xf numFmtId="0" fontId="3" fillId="0" borderId="13" xfId="0" applyFont="1" applyBorder="1" applyAlignment="1" applyProtection="1">
      <alignment horizontal="center" vertical="center" textRotation="90" wrapText="1"/>
    </xf>
    <xf numFmtId="0" fontId="3" fillId="0" borderId="14" xfId="0" applyFont="1" applyBorder="1" applyAlignment="1" applyProtection="1">
      <alignment horizontal="center" vertical="center" textRotation="90" wrapText="1"/>
    </xf>
    <xf numFmtId="0" fontId="13" fillId="0" borderId="0" xfId="0" applyFont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5" xfId="0" applyBorder="1" applyAlignment="1">
      <alignment horizontal="center" vertical="center" textRotation="90"/>
    </xf>
    <xf numFmtId="0" fontId="0" fillId="0" borderId="57" xfId="0" applyBorder="1" applyAlignment="1">
      <alignment horizontal="center" vertical="center" textRotation="90"/>
    </xf>
    <xf numFmtId="0" fontId="0" fillId="0" borderId="28" xfId="0" applyBorder="1" applyAlignment="1">
      <alignment horizontal="center" vertical="center" textRotation="90"/>
    </xf>
    <xf numFmtId="0" fontId="20" fillId="9" borderId="56" xfId="201" applyFont="1" applyFill="1" applyBorder="1" applyAlignment="1">
      <alignment horizontal="left"/>
    </xf>
    <xf numFmtId="0" fontId="17" fillId="0" borderId="0" xfId="201" applyAlignment="1">
      <alignment horizontal="left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22" fillId="15" borderId="40" xfId="0" applyFont="1" applyFill="1" applyBorder="1" applyAlignment="1">
      <alignment horizontal="center"/>
    </xf>
    <xf numFmtId="0" fontId="22" fillId="15" borderId="65" xfId="0" applyFont="1" applyFill="1" applyBorder="1" applyAlignment="1">
      <alignment horizontal="center"/>
    </xf>
    <xf numFmtId="0" fontId="11" fillId="17" borderId="9" xfId="0" applyFont="1" applyFill="1" applyBorder="1" applyAlignment="1">
      <alignment horizontal="center"/>
    </xf>
    <xf numFmtId="0" fontId="11" fillId="17" borderId="11" xfId="0" applyFont="1" applyFill="1" applyBorder="1" applyAlignment="1">
      <alignment horizontal="center"/>
    </xf>
    <xf numFmtId="0" fontId="11" fillId="16" borderId="9" xfId="0" applyFont="1" applyFill="1" applyBorder="1" applyAlignment="1">
      <alignment horizontal="center"/>
    </xf>
    <xf numFmtId="0" fontId="11" fillId="16" borderId="11" xfId="0" applyFont="1" applyFill="1" applyBorder="1" applyAlignment="1">
      <alignment horizontal="center"/>
    </xf>
    <xf numFmtId="0" fontId="25" fillId="0" borderId="12" xfId="0" applyFont="1" applyBorder="1" applyAlignment="1">
      <alignment horizontal="center" vertical="center" textRotation="90"/>
    </xf>
    <xf numFmtId="0" fontId="25" fillId="0" borderId="13" xfId="0" applyFont="1" applyBorder="1" applyAlignment="1">
      <alignment horizontal="center" vertical="center" textRotation="90"/>
    </xf>
    <xf numFmtId="0" fontId="24" fillId="0" borderId="12" xfId="0" applyFont="1" applyBorder="1" applyAlignment="1">
      <alignment horizontal="center" vertical="center" textRotation="90"/>
    </xf>
    <xf numFmtId="0" fontId="24" fillId="0" borderId="13" xfId="0" applyFont="1" applyBorder="1" applyAlignment="1">
      <alignment horizontal="center" vertical="center" textRotation="90"/>
    </xf>
    <xf numFmtId="0" fontId="24" fillId="0" borderId="14" xfId="0" applyFont="1" applyBorder="1" applyAlignment="1">
      <alignment horizontal="center" vertical="center" textRotation="90"/>
    </xf>
    <xf numFmtId="0" fontId="0" fillId="0" borderId="12" xfId="0" applyFont="1" applyBorder="1" applyAlignment="1">
      <alignment horizontal="center" vertical="center" textRotation="90" wrapText="1"/>
    </xf>
    <xf numFmtId="0" fontId="3" fillId="0" borderId="12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34" fillId="0" borderId="9" xfId="0" applyFont="1" applyFill="1" applyBorder="1" applyAlignment="1" applyProtection="1">
      <alignment horizontal="center" vertical="center"/>
    </xf>
    <xf numFmtId="0" fontId="34" fillId="0" borderId="10" xfId="0" applyFont="1" applyFill="1" applyBorder="1" applyAlignment="1" applyProtection="1">
      <alignment horizontal="center" vertical="center"/>
    </xf>
    <xf numFmtId="0" fontId="34" fillId="0" borderId="11" xfId="0" applyFont="1" applyFill="1" applyBorder="1" applyAlignment="1" applyProtection="1">
      <alignment horizontal="center" vertical="center"/>
    </xf>
    <xf numFmtId="0" fontId="33" fillId="0" borderId="12" xfId="0" applyFont="1" applyFill="1" applyBorder="1" applyAlignment="1" applyProtection="1">
      <alignment horizontal="center" vertical="center" textRotation="90" wrapText="1"/>
    </xf>
    <xf numFmtId="0" fontId="33" fillId="0" borderId="13" xfId="0" applyFont="1" applyFill="1" applyBorder="1" applyAlignment="1" applyProtection="1">
      <alignment horizontal="center" vertical="center" textRotation="90" wrapText="1"/>
    </xf>
    <xf numFmtId="0" fontId="33" fillId="0" borderId="14" xfId="0" applyFont="1" applyFill="1" applyBorder="1" applyAlignment="1" applyProtection="1">
      <alignment horizontal="center" vertical="center" textRotation="90" wrapText="1"/>
    </xf>
    <xf numFmtId="0" fontId="33" fillId="0" borderId="33" xfId="0" applyFont="1" applyFill="1" applyBorder="1" applyAlignment="1" applyProtection="1">
      <alignment horizontal="center" vertical="center" textRotation="90" wrapText="1"/>
    </xf>
    <xf numFmtId="0" fontId="33" fillId="0" borderId="49" xfId="0" applyFont="1" applyFill="1" applyBorder="1" applyAlignment="1" applyProtection="1">
      <alignment horizontal="center" vertical="center" textRotation="90" wrapText="1"/>
    </xf>
    <xf numFmtId="0" fontId="33" fillId="0" borderId="47" xfId="0" applyFont="1" applyFill="1" applyBorder="1" applyAlignment="1" applyProtection="1">
      <alignment horizontal="center" vertical="center" textRotation="90" wrapText="1"/>
    </xf>
    <xf numFmtId="0" fontId="36" fillId="0" borderId="10" xfId="0" applyFont="1" applyFill="1" applyBorder="1" applyAlignment="1" applyProtection="1">
      <alignment horizontal="center"/>
    </xf>
    <xf numFmtId="0" fontId="34" fillId="0" borderId="10" xfId="0" applyFont="1" applyFill="1" applyBorder="1" applyAlignment="1" applyProtection="1">
      <alignment horizontal="center"/>
    </xf>
    <xf numFmtId="0" fontId="34" fillId="0" borderId="11" xfId="0" applyFont="1" applyFill="1" applyBorder="1" applyAlignment="1" applyProtection="1">
      <alignment horizontal="center"/>
    </xf>
    <xf numFmtId="0" fontId="35" fillId="0" borderId="57" xfId="0" applyFont="1" applyFill="1" applyBorder="1" applyAlignment="1" applyProtection="1">
      <alignment horizontal="center" vertical="center"/>
    </xf>
    <xf numFmtId="0" fontId="35" fillId="0" borderId="43" xfId="0" applyFont="1" applyFill="1" applyBorder="1" applyAlignment="1" applyProtection="1">
      <alignment horizontal="center" vertical="center"/>
    </xf>
    <xf numFmtId="0" fontId="34" fillId="0" borderId="9" xfId="0" applyFont="1" applyFill="1" applyBorder="1" applyAlignment="1" applyProtection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13" fillId="0" borderId="33" xfId="0" applyFont="1" applyBorder="1" applyAlignment="1">
      <alignment horizontal="center" vertical="center" wrapText="1"/>
    </xf>
    <xf numFmtId="0" fontId="13" fillId="0" borderId="49" xfId="0" applyFont="1" applyBorder="1" applyAlignment="1">
      <alignment horizontal="center" vertical="center" wrapText="1"/>
    </xf>
    <xf numFmtId="0" fontId="13" fillId="0" borderId="47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39" fillId="0" borderId="12" xfId="0" applyFont="1" applyBorder="1" applyAlignment="1">
      <alignment horizontal="center" vertical="center"/>
    </xf>
    <xf numFmtId="0" fontId="3" fillId="0" borderId="33" xfId="0" applyFont="1" applyBorder="1" applyAlignment="1" applyProtection="1">
      <alignment horizontal="center" vertical="center" textRotation="90" wrapText="1"/>
    </xf>
    <xf numFmtId="0" fontId="3" fillId="0" borderId="49" xfId="0" applyFont="1" applyBorder="1" applyAlignment="1" applyProtection="1">
      <alignment horizontal="center" vertical="center" textRotation="90" wrapText="1"/>
    </xf>
    <xf numFmtId="0" fontId="3" fillId="0" borderId="47" xfId="0" applyFont="1" applyBorder="1" applyAlignment="1" applyProtection="1">
      <alignment horizontal="center" vertical="center" textRotation="90" wrapText="1"/>
    </xf>
    <xf numFmtId="0" fontId="4" fillId="0" borderId="1" xfId="0" applyFont="1" applyBorder="1" applyAlignment="1" applyProtection="1">
      <alignment horizontal="center" vertical="center"/>
    </xf>
    <xf numFmtId="0" fontId="4" fillId="0" borderId="3" xfId="0" applyFont="1" applyBorder="1" applyAlignment="1" applyProtection="1">
      <alignment horizontal="center" vertical="center"/>
    </xf>
    <xf numFmtId="0" fontId="4" fillId="0" borderId="9" xfId="0" applyFont="1" applyFill="1" applyBorder="1" applyAlignment="1" applyProtection="1">
      <alignment horizontal="center" vertical="center"/>
    </xf>
    <xf numFmtId="0" fontId="4" fillId="0" borderId="10" xfId="0" applyFont="1" applyFill="1" applyBorder="1" applyAlignment="1" applyProtection="1">
      <alignment horizontal="center" vertical="center"/>
    </xf>
    <xf numFmtId="0" fontId="4" fillId="0" borderId="11" xfId="0" applyFont="1" applyFill="1" applyBorder="1" applyAlignment="1" applyProtection="1">
      <alignment horizontal="center" vertical="center"/>
    </xf>
    <xf numFmtId="0" fontId="4" fillId="0" borderId="9" xfId="0" applyFont="1" applyBorder="1" applyAlignment="1" applyProtection="1">
      <alignment horizontal="center" vertical="center" wrapText="1"/>
    </xf>
    <xf numFmtId="0" fontId="4" fillId="0" borderId="35" xfId="0" applyFont="1" applyBorder="1" applyAlignment="1" applyProtection="1">
      <alignment horizontal="center" vertical="center"/>
    </xf>
    <xf numFmtId="0" fontId="4" fillId="0" borderId="34" xfId="0" applyFont="1" applyBorder="1" applyAlignment="1" applyProtection="1">
      <alignment horizontal="center" vertical="center"/>
    </xf>
    <xf numFmtId="0" fontId="3" fillId="0" borderId="81" xfId="0" applyFont="1" applyBorder="1" applyAlignment="1">
      <alignment horizontal="center" vertical="center" textRotation="90" wrapText="1"/>
    </xf>
    <xf numFmtId="0" fontId="3" fillId="0" borderId="80" xfId="0" applyFont="1" applyBorder="1" applyAlignment="1">
      <alignment horizontal="center" vertical="center" textRotation="90" wrapText="1"/>
    </xf>
    <xf numFmtId="0" fontId="28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41" fillId="0" borderId="12" xfId="0" applyFont="1" applyFill="1" applyBorder="1" applyAlignment="1">
      <alignment horizontal="center" vertical="center" textRotation="90"/>
    </xf>
    <xf numFmtId="0" fontId="41" fillId="0" borderId="13" xfId="0" applyFont="1" applyFill="1" applyBorder="1" applyAlignment="1">
      <alignment horizontal="center" vertical="center" textRotation="90"/>
    </xf>
    <xf numFmtId="0" fontId="41" fillId="0" borderId="1" xfId="0" applyFont="1" applyFill="1" applyBorder="1" applyAlignment="1">
      <alignment horizontal="center" vertical="center" textRotation="90"/>
    </xf>
    <xf numFmtId="0" fontId="41" fillId="0" borderId="4" xfId="0" applyFont="1" applyFill="1" applyBorder="1" applyAlignment="1">
      <alignment horizontal="center" vertical="center" textRotation="90"/>
    </xf>
    <xf numFmtId="0" fontId="41" fillId="0" borderId="6" xfId="0" applyFont="1" applyFill="1" applyBorder="1" applyAlignment="1">
      <alignment horizontal="center" vertical="center" textRotation="90"/>
    </xf>
    <xf numFmtId="0" fontId="3" fillId="0" borderId="0" xfId="0" applyFont="1" applyFill="1" applyBorder="1" applyAlignment="1">
      <alignment horizontal="center" vertical="center"/>
    </xf>
    <xf numFmtId="0" fontId="41" fillId="0" borderId="14" xfId="0" applyFont="1" applyFill="1" applyBorder="1" applyAlignment="1">
      <alignment horizontal="center" vertical="center" textRotation="90"/>
    </xf>
    <xf numFmtId="0" fontId="42" fillId="0" borderId="12" xfId="0" applyFont="1" applyFill="1" applyBorder="1" applyAlignment="1">
      <alignment horizontal="center" vertical="center" textRotation="90"/>
    </xf>
    <xf numFmtId="0" fontId="42" fillId="0" borderId="13" xfId="0" applyFont="1" applyFill="1" applyBorder="1" applyAlignment="1">
      <alignment horizontal="center" vertical="center" textRotation="90"/>
    </xf>
    <xf numFmtId="0" fontId="42" fillId="0" borderId="14" xfId="0" applyFont="1" applyFill="1" applyBorder="1" applyAlignment="1">
      <alignment horizontal="center" vertical="center" textRotation="90"/>
    </xf>
    <xf numFmtId="0" fontId="42" fillId="0" borderId="1" xfId="0" applyFont="1" applyFill="1" applyBorder="1" applyAlignment="1">
      <alignment horizontal="center" vertical="center" textRotation="90"/>
    </xf>
    <xf numFmtId="0" fontId="42" fillId="0" borderId="4" xfId="0" applyFont="1" applyFill="1" applyBorder="1" applyAlignment="1">
      <alignment horizontal="center" vertical="center" textRotation="90"/>
    </xf>
    <xf numFmtId="0" fontId="42" fillId="0" borderId="6" xfId="0" applyFont="1" applyFill="1" applyBorder="1" applyAlignment="1">
      <alignment horizontal="center" vertical="center" textRotation="90"/>
    </xf>
  </cellXfs>
  <cellStyles count="204">
    <cellStyle name="Comma 2" xfId="202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  <cellStyle name="Normal 2" xfId="201"/>
    <cellStyle name="Normal 2 2" xfId="20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styles" Target="styles.xml"/><Relationship Id="rId47" Type="http://schemas.openxmlformats.org/officeDocument/2006/relationships/sharedStrings" Target="sharedStrings.xml"/><Relationship Id="rId48" Type="http://schemas.openxmlformats.org/officeDocument/2006/relationships/calcChain" Target="calcChain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externalLink" Target="externalLinks/externalLink2.xml"/><Relationship Id="rId38" Type="http://schemas.openxmlformats.org/officeDocument/2006/relationships/externalLink" Target="externalLinks/externalLink3.xml"/><Relationship Id="rId39" Type="http://schemas.openxmlformats.org/officeDocument/2006/relationships/externalLink" Target="externalLinks/externalLink4.xml"/><Relationship Id="rId40" Type="http://schemas.openxmlformats.org/officeDocument/2006/relationships/externalLink" Target="externalLinks/externalLink5.xml"/><Relationship Id="rId41" Type="http://schemas.openxmlformats.org/officeDocument/2006/relationships/externalLink" Target="externalLinks/externalLink6.xml"/><Relationship Id="rId42" Type="http://schemas.openxmlformats.org/officeDocument/2006/relationships/externalLink" Target="externalLinks/externalLink7.xml"/><Relationship Id="rId43" Type="http://schemas.openxmlformats.org/officeDocument/2006/relationships/externalLink" Target="externalLinks/externalLink8.xml"/><Relationship Id="rId44" Type="http://schemas.openxmlformats.org/officeDocument/2006/relationships/externalLink" Target="externalLinks/externalLink9.xml"/><Relationship Id="rId45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03953761463"/>
          <c:y val="0.159091262187638"/>
          <c:w val="0.82469334657925"/>
          <c:h val="0.700001553625607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9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90"/>
              </a:solidFill>
              <a:ln>
                <a:solidFill>
                  <a:srgbClr val="00009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223883667767336"/>
                  <c:y val="0.28264067601305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Mkrn3-HPRT-MBH females'!$D$3:$D$7</c:f>
              <c:numCache>
                <c:formatCode>General</c:formatCode>
                <c:ptCount val="5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  <c:pt idx="4">
                  <c:v>1.59176003468815</c:v>
                </c:pt>
              </c:numCache>
            </c:numRef>
          </c:xVal>
          <c:yVal>
            <c:numRef>
              <c:f>'[1]Mkrn3-HPRT-MBH females'!$G$3:$G$7</c:f>
              <c:numCache>
                <c:formatCode>General</c:formatCode>
                <c:ptCount val="5"/>
                <c:pt idx="0">
                  <c:v>22.685</c:v>
                </c:pt>
                <c:pt idx="1">
                  <c:v>24.545</c:v>
                </c:pt>
                <c:pt idx="2">
                  <c:v>26.58</c:v>
                </c:pt>
                <c:pt idx="3">
                  <c:v>28.62</c:v>
                </c:pt>
                <c:pt idx="4">
                  <c:v>30.6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0FC-F442-A15D-03AB259EB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853400"/>
        <c:axId val="2133856696"/>
      </c:scatterChart>
      <c:valAx>
        <c:axId val="2133853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3856696"/>
        <c:crosses val="autoZero"/>
        <c:crossBetween val="midCat"/>
      </c:valAx>
      <c:valAx>
        <c:axId val="2133856696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38534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0" footer="0.0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857385565394"/>
          <c:y val="0.0588824989377479"/>
          <c:w val="0.82469334657925"/>
          <c:h val="0.700001553625607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81567299702854"/>
                  <c:y val="0.23920936591726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>
                      <a:latin typeface="+mn-lt"/>
                    </a:defRPr>
                  </a:pPr>
                  <a:endParaRPr lang="en-US"/>
                </a:p>
              </c:txPr>
            </c:trendlineLbl>
          </c:trendline>
          <c:xVal>
            <c:numRef>
              <c:f>'[3]MKRN3-S11'!$D$48:$D$51</c:f>
              <c:numCache>
                <c:formatCode>General</c:formatCode>
                <c:ptCount val="4"/>
                <c:pt idx="0">
                  <c:v>3.522861373153617</c:v>
                </c:pt>
                <c:pt idx="1">
                  <c:v>2.823891368817597</c:v>
                </c:pt>
                <c:pt idx="2">
                  <c:v>2.12492136448158</c:v>
                </c:pt>
                <c:pt idx="3">
                  <c:v>1.42595136014556</c:v>
                </c:pt>
              </c:numCache>
            </c:numRef>
          </c:xVal>
          <c:yVal>
            <c:numRef>
              <c:f>'[3]MKRN3-S11'!$F$48:$F$51</c:f>
              <c:numCache>
                <c:formatCode>General</c:formatCode>
                <c:ptCount val="4"/>
                <c:pt idx="0">
                  <c:v>29.4217058848401</c:v>
                </c:pt>
                <c:pt idx="1">
                  <c:v>31.5696393255877</c:v>
                </c:pt>
                <c:pt idx="2">
                  <c:v>32.681740897467</c:v>
                </c:pt>
                <c:pt idx="3">
                  <c:v>34.388537287947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95C-1148-B653-7E2AD3D9C5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4005416"/>
        <c:axId val="-2137262648"/>
      </c:scatterChart>
      <c:valAx>
        <c:axId val="-2124005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7262648"/>
        <c:crosses val="autoZero"/>
        <c:crossBetween val="midCat"/>
      </c:valAx>
      <c:valAx>
        <c:axId val="-2137262648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40054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0" footer="0.0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32124246058647"/>
                  <c:y val="0.294692649618073"/>
                </c:manualLayout>
              </c:layout>
              <c:numFmt formatCode="General" sourceLinked="0"/>
            </c:trendlineLbl>
          </c:trendline>
          <c:xVal>
            <c:numRef>
              <c:f>'[4]Early postnatal underfeeding'!$C$6:$C$9</c:f>
              <c:numCache>
                <c:formatCode>General</c:formatCode>
                <c:ptCount val="4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</c:numCache>
            </c:numRef>
          </c:xVal>
          <c:yVal>
            <c:numRef>
              <c:f>'[4]Early postnatal underfeeding'!$F$6:$F$9</c:f>
              <c:numCache>
                <c:formatCode>General</c:formatCode>
                <c:ptCount val="4"/>
                <c:pt idx="0">
                  <c:v>23.76</c:v>
                </c:pt>
                <c:pt idx="1">
                  <c:v>25.835</c:v>
                </c:pt>
                <c:pt idx="2">
                  <c:v>27.815</c:v>
                </c:pt>
                <c:pt idx="3">
                  <c:v>29.7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963-8C4A-814A-881E890874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611544"/>
        <c:axId val="2133875832"/>
      </c:scatterChart>
      <c:valAx>
        <c:axId val="-2126611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3875832"/>
        <c:crosses val="autoZero"/>
        <c:crossBetween val="midCat"/>
      </c:valAx>
      <c:valAx>
        <c:axId val="21338758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-2126611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30995188101487"/>
          <c:y val="0.0514005540974045"/>
          <c:w val="0.85879636920385"/>
          <c:h val="0.832619568387285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88103718578802"/>
                  <c:y val="0.376065552781512"/>
                </c:manualLayout>
              </c:layout>
              <c:numFmt formatCode="General" sourceLinked="0"/>
            </c:trendlineLbl>
          </c:trendline>
          <c:xVal>
            <c:numRef>
              <c:f>'[4]Early postnatal underfeeding'!$C$49:$C$52</c:f>
              <c:numCache>
                <c:formatCode>General</c:formatCode>
                <c:ptCount val="4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</c:numCache>
            </c:numRef>
          </c:xVal>
          <c:yVal>
            <c:numRef>
              <c:f>'[4]Early postnatal underfeeding'!$F$49:$F$52</c:f>
              <c:numCache>
                <c:formatCode>General</c:formatCode>
                <c:ptCount val="4"/>
                <c:pt idx="0">
                  <c:v>25.755</c:v>
                </c:pt>
                <c:pt idx="1">
                  <c:v>27.815</c:v>
                </c:pt>
                <c:pt idx="2">
                  <c:v>29.675</c:v>
                </c:pt>
                <c:pt idx="3">
                  <c:v>31.5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03D-154C-A22A-C6FFE39B7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3415432"/>
        <c:axId val="-2123422520"/>
      </c:scatterChart>
      <c:valAx>
        <c:axId val="-2123415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3422520"/>
        <c:crosses val="autoZero"/>
        <c:crossBetween val="midCat"/>
      </c:valAx>
      <c:valAx>
        <c:axId val="-212342252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-2123415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03703953761463"/>
          <c:y val="0.159091262187638"/>
          <c:w val="0.82469334657925"/>
          <c:h val="0.700001553625607"/>
        </c:manualLayout>
      </c:layout>
      <c:scatterChart>
        <c:scatterStyle val="lineMarker"/>
        <c:varyColors val="0"/>
        <c:ser>
          <c:idx val="0"/>
          <c:order val="0"/>
          <c:tx>
            <c:v>HPRT</c:v>
          </c:tx>
          <c:trendline>
            <c:trendlineType val="linear"/>
            <c:dispRSqr val="1"/>
            <c:dispEq val="1"/>
            <c:trendlineLbl>
              <c:layout>
                <c:manualLayout>
                  <c:x val="-0.335271864999021"/>
                  <c:y val="0.20856152798914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>
                      <a:latin typeface="+mn-lt"/>
                    </a:defRPr>
                  </a:pPr>
                  <a:endParaRPr lang="en-US"/>
                </a:p>
              </c:txPr>
            </c:trendlineLbl>
          </c:trendline>
          <c:xVal>
            <c:numRef>
              <c:f>'[5]statistic HPRT-MKRN3'!$D$3:$D$7</c:f>
              <c:numCache>
                <c:formatCode>General</c:formatCode>
                <c:ptCount val="5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  <c:pt idx="4">
                  <c:v>1.59176003468815</c:v>
                </c:pt>
              </c:numCache>
            </c:numRef>
          </c:xVal>
          <c:yVal>
            <c:numRef>
              <c:f>'[5]statistic HPRT-MKRN3'!$G$3:$G$7</c:f>
              <c:numCache>
                <c:formatCode>General</c:formatCode>
                <c:ptCount val="5"/>
                <c:pt idx="0">
                  <c:v>26.5189582535095</c:v>
                </c:pt>
                <c:pt idx="1">
                  <c:v>28.2604734839441</c:v>
                </c:pt>
                <c:pt idx="2">
                  <c:v>30.2201218875293</c:v>
                </c:pt>
                <c:pt idx="3">
                  <c:v>32.10576403618144</c:v>
                </c:pt>
                <c:pt idx="4">
                  <c:v>34.455424758633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382-5B44-B2D3-87EEE5C54C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529192"/>
        <c:axId val="2134545816"/>
      </c:scatterChart>
      <c:valAx>
        <c:axId val="2134529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4545816"/>
        <c:crosses val="autoZero"/>
        <c:crossBetween val="midCat"/>
      </c:valAx>
      <c:valAx>
        <c:axId val="2134545816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45291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0" footer="0.0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46396279872832"/>
          <c:y val="0.0877197992038971"/>
          <c:w val="0.887148693348192"/>
          <c:h val="0.730998326699143"/>
        </c:manualLayout>
      </c:layout>
      <c:scatterChart>
        <c:scatterStyle val="smoothMarker"/>
        <c:varyColors val="0"/>
        <c:ser>
          <c:idx val="0"/>
          <c:order val="0"/>
          <c:tx>
            <c:v>MKRN3 sc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28237972313972"/>
                  <c:y val="0.2629021286077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>
                      <a:latin typeface="+mn-lt"/>
                    </a:defRPr>
                  </a:pPr>
                  <a:endParaRPr lang="en-US"/>
                </a:p>
              </c:txPr>
            </c:trendlineLbl>
          </c:trendline>
          <c:xVal>
            <c:numRef>
              <c:f>'[5]statistic HPRT-MKRN3'!$D$47:$D$51</c:f>
              <c:numCache>
                <c:formatCode>General</c:formatCode>
                <c:ptCount val="5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  <c:pt idx="4">
                  <c:v>1.591765593621942</c:v>
                </c:pt>
              </c:numCache>
            </c:numRef>
          </c:xVal>
          <c:yVal>
            <c:numRef>
              <c:f>'[5]statistic HPRT-MKRN3'!$G$47:$G$50</c:f>
              <c:numCache>
                <c:formatCode>General</c:formatCode>
                <c:ptCount val="4"/>
                <c:pt idx="0">
                  <c:v>25.44311513127035</c:v>
                </c:pt>
                <c:pt idx="1">
                  <c:v>27.0641263969866</c:v>
                </c:pt>
                <c:pt idx="2">
                  <c:v>29.19641067999255</c:v>
                </c:pt>
                <c:pt idx="3">
                  <c:v>30.7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2B16-534B-B1C1-E9B6A28E8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3651096"/>
        <c:axId val="-2123677752"/>
      </c:scatterChart>
      <c:valAx>
        <c:axId val="-2123651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3677752"/>
        <c:crosses val="autoZero"/>
        <c:crossBetween val="midCat"/>
      </c:valAx>
      <c:valAx>
        <c:axId val="-2123677752"/>
        <c:scaling>
          <c:orientation val="minMax"/>
          <c:min val="0.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36510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0" footer="0.0"/>
    <c:pageSetup paperSize="9" orientation="landscape" horizontalDpi="1200" verticalDpi="1200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36539257096174"/>
                  <c:y val="0.30222560183543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/>
                  </a:pPr>
                  <a:endParaRPr lang="en-US"/>
                </a:p>
              </c:txPr>
            </c:trendlineLbl>
          </c:trendline>
          <c:xVal>
            <c:numRef>
              <c:f>[6]CAMADAS!$C$6:$C$9</c:f>
              <c:numCache>
                <c:formatCode>General</c:formatCode>
                <c:ptCount val="4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</c:numCache>
            </c:numRef>
          </c:xVal>
          <c:yVal>
            <c:numRef>
              <c:f>[6]CAMADAS!$F$6:$F$9</c:f>
              <c:numCache>
                <c:formatCode>General</c:formatCode>
                <c:ptCount val="4"/>
                <c:pt idx="0">
                  <c:v>23.76</c:v>
                </c:pt>
                <c:pt idx="1">
                  <c:v>25.835</c:v>
                </c:pt>
                <c:pt idx="2">
                  <c:v>27.815</c:v>
                </c:pt>
                <c:pt idx="3">
                  <c:v>29.7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9F3-014B-ACDB-E8641A5283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653832"/>
        <c:axId val="2134713032"/>
      </c:scatterChart>
      <c:valAx>
        <c:axId val="-2126653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4713032"/>
        <c:crosses val="autoZero"/>
        <c:crossBetween val="midCat"/>
      </c:valAx>
      <c:valAx>
        <c:axId val="21347130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-2126653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30995188101487"/>
          <c:y val="0.0514005540974045"/>
          <c:w val="0.85879636920385"/>
          <c:h val="0.832619568387285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1800598454605"/>
                  <c:y val="0.44195757826922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100"/>
                  </a:pPr>
                  <a:endParaRPr lang="en-US"/>
                </a:p>
              </c:txPr>
            </c:trendlineLbl>
          </c:trendline>
          <c:xVal>
            <c:numRef>
              <c:f>[6]CAMADAS!$C$34:$C$37</c:f>
              <c:numCache>
                <c:formatCode>General</c:formatCode>
                <c:ptCount val="4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</c:numCache>
            </c:numRef>
          </c:xVal>
          <c:yVal>
            <c:numRef>
              <c:f>[6]CAMADAS!$F$34:$F$37</c:f>
              <c:numCache>
                <c:formatCode>General</c:formatCode>
                <c:ptCount val="4"/>
                <c:pt idx="0">
                  <c:v>25.755</c:v>
                </c:pt>
                <c:pt idx="1">
                  <c:v>27.815</c:v>
                </c:pt>
                <c:pt idx="2">
                  <c:v>29.675</c:v>
                </c:pt>
                <c:pt idx="3">
                  <c:v>31.5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FA0-D04F-AA7A-F247F5155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554120"/>
        <c:axId val="2132552456"/>
      </c:scatterChart>
      <c:valAx>
        <c:axId val="2132554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2552456"/>
        <c:crosses val="autoZero"/>
        <c:crossBetween val="midCat"/>
      </c:valAx>
      <c:valAx>
        <c:axId val="2132552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2554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03953761463"/>
          <c:y val="0.159091262187638"/>
          <c:w val="0.82469334657925"/>
          <c:h val="0.700001553625607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81567299702854"/>
                  <c:y val="0.23920936591726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[7]MKRN3-HPRT'!$D$3:$D$6</c:f>
              <c:numCache>
                <c:formatCode>General</c:formatCode>
                <c:ptCount val="4"/>
                <c:pt idx="0">
                  <c:v>4.221831377489635</c:v>
                </c:pt>
                <c:pt idx="1">
                  <c:v>3.522861373153617</c:v>
                </c:pt>
                <c:pt idx="2">
                  <c:v>2.823891368817597</c:v>
                </c:pt>
                <c:pt idx="3">
                  <c:v>2.12492136448158</c:v>
                </c:pt>
              </c:numCache>
            </c:numRef>
          </c:xVal>
          <c:yVal>
            <c:numRef>
              <c:f>'[7]MKRN3-HPRT'!$G$3:$G$6</c:f>
              <c:numCache>
                <c:formatCode>General</c:formatCode>
                <c:ptCount val="4"/>
                <c:pt idx="0">
                  <c:v>27.08</c:v>
                </c:pt>
                <c:pt idx="1">
                  <c:v>29.395</c:v>
                </c:pt>
                <c:pt idx="2">
                  <c:v>31.285</c:v>
                </c:pt>
                <c:pt idx="3">
                  <c:v>32.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FBE-9F49-A6C3-26D0F5438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982504"/>
        <c:axId val="2137708392"/>
      </c:scatterChart>
      <c:valAx>
        <c:axId val="2132982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7708392"/>
        <c:crosses val="autoZero"/>
        <c:crossBetween val="midCat"/>
      </c:valAx>
      <c:valAx>
        <c:axId val="2137708392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29825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0" footer="0.0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03953761463"/>
          <c:y val="0.159091262187638"/>
          <c:w val="0.82469334657925"/>
          <c:h val="0.700001553625607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81567299702854"/>
                  <c:y val="0.23920936591726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[7]MKRN3-HPRT'!$D$55:$D$57</c:f>
              <c:numCache>
                <c:formatCode>General</c:formatCode>
                <c:ptCount val="3"/>
                <c:pt idx="0">
                  <c:v>4.221831377489635</c:v>
                </c:pt>
                <c:pt idx="1">
                  <c:v>3.522861373153617</c:v>
                </c:pt>
                <c:pt idx="2">
                  <c:v>2.823891368817597</c:v>
                </c:pt>
              </c:numCache>
            </c:numRef>
          </c:xVal>
          <c:yVal>
            <c:numRef>
              <c:f>'[7]MKRN3-HPRT'!$G$55:$G$57</c:f>
              <c:numCache>
                <c:formatCode>General</c:formatCode>
                <c:ptCount val="3"/>
                <c:pt idx="0">
                  <c:v>31.58</c:v>
                </c:pt>
                <c:pt idx="1">
                  <c:v>33.73</c:v>
                </c:pt>
                <c:pt idx="2">
                  <c:v>35.7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A3B-EC4F-9128-46E2D0009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1999368"/>
        <c:axId val="2132015752"/>
      </c:scatterChart>
      <c:valAx>
        <c:axId val="2131999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2015752"/>
        <c:crosses val="autoZero"/>
        <c:crossBetween val="midCat"/>
      </c:valAx>
      <c:valAx>
        <c:axId val="2132015752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19993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0" footer="0.0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36539257096174"/>
                  <c:y val="0.30222560183543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050"/>
                  </a:pPr>
                  <a:endParaRPr lang="en-US"/>
                </a:p>
              </c:txPr>
            </c:trendlineLbl>
          </c:trendline>
          <c:xVal>
            <c:numRef>
              <c:f>[8]CAMADAS!$C$6:$C$9</c:f>
              <c:numCache>
                <c:formatCode>General</c:formatCode>
                <c:ptCount val="4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</c:numCache>
            </c:numRef>
          </c:xVal>
          <c:yVal>
            <c:numRef>
              <c:f>[8]CAMADAS!$F$6:$F$9</c:f>
              <c:numCache>
                <c:formatCode>General</c:formatCode>
                <c:ptCount val="4"/>
                <c:pt idx="0">
                  <c:v>24.61</c:v>
                </c:pt>
                <c:pt idx="1">
                  <c:v>26.79</c:v>
                </c:pt>
                <c:pt idx="2">
                  <c:v>28.95</c:v>
                </c:pt>
                <c:pt idx="3">
                  <c:v>30.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C8C-744A-9465-D6A77B0DC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276072"/>
        <c:axId val="-2130270408"/>
      </c:scatterChart>
      <c:valAx>
        <c:axId val="-2130276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0270408"/>
        <c:crosses val="autoZero"/>
        <c:crossBetween val="midCat"/>
      </c:valAx>
      <c:valAx>
        <c:axId val="-213027040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-2130276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46396279872832"/>
          <c:y val="0.0877197992038971"/>
          <c:w val="0.887148693348191"/>
          <c:h val="0.730998326699143"/>
        </c:manualLayout>
      </c:layout>
      <c:scatterChart>
        <c:scatterStyle val="smoothMarker"/>
        <c:varyColors val="0"/>
        <c:ser>
          <c:idx val="0"/>
          <c:order val="0"/>
          <c:spPr>
            <a:ln w="12700">
              <a:solidFill>
                <a:srgbClr val="00009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90"/>
              </a:solidFill>
              <a:ln>
                <a:solidFill>
                  <a:srgbClr val="00009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158262425694812"/>
                  <c:y val="0.34479937762270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Mkrn3-HPRT-MBH females'!$D$71:$D$74</c:f>
              <c:numCache>
                <c:formatCode>General</c:formatCode>
                <c:ptCount val="4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</c:numCache>
            </c:numRef>
          </c:xVal>
          <c:yVal>
            <c:numRef>
              <c:f>'[1]Mkrn3-HPRT-MBH females'!$G$71:$G$74</c:f>
              <c:numCache>
                <c:formatCode>General</c:formatCode>
                <c:ptCount val="4"/>
                <c:pt idx="0">
                  <c:v>23.545</c:v>
                </c:pt>
                <c:pt idx="1">
                  <c:v>25.555</c:v>
                </c:pt>
                <c:pt idx="2">
                  <c:v>27.48</c:v>
                </c:pt>
                <c:pt idx="3">
                  <c:v>29.70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39E3-E841-ABA8-8BE61A264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172616"/>
        <c:axId val="-2127167240"/>
      </c:scatterChart>
      <c:valAx>
        <c:axId val="-2127172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7167240"/>
        <c:crosses val="autoZero"/>
        <c:crossBetween val="midCat"/>
      </c:valAx>
      <c:valAx>
        <c:axId val="-2127167240"/>
        <c:scaling>
          <c:orientation val="minMax"/>
          <c:min val="0.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71726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0" footer="0.0"/>
    <c:pageSetup paperSize="9" orientation="landscape" horizontalDpi="1200" verticalDpi="1200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30995188101487"/>
          <c:y val="0.0514005540974045"/>
          <c:w val="0.85879636920385"/>
          <c:h val="0.832619568387285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45916907445393"/>
                  <c:y val="0.480278114274177"/>
                </c:manualLayout>
              </c:layout>
              <c:numFmt formatCode="General" sourceLinked="0"/>
            </c:trendlineLbl>
          </c:trendline>
          <c:xVal>
            <c:numRef>
              <c:f>[8]CAMADAS!$C$49:$C$52</c:f>
              <c:numCache>
                <c:formatCode>General</c:formatCode>
                <c:ptCount val="4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</c:numCache>
            </c:numRef>
          </c:xVal>
          <c:yVal>
            <c:numRef>
              <c:f>[8]CAMADAS!$F$49:$F$52</c:f>
              <c:numCache>
                <c:formatCode>General</c:formatCode>
                <c:ptCount val="4"/>
                <c:pt idx="0">
                  <c:v>25.82</c:v>
                </c:pt>
                <c:pt idx="1">
                  <c:v>27.745</c:v>
                </c:pt>
                <c:pt idx="2">
                  <c:v>29.68</c:v>
                </c:pt>
                <c:pt idx="3">
                  <c:v>31.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96B-C540-A873-6A50DDAB5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321112"/>
        <c:axId val="-2127245096"/>
      </c:scatterChart>
      <c:valAx>
        <c:axId val="-2127321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7245096"/>
        <c:crosses val="autoZero"/>
        <c:crossBetween val="midCat"/>
      </c:valAx>
      <c:valAx>
        <c:axId val="-2127245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27321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03953761463"/>
          <c:y val="0.159091262187638"/>
          <c:w val="0.82469334657925"/>
          <c:h val="0.700001553625607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81567299702854"/>
                  <c:y val="0.23920936591726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[9]MKRN3-S11'!$D$3:$D$5</c:f>
              <c:numCache>
                <c:formatCode>General</c:formatCode>
                <c:ptCount val="3"/>
                <c:pt idx="0">
                  <c:v>4.221831377489635</c:v>
                </c:pt>
                <c:pt idx="1">
                  <c:v>3.522861373153617</c:v>
                </c:pt>
                <c:pt idx="2">
                  <c:v>2.823891368817597</c:v>
                </c:pt>
              </c:numCache>
            </c:numRef>
          </c:xVal>
          <c:yVal>
            <c:numRef>
              <c:f>'[9]MKRN3-S11'!$G$3:$G$5</c:f>
              <c:numCache>
                <c:formatCode>General</c:formatCode>
                <c:ptCount val="3"/>
                <c:pt idx="0">
                  <c:v>26.525</c:v>
                </c:pt>
                <c:pt idx="1">
                  <c:v>27.675</c:v>
                </c:pt>
                <c:pt idx="2">
                  <c:v>29.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30E-D047-BA3D-E8946201D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922968"/>
        <c:axId val="-2126928040"/>
      </c:scatterChart>
      <c:valAx>
        <c:axId val="-2126922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6928040"/>
        <c:crosses val="autoZero"/>
        <c:crossBetween val="midCat"/>
      </c:valAx>
      <c:valAx>
        <c:axId val="-2126928040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69229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0" footer="0.0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03953761463"/>
          <c:y val="0.159091262187638"/>
          <c:w val="0.82469334657925"/>
          <c:h val="0.700001553625607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81567299702854"/>
                  <c:y val="0.23920936591726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[9]MKRN3-S11'!$D$55:$D$57</c:f>
              <c:numCache>
                <c:formatCode>General</c:formatCode>
                <c:ptCount val="3"/>
                <c:pt idx="0">
                  <c:v>4.221831377489635</c:v>
                </c:pt>
                <c:pt idx="1">
                  <c:v>3.522861373153617</c:v>
                </c:pt>
                <c:pt idx="2">
                  <c:v>2.823891368817597</c:v>
                </c:pt>
              </c:numCache>
            </c:numRef>
          </c:xVal>
          <c:yVal>
            <c:numRef>
              <c:f>'[9]MKRN3-S11'!$G$55:$G$57</c:f>
              <c:numCache>
                <c:formatCode>General</c:formatCode>
                <c:ptCount val="3"/>
                <c:pt idx="0">
                  <c:v>27.705</c:v>
                </c:pt>
                <c:pt idx="1">
                  <c:v>29.295</c:v>
                </c:pt>
                <c:pt idx="2">
                  <c:v>30.7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38C-F941-9C22-32A72E345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278648"/>
        <c:axId val="2131985256"/>
      </c:scatterChart>
      <c:valAx>
        <c:axId val="-2130278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1985256"/>
        <c:crosses val="autoZero"/>
        <c:crossBetween val="midCat"/>
      </c:valAx>
      <c:valAx>
        <c:axId val="2131985256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02786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0" footer="0.0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36539257096174"/>
                  <c:y val="0.302225601835431"/>
                </c:manualLayout>
              </c:layout>
              <c:numFmt formatCode="General" sourceLinked="0"/>
            </c:trendlineLbl>
          </c:trendline>
          <c:xVal>
            <c:numRef>
              <c:f>'[4]Early postnatal underfeeding'!$C$6:$C$9</c:f>
              <c:numCache>
                <c:formatCode>General</c:formatCode>
                <c:ptCount val="4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</c:numCache>
            </c:numRef>
          </c:xVal>
          <c:yVal>
            <c:numRef>
              <c:f>'[4]Early postnatal underfeeding'!$F$6:$F$9</c:f>
              <c:numCache>
                <c:formatCode>General</c:formatCode>
                <c:ptCount val="4"/>
                <c:pt idx="0">
                  <c:v>23.76</c:v>
                </c:pt>
                <c:pt idx="1">
                  <c:v>25.835</c:v>
                </c:pt>
                <c:pt idx="2">
                  <c:v>27.815</c:v>
                </c:pt>
                <c:pt idx="3">
                  <c:v>29.7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49D-D343-9BF9-D60733EB1D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769496"/>
        <c:axId val="-2127378344"/>
      </c:scatterChart>
      <c:valAx>
        <c:axId val="-2126769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7378344"/>
        <c:crosses val="autoZero"/>
        <c:crossBetween val="midCat"/>
      </c:valAx>
      <c:valAx>
        <c:axId val="-212737834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-2126769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30995188101487"/>
          <c:y val="0.0514005540974045"/>
          <c:w val="0.85879636920385"/>
          <c:h val="0.832619568387285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1800598454605"/>
                  <c:y val="0.441957578269224"/>
                </c:manualLayout>
              </c:layout>
              <c:numFmt formatCode="General" sourceLinked="0"/>
            </c:trendlineLbl>
          </c:trendline>
          <c:xVal>
            <c:numRef>
              <c:f>'[4]Early postnatal underfeeding'!$C$49:$C$52</c:f>
              <c:numCache>
                <c:formatCode>General</c:formatCode>
                <c:ptCount val="4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</c:numCache>
            </c:numRef>
          </c:xVal>
          <c:yVal>
            <c:numRef>
              <c:f>'[4]Early postnatal underfeeding'!$F$49:$F$52</c:f>
              <c:numCache>
                <c:formatCode>General</c:formatCode>
                <c:ptCount val="4"/>
                <c:pt idx="0">
                  <c:v>25.755</c:v>
                </c:pt>
                <c:pt idx="1">
                  <c:v>27.815</c:v>
                </c:pt>
                <c:pt idx="2">
                  <c:v>29.675</c:v>
                </c:pt>
                <c:pt idx="3">
                  <c:v>31.5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CAA-0946-AF22-873D9A3CA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1923528"/>
        <c:axId val="2131926488"/>
      </c:scatterChart>
      <c:valAx>
        <c:axId val="2131923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1926488"/>
        <c:crosses val="autoZero"/>
        <c:crossBetween val="midCat"/>
      </c:valAx>
      <c:valAx>
        <c:axId val="2131926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19235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134518137155932"/>
                  <c:y val="0.33687702830249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2]mir-30b females MBH'!$D$3:$D$7</c:f>
              <c:numCache>
                <c:formatCode>General</c:formatCode>
                <c:ptCount val="5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  <c:pt idx="4">
                  <c:v>1.59176003468815</c:v>
                </c:pt>
              </c:numCache>
            </c:numRef>
          </c:xVal>
          <c:yVal>
            <c:numRef>
              <c:f>'[2]mir-30b females MBH'!$F$3:$F$7</c:f>
              <c:numCache>
                <c:formatCode>General</c:formatCode>
                <c:ptCount val="5"/>
                <c:pt idx="0">
                  <c:v>22.78</c:v>
                </c:pt>
                <c:pt idx="1">
                  <c:v>25.17</c:v>
                </c:pt>
                <c:pt idx="2">
                  <c:v>27.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389-1C4C-BDDB-BB1C3BAD2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208568"/>
        <c:axId val="-2127217016"/>
      </c:scatterChart>
      <c:valAx>
        <c:axId val="-2127208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127217016"/>
        <c:crosses val="autoZero"/>
        <c:crossBetween val="midCat"/>
      </c:valAx>
      <c:valAx>
        <c:axId val="-2127217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12720856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298074128017235"/>
                  <c:y val="0.34450045503106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2]mir-30b females MBH'!$D$64:$D$68</c:f>
              <c:numCache>
                <c:formatCode>General</c:formatCode>
                <c:ptCount val="5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  <c:pt idx="4">
                  <c:v>1.59176003468815</c:v>
                </c:pt>
              </c:numCache>
            </c:numRef>
          </c:xVal>
          <c:yVal>
            <c:numRef>
              <c:f>'[2]mir-30b females MBH'!$G$64:$G$68</c:f>
              <c:numCache>
                <c:formatCode>General</c:formatCode>
                <c:ptCount val="5"/>
                <c:pt idx="0">
                  <c:v>25.89</c:v>
                </c:pt>
                <c:pt idx="1">
                  <c:v>27.88</c:v>
                </c:pt>
                <c:pt idx="2">
                  <c:v>30.24</c:v>
                </c:pt>
                <c:pt idx="3">
                  <c:v>32.2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B5F-9347-BBE0-04B0D188F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857576"/>
        <c:axId val="-2126710200"/>
      </c:scatterChart>
      <c:valAx>
        <c:axId val="-2129857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126710200"/>
        <c:crosses val="autoZero"/>
        <c:crossBetween val="midCat"/>
      </c:valAx>
      <c:valAx>
        <c:axId val="-212671020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129857576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.0" l="0.75" r="0.75" t="1.0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03953761463"/>
          <c:y val="0.159091262187638"/>
          <c:w val="0.82469334657925"/>
          <c:h val="0.700001553625607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9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90"/>
              </a:solidFill>
              <a:ln>
                <a:solidFill>
                  <a:srgbClr val="00009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238400027709146"/>
                  <c:y val="0.26877856731323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4.0</c:v>
              </c:pt>
              <c:pt idx="1">
                <c:v>3.397940008672038</c:v>
              </c:pt>
              <c:pt idx="2">
                <c:v>2.795880017344075</c:v>
              </c:pt>
              <c:pt idx="3">
                <c:v>2.193820026016113</c:v>
              </c:pt>
              <c:pt idx="4">
                <c:v>1.59176003468815</c:v>
              </c:pt>
            </c:numLit>
          </c:xVal>
          <c:yVal>
            <c:numLit>
              <c:formatCode>General</c:formatCode>
              <c:ptCount val="5"/>
              <c:pt idx="0">
                <c:v>25.25758674736565</c:v>
              </c:pt>
              <c:pt idx="1">
                <c:v>27.07253267393263</c:v>
              </c:pt>
              <c:pt idx="2">
                <c:v>28.94343341355355</c:v>
              </c:pt>
              <c:pt idx="3">
                <c:v>30.90789474344505</c:v>
              </c:pt>
              <c:pt idx="4">
                <c:v>33.17418342810775</c:v>
              </c:pt>
            </c:numLit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946-8E40-90BE-75FFF40A6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550648"/>
        <c:axId val="-2137596744"/>
      </c:scatterChart>
      <c:valAx>
        <c:axId val="-2137550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7596744"/>
        <c:crosses val="autoZero"/>
        <c:crossBetween val="midCat"/>
      </c:valAx>
      <c:valAx>
        <c:axId val="-2137596744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75506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0" footer="0.0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46396279872832"/>
          <c:y val="0.0877197992038971"/>
          <c:w val="0.887148693348191"/>
          <c:h val="0.730998326699143"/>
        </c:manualLayout>
      </c:layout>
      <c:scatterChart>
        <c:scatterStyle val="smoothMarker"/>
        <c:varyColors val="0"/>
        <c:ser>
          <c:idx val="0"/>
          <c:order val="0"/>
          <c:tx>
            <c:v>SERIE1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111562231191689"/>
                  <c:y val="0.26810967379077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5"/>
              <c:pt idx="0">
                <c:v>4.0</c:v>
              </c:pt>
              <c:pt idx="1">
                <c:v>3.397940008672038</c:v>
              </c:pt>
              <c:pt idx="2">
                <c:v>2.795880017344075</c:v>
              </c:pt>
              <c:pt idx="3">
                <c:v>2.193820026016113</c:v>
              </c:pt>
              <c:pt idx="4">
                <c:v>1.591765593621942</c:v>
              </c:pt>
            </c:numLit>
          </c:xVal>
          <c:yVal>
            <c:numLit>
              <c:formatCode>General</c:formatCode>
              <c:ptCount val="5"/>
              <c:pt idx="0">
                <c:v>23.66146984034955</c:v>
              </c:pt>
              <c:pt idx="1">
                <c:v>26.5371997948596</c:v>
              </c:pt>
              <c:pt idx="2">
                <c:v>27.9429874275756</c:v>
              </c:pt>
              <c:pt idx="3">
                <c:v>30.1068577960995</c:v>
              </c:pt>
              <c:pt idx="4">
                <c:v>30.58234660418258</c:v>
              </c:pt>
            </c:numLit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50FF-8A47-ACC3-DBB94C59D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627912"/>
        <c:axId val="-2137624712"/>
      </c:scatterChart>
      <c:valAx>
        <c:axId val="-2137627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7624712"/>
        <c:crosses val="autoZero"/>
        <c:crossBetween val="midCat"/>
      </c:valAx>
      <c:valAx>
        <c:axId val="-2137624712"/>
        <c:scaling>
          <c:orientation val="minMax"/>
          <c:min val="0.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76279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0" footer="0.0"/>
    <c:pageSetup paperSize="9" orientation="landscape" horizontalDpi="1200" verticalDpi="120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10526315789474"/>
          <c:y val="0.117924528301887"/>
          <c:w val="0.878947368421053"/>
          <c:h val="0.735849056603774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9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90"/>
              </a:solidFill>
              <a:ln>
                <a:solidFill>
                  <a:srgbClr val="00009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285245475894461"/>
                  <c:y val="0.2475971871440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2]mir-30b males MBH'!$E$63:$E$67</c:f>
              <c:numCache>
                <c:formatCode>General</c:formatCode>
                <c:ptCount val="5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  <c:pt idx="4">
                  <c:v>1.59176003468815</c:v>
                </c:pt>
              </c:numCache>
            </c:numRef>
          </c:xVal>
          <c:yVal>
            <c:numRef>
              <c:f>'[2]mir-30b males MBH'!$H$63:$H$67</c:f>
              <c:numCache>
                <c:formatCode>General</c:formatCode>
                <c:ptCount val="5"/>
                <c:pt idx="0">
                  <c:v>25.89</c:v>
                </c:pt>
                <c:pt idx="1">
                  <c:v>27.88</c:v>
                </c:pt>
                <c:pt idx="2">
                  <c:v>30.24</c:v>
                </c:pt>
                <c:pt idx="3">
                  <c:v>32.2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24C-0048-9E43-262E0D5F8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651336"/>
        <c:axId val="-2137648040"/>
      </c:scatterChart>
      <c:valAx>
        <c:axId val="-2137651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7648040"/>
        <c:crosses val="autoZero"/>
        <c:crossBetween val="midCat"/>
      </c:valAx>
      <c:valAx>
        <c:axId val="-213764804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76513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0" footer="0.0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06041753030872"/>
          <c:y val="0.0777204038829843"/>
          <c:w val="0.879196071459587"/>
          <c:h val="0.761659958053246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9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90"/>
              </a:solidFill>
              <a:ln>
                <a:solidFill>
                  <a:srgbClr val="00009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171889626521834"/>
                  <c:y val="0.28872831631052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2]mir-30b males MBH'!$E$3:$E$7</c:f>
              <c:numCache>
                <c:formatCode>General</c:formatCode>
                <c:ptCount val="5"/>
                <c:pt idx="0">
                  <c:v>4.0</c:v>
                </c:pt>
                <c:pt idx="1">
                  <c:v>3.397940008672037</c:v>
                </c:pt>
                <c:pt idx="2">
                  <c:v>2.795880017344075</c:v>
                </c:pt>
                <c:pt idx="3">
                  <c:v>2.193820026016113</c:v>
                </c:pt>
                <c:pt idx="4">
                  <c:v>1.59176003468815</c:v>
                </c:pt>
              </c:numCache>
            </c:numRef>
          </c:xVal>
          <c:yVal>
            <c:numRef>
              <c:f>'[2]mir-30b males MBH'!$H$3:$H$7</c:f>
              <c:numCache>
                <c:formatCode>General</c:formatCode>
                <c:ptCount val="5"/>
                <c:pt idx="0">
                  <c:v>23.76</c:v>
                </c:pt>
                <c:pt idx="1">
                  <c:v>25.705</c:v>
                </c:pt>
                <c:pt idx="2">
                  <c:v>27.66</c:v>
                </c:pt>
                <c:pt idx="3">
                  <c:v>29.715</c:v>
                </c:pt>
                <c:pt idx="4">
                  <c:v>31.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F86-5F4B-8EFB-38E27D4CF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374568"/>
        <c:axId val="-2137371576"/>
      </c:scatterChart>
      <c:valAx>
        <c:axId val="-2137374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7371576"/>
        <c:crosses val="autoZero"/>
        <c:crossBetween val="midCat"/>
      </c:valAx>
      <c:valAx>
        <c:axId val="-213737157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373745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0" footer="0.0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703953761463"/>
          <c:y val="0.159091262187638"/>
          <c:w val="0.82469334657925"/>
          <c:h val="0.700001553625607"/>
        </c:manualLayout>
      </c:layout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85277243763846"/>
                  <c:y val="0.17006272721361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>
                      <a:latin typeface="+mn-lt"/>
                    </a:defRPr>
                  </a:pPr>
                  <a:endParaRPr lang="en-US"/>
                </a:p>
              </c:txPr>
            </c:trendlineLbl>
          </c:trendline>
          <c:xVal>
            <c:numRef>
              <c:f>'[3]MKRN3-S11'!$D$4:$D$7</c:f>
              <c:numCache>
                <c:formatCode>General</c:formatCode>
                <c:ptCount val="4"/>
                <c:pt idx="0">
                  <c:v>3.522861373153617</c:v>
                </c:pt>
                <c:pt idx="1">
                  <c:v>2.823891368817597</c:v>
                </c:pt>
                <c:pt idx="2">
                  <c:v>2.12492136448158</c:v>
                </c:pt>
                <c:pt idx="3">
                  <c:v>1.42595136014556</c:v>
                </c:pt>
              </c:numCache>
            </c:numRef>
          </c:xVal>
          <c:yVal>
            <c:numRef>
              <c:f>'[3]MKRN3-S11'!$F$4:$F$7</c:f>
              <c:numCache>
                <c:formatCode>General</c:formatCode>
                <c:ptCount val="4"/>
                <c:pt idx="0">
                  <c:v>18.4315459425799</c:v>
                </c:pt>
                <c:pt idx="1">
                  <c:v>20.4092184298886</c:v>
                </c:pt>
                <c:pt idx="2">
                  <c:v>22.1299771720584</c:v>
                </c:pt>
                <c:pt idx="3">
                  <c:v>24.60466252658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D89-7F46-890B-0C777C2CB7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645208"/>
        <c:axId val="-2123491224"/>
      </c:scatterChart>
      <c:valAx>
        <c:axId val="2113645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23491224"/>
        <c:crosses val="autoZero"/>
        <c:crossBetween val="midCat"/>
      </c:valAx>
      <c:valAx>
        <c:axId val="-2123491224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136452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0" footer="0.0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Relationship Id="rId2" Type="http://schemas.openxmlformats.org/officeDocument/2006/relationships/chart" Target="../charts/chart2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Relationship Id="rId2" Type="http://schemas.openxmlformats.org/officeDocument/2006/relationships/chart" Target="../charts/chart2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0</xdr:row>
      <xdr:rowOff>203200</xdr:rowOff>
    </xdr:from>
    <xdr:to>
      <xdr:col>11</xdr:col>
      <xdr:colOff>762000</xdr:colOff>
      <xdr:row>13</xdr:row>
      <xdr:rowOff>127000</xdr:rowOff>
    </xdr:to>
    <xdr:graphicFrame macro="">
      <xdr:nvGraphicFramePr>
        <xdr:cNvPr id="2" name="Chart 11">
          <a:extLst>
            <a:ext uri="{FF2B5EF4-FFF2-40B4-BE49-F238E27FC236}">
              <a16:creationId xmlns:a16="http://schemas.microsoft.com/office/drawing/2014/main" xmlns="" id="{DBEAE14F-CAC6-9C42-AFC8-4623741511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01600</xdr:colOff>
      <xdr:row>66</xdr:row>
      <xdr:rowOff>38100</xdr:rowOff>
    </xdr:from>
    <xdr:to>
      <xdr:col>12</xdr:col>
      <xdr:colOff>711200</xdr:colOff>
      <xdr:row>76</xdr:row>
      <xdr:rowOff>152400</xdr:rowOff>
    </xdr:to>
    <xdr:graphicFrame macro="">
      <xdr:nvGraphicFramePr>
        <xdr:cNvPr id="5" name="Chart 15">
          <a:extLst>
            <a:ext uri="{FF2B5EF4-FFF2-40B4-BE49-F238E27FC236}">
              <a16:creationId xmlns:a16="http://schemas.microsoft.com/office/drawing/2014/main" xmlns="" id="{C2B8D44B-53F8-7647-B2BD-E9BC7123AE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2</xdr:row>
      <xdr:rowOff>9525</xdr:rowOff>
    </xdr:from>
    <xdr:to>
      <xdr:col>9</xdr:col>
      <xdr:colOff>504825</xdr:colOff>
      <xdr:row>11</xdr:row>
      <xdr:rowOff>85726</xdr:rowOff>
    </xdr:to>
    <xdr:graphicFrame macro="">
      <xdr:nvGraphicFramePr>
        <xdr:cNvPr id="2" name="5 Gráfico">
          <a:extLst>
            <a:ext uri="{FF2B5EF4-FFF2-40B4-BE49-F238E27FC236}">
              <a16:creationId xmlns:a16="http://schemas.microsoft.com/office/drawing/2014/main" xmlns="" id="{6D046CA1-5FE8-6441-BD65-706A47F237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6783</xdr:colOff>
      <xdr:row>29</xdr:row>
      <xdr:rowOff>160866</xdr:rowOff>
    </xdr:from>
    <xdr:to>
      <xdr:col>12</xdr:col>
      <xdr:colOff>560917</xdr:colOff>
      <xdr:row>40</xdr:row>
      <xdr:rowOff>15875</xdr:rowOff>
    </xdr:to>
    <xdr:graphicFrame macro="">
      <xdr:nvGraphicFramePr>
        <xdr:cNvPr id="3" name="7 Gráfico">
          <a:extLst>
            <a:ext uri="{FF2B5EF4-FFF2-40B4-BE49-F238E27FC236}">
              <a16:creationId xmlns:a16="http://schemas.microsoft.com/office/drawing/2014/main" xmlns="" id="{3D753AB2-9C40-FB40-B1FF-1F178643FD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8300</xdr:colOff>
      <xdr:row>0</xdr:row>
      <xdr:rowOff>50800</xdr:rowOff>
    </xdr:from>
    <xdr:to>
      <xdr:col>11</xdr:col>
      <xdr:colOff>908050</xdr:colOff>
      <xdr:row>13</xdr:row>
      <xdr:rowOff>80434</xdr:rowOff>
    </xdr:to>
    <xdr:graphicFrame macro="">
      <xdr:nvGraphicFramePr>
        <xdr:cNvPr id="2" name="Chart 11">
          <a:extLst>
            <a:ext uri="{FF2B5EF4-FFF2-40B4-BE49-F238E27FC236}">
              <a16:creationId xmlns:a16="http://schemas.microsoft.com/office/drawing/2014/main" xmlns="" id="{45D83B18-98C9-5146-B99C-6167173212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68300</xdr:colOff>
      <xdr:row>52</xdr:row>
      <xdr:rowOff>50800</xdr:rowOff>
    </xdr:from>
    <xdr:to>
      <xdr:col>11</xdr:col>
      <xdr:colOff>908050</xdr:colOff>
      <xdr:row>65</xdr:row>
      <xdr:rowOff>80434</xdr:rowOff>
    </xdr:to>
    <xdr:graphicFrame macro="">
      <xdr:nvGraphicFramePr>
        <xdr:cNvPr id="3" name="Chart 11">
          <a:extLst>
            <a:ext uri="{FF2B5EF4-FFF2-40B4-BE49-F238E27FC236}">
              <a16:creationId xmlns:a16="http://schemas.microsoft.com/office/drawing/2014/main" xmlns="" id="{17EC9676-6F4D-C84C-B95B-C76E660796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2</xdr:row>
      <xdr:rowOff>9525</xdr:rowOff>
    </xdr:from>
    <xdr:to>
      <xdr:col>9</xdr:col>
      <xdr:colOff>504825</xdr:colOff>
      <xdr:row>11</xdr:row>
      <xdr:rowOff>85726</xdr:rowOff>
    </xdr:to>
    <xdr:graphicFrame macro="">
      <xdr:nvGraphicFramePr>
        <xdr:cNvPr id="2" name="5 Gráfico">
          <a:extLst>
            <a:ext uri="{FF2B5EF4-FFF2-40B4-BE49-F238E27FC236}">
              <a16:creationId xmlns:a16="http://schemas.microsoft.com/office/drawing/2014/main" xmlns="" id="{42D50C1B-6271-264F-9ECC-4616D16850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00050</xdr:colOff>
      <xdr:row>44</xdr:row>
      <xdr:rowOff>152400</xdr:rowOff>
    </xdr:from>
    <xdr:to>
      <xdr:col>10</xdr:col>
      <xdr:colOff>552450</xdr:colOff>
      <xdr:row>54</xdr:row>
      <xdr:rowOff>180975</xdr:rowOff>
    </xdr:to>
    <xdr:graphicFrame macro="">
      <xdr:nvGraphicFramePr>
        <xdr:cNvPr id="3" name="7 Gráfico">
          <a:extLst>
            <a:ext uri="{FF2B5EF4-FFF2-40B4-BE49-F238E27FC236}">
              <a16:creationId xmlns:a16="http://schemas.microsoft.com/office/drawing/2014/main" xmlns="" id="{633A0E7B-672F-4E47-9CE3-CCB0ED44D1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0</xdr:row>
      <xdr:rowOff>127000</xdr:rowOff>
    </xdr:from>
    <xdr:to>
      <xdr:col>10</xdr:col>
      <xdr:colOff>558800</xdr:colOff>
      <xdr:row>10</xdr:row>
      <xdr:rowOff>127000</xdr:rowOff>
    </xdr:to>
    <xdr:graphicFrame macro="">
      <xdr:nvGraphicFramePr>
        <xdr:cNvPr id="3" name="6 Gráfico">
          <a:extLst>
            <a:ext uri="{FF2B5EF4-FFF2-40B4-BE49-F238E27FC236}">
              <a16:creationId xmlns:a16="http://schemas.microsoft.com/office/drawing/2014/main" xmlns="" id="{74083983-1676-6348-89D1-9EC1A1E5E7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58</xdr:row>
      <xdr:rowOff>152400</xdr:rowOff>
    </xdr:from>
    <xdr:to>
      <xdr:col>13</xdr:col>
      <xdr:colOff>203200</xdr:colOff>
      <xdr:row>68</xdr:row>
      <xdr:rowOff>101600</xdr:rowOff>
    </xdr:to>
    <xdr:graphicFrame macro="">
      <xdr:nvGraphicFramePr>
        <xdr:cNvPr id="4" name="7 Gráfico">
          <a:extLst>
            <a:ext uri="{FF2B5EF4-FFF2-40B4-BE49-F238E27FC236}">
              <a16:creationId xmlns:a16="http://schemas.microsoft.com/office/drawing/2014/main" xmlns="" id="{F647136C-B28F-F946-8E4C-9AD7AB102D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5100</xdr:colOff>
      <xdr:row>0</xdr:row>
      <xdr:rowOff>101600</xdr:rowOff>
    </xdr:from>
    <xdr:to>
      <xdr:col>11</xdr:col>
      <xdr:colOff>749300</xdr:colOff>
      <xdr:row>13</xdr:row>
      <xdr:rowOff>25400</xdr:rowOff>
    </xdr:to>
    <xdr:graphicFrame macro="">
      <xdr:nvGraphicFramePr>
        <xdr:cNvPr id="2" name="Chart 11">
          <a:extLst>
            <a:ext uri="{FF2B5EF4-FFF2-40B4-BE49-F238E27FC236}">
              <a16:creationId xmlns:a16="http://schemas.microsoft.com/office/drawing/2014/main" xmlns="" id="{B786781E-FF2E-6A43-A0DB-ED8932C157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36600</xdr:colOff>
      <xdr:row>44</xdr:row>
      <xdr:rowOff>139700</xdr:rowOff>
    </xdr:from>
    <xdr:to>
      <xdr:col>14</xdr:col>
      <xdr:colOff>457200</xdr:colOff>
      <xdr:row>54</xdr:row>
      <xdr:rowOff>38100</xdr:rowOff>
    </xdr:to>
    <xdr:graphicFrame macro="">
      <xdr:nvGraphicFramePr>
        <xdr:cNvPr id="4" name="Chart 15">
          <a:extLst>
            <a:ext uri="{FF2B5EF4-FFF2-40B4-BE49-F238E27FC236}">
              <a16:creationId xmlns:a16="http://schemas.microsoft.com/office/drawing/2014/main" xmlns="" id="{B8B43E96-A070-FC46-A853-A75D44EA3A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4500</xdr:colOff>
      <xdr:row>58</xdr:row>
      <xdr:rowOff>63500</xdr:rowOff>
    </xdr:from>
    <xdr:to>
      <xdr:col>12</xdr:col>
      <xdr:colOff>749300</xdr:colOff>
      <xdr:row>70</xdr:row>
      <xdr:rowOff>63500</xdr:rowOff>
    </xdr:to>
    <xdr:graphicFrame macro="">
      <xdr:nvGraphicFramePr>
        <xdr:cNvPr id="2" name="Chart 20">
          <a:extLst>
            <a:ext uri="{FF2B5EF4-FFF2-40B4-BE49-F238E27FC236}">
              <a16:creationId xmlns:a16="http://schemas.microsoft.com/office/drawing/2014/main" xmlns="" id="{D9FCAA7A-F75A-1E47-A25C-27C0E81207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0200</xdr:colOff>
      <xdr:row>1</xdr:row>
      <xdr:rowOff>63500</xdr:rowOff>
    </xdr:from>
    <xdr:to>
      <xdr:col>11</xdr:col>
      <xdr:colOff>622300</xdr:colOff>
      <xdr:row>12</xdr:row>
      <xdr:rowOff>101600</xdr:rowOff>
    </xdr:to>
    <xdr:graphicFrame macro="">
      <xdr:nvGraphicFramePr>
        <xdr:cNvPr id="3" name="Chart 21">
          <a:extLst>
            <a:ext uri="{FF2B5EF4-FFF2-40B4-BE49-F238E27FC236}">
              <a16:creationId xmlns:a16="http://schemas.microsoft.com/office/drawing/2014/main" xmlns="" id="{56835600-7174-4F40-892D-9AEFBBEAE6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8300</xdr:colOff>
      <xdr:row>1</xdr:row>
      <xdr:rowOff>22577</xdr:rowOff>
    </xdr:from>
    <xdr:to>
      <xdr:col>9</xdr:col>
      <xdr:colOff>1712384</xdr:colOff>
      <xdr:row>14</xdr:row>
      <xdr:rowOff>52211</xdr:rowOff>
    </xdr:to>
    <xdr:graphicFrame macro="">
      <xdr:nvGraphicFramePr>
        <xdr:cNvPr id="2" name="Chart 11">
          <a:extLst>
            <a:ext uri="{FF2B5EF4-FFF2-40B4-BE49-F238E27FC236}">
              <a16:creationId xmlns="" xmlns:a16="http://schemas.microsoft.com/office/drawing/2014/main" id="{40693BDA-C949-C645-ADA1-1C5AA4F5FC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08263</xdr:colOff>
      <xdr:row>41</xdr:row>
      <xdr:rowOff>18697</xdr:rowOff>
    </xdr:from>
    <xdr:to>
      <xdr:col>9</xdr:col>
      <xdr:colOff>1011061</xdr:colOff>
      <xdr:row>51</xdr:row>
      <xdr:rowOff>131586</xdr:rowOff>
    </xdr:to>
    <xdr:graphicFrame macro="">
      <xdr:nvGraphicFramePr>
        <xdr:cNvPr id="3" name="Chart 11">
          <a:extLst>
            <a:ext uri="{FF2B5EF4-FFF2-40B4-BE49-F238E27FC236}">
              <a16:creationId xmlns="" xmlns:a16="http://schemas.microsoft.com/office/drawing/2014/main" id="{5004CBA3-E01E-204F-811F-6B09E7D62C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2</xdr:row>
      <xdr:rowOff>171450</xdr:rowOff>
    </xdr:from>
    <xdr:to>
      <xdr:col>9</xdr:col>
      <xdr:colOff>504825</xdr:colOff>
      <xdr:row>11</xdr:row>
      <xdr:rowOff>85726</xdr:rowOff>
    </xdr:to>
    <xdr:graphicFrame macro="">
      <xdr:nvGraphicFramePr>
        <xdr:cNvPr id="2" name="1 Gráfico">
          <a:extLst>
            <a:ext uri="{FF2B5EF4-FFF2-40B4-BE49-F238E27FC236}">
              <a16:creationId xmlns="" xmlns:a16="http://schemas.microsoft.com/office/drawing/2014/main" id="{7A53C99B-7745-A34C-AB33-2C9DA0F5F5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07950</xdr:colOff>
      <xdr:row>25</xdr:row>
      <xdr:rowOff>165101</xdr:rowOff>
    </xdr:from>
    <xdr:to>
      <xdr:col>9</xdr:col>
      <xdr:colOff>307975</xdr:colOff>
      <xdr:row>35</xdr:row>
      <xdr:rowOff>180976</xdr:rowOff>
    </xdr:to>
    <xdr:graphicFrame macro="">
      <xdr:nvGraphicFramePr>
        <xdr:cNvPr id="3" name="2 Gráfico">
          <a:extLst>
            <a:ext uri="{FF2B5EF4-FFF2-40B4-BE49-F238E27FC236}">
              <a16:creationId xmlns="" xmlns:a16="http://schemas.microsoft.com/office/drawing/2014/main" id="{6663EB59-0449-8949-BAE4-D0B183908C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300</xdr:colOff>
      <xdr:row>0</xdr:row>
      <xdr:rowOff>109008</xdr:rowOff>
    </xdr:from>
    <xdr:to>
      <xdr:col>12</xdr:col>
      <xdr:colOff>1003300</xdr:colOff>
      <xdr:row>13</xdr:row>
      <xdr:rowOff>62442</xdr:rowOff>
    </xdr:to>
    <xdr:graphicFrame macro="">
      <xdr:nvGraphicFramePr>
        <xdr:cNvPr id="2" name="Chart 11">
          <a:extLst>
            <a:ext uri="{FF2B5EF4-FFF2-40B4-BE49-F238E27FC236}">
              <a16:creationId xmlns:a16="http://schemas.microsoft.com/office/drawing/2014/main" xmlns="" id="{555B8E93-DA9C-1A42-80DD-5D88592A10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20857</xdr:colOff>
      <xdr:row>45</xdr:row>
      <xdr:rowOff>225459</xdr:rowOff>
    </xdr:from>
    <xdr:to>
      <xdr:col>11</xdr:col>
      <xdr:colOff>815532</xdr:colOff>
      <xdr:row>56</xdr:row>
      <xdr:rowOff>207979</xdr:rowOff>
    </xdr:to>
    <xdr:graphicFrame macro="">
      <xdr:nvGraphicFramePr>
        <xdr:cNvPr id="3" name="Chart 15">
          <a:extLst>
            <a:ext uri="{FF2B5EF4-FFF2-40B4-BE49-F238E27FC236}">
              <a16:creationId xmlns:a16="http://schemas.microsoft.com/office/drawing/2014/main" xmlns="" id="{ED43CE92-2A6B-5342-BE29-7040A10BF8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2</xdr:row>
      <xdr:rowOff>9525</xdr:rowOff>
    </xdr:from>
    <xdr:to>
      <xdr:col>9</xdr:col>
      <xdr:colOff>504825</xdr:colOff>
      <xdr:row>11</xdr:row>
      <xdr:rowOff>85726</xdr:rowOff>
    </xdr:to>
    <xdr:graphicFrame macro="">
      <xdr:nvGraphicFramePr>
        <xdr:cNvPr id="2" name="5 Gráfico">
          <a:extLst>
            <a:ext uri="{FF2B5EF4-FFF2-40B4-BE49-F238E27FC236}">
              <a16:creationId xmlns:a16="http://schemas.microsoft.com/office/drawing/2014/main" xmlns="" id="{05B17076-FB86-954B-AEF6-F83A7538EF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27616</xdr:colOff>
      <xdr:row>28</xdr:row>
      <xdr:rowOff>186267</xdr:rowOff>
    </xdr:from>
    <xdr:to>
      <xdr:col>12</xdr:col>
      <xdr:colOff>349250</xdr:colOff>
      <xdr:row>38</xdr:row>
      <xdr:rowOff>180975</xdr:rowOff>
    </xdr:to>
    <xdr:graphicFrame macro="">
      <xdr:nvGraphicFramePr>
        <xdr:cNvPr id="3" name="7 Gráfico">
          <a:extLst>
            <a:ext uri="{FF2B5EF4-FFF2-40B4-BE49-F238E27FC236}">
              <a16:creationId xmlns:a16="http://schemas.microsoft.com/office/drawing/2014/main" xmlns="" id="{74201B2F-E26A-3B4B-9A84-2B01049F77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8300</xdr:colOff>
      <xdr:row>0</xdr:row>
      <xdr:rowOff>50800</xdr:rowOff>
    </xdr:from>
    <xdr:to>
      <xdr:col>11</xdr:col>
      <xdr:colOff>908050</xdr:colOff>
      <xdr:row>13</xdr:row>
      <xdr:rowOff>80434</xdr:rowOff>
    </xdr:to>
    <xdr:graphicFrame macro="">
      <xdr:nvGraphicFramePr>
        <xdr:cNvPr id="2" name="Chart 11">
          <a:extLst>
            <a:ext uri="{FF2B5EF4-FFF2-40B4-BE49-F238E27FC236}">
              <a16:creationId xmlns:a16="http://schemas.microsoft.com/office/drawing/2014/main" xmlns="" id="{5ABDA821-D814-ED47-AD94-880DABA2CE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43280</xdr:colOff>
      <xdr:row>34</xdr:row>
      <xdr:rowOff>36687</xdr:rowOff>
    </xdr:from>
    <xdr:to>
      <xdr:col>11</xdr:col>
      <xdr:colOff>400756</xdr:colOff>
      <xdr:row>46</xdr:row>
      <xdr:rowOff>121356</xdr:rowOff>
    </xdr:to>
    <xdr:graphicFrame macro="">
      <xdr:nvGraphicFramePr>
        <xdr:cNvPr id="3" name="Chart 11">
          <a:extLst>
            <a:ext uri="{FF2B5EF4-FFF2-40B4-BE49-F238E27FC236}">
              <a16:creationId xmlns:a16="http://schemas.microsoft.com/office/drawing/2014/main" xmlns="" id="{29F79674-1960-EC40-82DD-93DDB71924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manuelcastellanorodriguez/Library/Containers/com.apple.mail/Data/Library/Mail%20Downloads/E5EDE3FA-BF59-4418-9EA4-A82430EC7320/Fig.2+Suppl.%20Fig.S1/ONTOGENY%20MBH/Ontogeny%20MBH_Mkrn3_rev%20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anmanuelcastellanorodriguez/Library/Containers/com.apple.mail/Data/Library/Mail%20Downloads/E5EDE3FA-BF59-4418-9EA4-A82430EC7320/Fig.2+Suppl.%20Fig.S1/ONTOGENY%20MBH/Ontogeny%20MBH_miR-30b_rev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Mkrn3/mir-30b:Mkrn3/mir30b%20altered%20puberty:REPETITION%20OF%20STROGENIZATION%20MODEL%20IN%20FEMALES:MKRN3:PLATE%20FEMALES%20NEW%20MODEL%20OF%20STEROID%20MANIPULATI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Violeta/Downloads/mir-30b%20hembra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Mkrn3/mir-30b:Mkrn3/mir30b%20altered%20puberty:manipulation%20litter%20size(12.20%20pups):females%20MKRN3%20HTL:1%20APRIL-2014%2020-11%20pups%20litter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Mkrn3/mir-30b:Mkrn3/mir30b%20altered%20puberty:manipulation%20litter%20size(12.20%20pups):females%20MKRN3%20HTL:mir-30b%20altered%20puberty%20hembra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Violeta/Desktop/MKRN3-miR30b%20paper%20figures/Puberty/Male/Excel%20files%20MaPUB-MKRN3-miR30b/11-JUNE-2015%20HPRT%202%20MALES%20NEONATAL%20UNDERNUTRITION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Violeta/Downloads/mir-30b%20machos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Violeta/Desktop/Fisiologia/IMIBIC%202012-2016/2.%20MKRN3%20Y%20PUBERTAD/Mkrn3:mir30b%20altered%20puberty/manipulation%20litter%20size(12.20%20pups)/females%20MKRN3%20HTL/21-APRIL-2015%20NEONATAL%20UNDERNUTRI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krn3-HPRT-MBH females"/>
      <sheetName val="Mkrn3-HPRT-MBH males"/>
    </sheetNames>
    <sheetDataSet>
      <sheetData sheetId="0">
        <row r="3">
          <cell r="D3">
            <v>4</v>
          </cell>
          <cell r="G3">
            <v>22.685000000000002</v>
          </cell>
        </row>
        <row r="4">
          <cell r="D4">
            <v>3.3979400086720375</v>
          </cell>
          <cell r="G4">
            <v>24.545000000000002</v>
          </cell>
        </row>
        <row r="5">
          <cell r="D5">
            <v>2.7958800173440754</v>
          </cell>
          <cell r="G5">
            <v>26.58</v>
          </cell>
        </row>
        <row r="6">
          <cell r="D6">
            <v>2.1938200260161129</v>
          </cell>
          <cell r="G6">
            <v>28.619999999999997</v>
          </cell>
        </row>
        <row r="7">
          <cell r="D7">
            <v>1.5917600346881504</v>
          </cell>
          <cell r="G7">
            <v>30.615000000000002</v>
          </cell>
        </row>
        <row r="71">
          <cell r="D71">
            <v>4</v>
          </cell>
          <cell r="G71">
            <v>23.545000000000002</v>
          </cell>
        </row>
        <row r="72">
          <cell r="D72">
            <v>3.3979400086720375</v>
          </cell>
          <cell r="G72">
            <v>25.555</v>
          </cell>
        </row>
        <row r="73">
          <cell r="D73">
            <v>2.7958800173440754</v>
          </cell>
          <cell r="G73">
            <v>27.48</v>
          </cell>
        </row>
        <row r="74">
          <cell r="D74">
            <v>2.1938200260161129</v>
          </cell>
          <cell r="G74">
            <v>29.704999999999998</v>
          </cell>
        </row>
      </sheetData>
      <sheetData sheetId="1">
        <row r="21">
          <cell r="L21" t="str">
            <v>1 D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ir-30b females MBH"/>
      <sheetName val="mir-30b males MBH"/>
      <sheetName val="Hoja1"/>
    </sheetNames>
    <sheetDataSet>
      <sheetData sheetId="0">
        <row r="3">
          <cell r="D3">
            <v>4</v>
          </cell>
          <cell r="F3">
            <v>22.78</v>
          </cell>
        </row>
        <row r="4">
          <cell r="D4">
            <v>3.3979400086720375</v>
          </cell>
          <cell r="F4">
            <v>25.17</v>
          </cell>
        </row>
        <row r="5">
          <cell r="D5">
            <v>2.7958800173440754</v>
          </cell>
          <cell r="F5">
            <v>27.16</v>
          </cell>
        </row>
        <row r="6">
          <cell r="D6">
            <v>2.1938200260161129</v>
          </cell>
        </row>
        <row r="7">
          <cell r="D7">
            <v>1.5917600346881504</v>
          </cell>
        </row>
        <row r="64">
          <cell r="D64">
            <v>4</v>
          </cell>
          <cell r="G64">
            <v>25.89</v>
          </cell>
        </row>
        <row r="65">
          <cell r="D65">
            <v>3.3979400086720375</v>
          </cell>
          <cell r="G65">
            <v>27.880000000000003</v>
          </cell>
        </row>
        <row r="66">
          <cell r="D66">
            <v>2.7958800173440754</v>
          </cell>
          <cell r="G66">
            <v>30.240000000000002</v>
          </cell>
        </row>
        <row r="67">
          <cell r="D67">
            <v>2.1938200260161129</v>
          </cell>
          <cell r="G67">
            <v>32.234999999999999</v>
          </cell>
        </row>
        <row r="68">
          <cell r="D68">
            <v>1.5917600346881504</v>
          </cell>
        </row>
      </sheetData>
      <sheetData sheetId="1">
        <row r="3">
          <cell r="E3">
            <v>4</v>
          </cell>
          <cell r="H3">
            <v>23.759999999999998</v>
          </cell>
        </row>
        <row r="4">
          <cell r="E4">
            <v>3.3979400086720375</v>
          </cell>
          <cell r="H4">
            <v>25.704999999999998</v>
          </cell>
        </row>
        <row r="5">
          <cell r="E5">
            <v>2.7958800173440754</v>
          </cell>
          <cell r="H5">
            <v>27.66</v>
          </cell>
        </row>
        <row r="6">
          <cell r="E6">
            <v>2.1938200260161129</v>
          </cell>
          <cell r="H6">
            <v>29.715</v>
          </cell>
        </row>
        <row r="7">
          <cell r="E7">
            <v>1.5917600346881504</v>
          </cell>
          <cell r="H7">
            <v>31.67</v>
          </cell>
        </row>
        <row r="63">
          <cell r="E63">
            <v>4</v>
          </cell>
          <cell r="H63">
            <v>25.89</v>
          </cell>
        </row>
        <row r="64">
          <cell r="E64">
            <v>3.3979400086720375</v>
          </cell>
          <cell r="H64">
            <v>27.880000000000003</v>
          </cell>
        </row>
        <row r="65">
          <cell r="E65">
            <v>2.7958800173440754</v>
          </cell>
          <cell r="H65">
            <v>30.240000000000002</v>
          </cell>
        </row>
        <row r="66">
          <cell r="E66">
            <v>2.1938200260161129</v>
          </cell>
          <cell r="H66">
            <v>32.234999999999999</v>
          </cell>
        </row>
        <row r="67">
          <cell r="E67">
            <v>1.5917600346881504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Plate"/>
      <sheetName val="Cts"/>
      <sheetName val="MKRN3-S11"/>
    </sheetNames>
    <sheetDataSet>
      <sheetData sheetId="0"/>
      <sheetData sheetId="1"/>
      <sheetData sheetId="2">
        <row r="4">
          <cell r="D4">
            <v>3.5228613731536167</v>
          </cell>
          <cell r="F4">
            <v>18.431545942579898</v>
          </cell>
        </row>
        <row r="5">
          <cell r="D5">
            <v>2.8238913688175979</v>
          </cell>
          <cell r="F5">
            <v>20.4092184298886</v>
          </cell>
        </row>
        <row r="6">
          <cell r="D6">
            <v>2.1249213644815792</v>
          </cell>
          <cell r="F6">
            <v>22.1299771720584</v>
          </cell>
        </row>
        <row r="7">
          <cell r="D7">
            <v>1.4259513601455602</v>
          </cell>
          <cell r="F7">
            <v>24.6046625265861</v>
          </cell>
        </row>
        <row r="48">
          <cell r="D48">
            <v>3.5228613731536167</v>
          </cell>
          <cell r="F48">
            <v>29.421705884840101</v>
          </cell>
        </row>
        <row r="49">
          <cell r="D49">
            <v>2.8238913688175979</v>
          </cell>
          <cell r="F49">
            <v>31.569639325587701</v>
          </cell>
        </row>
        <row r="50">
          <cell r="D50">
            <v>2.1249213644815792</v>
          </cell>
          <cell r="F50">
            <v>32.681740897467002</v>
          </cell>
        </row>
        <row r="51">
          <cell r="D51">
            <v>1.4259513601455602</v>
          </cell>
          <cell r="F51">
            <v>34.38853728794720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Early postnatal underfeeding"/>
      <sheetName val="LUZ-OSCURIDAD"/>
      <sheetName val="neonatal estrogenization "/>
    </sheetNames>
    <sheetDataSet>
      <sheetData sheetId="0">
        <row r="6">
          <cell r="C6">
            <v>4</v>
          </cell>
          <cell r="F6">
            <v>23.759999999999998</v>
          </cell>
        </row>
        <row r="7">
          <cell r="C7">
            <v>3.3979400086720375</v>
          </cell>
          <cell r="F7">
            <v>25.835000000000001</v>
          </cell>
        </row>
        <row r="8">
          <cell r="C8">
            <v>2.7958800173440754</v>
          </cell>
          <cell r="F8">
            <v>27.815000000000001</v>
          </cell>
        </row>
        <row r="9">
          <cell r="C9">
            <v>2.1938200260161129</v>
          </cell>
          <cell r="F9">
            <v>29.704999999999998</v>
          </cell>
        </row>
        <row r="49">
          <cell r="C49">
            <v>4</v>
          </cell>
          <cell r="F49">
            <v>25.755000000000003</v>
          </cell>
        </row>
        <row r="50">
          <cell r="C50">
            <v>3.3979400086720375</v>
          </cell>
          <cell r="F50">
            <v>27.814999999999998</v>
          </cell>
        </row>
        <row r="51">
          <cell r="C51">
            <v>2.7958800173440754</v>
          </cell>
          <cell r="F51">
            <v>29.675000000000001</v>
          </cell>
        </row>
        <row r="52">
          <cell r="C52">
            <v>2.1938200260161129</v>
          </cell>
          <cell r="F52">
            <v>31.524999999999999</v>
          </cell>
        </row>
      </sheetData>
      <sheetData sheetId="1"/>
      <sheetData sheetId="2">
        <row r="13">
          <cell r="K13" t="str">
            <v>OIL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plate"/>
      <sheetName val="Cts HPRT2"/>
      <sheetName val="Cts MKRN3"/>
      <sheetName val="statistic HPRT-MKRN3"/>
    </sheetNames>
    <sheetDataSet>
      <sheetData sheetId="0" refreshError="1"/>
      <sheetData sheetId="1" refreshError="1"/>
      <sheetData sheetId="2" refreshError="1"/>
      <sheetData sheetId="3">
        <row r="3">
          <cell r="D3">
            <v>4</v>
          </cell>
          <cell r="G3">
            <v>26.518958253509499</v>
          </cell>
        </row>
        <row r="4">
          <cell r="D4">
            <v>3.3979400086720375</v>
          </cell>
          <cell r="G4">
            <v>28.2604734839441</v>
          </cell>
        </row>
        <row r="5">
          <cell r="D5">
            <v>2.7958800173440754</v>
          </cell>
          <cell r="G5">
            <v>30.220121887529299</v>
          </cell>
        </row>
        <row r="6">
          <cell r="D6">
            <v>2.1938200260161129</v>
          </cell>
          <cell r="G6">
            <v>32.105764036181448</v>
          </cell>
        </row>
        <row r="7">
          <cell r="D7">
            <v>1.5917600346881504</v>
          </cell>
          <cell r="G7">
            <v>34.455424758633797</v>
          </cell>
        </row>
        <row r="47">
          <cell r="D47">
            <v>4</v>
          </cell>
          <cell r="G47">
            <v>25.44311513127035</v>
          </cell>
        </row>
        <row r="48">
          <cell r="D48">
            <v>3.3979400086720375</v>
          </cell>
          <cell r="G48">
            <v>27.064126396986602</v>
          </cell>
        </row>
        <row r="49">
          <cell r="D49">
            <v>2.7958800173440754</v>
          </cell>
          <cell r="G49">
            <v>29.19641067999255</v>
          </cell>
        </row>
        <row r="50">
          <cell r="D50">
            <v>2.1938200260161129</v>
          </cell>
          <cell r="G50">
            <v>30.75</v>
          </cell>
        </row>
        <row r="51">
          <cell r="D51">
            <v>1.5917655936219417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CAMADAS"/>
      <sheetName val="LUZ-OSCURIDAD"/>
      <sheetName val="manipulación neonatal"/>
    </sheetNames>
    <sheetDataSet>
      <sheetData sheetId="0">
        <row r="6">
          <cell r="C6">
            <v>4</v>
          </cell>
          <cell r="F6">
            <v>23.759999999999998</v>
          </cell>
        </row>
        <row r="7">
          <cell r="C7">
            <v>3.3979400086720375</v>
          </cell>
          <cell r="F7">
            <v>25.835000000000001</v>
          </cell>
        </row>
        <row r="8">
          <cell r="C8">
            <v>2.7958800173440754</v>
          </cell>
          <cell r="F8">
            <v>27.815000000000001</v>
          </cell>
        </row>
        <row r="9">
          <cell r="C9">
            <v>2.1938200260161129</v>
          </cell>
          <cell r="F9">
            <v>29.704999999999998</v>
          </cell>
        </row>
        <row r="34">
          <cell r="C34">
            <v>4</v>
          </cell>
          <cell r="F34">
            <v>25.755000000000003</v>
          </cell>
        </row>
        <row r="35">
          <cell r="C35">
            <v>3.3979400086720375</v>
          </cell>
          <cell r="F35">
            <v>27.814999999999998</v>
          </cell>
        </row>
        <row r="36">
          <cell r="C36">
            <v>2.7958800173440754</v>
          </cell>
          <cell r="F36">
            <v>29.675000000000001</v>
          </cell>
        </row>
        <row r="37">
          <cell r="C37">
            <v>2.1938200260161129</v>
          </cell>
          <cell r="F37">
            <v>31.524999999999999</v>
          </cell>
        </row>
      </sheetData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plate"/>
      <sheetName val="Cts HPRT-modified threshold"/>
      <sheetName val="Cts MKRN3-modified threshold"/>
      <sheetName val="MKRN3-HPRT"/>
    </sheetNames>
    <sheetDataSet>
      <sheetData sheetId="0"/>
      <sheetData sheetId="1"/>
      <sheetData sheetId="2"/>
      <sheetData sheetId="3">
        <row r="3">
          <cell r="D3">
            <v>4.221831377489635</v>
          </cell>
          <cell r="G3">
            <v>27.08</v>
          </cell>
        </row>
        <row r="4">
          <cell r="D4">
            <v>3.5228613731536167</v>
          </cell>
          <cell r="G4">
            <v>29.395000000000003</v>
          </cell>
        </row>
        <row r="5">
          <cell r="D5">
            <v>2.8238913688175979</v>
          </cell>
          <cell r="G5">
            <v>31.285</v>
          </cell>
        </row>
        <row r="6">
          <cell r="D6">
            <v>2.1249213644815792</v>
          </cell>
          <cell r="G6">
            <v>32.700000000000003</v>
          </cell>
        </row>
        <row r="55">
          <cell r="D55">
            <v>4.221831377489635</v>
          </cell>
          <cell r="G55">
            <v>31.58</v>
          </cell>
        </row>
        <row r="56">
          <cell r="D56">
            <v>3.5228613731536167</v>
          </cell>
          <cell r="G56">
            <v>33.729999999999997</v>
          </cell>
        </row>
        <row r="57">
          <cell r="D57">
            <v>2.8238913688175979</v>
          </cell>
          <cell r="G57">
            <v>35.77000000000000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CAMADAS"/>
      <sheetName val="LUZ-OSCURIDAD"/>
      <sheetName val="manipulación neonatal"/>
    </sheetNames>
    <sheetDataSet>
      <sheetData sheetId="0">
        <row r="6">
          <cell r="C6">
            <v>4</v>
          </cell>
          <cell r="F6">
            <v>24.61</v>
          </cell>
        </row>
        <row r="7">
          <cell r="C7">
            <v>3.3979400086720375</v>
          </cell>
          <cell r="F7">
            <v>26.79</v>
          </cell>
        </row>
        <row r="8">
          <cell r="C8">
            <v>2.7958800173440754</v>
          </cell>
          <cell r="F8">
            <v>28.95</v>
          </cell>
        </row>
        <row r="9">
          <cell r="C9">
            <v>2.1938200260161129</v>
          </cell>
          <cell r="F9">
            <v>30.79</v>
          </cell>
        </row>
        <row r="49">
          <cell r="C49">
            <v>4</v>
          </cell>
          <cell r="F49">
            <v>25.82</v>
          </cell>
        </row>
        <row r="50">
          <cell r="C50">
            <v>3.3979400086720375</v>
          </cell>
          <cell r="F50">
            <v>27.744999999999997</v>
          </cell>
        </row>
        <row r="51">
          <cell r="C51">
            <v>2.7958800173440754</v>
          </cell>
          <cell r="F51">
            <v>29.68</v>
          </cell>
        </row>
        <row r="52">
          <cell r="C52">
            <v>2.1938200260161129</v>
          </cell>
          <cell r="F52">
            <v>31.630000000000003</v>
          </cell>
        </row>
      </sheetData>
      <sheetData sheetId="1"/>
      <sheetData sheetId="2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plate"/>
      <sheetName val="Cts s11"/>
      <sheetName val="Cts MKRN3"/>
      <sheetName val="MKRN3-S11"/>
      <sheetName val="MKRN3-S11-removing data"/>
    </sheetNames>
    <sheetDataSet>
      <sheetData sheetId="0"/>
      <sheetData sheetId="1"/>
      <sheetData sheetId="2"/>
      <sheetData sheetId="3">
        <row r="3">
          <cell r="D3">
            <v>4.221831377489635</v>
          </cell>
          <cell r="G3">
            <v>26.524999999999999</v>
          </cell>
        </row>
        <row r="4">
          <cell r="D4">
            <v>3.5228613731536167</v>
          </cell>
          <cell r="G4">
            <v>27.674999999999997</v>
          </cell>
        </row>
        <row r="5">
          <cell r="D5">
            <v>2.8238913688175979</v>
          </cell>
          <cell r="G5">
            <v>29.45</v>
          </cell>
        </row>
        <row r="55">
          <cell r="D55">
            <v>4.221831377489635</v>
          </cell>
          <cell r="G55">
            <v>27.704999999999998</v>
          </cell>
        </row>
        <row r="56">
          <cell r="D56">
            <v>3.5228613731536167</v>
          </cell>
          <cell r="G56">
            <v>29.295000000000002</v>
          </cell>
        </row>
        <row r="57">
          <cell r="D57">
            <v>2.8238913688175979</v>
          </cell>
          <cell r="G57">
            <v>30.715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1"/>
  <sheetViews>
    <sheetView tabSelected="1" topLeftCell="A73" workbookViewId="0">
      <selection activeCell="G80" sqref="G80"/>
    </sheetView>
  </sheetViews>
  <sheetFormatPr baseColWidth="10" defaultRowHeight="15" x14ac:dyDescent="0"/>
  <cols>
    <col min="1" max="1" width="6.5" style="2" customWidth="1"/>
    <col min="2" max="2" width="9.33203125" style="2" customWidth="1"/>
    <col min="3" max="3" width="10.83203125" style="2"/>
    <col min="4" max="4" width="13.6640625" style="2" customWidth="1"/>
    <col min="5" max="5" width="12.5" style="2" customWidth="1"/>
    <col min="6" max="6" width="11.6640625" style="2" customWidth="1"/>
    <col min="7" max="7" width="28.33203125" style="2" customWidth="1"/>
    <col min="8" max="8" width="13.33203125" style="2" customWidth="1"/>
    <col min="9" max="9" width="22.6640625" style="2" customWidth="1"/>
    <col min="10" max="10" width="16" style="2" customWidth="1"/>
    <col min="11" max="16" width="10.83203125" style="2"/>
    <col min="17" max="19" width="12.5" style="2" bestFit="1" customWidth="1"/>
    <col min="20" max="256" width="10.83203125" style="2"/>
    <col min="257" max="257" width="6.5" style="2" customWidth="1"/>
    <col min="258" max="258" width="5" style="2" customWidth="1"/>
    <col min="259" max="259" width="10.83203125" style="2"/>
    <col min="260" max="260" width="12" style="2" customWidth="1"/>
    <col min="261" max="261" width="10.83203125" style="2"/>
    <col min="262" max="262" width="11.6640625" style="2" customWidth="1"/>
    <col min="263" max="263" width="13.6640625" style="2" customWidth="1"/>
    <col min="264" max="264" width="13.33203125" style="2" customWidth="1"/>
    <col min="265" max="265" width="12.5" style="2" customWidth="1"/>
    <col min="266" max="266" width="12.5" style="2" bestFit="1" customWidth="1"/>
    <col min="267" max="272" width="10.83203125" style="2"/>
    <col min="273" max="275" width="12.5" style="2" bestFit="1" customWidth="1"/>
    <col min="276" max="512" width="10.83203125" style="2"/>
    <col min="513" max="513" width="6.5" style="2" customWidth="1"/>
    <col min="514" max="514" width="5" style="2" customWidth="1"/>
    <col min="515" max="515" width="10.83203125" style="2"/>
    <col min="516" max="516" width="12" style="2" customWidth="1"/>
    <col min="517" max="517" width="10.83203125" style="2"/>
    <col min="518" max="518" width="11.6640625" style="2" customWidth="1"/>
    <col min="519" max="519" width="13.6640625" style="2" customWidth="1"/>
    <col min="520" max="520" width="13.33203125" style="2" customWidth="1"/>
    <col min="521" max="521" width="12.5" style="2" customWidth="1"/>
    <col min="522" max="522" width="12.5" style="2" bestFit="1" customWidth="1"/>
    <col min="523" max="528" width="10.83203125" style="2"/>
    <col min="529" max="531" width="12.5" style="2" bestFit="1" customWidth="1"/>
    <col min="532" max="768" width="10.83203125" style="2"/>
    <col min="769" max="769" width="6.5" style="2" customWidth="1"/>
    <col min="770" max="770" width="5" style="2" customWidth="1"/>
    <col min="771" max="771" width="10.83203125" style="2"/>
    <col min="772" max="772" width="12" style="2" customWidth="1"/>
    <col min="773" max="773" width="10.83203125" style="2"/>
    <col min="774" max="774" width="11.6640625" style="2" customWidth="1"/>
    <col min="775" max="775" width="13.6640625" style="2" customWidth="1"/>
    <col min="776" max="776" width="13.33203125" style="2" customWidth="1"/>
    <col min="777" max="777" width="12.5" style="2" customWidth="1"/>
    <col min="778" max="778" width="12.5" style="2" bestFit="1" customWidth="1"/>
    <col min="779" max="784" width="10.83203125" style="2"/>
    <col min="785" max="787" width="12.5" style="2" bestFit="1" customWidth="1"/>
    <col min="788" max="1024" width="10.83203125" style="2"/>
    <col min="1025" max="1025" width="6.5" style="2" customWidth="1"/>
    <col min="1026" max="1026" width="5" style="2" customWidth="1"/>
    <col min="1027" max="1027" width="10.83203125" style="2"/>
    <col min="1028" max="1028" width="12" style="2" customWidth="1"/>
    <col min="1029" max="1029" width="10.83203125" style="2"/>
    <col min="1030" max="1030" width="11.6640625" style="2" customWidth="1"/>
    <col min="1031" max="1031" width="13.6640625" style="2" customWidth="1"/>
    <col min="1032" max="1032" width="13.33203125" style="2" customWidth="1"/>
    <col min="1033" max="1033" width="12.5" style="2" customWidth="1"/>
    <col min="1034" max="1034" width="12.5" style="2" bestFit="1" customWidth="1"/>
    <col min="1035" max="1040" width="10.83203125" style="2"/>
    <col min="1041" max="1043" width="12.5" style="2" bestFit="1" customWidth="1"/>
    <col min="1044" max="1280" width="10.83203125" style="2"/>
    <col min="1281" max="1281" width="6.5" style="2" customWidth="1"/>
    <col min="1282" max="1282" width="5" style="2" customWidth="1"/>
    <col min="1283" max="1283" width="10.83203125" style="2"/>
    <col min="1284" max="1284" width="12" style="2" customWidth="1"/>
    <col min="1285" max="1285" width="10.83203125" style="2"/>
    <col min="1286" max="1286" width="11.6640625" style="2" customWidth="1"/>
    <col min="1287" max="1287" width="13.6640625" style="2" customWidth="1"/>
    <col min="1288" max="1288" width="13.33203125" style="2" customWidth="1"/>
    <col min="1289" max="1289" width="12.5" style="2" customWidth="1"/>
    <col min="1290" max="1290" width="12.5" style="2" bestFit="1" customWidth="1"/>
    <col min="1291" max="1296" width="10.83203125" style="2"/>
    <col min="1297" max="1299" width="12.5" style="2" bestFit="1" customWidth="1"/>
    <col min="1300" max="1536" width="10.83203125" style="2"/>
    <col min="1537" max="1537" width="6.5" style="2" customWidth="1"/>
    <col min="1538" max="1538" width="5" style="2" customWidth="1"/>
    <col min="1539" max="1539" width="10.83203125" style="2"/>
    <col min="1540" max="1540" width="12" style="2" customWidth="1"/>
    <col min="1541" max="1541" width="10.83203125" style="2"/>
    <col min="1542" max="1542" width="11.6640625" style="2" customWidth="1"/>
    <col min="1543" max="1543" width="13.6640625" style="2" customWidth="1"/>
    <col min="1544" max="1544" width="13.33203125" style="2" customWidth="1"/>
    <col min="1545" max="1545" width="12.5" style="2" customWidth="1"/>
    <col min="1546" max="1546" width="12.5" style="2" bestFit="1" customWidth="1"/>
    <col min="1547" max="1552" width="10.83203125" style="2"/>
    <col min="1553" max="1555" width="12.5" style="2" bestFit="1" customWidth="1"/>
    <col min="1556" max="1792" width="10.83203125" style="2"/>
    <col min="1793" max="1793" width="6.5" style="2" customWidth="1"/>
    <col min="1794" max="1794" width="5" style="2" customWidth="1"/>
    <col min="1795" max="1795" width="10.83203125" style="2"/>
    <col min="1796" max="1796" width="12" style="2" customWidth="1"/>
    <col min="1797" max="1797" width="10.83203125" style="2"/>
    <col min="1798" max="1798" width="11.6640625" style="2" customWidth="1"/>
    <col min="1799" max="1799" width="13.6640625" style="2" customWidth="1"/>
    <col min="1800" max="1800" width="13.33203125" style="2" customWidth="1"/>
    <col min="1801" max="1801" width="12.5" style="2" customWidth="1"/>
    <col min="1802" max="1802" width="12.5" style="2" bestFit="1" customWidth="1"/>
    <col min="1803" max="1808" width="10.83203125" style="2"/>
    <col min="1809" max="1811" width="12.5" style="2" bestFit="1" customWidth="1"/>
    <col min="1812" max="2048" width="10.83203125" style="2"/>
    <col min="2049" max="2049" width="6.5" style="2" customWidth="1"/>
    <col min="2050" max="2050" width="5" style="2" customWidth="1"/>
    <col min="2051" max="2051" width="10.83203125" style="2"/>
    <col min="2052" max="2052" width="12" style="2" customWidth="1"/>
    <col min="2053" max="2053" width="10.83203125" style="2"/>
    <col min="2054" max="2054" width="11.6640625" style="2" customWidth="1"/>
    <col min="2055" max="2055" width="13.6640625" style="2" customWidth="1"/>
    <col min="2056" max="2056" width="13.33203125" style="2" customWidth="1"/>
    <col min="2057" max="2057" width="12.5" style="2" customWidth="1"/>
    <col min="2058" max="2058" width="12.5" style="2" bestFit="1" customWidth="1"/>
    <col min="2059" max="2064" width="10.83203125" style="2"/>
    <col min="2065" max="2067" width="12.5" style="2" bestFit="1" customWidth="1"/>
    <col min="2068" max="2304" width="10.83203125" style="2"/>
    <col min="2305" max="2305" width="6.5" style="2" customWidth="1"/>
    <col min="2306" max="2306" width="5" style="2" customWidth="1"/>
    <col min="2307" max="2307" width="10.83203125" style="2"/>
    <col min="2308" max="2308" width="12" style="2" customWidth="1"/>
    <col min="2309" max="2309" width="10.83203125" style="2"/>
    <col min="2310" max="2310" width="11.6640625" style="2" customWidth="1"/>
    <col min="2311" max="2311" width="13.6640625" style="2" customWidth="1"/>
    <col min="2312" max="2312" width="13.33203125" style="2" customWidth="1"/>
    <col min="2313" max="2313" width="12.5" style="2" customWidth="1"/>
    <col min="2314" max="2314" width="12.5" style="2" bestFit="1" customWidth="1"/>
    <col min="2315" max="2320" width="10.83203125" style="2"/>
    <col min="2321" max="2323" width="12.5" style="2" bestFit="1" customWidth="1"/>
    <col min="2324" max="2560" width="10.83203125" style="2"/>
    <col min="2561" max="2561" width="6.5" style="2" customWidth="1"/>
    <col min="2562" max="2562" width="5" style="2" customWidth="1"/>
    <col min="2563" max="2563" width="10.83203125" style="2"/>
    <col min="2564" max="2564" width="12" style="2" customWidth="1"/>
    <col min="2565" max="2565" width="10.83203125" style="2"/>
    <col min="2566" max="2566" width="11.6640625" style="2" customWidth="1"/>
    <col min="2567" max="2567" width="13.6640625" style="2" customWidth="1"/>
    <col min="2568" max="2568" width="13.33203125" style="2" customWidth="1"/>
    <col min="2569" max="2569" width="12.5" style="2" customWidth="1"/>
    <col min="2570" max="2570" width="12.5" style="2" bestFit="1" customWidth="1"/>
    <col min="2571" max="2576" width="10.83203125" style="2"/>
    <col min="2577" max="2579" width="12.5" style="2" bestFit="1" customWidth="1"/>
    <col min="2580" max="2816" width="10.83203125" style="2"/>
    <col min="2817" max="2817" width="6.5" style="2" customWidth="1"/>
    <col min="2818" max="2818" width="5" style="2" customWidth="1"/>
    <col min="2819" max="2819" width="10.83203125" style="2"/>
    <col min="2820" max="2820" width="12" style="2" customWidth="1"/>
    <col min="2821" max="2821" width="10.83203125" style="2"/>
    <col min="2822" max="2822" width="11.6640625" style="2" customWidth="1"/>
    <col min="2823" max="2823" width="13.6640625" style="2" customWidth="1"/>
    <col min="2824" max="2824" width="13.33203125" style="2" customWidth="1"/>
    <col min="2825" max="2825" width="12.5" style="2" customWidth="1"/>
    <col min="2826" max="2826" width="12.5" style="2" bestFit="1" customWidth="1"/>
    <col min="2827" max="2832" width="10.83203125" style="2"/>
    <col min="2833" max="2835" width="12.5" style="2" bestFit="1" customWidth="1"/>
    <col min="2836" max="3072" width="10.83203125" style="2"/>
    <col min="3073" max="3073" width="6.5" style="2" customWidth="1"/>
    <col min="3074" max="3074" width="5" style="2" customWidth="1"/>
    <col min="3075" max="3075" width="10.83203125" style="2"/>
    <col min="3076" max="3076" width="12" style="2" customWidth="1"/>
    <col min="3077" max="3077" width="10.83203125" style="2"/>
    <col min="3078" max="3078" width="11.6640625" style="2" customWidth="1"/>
    <col min="3079" max="3079" width="13.6640625" style="2" customWidth="1"/>
    <col min="3080" max="3080" width="13.33203125" style="2" customWidth="1"/>
    <col min="3081" max="3081" width="12.5" style="2" customWidth="1"/>
    <col min="3082" max="3082" width="12.5" style="2" bestFit="1" customWidth="1"/>
    <col min="3083" max="3088" width="10.83203125" style="2"/>
    <col min="3089" max="3091" width="12.5" style="2" bestFit="1" customWidth="1"/>
    <col min="3092" max="3328" width="10.83203125" style="2"/>
    <col min="3329" max="3329" width="6.5" style="2" customWidth="1"/>
    <col min="3330" max="3330" width="5" style="2" customWidth="1"/>
    <col min="3331" max="3331" width="10.83203125" style="2"/>
    <col min="3332" max="3332" width="12" style="2" customWidth="1"/>
    <col min="3333" max="3333" width="10.83203125" style="2"/>
    <col min="3334" max="3334" width="11.6640625" style="2" customWidth="1"/>
    <col min="3335" max="3335" width="13.6640625" style="2" customWidth="1"/>
    <col min="3336" max="3336" width="13.33203125" style="2" customWidth="1"/>
    <col min="3337" max="3337" width="12.5" style="2" customWidth="1"/>
    <col min="3338" max="3338" width="12.5" style="2" bestFit="1" customWidth="1"/>
    <col min="3339" max="3344" width="10.83203125" style="2"/>
    <col min="3345" max="3347" width="12.5" style="2" bestFit="1" customWidth="1"/>
    <col min="3348" max="3584" width="10.83203125" style="2"/>
    <col min="3585" max="3585" width="6.5" style="2" customWidth="1"/>
    <col min="3586" max="3586" width="5" style="2" customWidth="1"/>
    <col min="3587" max="3587" width="10.83203125" style="2"/>
    <col min="3588" max="3588" width="12" style="2" customWidth="1"/>
    <col min="3589" max="3589" width="10.83203125" style="2"/>
    <col min="3590" max="3590" width="11.6640625" style="2" customWidth="1"/>
    <col min="3591" max="3591" width="13.6640625" style="2" customWidth="1"/>
    <col min="3592" max="3592" width="13.33203125" style="2" customWidth="1"/>
    <col min="3593" max="3593" width="12.5" style="2" customWidth="1"/>
    <col min="3594" max="3594" width="12.5" style="2" bestFit="1" customWidth="1"/>
    <col min="3595" max="3600" width="10.83203125" style="2"/>
    <col min="3601" max="3603" width="12.5" style="2" bestFit="1" customWidth="1"/>
    <col min="3604" max="3840" width="10.83203125" style="2"/>
    <col min="3841" max="3841" width="6.5" style="2" customWidth="1"/>
    <col min="3842" max="3842" width="5" style="2" customWidth="1"/>
    <col min="3843" max="3843" width="10.83203125" style="2"/>
    <col min="3844" max="3844" width="12" style="2" customWidth="1"/>
    <col min="3845" max="3845" width="10.83203125" style="2"/>
    <col min="3846" max="3846" width="11.6640625" style="2" customWidth="1"/>
    <col min="3847" max="3847" width="13.6640625" style="2" customWidth="1"/>
    <col min="3848" max="3848" width="13.33203125" style="2" customWidth="1"/>
    <col min="3849" max="3849" width="12.5" style="2" customWidth="1"/>
    <col min="3850" max="3850" width="12.5" style="2" bestFit="1" customWidth="1"/>
    <col min="3851" max="3856" width="10.83203125" style="2"/>
    <col min="3857" max="3859" width="12.5" style="2" bestFit="1" customWidth="1"/>
    <col min="3860" max="4096" width="10.83203125" style="2"/>
    <col min="4097" max="4097" width="6.5" style="2" customWidth="1"/>
    <col min="4098" max="4098" width="5" style="2" customWidth="1"/>
    <col min="4099" max="4099" width="10.83203125" style="2"/>
    <col min="4100" max="4100" width="12" style="2" customWidth="1"/>
    <col min="4101" max="4101" width="10.83203125" style="2"/>
    <col min="4102" max="4102" width="11.6640625" style="2" customWidth="1"/>
    <col min="4103" max="4103" width="13.6640625" style="2" customWidth="1"/>
    <col min="4104" max="4104" width="13.33203125" style="2" customWidth="1"/>
    <col min="4105" max="4105" width="12.5" style="2" customWidth="1"/>
    <col min="4106" max="4106" width="12.5" style="2" bestFit="1" customWidth="1"/>
    <col min="4107" max="4112" width="10.83203125" style="2"/>
    <col min="4113" max="4115" width="12.5" style="2" bestFit="1" customWidth="1"/>
    <col min="4116" max="4352" width="10.83203125" style="2"/>
    <col min="4353" max="4353" width="6.5" style="2" customWidth="1"/>
    <col min="4354" max="4354" width="5" style="2" customWidth="1"/>
    <col min="4355" max="4355" width="10.83203125" style="2"/>
    <col min="4356" max="4356" width="12" style="2" customWidth="1"/>
    <col min="4357" max="4357" width="10.83203125" style="2"/>
    <col min="4358" max="4358" width="11.6640625" style="2" customWidth="1"/>
    <col min="4359" max="4359" width="13.6640625" style="2" customWidth="1"/>
    <col min="4360" max="4360" width="13.33203125" style="2" customWidth="1"/>
    <col min="4361" max="4361" width="12.5" style="2" customWidth="1"/>
    <col min="4362" max="4362" width="12.5" style="2" bestFit="1" customWidth="1"/>
    <col min="4363" max="4368" width="10.83203125" style="2"/>
    <col min="4369" max="4371" width="12.5" style="2" bestFit="1" customWidth="1"/>
    <col min="4372" max="4608" width="10.83203125" style="2"/>
    <col min="4609" max="4609" width="6.5" style="2" customWidth="1"/>
    <col min="4610" max="4610" width="5" style="2" customWidth="1"/>
    <col min="4611" max="4611" width="10.83203125" style="2"/>
    <col min="4612" max="4612" width="12" style="2" customWidth="1"/>
    <col min="4613" max="4613" width="10.83203125" style="2"/>
    <col min="4614" max="4614" width="11.6640625" style="2" customWidth="1"/>
    <col min="4615" max="4615" width="13.6640625" style="2" customWidth="1"/>
    <col min="4616" max="4616" width="13.33203125" style="2" customWidth="1"/>
    <col min="4617" max="4617" width="12.5" style="2" customWidth="1"/>
    <col min="4618" max="4618" width="12.5" style="2" bestFit="1" customWidth="1"/>
    <col min="4619" max="4624" width="10.83203125" style="2"/>
    <col min="4625" max="4627" width="12.5" style="2" bestFit="1" customWidth="1"/>
    <col min="4628" max="4864" width="10.83203125" style="2"/>
    <col min="4865" max="4865" width="6.5" style="2" customWidth="1"/>
    <col min="4866" max="4866" width="5" style="2" customWidth="1"/>
    <col min="4867" max="4867" width="10.83203125" style="2"/>
    <col min="4868" max="4868" width="12" style="2" customWidth="1"/>
    <col min="4869" max="4869" width="10.83203125" style="2"/>
    <col min="4870" max="4870" width="11.6640625" style="2" customWidth="1"/>
    <col min="4871" max="4871" width="13.6640625" style="2" customWidth="1"/>
    <col min="4872" max="4872" width="13.33203125" style="2" customWidth="1"/>
    <col min="4873" max="4873" width="12.5" style="2" customWidth="1"/>
    <col min="4874" max="4874" width="12.5" style="2" bestFit="1" customWidth="1"/>
    <col min="4875" max="4880" width="10.83203125" style="2"/>
    <col min="4881" max="4883" width="12.5" style="2" bestFit="1" customWidth="1"/>
    <col min="4884" max="5120" width="10.83203125" style="2"/>
    <col min="5121" max="5121" width="6.5" style="2" customWidth="1"/>
    <col min="5122" max="5122" width="5" style="2" customWidth="1"/>
    <col min="5123" max="5123" width="10.83203125" style="2"/>
    <col min="5124" max="5124" width="12" style="2" customWidth="1"/>
    <col min="5125" max="5125" width="10.83203125" style="2"/>
    <col min="5126" max="5126" width="11.6640625" style="2" customWidth="1"/>
    <col min="5127" max="5127" width="13.6640625" style="2" customWidth="1"/>
    <col min="5128" max="5128" width="13.33203125" style="2" customWidth="1"/>
    <col min="5129" max="5129" width="12.5" style="2" customWidth="1"/>
    <col min="5130" max="5130" width="12.5" style="2" bestFit="1" customWidth="1"/>
    <col min="5131" max="5136" width="10.83203125" style="2"/>
    <col min="5137" max="5139" width="12.5" style="2" bestFit="1" customWidth="1"/>
    <col min="5140" max="5376" width="10.83203125" style="2"/>
    <col min="5377" max="5377" width="6.5" style="2" customWidth="1"/>
    <col min="5378" max="5378" width="5" style="2" customWidth="1"/>
    <col min="5379" max="5379" width="10.83203125" style="2"/>
    <col min="5380" max="5380" width="12" style="2" customWidth="1"/>
    <col min="5381" max="5381" width="10.83203125" style="2"/>
    <col min="5382" max="5382" width="11.6640625" style="2" customWidth="1"/>
    <col min="5383" max="5383" width="13.6640625" style="2" customWidth="1"/>
    <col min="5384" max="5384" width="13.33203125" style="2" customWidth="1"/>
    <col min="5385" max="5385" width="12.5" style="2" customWidth="1"/>
    <col min="5386" max="5386" width="12.5" style="2" bestFit="1" customWidth="1"/>
    <col min="5387" max="5392" width="10.83203125" style="2"/>
    <col min="5393" max="5395" width="12.5" style="2" bestFit="1" customWidth="1"/>
    <col min="5396" max="5632" width="10.83203125" style="2"/>
    <col min="5633" max="5633" width="6.5" style="2" customWidth="1"/>
    <col min="5634" max="5634" width="5" style="2" customWidth="1"/>
    <col min="5635" max="5635" width="10.83203125" style="2"/>
    <col min="5636" max="5636" width="12" style="2" customWidth="1"/>
    <col min="5637" max="5637" width="10.83203125" style="2"/>
    <col min="5638" max="5638" width="11.6640625" style="2" customWidth="1"/>
    <col min="5639" max="5639" width="13.6640625" style="2" customWidth="1"/>
    <col min="5640" max="5640" width="13.33203125" style="2" customWidth="1"/>
    <col min="5641" max="5641" width="12.5" style="2" customWidth="1"/>
    <col min="5642" max="5642" width="12.5" style="2" bestFit="1" customWidth="1"/>
    <col min="5643" max="5648" width="10.83203125" style="2"/>
    <col min="5649" max="5651" width="12.5" style="2" bestFit="1" customWidth="1"/>
    <col min="5652" max="5888" width="10.83203125" style="2"/>
    <col min="5889" max="5889" width="6.5" style="2" customWidth="1"/>
    <col min="5890" max="5890" width="5" style="2" customWidth="1"/>
    <col min="5891" max="5891" width="10.83203125" style="2"/>
    <col min="5892" max="5892" width="12" style="2" customWidth="1"/>
    <col min="5893" max="5893" width="10.83203125" style="2"/>
    <col min="5894" max="5894" width="11.6640625" style="2" customWidth="1"/>
    <col min="5895" max="5895" width="13.6640625" style="2" customWidth="1"/>
    <col min="5896" max="5896" width="13.33203125" style="2" customWidth="1"/>
    <col min="5897" max="5897" width="12.5" style="2" customWidth="1"/>
    <col min="5898" max="5898" width="12.5" style="2" bestFit="1" customWidth="1"/>
    <col min="5899" max="5904" width="10.83203125" style="2"/>
    <col min="5905" max="5907" width="12.5" style="2" bestFit="1" customWidth="1"/>
    <col min="5908" max="6144" width="10.83203125" style="2"/>
    <col min="6145" max="6145" width="6.5" style="2" customWidth="1"/>
    <col min="6146" max="6146" width="5" style="2" customWidth="1"/>
    <col min="6147" max="6147" width="10.83203125" style="2"/>
    <col min="6148" max="6148" width="12" style="2" customWidth="1"/>
    <col min="6149" max="6149" width="10.83203125" style="2"/>
    <col min="6150" max="6150" width="11.6640625" style="2" customWidth="1"/>
    <col min="6151" max="6151" width="13.6640625" style="2" customWidth="1"/>
    <col min="6152" max="6152" width="13.33203125" style="2" customWidth="1"/>
    <col min="6153" max="6153" width="12.5" style="2" customWidth="1"/>
    <col min="6154" max="6154" width="12.5" style="2" bestFit="1" customWidth="1"/>
    <col min="6155" max="6160" width="10.83203125" style="2"/>
    <col min="6161" max="6163" width="12.5" style="2" bestFit="1" customWidth="1"/>
    <col min="6164" max="6400" width="10.83203125" style="2"/>
    <col min="6401" max="6401" width="6.5" style="2" customWidth="1"/>
    <col min="6402" max="6402" width="5" style="2" customWidth="1"/>
    <col min="6403" max="6403" width="10.83203125" style="2"/>
    <col min="6404" max="6404" width="12" style="2" customWidth="1"/>
    <col min="6405" max="6405" width="10.83203125" style="2"/>
    <col min="6406" max="6406" width="11.6640625" style="2" customWidth="1"/>
    <col min="6407" max="6407" width="13.6640625" style="2" customWidth="1"/>
    <col min="6408" max="6408" width="13.33203125" style="2" customWidth="1"/>
    <col min="6409" max="6409" width="12.5" style="2" customWidth="1"/>
    <col min="6410" max="6410" width="12.5" style="2" bestFit="1" customWidth="1"/>
    <col min="6411" max="6416" width="10.83203125" style="2"/>
    <col min="6417" max="6419" width="12.5" style="2" bestFit="1" customWidth="1"/>
    <col min="6420" max="6656" width="10.83203125" style="2"/>
    <col min="6657" max="6657" width="6.5" style="2" customWidth="1"/>
    <col min="6658" max="6658" width="5" style="2" customWidth="1"/>
    <col min="6659" max="6659" width="10.83203125" style="2"/>
    <col min="6660" max="6660" width="12" style="2" customWidth="1"/>
    <col min="6661" max="6661" width="10.83203125" style="2"/>
    <col min="6662" max="6662" width="11.6640625" style="2" customWidth="1"/>
    <col min="6663" max="6663" width="13.6640625" style="2" customWidth="1"/>
    <col min="6664" max="6664" width="13.33203125" style="2" customWidth="1"/>
    <col min="6665" max="6665" width="12.5" style="2" customWidth="1"/>
    <col min="6666" max="6666" width="12.5" style="2" bestFit="1" customWidth="1"/>
    <col min="6667" max="6672" width="10.83203125" style="2"/>
    <col min="6673" max="6675" width="12.5" style="2" bestFit="1" customWidth="1"/>
    <col min="6676" max="6912" width="10.83203125" style="2"/>
    <col min="6913" max="6913" width="6.5" style="2" customWidth="1"/>
    <col min="6914" max="6914" width="5" style="2" customWidth="1"/>
    <col min="6915" max="6915" width="10.83203125" style="2"/>
    <col min="6916" max="6916" width="12" style="2" customWidth="1"/>
    <col min="6917" max="6917" width="10.83203125" style="2"/>
    <col min="6918" max="6918" width="11.6640625" style="2" customWidth="1"/>
    <col min="6919" max="6919" width="13.6640625" style="2" customWidth="1"/>
    <col min="6920" max="6920" width="13.33203125" style="2" customWidth="1"/>
    <col min="6921" max="6921" width="12.5" style="2" customWidth="1"/>
    <col min="6922" max="6922" width="12.5" style="2" bestFit="1" customWidth="1"/>
    <col min="6923" max="6928" width="10.83203125" style="2"/>
    <col min="6929" max="6931" width="12.5" style="2" bestFit="1" customWidth="1"/>
    <col min="6932" max="7168" width="10.83203125" style="2"/>
    <col min="7169" max="7169" width="6.5" style="2" customWidth="1"/>
    <col min="7170" max="7170" width="5" style="2" customWidth="1"/>
    <col min="7171" max="7171" width="10.83203125" style="2"/>
    <col min="7172" max="7172" width="12" style="2" customWidth="1"/>
    <col min="7173" max="7173" width="10.83203125" style="2"/>
    <col min="7174" max="7174" width="11.6640625" style="2" customWidth="1"/>
    <col min="7175" max="7175" width="13.6640625" style="2" customWidth="1"/>
    <col min="7176" max="7176" width="13.33203125" style="2" customWidth="1"/>
    <col min="7177" max="7177" width="12.5" style="2" customWidth="1"/>
    <col min="7178" max="7178" width="12.5" style="2" bestFit="1" customWidth="1"/>
    <col min="7179" max="7184" width="10.83203125" style="2"/>
    <col min="7185" max="7187" width="12.5" style="2" bestFit="1" customWidth="1"/>
    <col min="7188" max="7424" width="10.83203125" style="2"/>
    <col min="7425" max="7425" width="6.5" style="2" customWidth="1"/>
    <col min="7426" max="7426" width="5" style="2" customWidth="1"/>
    <col min="7427" max="7427" width="10.83203125" style="2"/>
    <col min="7428" max="7428" width="12" style="2" customWidth="1"/>
    <col min="7429" max="7429" width="10.83203125" style="2"/>
    <col min="7430" max="7430" width="11.6640625" style="2" customWidth="1"/>
    <col min="7431" max="7431" width="13.6640625" style="2" customWidth="1"/>
    <col min="7432" max="7432" width="13.33203125" style="2" customWidth="1"/>
    <col min="7433" max="7433" width="12.5" style="2" customWidth="1"/>
    <col min="7434" max="7434" width="12.5" style="2" bestFit="1" customWidth="1"/>
    <col min="7435" max="7440" width="10.83203125" style="2"/>
    <col min="7441" max="7443" width="12.5" style="2" bestFit="1" customWidth="1"/>
    <col min="7444" max="7680" width="10.83203125" style="2"/>
    <col min="7681" max="7681" width="6.5" style="2" customWidth="1"/>
    <col min="7682" max="7682" width="5" style="2" customWidth="1"/>
    <col min="7683" max="7683" width="10.83203125" style="2"/>
    <col min="7684" max="7684" width="12" style="2" customWidth="1"/>
    <col min="7685" max="7685" width="10.83203125" style="2"/>
    <col min="7686" max="7686" width="11.6640625" style="2" customWidth="1"/>
    <col min="7687" max="7687" width="13.6640625" style="2" customWidth="1"/>
    <col min="7688" max="7688" width="13.33203125" style="2" customWidth="1"/>
    <col min="7689" max="7689" width="12.5" style="2" customWidth="1"/>
    <col min="7690" max="7690" width="12.5" style="2" bestFit="1" customWidth="1"/>
    <col min="7691" max="7696" width="10.83203125" style="2"/>
    <col min="7697" max="7699" width="12.5" style="2" bestFit="1" customWidth="1"/>
    <col min="7700" max="7936" width="10.83203125" style="2"/>
    <col min="7937" max="7937" width="6.5" style="2" customWidth="1"/>
    <col min="7938" max="7938" width="5" style="2" customWidth="1"/>
    <col min="7939" max="7939" width="10.83203125" style="2"/>
    <col min="7940" max="7940" width="12" style="2" customWidth="1"/>
    <col min="7941" max="7941" width="10.83203125" style="2"/>
    <col min="7942" max="7942" width="11.6640625" style="2" customWidth="1"/>
    <col min="7943" max="7943" width="13.6640625" style="2" customWidth="1"/>
    <col min="7944" max="7944" width="13.33203125" style="2" customWidth="1"/>
    <col min="7945" max="7945" width="12.5" style="2" customWidth="1"/>
    <col min="7946" max="7946" width="12.5" style="2" bestFit="1" customWidth="1"/>
    <col min="7947" max="7952" width="10.83203125" style="2"/>
    <col min="7953" max="7955" width="12.5" style="2" bestFit="1" customWidth="1"/>
    <col min="7956" max="8192" width="10.83203125" style="2"/>
    <col min="8193" max="8193" width="6.5" style="2" customWidth="1"/>
    <col min="8194" max="8194" width="5" style="2" customWidth="1"/>
    <col min="8195" max="8195" width="10.83203125" style="2"/>
    <col min="8196" max="8196" width="12" style="2" customWidth="1"/>
    <col min="8197" max="8197" width="10.83203125" style="2"/>
    <col min="8198" max="8198" width="11.6640625" style="2" customWidth="1"/>
    <col min="8199" max="8199" width="13.6640625" style="2" customWidth="1"/>
    <col min="8200" max="8200" width="13.33203125" style="2" customWidth="1"/>
    <col min="8201" max="8201" width="12.5" style="2" customWidth="1"/>
    <col min="8202" max="8202" width="12.5" style="2" bestFit="1" customWidth="1"/>
    <col min="8203" max="8208" width="10.83203125" style="2"/>
    <col min="8209" max="8211" width="12.5" style="2" bestFit="1" customWidth="1"/>
    <col min="8212" max="8448" width="10.83203125" style="2"/>
    <col min="8449" max="8449" width="6.5" style="2" customWidth="1"/>
    <col min="8450" max="8450" width="5" style="2" customWidth="1"/>
    <col min="8451" max="8451" width="10.83203125" style="2"/>
    <col min="8452" max="8452" width="12" style="2" customWidth="1"/>
    <col min="8453" max="8453" width="10.83203125" style="2"/>
    <col min="8454" max="8454" width="11.6640625" style="2" customWidth="1"/>
    <col min="8455" max="8455" width="13.6640625" style="2" customWidth="1"/>
    <col min="8456" max="8456" width="13.33203125" style="2" customWidth="1"/>
    <col min="8457" max="8457" width="12.5" style="2" customWidth="1"/>
    <col min="8458" max="8458" width="12.5" style="2" bestFit="1" customWidth="1"/>
    <col min="8459" max="8464" width="10.83203125" style="2"/>
    <col min="8465" max="8467" width="12.5" style="2" bestFit="1" customWidth="1"/>
    <col min="8468" max="8704" width="10.83203125" style="2"/>
    <col min="8705" max="8705" width="6.5" style="2" customWidth="1"/>
    <col min="8706" max="8706" width="5" style="2" customWidth="1"/>
    <col min="8707" max="8707" width="10.83203125" style="2"/>
    <col min="8708" max="8708" width="12" style="2" customWidth="1"/>
    <col min="8709" max="8709" width="10.83203125" style="2"/>
    <col min="8710" max="8710" width="11.6640625" style="2" customWidth="1"/>
    <col min="8711" max="8711" width="13.6640625" style="2" customWidth="1"/>
    <col min="8712" max="8712" width="13.33203125" style="2" customWidth="1"/>
    <col min="8713" max="8713" width="12.5" style="2" customWidth="1"/>
    <col min="8714" max="8714" width="12.5" style="2" bestFit="1" customWidth="1"/>
    <col min="8715" max="8720" width="10.83203125" style="2"/>
    <col min="8721" max="8723" width="12.5" style="2" bestFit="1" customWidth="1"/>
    <col min="8724" max="8960" width="10.83203125" style="2"/>
    <col min="8961" max="8961" width="6.5" style="2" customWidth="1"/>
    <col min="8962" max="8962" width="5" style="2" customWidth="1"/>
    <col min="8963" max="8963" width="10.83203125" style="2"/>
    <col min="8964" max="8964" width="12" style="2" customWidth="1"/>
    <col min="8965" max="8965" width="10.83203125" style="2"/>
    <col min="8966" max="8966" width="11.6640625" style="2" customWidth="1"/>
    <col min="8967" max="8967" width="13.6640625" style="2" customWidth="1"/>
    <col min="8968" max="8968" width="13.33203125" style="2" customWidth="1"/>
    <col min="8969" max="8969" width="12.5" style="2" customWidth="1"/>
    <col min="8970" max="8970" width="12.5" style="2" bestFit="1" customWidth="1"/>
    <col min="8971" max="8976" width="10.83203125" style="2"/>
    <col min="8977" max="8979" width="12.5" style="2" bestFit="1" customWidth="1"/>
    <col min="8980" max="9216" width="10.83203125" style="2"/>
    <col min="9217" max="9217" width="6.5" style="2" customWidth="1"/>
    <col min="9218" max="9218" width="5" style="2" customWidth="1"/>
    <col min="9219" max="9219" width="10.83203125" style="2"/>
    <col min="9220" max="9220" width="12" style="2" customWidth="1"/>
    <col min="9221" max="9221" width="10.83203125" style="2"/>
    <col min="9222" max="9222" width="11.6640625" style="2" customWidth="1"/>
    <col min="9223" max="9223" width="13.6640625" style="2" customWidth="1"/>
    <col min="9224" max="9224" width="13.33203125" style="2" customWidth="1"/>
    <col min="9225" max="9225" width="12.5" style="2" customWidth="1"/>
    <col min="9226" max="9226" width="12.5" style="2" bestFit="1" customWidth="1"/>
    <col min="9227" max="9232" width="10.83203125" style="2"/>
    <col min="9233" max="9235" width="12.5" style="2" bestFit="1" customWidth="1"/>
    <col min="9236" max="9472" width="10.83203125" style="2"/>
    <col min="9473" max="9473" width="6.5" style="2" customWidth="1"/>
    <col min="9474" max="9474" width="5" style="2" customWidth="1"/>
    <col min="9475" max="9475" width="10.83203125" style="2"/>
    <col min="9476" max="9476" width="12" style="2" customWidth="1"/>
    <col min="9477" max="9477" width="10.83203125" style="2"/>
    <col min="9478" max="9478" width="11.6640625" style="2" customWidth="1"/>
    <col min="9479" max="9479" width="13.6640625" style="2" customWidth="1"/>
    <col min="9480" max="9480" width="13.33203125" style="2" customWidth="1"/>
    <col min="9481" max="9481" width="12.5" style="2" customWidth="1"/>
    <col min="9482" max="9482" width="12.5" style="2" bestFit="1" customWidth="1"/>
    <col min="9483" max="9488" width="10.83203125" style="2"/>
    <col min="9489" max="9491" width="12.5" style="2" bestFit="1" customWidth="1"/>
    <col min="9492" max="9728" width="10.83203125" style="2"/>
    <col min="9729" max="9729" width="6.5" style="2" customWidth="1"/>
    <col min="9730" max="9730" width="5" style="2" customWidth="1"/>
    <col min="9731" max="9731" width="10.83203125" style="2"/>
    <col min="9732" max="9732" width="12" style="2" customWidth="1"/>
    <col min="9733" max="9733" width="10.83203125" style="2"/>
    <col min="9734" max="9734" width="11.6640625" style="2" customWidth="1"/>
    <col min="9735" max="9735" width="13.6640625" style="2" customWidth="1"/>
    <col min="9736" max="9736" width="13.33203125" style="2" customWidth="1"/>
    <col min="9737" max="9737" width="12.5" style="2" customWidth="1"/>
    <col min="9738" max="9738" width="12.5" style="2" bestFit="1" customWidth="1"/>
    <col min="9739" max="9744" width="10.83203125" style="2"/>
    <col min="9745" max="9747" width="12.5" style="2" bestFit="1" customWidth="1"/>
    <col min="9748" max="9984" width="10.83203125" style="2"/>
    <col min="9985" max="9985" width="6.5" style="2" customWidth="1"/>
    <col min="9986" max="9986" width="5" style="2" customWidth="1"/>
    <col min="9987" max="9987" width="10.83203125" style="2"/>
    <col min="9988" max="9988" width="12" style="2" customWidth="1"/>
    <col min="9989" max="9989" width="10.83203125" style="2"/>
    <col min="9990" max="9990" width="11.6640625" style="2" customWidth="1"/>
    <col min="9991" max="9991" width="13.6640625" style="2" customWidth="1"/>
    <col min="9992" max="9992" width="13.33203125" style="2" customWidth="1"/>
    <col min="9993" max="9993" width="12.5" style="2" customWidth="1"/>
    <col min="9994" max="9994" width="12.5" style="2" bestFit="1" customWidth="1"/>
    <col min="9995" max="10000" width="10.83203125" style="2"/>
    <col min="10001" max="10003" width="12.5" style="2" bestFit="1" customWidth="1"/>
    <col min="10004" max="10240" width="10.83203125" style="2"/>
    <col min="10241" max="10241" width="6.5" style="2" customWidth="1"/>
    <col min="10242" max="10242" width="5" style="2" customWidth="1"/>
    <col min="10243" max="10243" width="10.83203125" style="2"/>
    <col min="10244" max="10244" width="12" style="2" customWidth="1"/>
    <col min="10245" max="10245" width="10.83203125" style="2"/>
    <col min="10246" max="10246" width="11.6640625" style="2" customWidth="1"/>
    <col min="10247" max="10247" width="13.6640625" style="2" customWidth="1"/>
    <col min="10248" max="10248" width="13.33203125" style="2" customWidth="1"/>
    <col min="10249" max="10249" width="12.5" style="2" customWidth="1"/>
    <col min="10250" max="10250" width="12.5" style="2" bestFit="1" customWidth="1"/>
    <col min="10251" max="10256" width="10.83203125" style="2"/>
    <col min="10257" max="10259" width="12.5" style="2" bestFit="1" customWidth="1"/>
    <col min="10260" max="10496" width="10.83203125" style="2"/>
    <col min="10497" max="10497" width="6.5" style="2" customWidth="1"/>
    <col min="10498" max="10498" width="5" style="2" customWidth="1"/>
    <col min="10499" max="10499" width="10.83203125" style="2"/>
    <col min="10500" max="10500" width="12" style="2" customWidth="1"/>
    <col min="10501" max="10501" width="10.83203125" style="2"/>
    <col min="10502" max="10502" width="11.6640625" style="2" customWidth="1"/>
    <col min="10503" max="10503" width="13.6640625" style="2" customWidth="1"/>
    <col min="10504" max="10504" width="13.33203125" style="2" customWidth="1"/>
    <col min="10505" max="10505" width="12.5" style="2" customWidth="1"/>
    <col min="10506" max="10506" width="12.5" style="2" bestFit="1" customWidth="1"/>
    <col min="10507" max="10512" width="10.83203125" style="2"/>
    <col min="10513" max="10515" width="12.5" style="2" bestFit="1" customWidth="1"/>
    <col min="10516" max="10752" width="10.83203125" style="2"/>
    <col min="10753" max="10753" width="6.5" style="2" customWidth="1"/>
    <col min="10754" max="10754" width="5" style="2" customWidth="1"/>
    <col min="10755" max="10755" width="10.83203125" style="2"/>
    <col min="10756" max="10756" width="12" style="2" customWidth="1"/>
    <col min="10757" max="10757" width="10.83203125" style="2"/>
    <col min="10758" max="10758" width="11.6640625" style="2" customWidth="1"/>
    <col min="10759" max="10759" width="13.6640625" style="2" customWidth="1"/>
    <col min="10760" max="10760" width="13.33203125" style="2" customWidth="1"/>
    <col min="10761" max="10761" width="12.5" style="2" customWidth="1"/>
    <col min="10762" max="10762" width="12.5" style="2" bestFit="1" customWidth="1"/>
    <col min="10763" max="10768" width="10.83203125" style="2"/>
    <col min="10769" max="10771" width="12.5" style="2" bestFit="1" customWidth="1"/>
    <col min="10772" max="11008" width="10.83203125" style="2"/>
    <col min="11009" max="11009" width="6.5" style="2" customWidth="1"/>
    <col min="11010" max="11010" width="5" style="2" customWidth="1"/>
    <col min="11011" max="11011" width="10.83203125" style="2"/>
    <col min="11012" max="11012" width="12" style="2" customWidth="1"/>
    <col min="11013" max="11013" width="10.83203125" style="2"/>
    <col min="11014" max="11014" width="11.6640625" style="2" customWidth="1"/>
    <col min="11015" max="11015" width="13.6640625" style="2" customWidth="1"/>
    <col min="11016" max="11016" width="13.33203125" style="2" customWidth="1"/>
    <col min="11017" max="11017" width="12.5" style="2" customWidth="1"/>
    <col min="11018" max="11018" width="12.5" style="2" bestFit="1" customWidth="1"/>
    <col min="11019" max="11024" width="10.83203125" style="2"/>
    <col min="11025" max="11027" width="12.5" style="2" bestFit="1" customWidth="1"/>
    <col min="11028" max="11264" width="10.83203125" style="2"/>
    <col min="11265" max="11265" width="6.5" style="2" customWidth="1"/>
    <col min="11266" max="11266" width="5" style="2" customWidth="1"/>
    <col min="11267" max="11267" width="10.83203125" style="2"/>
    <col min="11268" max="11268" width="12" style="2" customWidth="1"/>
    <col min="11269" max="11269" width="10.83203125" style="2"/>
    <col min="11270" max="11270" width="11.6640625" style="2" customWidth="1"/>
    <col min="11271" max="11271" width="13.6640625" style="2" customWidth="1"/>
    <col min="11272" max="11272" width="13.33203125" style="2" customWidth="1"/>
    <col min="11273" max="11273" width="12.5" style="2" customWidth="1"/>
    <col min="11274" max="11274" width="12.5" style="2" bestFit="1" customWidth="1"/>
    <col min="11275" max="11280" width="10.83203125" style="2"/>
    <col min="11281" max="11283" width="12.5" style="2" bestFit="1" customWidth="1"/>
    <col min="11284" max="11520" width="10.83203125" style="2"/>
    <col min="11521" max="11521" width="6.5" style="2" customWidth="1"/>
    <col min="11522" max="11522" width="5" style="2" customWidth="1"/>
    <col min="11523" max="11523" width="10.83203125" style="2"/>
    <col min="11524" max="11524" width="12" style="2" customWidth="1"/>
    <col min="11525" max="11525" width="10.83203125" style="2"/>
    <col min="11526" max="11526" width="11.6640625" style="2" customWidth="1"/>
    <col min="11527" max="11527" width="13.6640625" style="2" customWidth="1"/>
    <col min="11528" max="11528" width="13.33203125" style="2" customWidth="1"/>
    <col min="11529" max="11529" width="12.5" style="2" customWidth="1"/>
    <col min="11530" max="11530" width="12.5" style="2" bestFit="1" customWidth="1"/>
    <col min="11531" max="11536" width="10.83203125" style="2"/>
    <col min="11537" max="11539" width="12.5" style="2" bestFit="1" customWidth="1"/>
    <col min="11540" max="11776" width="10.83203125" style="2"/>
    <col min="11777" max="11777" width="6.5" style="2" customWidth="1"/>
    <col min="11778" max="11778" width="5" style="2" customWidth="1"/>
    <col min="11779" max="11779" width="10.83203125" style="2"/>
    <col min="11780" max="11780" width="12" style="2" customWidth="1"/>
    <col min="11781" max="11781" width="10.83203125" style="2"/>
    <col min="11782" max="11782" width="11.6640625" style="2" customWidth="1"/>
    <col min="11783" max="11783" width="13.6640625" style="2" customWidth="1"/>
    <col min="11784" max="11784" width="13.33203125" style="2" customWidth="1"/>
    <col min="11785" max="11785" width="12.5" style="2" customWidth="1"/>
    <col min="11786" max="11786" width="12.5" style="2" bestFit="1" customWidth="1"/>
    <col min="11787" max="11792" width="10.83203125" style="2"/>
    <col min="11793" max="11795" width="12.5" style="2" bestFit="1" customWidth="1"/>
    <col min="11796" max="12032" width="10.83203125" style="2"/>
    <col min="12033" max="12033" width="6.5" style="2" customWidth="1"/>
    <col min="12034" max="12034" width="5" style="2" customWidth="1"/>
    <col min="12035" max="12035" width="10.83203125" style="2"/>
    <col min="12036" max="12036" width="12" style="2" customWidth="1"/>
    <col min="12037" max="12037" width="10.83203125" style="2"/>
    <col min="12038" max="12038" width="11.6640625" style="2" customWidth="1"/>
    <col min="12039" max="12039" width="13.6640625" style="2" customWidth="1"/>
    <col min="12040" max="12040" width="13.33203125" style="2" customWidth="1"/>
    <col min="12041" max="12041" width="12.5" style="2" customWidth="1"/>
    <col min="12042" max="12042" width="12.5" style="2" bestFit="1" customWidth="1"/>
    <col min="12043" max="12048" width="10.83203125" style="2"/>
    <col min="12049" max="12051" width="12.5" style="2" bestFit="1" customWidth="1"/>
    <col min="12052" max="12288" width="10.83203125" style="2"/>
    <col min="12289" max="12289" width="6.5" style="2" customWidth="1"/>
    <col min="12290" max="12290" width="5" style="2" customWidth="1"/>
    <col min="12291" max="12291" width="10.83203125" style="2"/>
    <col min="12292" max="12292" width="12" style="2" customWidth="1"/>
    <col min="12293" max="12293" width="10.83203125" style="2"/>
    <col min="12294" max="12294" width="11.6640625" style="2" customWidth="1"/>
    <col min="12295" max="12295" width="13.6640625" style="2" customWidth="1"/>
    <col min="12296" max="12296" width="13.33203125" style="2" customWidth="1"/>
    <col min="12297" max="12297" width="12.5" style="2" customWidth="1"/>
    <col min="12298" max="12298" width="12.5" style="2" bestFit="1" customWidth="1"/>
    <col min="12299" max="12304" width="10.83203125" style="2"/>
    <col min="12305" max="12307" width="12.5" style="2" bestFit="1" customWidth="1"/>
    <col min="12308" max="12544" width="10.83203125" style="2"/>
    <col min="12545" max="12545" width="6.5" style="2" customWidth="1"/>
    <col min="12546" max="12546" width="5" style="2" customWidth="1"/>
    <col min="12547" max="12547" width="10.83203125" style="2"/>
    <col min="12548" max="12548" width="12" style="2" customWidth="1"/>
    <col min="12549" max="12549" width="10.83203125" style="2"/>
    <col min="12550" max="12550" width="11.6640625" style="2" customWidth="1"/>
    <col min="12551" max="12551" width="13.6640625" style="2" customWidth="1"/>
    <col min="12552" max="12552" width="13.33203125" style="2" customWidth="1"/>
    <col min="12553" max="12553" width="12.5" style="2" customWidth="1"/>
    <col min="12554" max="12554" width="12.5" style="2" bestFit="1" customWidth="1"/>
    <col min="12555" max="12560" width="10.83203125" style="2"/>
    <col min="12561" max="12563" width="12.5" style="2" bestFit="1" customWidth="1"/>
    <col min="12564" max="12800" width="10.83203125" style="2"/>
    <col min="12801" max="12801" width="6.5" style="2" customWidth="1"/>
    <col min="12802" max="12802" width="5" style="2" customWidth="1"/>
    <col min="12803" max="12803" width="10.83203125" style="2"/>
    <col min="12804" max="12804" width="12" style="2" customWidth="1"/>
    <col min="12805" max="12805" width="10.83203125" style="2"/>
    <col min="12806" max="12806" width="11.6640625" style="2" customWidth="1"/>
    <col min="12807" max="12807" width="13.6640625" style="2" customWidth="1"/>
    <col min="12808" max="12808" width="13.33203125" style="2" customWidth="1"/>
    <col min="12809" max="12809" width="12.5" style="2" customWidth="1"/>
    <col min="12810" max="12810" width="12.5" style="2" bestFit="1" customWidth="1"/>
    <col min="12811" max="12816" width="10.83203125" style="2"/>
    <col min="12817" max="12819" width="12.5" style="2" bestFit="1" customWidth="1"/>
    <col min="12820" max="13056" width="10.83203125" style="2"/>
    <col min="13057" max="13057" width="6.5" style="2" customWidth="1"/>
    <col min="13058" max="13058" width="5" style="2" customWidth="1"/>
    <col min="13059" max="13059" width="10.83203125" style="2"/>
    <col min="13060" max="13060" width="12" style="2" customWidth="1"/>
    <col min="13061" max="13061" width="10.83203125" style="2"/>
    <col min="13062" max="13062" width="11.6640625" style="2" customWidth="1"/>
    <col min="13063" max="13063" width="13.6640625" style="2" customWidth="1"/>
    <col min="13064" max="13064" width="13.33203125" style="2" customWidth="1"/>
    <col min="13065" max="13065" width="12.5" style="2" customWidth="1"/>
    <col min="13066" max="13066" width="12.5" style="2" bestFit="1" customWidth="1"/>
    <col min="13067" max="13072" width="10.83203125" style="2"/>
    <col min="13073" max="13075" width="12.5" style="2" bestFit="1" customWidth="1"/>
    <col min="13076" max="13312" width="10.83203125" style="2"/>
    <col min="13313" max="13313" width="6.5" style="2" customWidth="1"/>
    <col min="13314" max="13314" width="5" style="2" customWidth="1"/>
    <col min="13315" max="13315" width="10.83203125" style="2"/>
    <col min="13316" max="13316" width="12" style="2" customWidth="1"/>
    <col min="13317" max="13317" width="10.83203125" style="2"/>
    <col min="13318" max="13318" width="11.6640625" style="2" customWidth="1"/>
    <col min="13319" max="13319" width="13.6640625" style="2" customWidth="1"/>
    <col min="13320" max="13320" width="13.33203125" style="2" customWidth="1"/>
    <col min="13321" max="13321" width="12.5" style="2" customWidth="1"/>
    <col min="13322" max="13322" width="12.5" style="2" bestFit="1" customWidth="1"/>
    <col min="13323" max="13328" width="10.83203125" style="2"/>
    <col min="13329" max="13331" width="12.5" style="2" bestFit="1" customWidth="1"/>
    <col min="13332" max="13568" width="10.83203125" style="2"/>
    <col min="13569" max="13569" width="6.5" style="2" customWidth="1"/>
    <col min="13570" max="13570" width="5" style="2" customWidth="1"/>
    <col min="13571" max="13571" width="10.83203125" style="2"/>
    <col min="13572" max="13572" width="12" style="2" customWidth="1"/>
    <col min="13573" max="13573" width="10.83203125" style="2"/>
    <col min="13574" max="13574" width="11.6640625" style="2" customWidth="1"/>
    <col min="13575" max="13575" width="13.6640625" style="2" customWidth="1"/>
    <col min="13576" max="13576" width="13.33203125" style="2" customWidth="1"/>
    <col min="13577" max="13577" width="12.5" style="2" customWidth="1"/>
    <col min="13578" max="13578" width="12.5" style="2" bestFit="1" customWidth="1"/>
    <col min="13579" max="13584" width="10.83203125" style="2"/>
    <col min="13585" max="13587" width="12.5" style="2" bestFit="1" customWidth="1"/>
    <col min="13588" max="13824" width="10.83203125" style="2"/>
    <col min="13825" max="13825" width="6.5" style="2" customWidth="1"/>
    <col min="13826" max="13826" width="5" style="2" customWidth="1"/>
    <col min="13827" max="13827" width="10.83203125" style="2"/>
    <col min="13828" max="13828" width="12" style="2" customWidth="1"/>
    <col min="13829" max="13829" width="10.83203125" style="2"/>
    <col min="13830" max="13830" width="11.6640625" style="2" customWidth="1"/>
    <col min="13831" max="13831" width="13.6640625" style="2" customWidth="1"/>
    <col min="13832" max="13832" width="13.33203125" style="2" customWidth="1"/>
    <col min="13833" max="13833" width="12.5" style="2" customWidth="1"/>
    <col min="13834" max="13834" width="12.5" style="2" bestFit="1" customWidth="1"/>
    <col min="13835" max="13840" width="10.83203125" style="2"/>
    <col min="13841" max="13843" width="12.5" style="2" bestFit="1" customWidth="1"/>
    <col min="13844" max="14080" width="10.83203125" style="2"/>
    <col min="14081" max="14081" width="6.5" style="2" customWidth="1"/>
    <col min="14082" max="14082" width="5" style="2" customWidth="1"/>
    <col min="14083" max="14083" width="10.83203125" style="2"/>
    <col min="14084" max="14084" width="12" style="2" customWidth="1"/>
    <col min="14085" max="14085" width="10.83203125" style="2"/>
    <col min="14086" max="14086" width="11.6640625" style="2" customWidth="1"/>
    <col min="14087" max="14087" width="13.6640625" style="2" customWidth="1"/>
    <col min="14088" max="14088" width="13.33203125" style="2" customWidth="1"/>
    <col min="14089" max="14089" width="12.5" style="2" customWidth="1"/>
    <col min="14090" max="14090" width="12.5" style="2" bestFit="1" customWidth="1"/>
    <col min="14091" max="14096" width="10.83203125" style="2"/>
    <col min="14097" max="14099" width="12.5" style="2" bestFit="1" customWidth="1"/>
    <col min="14100" max="14336" width="10.83203125" style="2"/>
    <col min="14337" max="14337" width="6.5" style="2" customWidth="1"/>
    <col min="14338" max="14338" width="5" style="2" customWidth="1"/>
    <col min="14339" max="14339" width="10.83203125" style="2"/>
    <col min="14340" max="14340" width="12" style="2" customWidth="1"/>
    <col min="14341" max="14341" width="10.83203125" style="2"/>
    <col min="14342" max="14342" width="11.6640625" style="2" customWidth="1"/>
    <col min="14343" max="14343" width="13.6640625" style="2" customWidth="1"/>
    <col min="14344" max="14344" width="13.33203125" style="2" customWidth="1"/>
    <col min="14345" max="14345" width="12.5" style="2" customWidth="1"/>
    <col min="14346" max="14346" width="12.5" style="2" bestFit="1" customWidth="1"/>
    <col min="14347" max="14352" width="10.83203125" style="2"/>
    <col min="14353" max="14355" width="12.5" style="2" bestFit="1" customWidth="1"/>
    <col min="14356" max="14592" width="10.83203125" style="2"/>
    <col min="14593" max="14593" width="6.5" style="2" customWidth="1"/>
    <col min="14594" max="14594" width="5" style="2" customWidth="1"/>
    <col min="14595" max="14595" width="10.83203125" style="2"/>
    <col min="14596" max="14596" width="12" style="2" customWidth="1"/>
    <col min="14597" max="14597" width="10.83203125" style="2"/>
    <col min="14598" max="14598" width="11.6640625" style="2" customWidth="1"/>
    <col min="14599" max="14599" width="13.6640625" style="2" customWidth="1"/>
    <col min="14600" max="14600" width="13.33203125" style="2" customWidth="1"/>
    <col min="14601" max="14601" width="12.5" style="2" customWidth="1"/>
    <col min="14602" max="14602" width="12.5" style="2" bestFit="1" customWidth="1"/>
    <col min="14603" max="14608" width="10.83203125" style="2"/>
    <col min="14609" max="14611" width="12.5" style="2" bestFit="1" customWidth="1"/>
    <col min="14612" max="14848" width="10.83203125" style="2"/>
    <col min="14849" max="14849" width="6.5" style="2" customWidth="1"/>
    <col min="14850" max="14850" width="5" style="2" customWidth="1"/>
    <col min="14851" max="14851" width="10.83203125" style="2"/>
    <col min="14852" max="14852" width="12" style="2" customWidth="1"/>
    <col min="14853" max="14853" width="10.83203125" style="2"/>
    <col min="14854" max="14854" width="11.6640625" style="2" customWidth="1"/>
    <col min="14855" max="14855" width="13.6640625" style="2" customWidth="1"/>
    <col min="14856" max="14856" width="13.33203125" style="2" customWidth="1"/>
    <col min="14857" max="14857" width="12.5" style="2" customWidth="1"/>
    <col min="14858" max="14858" width="12.5" style="2" bestFit="1" customWidth="1"/>
    <col min="14859" max="14864" width="10.83203125" style="2"/>
    <col min="14865" max="14867" width="12.5" style="2" bestFit="1" customWidth="1"/>
    <col min="14868" max="15104" width="10.83203125" style="2"/>
    <col min="15105" max="15105" width="6.5" style="2" customWidth="1"/>
    <col min="15106" max="15106" width="5" style="2" customWidth="1"/>
    <col min="15107" max="15107" width="10.83203125" style="2"/>
    <col min="15108" max="15108" width="12" style="2" customWidth="1"/>
    <col min="15109" max="15109" width="10.83203125" style="2"/>
    <col min="15110" max="15110" width="11.6640625" style="2" customWidth="1"/>
    <col min="15111" max="15111" width="13.6640625" style="2" customWidth="1"/>
    <col min="15112" max="15112" width="13.33203125" style="2" customWidth="1"/>
    <col min="15113" max="15113" width="12.5" style="2" customWidth="1"/>
    <col min="15114" max="15114" width="12.5" style="2" bestFit="1" customWidth="1"/>
    <col min="15115" max="15120" width="10.83203125" style="2"/>
    <col min="15121" max="15123" width="12.5" style="2" bestFit="1" customWidth="1"/>
    <col min="15124" max="15360" width="10.83203125" style="2"/>
    <col min="15361" max="15361" width="6.5" style="2" customWidth="1"/>
    <col min="15362" max="15362" width="5" style="2" customWidth="1"/>
    <col min="15363" max="15363" width="10.83203125" style="2"/>
    <col min="15364" max="15364" width="12" style="2" customWidth="1"/>
    <col min="15365" max="15365" width="10.83203125" style="2"/>
    <col min="15366" max="15366" width="11.6640625" style="2" customWidth="1"/>
    <col min="15367" max="15367" width="13.6640625" style="2" customWidth="1"/>
    <col min="15368" max="15368" width="13.33203125" style="2" customWidth="1"/>
    <col min="15369" max="15369" width="12.5" style="2" customWidth="1"/>
    <col min="15370" max="15370" width="12.5" style="2" bestFit="1" customWidth="1"/>
    <col min="15371" max="15376" width="10.83203125" style="2"/>
    <col min="15377" max="15379" width="12.5" style="2" bestFit="1" customWidth="1"/>
    <col min="15380" max="15616" width="10.83203125" style="2"/>
    <col min="15617" max="15617" width="6.5" style="2" customWidth="1"/>
    <col min="15618" max="15618" width="5" style="2" customWidth="1"/>
    <col min="15619" max="15619" width="10.83203125" style="2"/>
    <col min="15620" max="15620" width="12" style="2" customWidth="1"/>
    <col min="15621" max="15621" width="10.83203125" style="2"/>
    <col min="15622" max="15622" width="11.6640625" style="2" customWidth="1"/>
    <col min="15623" max="15623" width="13.6640625" style="2" customWidth="1"/>
    <col min="15624" max="15624" width="13.33203125" style="2" customWidth="1"/>
    <col min="15625" max="15625" width="12.5" style="2" customWidth="1"/>
    <col min="15626" max="15626" width="12.5" style="2" bestFit="1" customWidth="1"/>
    <col min="15627" max="15632" width="10.83203125" style="2"/>
    <col min="15633" max="15635" width="12.5" style="2" bestFit="1" customWidth="1"/>
    <col min="15636" max="15872" width="10.83203125" style="2"/>
    <col min="15873" max="15873" width="6.5" style="2" customWidth="1"/>
    <col min="15874" max="15874" width="5" style="2" customWidth="1"/>
    <col min="15875" max="15875" width="10.83203125" style="2"/>
    <col min="15876" max="15876" width="12" style="2" customWidth="1"/>
    <col min="15877" max="15877" width="10.83203125" style="2"/>
    <col min="15878" max="15878" width="11.6640625" style="2" customWidth="1"/>
    <col min="15879" max="15879" width="13.6640625" style="2" customWidth="1"/>
    <col min="15880" max="15880" width="13.33203125" style="2" customWidth="1"/>
    <col min="15881" max="15881" width="12.5" style="2" customWidth="1"/>
    <col min="15882" max="15882" width="12.5" style="2" bestFit="1" customWidth="1"/>
    <col min="15883" max="15888" width="10.83203125" style="2"/>
    <col min="15889" max="15891" width="12.5" style="2" bestFit="1" customWidth="1"/>
    <col min="15892" max="16128" width="10.83203125" style="2"/>
    <col min="16129" max="16129" width="6.5" style="2" customWidth="1"/>
    <col min="16130" max="16130" width="5" style="2" customWidth="1"/>
    <col min="16131" max="16131" width="10.83203125" style="2"/>
    <col min="16132" max="16132" width="12" style="2" customWidth="1"/>
    <col min="16133" max="16133" width="10.83203125" style="2"/>
    <col min="16134" max="16134" width="11.6640625" style="2" customWidth="1"/>
    <col min="16135" max="16135" width="13.6640625" style="2" customWidth="1"/>
    <col min="16136" max="16136" width="13.33203125" style="2" customWidth="1"/>
    <col min="16137" max="16137" width="12.5" style="2" customWidth="1"/>
    <col min="16138" max="16138" width="12.5" style="2" bestFit="1" customWidth="1"/>
    <col min="16139" max="16144" width="10.83203125" style="2"/>
    <col min="16145" max="16147" width="12.5" style="2" bestFit="1" customWidth="1"/>
    <col min="16148" max="16384" width="10.83203125" style="2"/>
  </cols>
  <sheetData>
    <row r="1" spans="3:8" ht="16" thickBot="1">
      <c r="C1" s="1" t="s">
        <v>9</v>
      </c>
    </row>
    <row r="2" spans="3:8" ht="16" thickBot="1">
      <c r="C2" s="3" t="s">
        <v>1</v>
      </c>
      <c r="D2" s="4" t="s">
        <v>2</v>
      </c>
      <c r="E2" s="5" t="s">
        <v>18</v>
      </c>
    </row>
    <row r="3" spans="3:8">
      <c r="C3" s="6">
        <v>10000</v>
      </c>
      <c r="D3" s="7">
        <f>LOG(C3)</f>
        <v>4</v>
      </c>
      <c r="E3" s="8">
        <v>22.69</v>
      </c>
      <c r="G3" s="9"/>
    </row>
    <row r="4" spans="3:8">
      <c r="C4" s="10">
        <v>2500</v>
      </c>
      <c r="D4" s="11">
        <f>LOG(C4)</f>
        <v>3.3979400086720375</v>
      </c>
      <c r="E4" s="12">
        <v>24.55</v>
      </c>
      <c r="G4" s="9"/>
    </row>
    <row r="5" spans="3:8">
      <c r="C5" s="10">
        <v>625</v>
      </c>
      <c r="D5" s="11">
        <f>LOG(C5)</f>
        <v>2.7958800173440754</v>
      </c>
      <c r="E5" s="12">
        <v>26.58</v>
      </c>
      <c r="G5" s="9"/>
    </row>
    <row r="6" spans="3:8">
      <c r="C6" s="10">
        <v>156.25</v>
      </c>
      <c r="D6" s="11">
        <f>LOG(C6)</f>
        <v>2.1938200260161129</v>
      </c>
      <c r="E6" s="12">
        <v>28.62</v>
      </c>
      <c r="G6" s="9"/>
    </row>
    <row r="7" spans="3:8" ht="16" thickBot="1">
      <c r="C7" s="14">
        <v>39.0625</v>
      </c>
      <c r="D7" s="15">
        <f>LOG(C7)</f>
        <v>1.5917600346881504</v>
      </c>
      <c r="E7" s="16">
        <v>30.62</v>
      </c>
      <c r="G7" s="9"/>
    </row>
    <row r="8" spans="3:8">
      <c r="C8" s="17"/>
      <c r="D8" s="2" t="s">
        <v>40</v>
      </c>
      <c r="E8" s="2" t="s">
        <v>22</v>
      </c>
      <c r="G8" s="18"/>
      <c r="H8" s="9"/>
    </row>
    <row r="18" spans="1:12" ht="16" thickBot="1"/>
    <row r="19" spans="1:12" ht="19" customHeight="1" thickBot="1">
      <c r="B19" s="1072" t="s">
        <v>31</v>
      </c>
      <c r="C19" s="1073"/>
      <c r="D19" s="1073"/>
      <c r="E19" s="1073"/>
      <c r="F19" s="162"/>
      <c r="G19" s="163"/>
    </row>
    <row r="20" spans="1:12" ht="21" customHeight="1" thickBot="1">
      <c r="C20" s="19"/>
      <c r="D20" s="21" t="s">
        <v>18</v>
      </c>
      <c r="E20" s="21" t="s">
        <v>10</v>
      </c>
      <c r="F20" s="22" t="s">
        <v>17</v>
      </c>
      <c r="G20" s="22" t="s">
        <v>12</v>
      </c>
      <c r="L20" s="167"/>
    </row>
    <row r="21" spans="1:12" ht="20" customHeight="1">
      <c r="B21" s="1074" t="s">
        <v>24</v>
      </c>
      <c r="C21" s="7">
        <v>1</v>
      </c>
      <c r="D21" s="23">
        <v>24.08</v>
      </c>
      <c r="E21" s="23">
        <f t="shared" ref="E21:E50" si="0">(D21-35.867)/ -3.3111</f>
        <v>3.5598441605508739</v>
      </c>
      <c r="F21" s="23">
        <f>POWER(10,E21)</f>
        <v>3629.4779353981589</v>
      </c>
      <c r="G21" s="24"/>
    </row>
    <row r="22" spans="1:12">
      <c r="B22" s="1075"/>
      <c r="C22" s="11">
        <v>2</v>
      </c>
      <c r="D22" s="23">
        <v>24.22</v>
      </c>
      <c r="E22" s="23">
        <f t="shared" si="0"/>
        <v>3.5175621394702659</v>
      </c>
      <c r="F22" s="23">
        <f t="shared" ref="F22:F50" si="1">POWER(10,E22)</f>
        <v>3292.7756346370397</v>
      </c>
      <c r="G22" s="170">
        <f>AVERAGE(F21:F25)</f>
        <v>3750.0756274225546</v>
      </c>
      <c r="H22" s="2" t="s">
        <v>6</v>
      </c>
    </row>
    <row r="23" spans="1:12" ht="17" customHeight="1">
      <c r="B23" s="1075"/>
      <c r="C23" s="11">
        <v>3</v>
      </c>
      <c r="D23" s="23">
        <v>23.27</v>
      </c>
      <c r="E23" s="23">
        <f t="shared" si="0"/>
        <v>3.8044758539458177</v>
      </c>
      <c r="F23" s="23">
        <f t="shared" si="1"/>
        <v>6374.9363645882395</v>
      </c>
      <c r="G23" s="170">
        <f>STDEV(F21:F25)</f>
        <v>1699.8835083155234</v>
      </c>
      <c r="H23" s="2" t="s">
        <v>46</v>
      </c>
    </row>
    <row r="24" spans="1:12">
      <c r="B24" s="1075"/>
      <c r="C24" s="11">
        <v>4</v>
      </c>
      <c r="D24" s="23">
        <v>25.22</v>
      </c>
      <c r="E24" s="23">
        <f t="shared" si="0"/>
        <v>3.2155477031802113</v>
      </c>
      <c r="F24" s="23">
        <f t="shared" si="1"/>
        <v>1642.6600805865119</v>
      </c>
      <c r="G24" s="170">
        <f>G23/SQRT(COUNT(F21:F25))</f>
        <v>760.21101568486779</v>
      </c>
      <c r="H24" s="2" t="s">
        <v>7</v>
      </c>
    </row>
    <row r="25" spans="1:12" ht="17" customHeight="1" thickBot="1">
      <c r="B25" s="1075"/>
      <c r="C25" s="11">
        <v>5</v>
      </c>
      <c r="D25" s="23">
        <v>24.01</v>
      </c>
      <c r="E25" s="23">
        <f t="shared" si="0"/>
        <v>3.5809851710911769</v>
      </c>
      <c r="F25" s="23">
        <f t="shared" si="1"/>
        <v>3810.5281219028211</v>
      </c>
      <c r="G25" s="28"/>
    </row>
    <row r="26" spans="1:12">
      <c r="A26" s="31"/>
      <c r="B26" s="1074" t="s">
        <v>25</v>
      </c>
      <c r="C26" s="7">
        <v>6</v>
      </c>
      <c r="D26" s="32">
        <v>26.56</v>
      </c>
      <c r="E26" s="32">
        <f t="shared" si="0"/>
        <v>2.8108483585515383</v>
      </c>
      <c r="F26" s="32">
        <f t="shared" si="1"/>
        <v>646.91669412819874</v>
      </c>
      <c r="G26" s="24"/>
    </row>
    <row r="27" spans="1:12" ht="13.5" customHeight="1">
      <c r="A27" s="31"/>
      <c r="B27" s="1075"/>
      <c r="C27" s="11">
        <v>7</v>
      </c>
      <c r="D27" s="23">
        <v>22.47</v>
      </c>
      <c r="E27" s="23">
        <f t="shared" si="0"/>
        <v>4.0460874029778617</v>
      </c>
      <c r="F27" s="23">
        <f t="shared" si="1"/>
        <v>11119.554889133549</v>
      </c>
      <c r="G27" s="30">
        <f>AVERAGE(F26:F33)</f>
        <v>5788.5688023449002</v>
      </c>
      <c r="H27" s="2" t="s">
        <v>6</v>
      </c>
    </row>
    <row r="28" spans="1:12">
      <c r="A28" s="31"/>
      <c r="B28" s="1075"/>
      <c r="C28" s="11">
        <v>8</v>
      </c>
      <c r="D28" s="23">
        <v>23.09</v>
      </c>
      <c r="E28" s="23">
        <f t="shared" si="0"/>
        <v>3.8588384524780275</v>
      </c>
      <c r="F28" s="23">
        <f t="shared" si="1"/>
        <v>7225.0099991720117</v>
      </c>
      <c r="G28" s="30">
        <f>STDEV(F26:F33)</f>
        <v>3586.5067789463787</v>
      </c>
      <c r="H28" s="2" t="s">
        <v>46</v>
      </c>
    </row>
    <row r="29" spans="1:12">
      <c r="A29" s="31"/>
      <c r="B29" s="1075"/>
      <c r="C29" s="11">
        <v>9</v>
      </c>
      <c r="D29" s="23">
        <v>23.91</v>
      </c>
      <c r="E29" s="23">
        <f t="shared" si="0"/>
        <v>3.6111866147201828</v>
      </c>
      <c r="F29" s="23">
        <f t="shared" si="1"/>
        <v>4084.9487735234038</v>
      </c>
      <c r="G29" s="30">
        <f>G28/SQRT(COUNT(F26:F33))</f>
        <v>1268.0216320822531</v>
      </c>
      <c r="H29" s="2" t="s">
        <v>7</v>
      </c>
    </row>
    <row r="30" spans="1:12" ht="12.75" customHeight="1">
      <c r="A30" s="31"/>
      <c r="B30" s="1075"/>
      <c r="C30" s="11">
        <v>10</v>
      </c>
      <c r="D30" s="23">
        <v>25.72</v>
      </c>
      <c r="E30" s="23">
        <f t="shared" si="0"/>
        <v>3.0645404850351841</v>
      </c>
      <c r="F30" s="23">
        <f t="shared" si="1"/>
        <v>1160.2203671263871</v>
      </c>
      <c r="G30" s="30"/>
    </row>
    <row r="31" spans="1:12">
      <c r="A31" s="31"/>
      <c r="B31" s="1075"/>
      <c r="C31" s="11">
        <v>11</v>
      </c>
      <c r="D31" s="23">
        <v>23.12</v>
      </c>
      <c r="E31" s="23">
        <f t="shared" si="0"/>
        <v>3.8497780193893254</v>
      </c>
      <c r="F31" s="23">
        <f t="shared" si="1"/>
        <v>7075.8402505057702</v>
      </c>
      <c r="G31" s="30"/>
    </row>
    <row r="32" spans="1:12">
      <c r="A32" s="31"/>
      <c r="B32" s="1075"/>
      <c r="C32" s="11">
        <v>12</v>
      </c>
      <c r="D32" s="23">
        <v>23.2</v>
      </c>
      <c r="E32" s="23">
        <f t="shared" si="0"/>
        <v>3.8256168644861215</v>
      </c>
      <c r="F32" s="23">
        <f t="shared" si="1"/>
        <v>6692.9389639448545</v>
      </c>
      <c r="G32" s="30"/>
    </row>
    <row r="33" spans="1:8" ht="17" customHeight="1" thickBot="1">
      <c r="A33" s="31"/>
      <c r="B33" s="1076"/>
      <c r="C33" s="15">
        <v>13</v>
      </c>
      <c r="D33" s="33">
        <v>22.89</v>
      </c>
      <c r="E33" s="33">
        <f t="shared" si="0"/>
        <v>3.9192413397360384</v>
      </c>
      <c r="F33" s="33">
        <f t="shared" si="1"/>
        <v>8303.1204812250253</v>
      </c>
      <c r="G33" s="34"/>
    </row>
    <row r="34" spans="1:8" ht="13.5" customHeight="1">
      <c r="A34" s="31"/>
      <c r="B34" s="1075" t="s">
        <v>26</v>
      </c>
      <c r="C34" s="11">
        <v>14</v>
      </c>
      <c r="D34" s="23">
        <v>23.21</v>
      </c>
      <c r="E34" s="23">
        <f t="shared" si="0"/>
        <v>3.8225967201232205</v>
      </c>
      <c r="F34" s="23">
        <f t="shared" si="1"/>
        <v>6646.5567944256818</v>
      </c>
      <c r="G34" s="30"/>
    </row>
    <row r="35" spans="1:8">
      <c r="A35" s="31"/>
      <c r="B35" s="1075"/>
      <c r="C35" s="11">
        <v>15</v>
      </c>
      <c r="D35" s="23">
        <v>22.93</v>
      </c>
      <c r="E35" s="23">
        <f t="shared" si="0"/>
        <v>3.9071607622844362</v>
      </c>
      <c r="F35" s="23">
        <f t="shared" si="1"/>
        <v>8075.338988158197</v>
      </c>
      <c r="G35" s="30">
        <f>AVERAGE(F34:F42)</f>
        <v>14021.339667091866</v>
      </c>
      <c r="H35" s="2" t="s">
        <v>6</v>
      </c>
    </row>
    <row r="36" spans="1:8">
      <c r="A36" s="31"/>
      <c r="B36" s="1075"/>
      <c r="C36" s="11">
        <v>16</v>
      </c>
      <c r="D36" s="23">
        <v>23.25</v>
      </c>
      <c r="E36" s="23">
        <f t="shared" si="0"/>
        <v>3.8105161426716188</v>
      </c>
      <c r="F36" s="23">
        <f t="shared" si="1"/>
        <v>6464.2202097872896</v>
      </c>
      <c r="G36" s="30">
        <f>STDEV(F34:F42)</f>
        <v>18548.49152700193</v>
      </c>
      <c r="H36" s="2" t="s">
        <v>46</v>
      </c>
    </row>
    <row r="37" spans="1:8">
      <c r="A37" s="31"/>
      <c r="B37" s="1075"/>
      <c r="C37" s="11">
        <v>17</v>
      </c>
      <c r="D37" s="23">
        <v>22.66</v>
      </c>
      <c r="E37" s="23">
        <f t="shared" si="0"/>
        <v>3.9887046600827509</v>
      </c>
      <c r="F37" s="23">
        <f t="shared" si="1"/>
        <v>9743.2682600219323</v>
      </c>
      <c r="G37" s="30">
        <f>G36/SQRT(COUNT(F34:F42))</f>
        <v>6182.8305090006434</v>
      </c>
      <c r="H37" s="2" t="s">
        <v>7</v>
      </c>
    </row>
    <row r="38" spans="1:8">
      <c r="A38" s="31"/>
      <c r="B38" s="1075"/>
      <c r="C38" s="11">
        <v>18</v>
      </c>
      <c r="D38" s="23">
        <v>22.73</v>
      </c>
      <c r="E38" s="23">
        <f t="shared" si="0"/>
        <v>3.9675636495424471</v>
      </c>
      <c r="F38" s="23">
        <f t="shared" si="1"/>
        <v>9280.3349134596956</v>
      </c>
      <c r="G38" s="30"/>
    </row>
    <row r="39" spans="1:8">
      <c r="A39" s="31"/>
      <c r="B39" s="1075"/>
      <c r="C39" s="11">
        <v>19</v>
      </c>
      <c r="D39" s="23">
        <v>23.2</v>
      </c>
      <c r="E39" s="23">
        <f t="shared" si="0"/>
        <v>3.8256168644861215</v>
      </c>
      <c r="F39" s="23">
        <f t="shared" si="1"/>
        <v>6692.9389639448545</v>
      </c>
      <c r="G39" s="30"/>
    </row>
    <row r="40" spans="1:8" ht="12.75" customHeight="1">
      <c r="A40" s="31"/>
      <c r="B40" s="1075"/>
      <c r="C40" s="11">
        <v>20</v>
      </c>
      <c r="D40" s="23">
        <v>22.524000000000001</v>
      </c>
      <c r="E40" s="23">
        <f t="shared" si="0"/>
        <v>4.0297786234181983</v>
      </c>
      <c r="F40" s="23">
        <f t="shared" si="1"/>
        <v>10709.73249867485</v>
      </c>
      <c r="G40" s="30"/>
    </row>
    <row r="41" spans="1:8" ht="12.75" customHeight="1">
      <c r="A41" s="31"/>
      <c r="B41" s="1075"/>
      <c r="C41" s="11">
        <v>21</v>
      </c>
      <c r="D41" s="23">
        <v>23.53</v>
      </c>
      <c r="E41" s="23">
        <f t="shared" si="0"/>
        <v>3.725952100510403</v>
      </c>
      <c r="F41" s="23">
        <f t="shared" si="1"/>
        <v>5320.495748727044</v>
      </c>
      <c r="G41" s="30"/>
    </row>
    <row r="42" spans="1:8" ht="17" customHeight="1" thickBot="1">
      <c r="A42" s="31"/>
      <c r="B42" s="1075"/>
      <c r="C42" s="11">
        <v>22</v>
      </c>
      <c r="D42" s="23">
        <v>19.97</v>
      </c>
      <c r="E42" s="23">
        <f t="shared" si="0"/>
        <v>4.8011234937029981</v>
      </c>
      <c r="F42" s="23">
        <f t="shared" si="1"/>
        <v>63259.170626627267</v>
      </c>
      <c r="G42" s="30"/>
    </row>
    <row r="43" spans="1:8" ht="12.75" customHeight="1">
      <c r="A43" s="31"/>
      <c r="B43" s="1074" t="s">
        <v>27</v>
      </c>
      <c r="C43" s="7">
        <v>23</v>
      </c>
      <c r="D43" s="32">
        <v>22.61</v>
      </c>
      <c r="E43" s="32">
        <f t="shared" si="0"/>
        <v>4.0038053818972541</v>
      </c>
      <c r="F43" s="32">
        <f t="shared" si="1"/>
        <v>10088.007162091082</v>
      </c>
      <c r="G43" s="35"/>
    </row>
    <row r="44" spans="1:8">
      <c r="A44" s="31"/>
      <c r="B44" s="1075"/>
      <c r="C44" s="11">
        <v>24</v>
      </c>
      <c r="D44" s="23">
        <v>22.59</v>
      </c>
      <c r="E44" s="23">
        <f t="shared" si="0"/>
        <v>4.0098456706230552</v>
      </c>
      <c r="F44" s="23">
        <f t="shared" si="1"/>
        <v>10229.29423043425</v>
      </c>
      <c r="G44" s="30">
        <f>AVERAGE(F43:F51)</f>
        <v>21207.899827373312</v>
      </c>
      <c r="H44" s="2" t="s">
        <v>6</v>
      </c>
    </row>
    <row r="45" spans="1:8">
      <c r="A45" s="31"/>
      <c r="B45" s="1075"/>
      <c r="C45" s="11">
        <v>25</v>
      </c>
      <c r="D45" s="23">
        <v>24.02</v>
      </c>
      <c r="E45" s="23">
        <f t="shared" si="0"/>
        <v>3.5779650267282768</v>
      </c>
      <c r="F45" s="23">
        <f t="shared" si="1"/>
        <v>3784.1211036616965</v>
      </c>
      <c r="G45" s="30">
        <f>STDEV(F43:F51)</f>
        <v>19572.952771049229</v>
      </c>
      <c r="H45" s="2" t="s">
        <v>46</v>
      </c>
    </row>
    <row r="46" spans="1:8">
      <c r="A46" s="31"/>
      <c r="B46" s="1075"/>
      <c r="C46" s="11">
        <v>26</v>
      </c>
      <c r="D46" s="23">
        <v>22.34</v>
      </c>
      <c r="E46" s="23">
        <f t="shared" si="0"/>
        <v>4.0853492796955688</v>
      </c>
      <c r="F46" s="23">
        <f t="shared" si="1"/>
        <v>12171.645070678767</v>
      </c>
      <c r="G46" s="30">
        <f>G45/SQRT(COUNT(F43:F51))</f>
        <v>6920.0838161264674</v>
      </c>
      <c r="H46" s="2" t="s">
        <v>7</v>
      </c>
    </row>
    <row r="47" spans="1:8">
      <c r="A47" s="31"/>
      <c r="B47" s="1075"/>
      <c r="C47" s="11">
        <v>27</v>
      </c>
      <c r="D47" s="23">
        <v>21.54</v>
      </c>
      <c r="E47" s="23">
        <f t="shared" si="0"/>
        <v>4.3269608287276125</v>
      </c>
      <c r="F47" s="23">
        <f t="shared" si="1"/>
        <v>21230.529642032907</v>
      </c>
      <c r="G47" s="30"/>
    </row>
    <row r="48" spans="1:8" ht="12.75" customHeight="1">
      <c r="A48" s="31"/>
      <c r="B48" s="1075"/>
      <c r="C48" s="11">
        <v>28</v>
      </c>
      <c r="D48" s="23">
        <v>20.87</v>
      </c>
      <c r="E48" s="23">
        <f t="shared" si="0"/>
        <v>4.5293105010419481</v>
      </c>
      <c r="F48" s="23">
        <f t="shared" si="1"/>
        <v>33830.662379813475</v>
      </c>
      <c r="G48" s="30"/>
    </row>
    <row r="49" spans="1:8">
      <c r="A49" s="31"/>
      <c r="B49" s="1075"/>
      <c r="C49" s="11">
        <v>29</v>
      </c>
      <c r="D49" s="23">
        <v>22.12</v>
      </c>
      <c r="E49" s="23">
        <f t="shared" si="0"/>
        <v>4.1517924556793799</v>
      </c>
      <c r="F49" s="23">
        <f t="shared" si="1"/>
        <v>14183.795324916218</v>
      </c>
      <c r="G49" s="30"/>
    </row>
    <row r="50" spans="1:8">
      <c r="A50" s="31"/>
      <c r="B50" s="1075"/>
      <c r="C50" s="11">
        <v>30</v>
      </c>
      <c r="D50" s="23">
        <v>19.95</v>
      </c>
      <c r="E50" s="23">
        <f t="shared" si="0"/>
        <v>4.8071637824287992</v>
      </c>
      <c r="F50" s="23">
        <f t="shared" si="1"/>
        <v>64145.143705358096</v>
      </c>
      <c r="G50" s="30"/>
    </row>
    <row r="51" spans="1:8" ht="12.75" customHeight="1" thickBot="1">
      <c r="A51" s="31"/>
      <c r="B51" s="1076"/>
      <c r="C51" s="15"/>
      <c r="D51" s="33"/>
      <c r="E51" s="33"/>
      <c r="F51" s="33"/>
      <c r="G51" s="34"/>
    </row>
    <row r="52" spans="1:8">
      <c r="A52" s="31"/>
      <c r="B52" s="1075" t="s">
        <v>28</v>
      </c>
      <c r="C52" s="11">
        <v>32</v>
      </c>
      <c r="D52" s="23">
        <v>24.15</v>
      </c>
      <c r="E52" s="23">
        <f t="shared" ref="E52:E64" si="2">(D52-35.867)/ -3.3111</f>
        <v>3.5387031500105701</v>
      </c>
      <c r="F52" s="23">
        <f t="shared" ref="F52:F64" si="3">POWER(10,E52)</f>
        <v>3457.0300131951194</v>
      </c>
      <c r="G52" s="30"/>
    </row>
    <row r="53" spans="1:8" ht="12.75" customHeight="1">
      <c r="A53" s="36"/>
      <c r="B53" s="1075"/>
      <c r="C53" s="11">
        <v>33</v>
      </c>
      <c r="D53" s="23">
        <v>22</v>
      </c>
      <c r="E53" s="23">
        <f t="shared" si="2"/>
        <v>4.1880341880341874</v>
      </c>
      <c r="F53" s="23">
        <f t="shared" si="3"/>
        <v>15418.218217088728</v>
      </c>
      <c r="G53" s="30">
        <f>AVERAGE(F52:F59)</f>
        <v>8203.8777598867637</v>
      </c>
      <c r="H53" s="2" t="s">
        <v>6</v>
      </c>
    </row>
    <row r="54" spans="1:8">
      <c r="A54" s="38"/>
      <c r="B54" s="1075"/>
      <c r="C54" s="11">
        <v>34</v>
      </c>
      <c r="D54" s="23">
        <v>24.37</v>
      </c>
      <c r="E54" s="23">
        <f t="shared" si="2"/>
        <v>3.4722599740267572</v>
      </c>
      <c r="F54" s="23">
        <f t="shared" si="3"/>
        <v>2966.6067054265877</v>
      </c>
      <c r="G54" s="30">
        <f>STDEV(F52:F59)</f>
        <v>3945.1179928342622</v>
      </c>
      <c r="H54" s="2" t="s">
        <v>46</v>
      </c>
    </row>
    <row r="55" spans="1:8" ht="12.75" customHeight="1">
      <c r="A55" s="38"/>
      <c r="B55" s="1075"/>
      <c r="C55" s="11">
        <v>35</v>
      </c>
      <c r="D55" s="23">
        <v>22.97</v>
      </c>
      <c r="E55" s="23">
        <f t="shared" si="2"/>
        <v>3.8950801848328345</v>
      </c>
      <c r="F55" s="23">
        <f t="shared" si="3"/>
        <v>7853.8062793528034</v>
      </c>
      <c r="G55" s="30">
        <f>G54/SQRT(COUNT(F52:F59))</f>
        <v>1394.8098426570839</v>
      </c>
      <c r="H55" s="2" t="s">
        <v>7</v>
      </c>
    </row>
    <row r="56" spans="1:8">
      <c r="A56" s="38"/>
      <c r="B56" s="1075"/>
      <c r="C56" s="11">
        <v>36</v>
      </c>
      <c r="D56" s="23">
        <v>22.67</v>
      </c>
      <c r="E56" s="23">
        <f t="shared" si="2"/>
        <v>3.9856845157198499</v>
      </c>
      <c r="F56" s="23">
        <f t="shared" si="3"/>
        <v>9675.7472617666499</v>
      </c>
      <c r="G56" s="30"/>
    </row>
    <row r="57" spans="1:8">
      <c r="A57" s="38"/>
      <c r="B57" s="1075"/>
      <c r="C57" s="11">
        <v>37</v>
      </c>
      <c r="D57" s="23">
        <v>23.1</v>
      </c>
      <c r="E57" s="23">
        <f t="shared" si="2"/>
        <v>3.8558183081151265</v>
      </c>
      <c r="F57" s="23">
        <f t="shared" si="3"/>
        <v>7174.940569230298</v>
      </c>
      <c r="G57" s="30"/>
    </row>
    <row r="58" spans="1:8">
      <c r="A58" s="38"/>
      <c r="B58" s="1075"/>
      <c r="C58" s="11">
        <v>38</v>
      </c>
      <c r="D58" s="23">
        <v>22.68</v>
      </c>
      <c r="E58" s="23">
        <f t="shared" si="2"/>
        <v>3.9826643713569498</v>
      </c>
      <c r="F58" s="23">
        <f t="shared" si="3"/>
        <v>9608.694185063363</v>
      </c>
      <c r="G58" s="30"/>
    </row>
    <row r="59" spans="1:8" ht="17" customHeight="1" thickBot="1">
      <c r="A59" s="38"/>
      <c r="B59" s="1075"/>
      <c r="C59" s="11">
        <v>39</v>
      </c>
      <c r="D59" s="23">
        <v>22.7</v>
      </c>
      <c r="E59" s="23">
        <f t="shared" si="2"/>
        <v>3.9766240826311492</v>
      </c>
      <c r="F59" s="23">
        <f t="shared" si="3"/>
        <v>9475.9788479705658</v>
      </c>
      <c r="G59" s="30"/>
    </row>
    <row r="60" spans="1:8">
      <c r="A60" s="38"/>
      <c r="B60" s="1074" t="s">
        <v>5</v>
      </c>
      <c r="C60" s="7">
        <v>40</v>
      </c>
      <c r="D60" s="32">
        <v>23.22</v>
      </c>
      <c r="E60" s="32">
        <f t="shared" si="2"/>
        <v>3.8195765757603208</v>
      </c>
      <c r="F60" s="32">
        <f t="shared" si="3"/>
        <v>6600.4960540516086</v>
      </c>
      <c r="G60" s="35"/>
    </row>
    <row r="61" spans="1:8">
      <c r="A61" s="38"/>
      <c r="B61" s="1075"/>
      <c r="C61" s="11">
        <v>41</v>
      </c>
      <c r="D61" s="23">
        <v>24.96</v>
      </c>
      <c r="E61" s="23">
        <f t="shared" si="2"/>
        <v>3.2940714566156251</v>
      </c>
      <c r="F61" s="23">
        <f t="shared" si="3"/>
        <v>1968.2101023939035</v>
      </c>
      <c r="G61" s="30">
        <f>AVERAGE(F60:F64)</f>
        <v>5704.3065374086273</v>
      </c>
      <c r="H61" s="2" t="s">
        <v>6</v>
      </c>
    </row>
    <row r="62" spans="1:8">
      <c r="A62" s="36"/>
      <c r="B62" s="1075"/>
      <c r="C62" s="11">
        <v>42</v>
      </c>
      <c r="D62" s="23">
        <v>23.78</v>
      </c>
      <c r="E62" s="23">
        <f t="shared" si="2"/>
        <v>3.6504484914378894</v>
      </c>
      <c r="F62" s="23">
        <f t="shared" si="3"/>
        <v>4471.4511595981357</v>
      </c>
      <c r="G62" s="30">
        <f>STDEV(F60:F64)</f>
        <v>4042.3331392220384</v>
      </c>
      <c r="H62" s="2" t="s">
        <v>46</v>
      </c>
    </row>
    <row r="63" spans="1:8">
      <c r="A63" s="31"/>
      <c r="B63" s="1075"/>
      <c r="C63" s="11">
        <v>43</v>
      </c>
      <c r="D63" s="23">
        <v>22.33</v>
      </c>
      <c r="E63" s="23">
        <f t="shared" si="2"/>
        <v>4.0883694240584694</v>
      </c>
      <c r="F63" s="23">
        <f t="shared" si="3"/>
        <v>12256.583381214066</v>
      </c>
      <c r="G63" s="30">
        <f>G62/SQRT(COUNT(F60:F64))</f>
        <v>1807.7863374001197</v>
      </c>
      <c r="H63" s="2" t="s">
        <v>7</v>
      </c>
    </row>
    <row r="64" spans="1:8" ht="17" customHeight="1" thickBot="1">
      <c r="B64" s="1076"/>
      <c r="C64" s="15">
        <v>44</v>
      </c>
      <c r="D64" s="33">
        <v>24.25</v>
      </c>
      <c r="E64" s="33">
        <f t="shared" si="2"/>
        <v>3.5085017063815642</v>
      </c>
      <c r="F64" s="33">
        <f t="shared" si="3"/>
        <v>3224.7919897854226</v>
      </c>
      <c r="G64" s="34"/>
    </row>
    <row r="65" spans="2:20" ht="13" customHeight="1">
      <c r="B65" s="39"/>
      <c r="C65" s="11"/>
      <c r="D65" s="11"/>
      <c r="E65" s="11"/>
      <c r="F65" s="11"/>
      <c r="G65" s="11"/>
      <c r="H65" s="11"/>
    </row>
    <row r="66" spans="2:20">
      <c r="C66" s="11"/>
      <c r="D66" s="11"/>
      <c r="E66" s="11"/>
      <c r="F66" s="11"/>
      <c r="G66" s="11"/>
      <c r="H66" s="11"/>
    </row>
    <row r="67" spans="2:20">
      <c r="C67" s="40"/>
      <c r="D67" s="11"/>
      <c r="E67" s="11"/>
      <c r="F67" s="11"/>
      <c r="G67" s="11"/>
      <c r="H67" s="11"/>
    </row>
    <row r="68" spans="2:20" ht="16" thickBot="1">
      <c r="C68" s="11"/>
      <c r="D68" s="11"/>
      <c r="E68" s="11"/>
      <c r="F68" s="11"/>
      <c r="G68" s="11"/>
      <c r="H68" s="11"/>
      <c r="I68" s="11"/>
    </row>
    <row r="69" spans="2:20" ht="16" customHeight="1" thickBot="1">
      <c r="C69" s="41" t="s">
        <v>11</v>
      </c>
    </row>
    <row r="70" spans="2:20" ht="13" customHeight="1" thickBot="1">
      <c r="C70" s="42" t="s">
        <v>1</v>
      </c>
      <c r="D70" s="43" t="s">
        <v>2</v>
      </c>
      <c r="E70" s="44" t="s">
        <v>18</v>
      </c>
    </row>
    <row r="71" spans="2:20">
      <c r="C71" s="6">
        <v>10000</v>
      </c>
      <c r="D71" s="7">
        <f>LOG(C71)</f>
        <v>4</v>
      </c>
      <c r="E71" s="35">
        <v>23.55</v>
      </c>
      <c r="F71" s="9"/>
    </row>
    <row r="72" spans="2:20">
      <c r="C72" s="10">
        <v>2500</v>
      </c>
      <c r="D72" s="11">
        <f>LOG(C72)</f>
        <v>3.3979400086720375</v>
      </c>
      <c r="E72" s="30">
        <v>25.56</v>
      </c>
      <c r="F72" s="9"/>
    </row>
    <row r="73" spans="2:20">
      <c r="C73" s="10">
        <v>625</v>
      </c>
      <c r="D73" s="11">
        <f>LOG(C73)</f>
        <v>2.7958800173440754</v>
      </c>
      <c r="E73" s="30">
        <v>27.48</v>
      </c>
      <c r="F73" s="9"/>
    </row>
    <row r="74" spans="2:20" ht="17" customHeight="1" thickBot="1">
      <c r="C74" s="45">
        <v>156.25</v>
      </c>
      <c r="D74" s="15">
        <f>LOG(C74)</f>
        <v>2.1938200260161129</v>
      </c>
      <c r="E74" s="169">
        <v>29.71</v>
      </c>
      <c r="F74" s="9"/>
    </row>
    <row r="75" spans="2:20" ht="13" customHeight="1">
      <c r="D75" s="11" t="s">
        <v>40</v>
      </c>
      <c r="E75" s="11" t="s">
        <v>22</v>
      </c>
      <c r="F75" s="9"/>
    </row>
    <row r="76" spans="2:20">
      <c r="D76" s="11"/>
      <c r="E76" s="11"/>
    </row>
    <row r="77" spans="2:20">
      <c r="R77" s="11"/>
      <c r="S77" s="11"/>
      <c r="T77" s="11"/>
    </row>
    <row r="78" spans="2:20" ht="16" thickBot="1">
      <c r="R78" s="11"/>
      <c r="S78" s="11"/>
      <c r="T78" s="11"/>
    </row>
    <row r="79" spans="2:20" ht="18" customHeight="1" thickBot="1">
      <c r="B79" s="164" t="s">
        <v>11</v>
      </c>
      <c r="C79" s="165"/>
      <c r="D79" s="165"/>
      <c r="E79" s="165"/>
      <c r="F79" s="165"/>
      <c r="G79" s="165"/>
      <c r="H79" s="166"/>
      <c r="R79" s="11"/>
      <c r="S79" s="11"/>
      <c r="T79" s="11"/>
    </row>
    <row r="80" spans="2:20" ht="16" thickBot="1">
      <c r="C80" s="168" t="s">
        <v>19</v>
      </c>
      <c r="D80" s="21" t="s">
        <v>18</v>
      </c>
      <c r="E80" s="21" t="s">
        <v>10</v>
      </c>
      <c r="F80" s="21" t="s">
        <v>17</v>
      </c>
      <c r="G80" s="21" t="s">
        <v>47</v>
      </c>
      <c r="H80" s="22" t="s">
        <v>12</v>
      </c>
      <c r="I80" s="48"/>
      <c r="J80" s="2" t="s">
        <v>41</v>
      </c>
      <c r="K80" s="25" t="s">
        <v>24</v>
      </c>
      <c r="L80" s="26" t="s">
        <v>25</v>
      </c>
      <c r="M80" s="26" t="s">
        <v>26</v>
      </c>
      <c r="N80" s="26" t="s">
        <v>27</v>
      </c>
      <c r="O80" s="26" t="s">
        <v>28</v>
      </c>
      <c r="P80" s="27" t="s">
        <v>5</v>
      </c>
      <c r="R80" s="11"/>
      <c r="S80" s="11"/>
      <c r="T80" s="11"/>
    </row>
    <row r="81" spans="2:25" ht="13" customHeight="1">
      <c r="B81" s="1074" t="s">
        <v>24</v>
      </c>
      <c r="C81" s="7">
        <v>1</v>
      </c>
      <c r="D81" s="23">
        <v>22.965</v>
      </c>
      <c r="E81" s="23">
        <f t="shared" ref="E81:E110" si="4">(D81-37.06)/ -3.389</f>
        <v>4.1590439657716152</v>
      </c>
      <c r="F81" s="23">
        <f>POWER(10,E81)</f>
        <v>14422.613513620157</v>
      </c>
      <c r="G81" s="23">
        <f t="shared" ref="G81:G110" si="5">F81/F21</f>
        <v>3.9737432684069964</v>
      </c>
      <c r="H81" s="28"/>
      <c r="K81" s="29">
        <f>H82</f>
        <v>3.2658159272454546</v>
      </c>
      <c r="L81" s="11">
        <f>H87</f>
        <v>2.4636914790011861</v>
      </c>
      <c r="M81" s="11">
        <f>H95</f>
        <v>1.5374087549288455</v>
      </c>
      <c r="N81" s="11">
        <f>H104</f>
        <v>0.13561166032224867</v>
      </c>
      <c r="O81" s="11">
        <f>H113</f>
        <v>0.11370072247858465</v>
      </c>
      <c r="P81" s="30">
        <f>H121</f>
        <v>9.9043648230008108E-2</v>
      </c>
      <c r="R81" s="11"/>
      <c r="S81" s="11"/>
      <c r="T81" s="11"/>
    </row>
    <row r="82" spans="2:25" ht="16" thickBot="1">
      <c r="B82" s="1075"/>
      <c r="C82" s="11">
        <v>2</v>
      </c>
      <c r="D82" s="23">
        <v>23.864999999999998</v>
      </c>
      <c r="E82" s="23">
        <f t="shared" si="4"/>
        <v>3.8934789023310725</v>
      </c>
      <c r="F82" s="23">
        <f t="shared" ref="F82:F124" si="6">POWER(10,E82)</f>
        <v>7824.9019141301624</v>
      </c>
      <c r="G82" s="23">
        <f t="shared" si="5"/>
        <v>2.3763847836515879</v>
      </c>
      <c r="H82" s="28">
        <f>AVERAGE(G81:G85)</f>
        <v>3.2658159272454546</v>
      </c>
      <c r="I82" s="2" t="s">
        <v>6</v>
      </c>
      <c r="K82" s="29">
        <f>H84</f>
        <v>0.43837501872571316</v>
      </c>
      <c r="L82" s="11">
        <f>H89</f>
        <v>0.13955101404194717</v>
      </c>
      <c r="M82" s="11">
        <f>H97</f>
        <v>0.16645118124251854</v>
      </c>
      <c r="N82" s="11">
        <f>H106</f>
        <v>1.4406142474841057E-2</v>
      </c>
      <c r="O82" s="11">
        <f>H115</f>
        <v>6.9806780653950424E-3</v>
      </c>
      <c r="P82" s="30">
        <f>H123</f>
        <v>6.9765337781706139E-3</v>
      </c>
      <c r="Q82" s="11"/>
      <c r="R82" s="11"/>
      <c r="S82" s="11"/>
      <c r="T82" s="11"/>
      <c r="U82" s="11"/>
      <c r="V82" s="11"/>
      <c r="W82" s="11"/>
      <c r="X82" s="11"/>
      <c r="Y82" s="11"/>
    </row>
    <row r="83" spans="2:25">
      <c r="B83" s="1075"/>
      <c r="C83" s="11">
        <v>3</v>
      </c>
      <c r="D83" s="23">
        <v>22.6</v>
      </c>
      <c r="E83" s="23">
        <f t="shared" si="4"/>
        <v>4.2667453526113901</v>
      </c>
      <c r="F83" s="23">
        <f t="shared" si="6"/>
        <v>18481.846231815871</v>
      </c>
      <c r="G83" s="23">
        <f t="shared" si="5"/>
        <v>2.8991420737122326</v>
      </c>
      <c r="H83" s="28">
        <f>STDEV(G81:G85)</f>
        <v>0.98023634150843797</v>
      </c>
      <c r="I83" s="2" t="s">
        <v>46</v>
      </c>
      <c r="J83" s="2" t="s">
        <v>21</v>
      </c>
      <c r="K83" s="51">
        <f t="shared" ref="K83:P84" si="7">(K81*100/$K$81)</f>
        <v>99.999999999999986</v>
      </c>
      <c r="L83" s="52">
        <f t="shared" si="7"/>
        <v>75.438773460792731</v>
      </c>
      <c r="M83" s="52">
        <f t="shared" si="7"/>
        <v>47.075793283474177</v>
      </c>
      <c r="N83" s="52">
        <f t="shared" si="7"/>
        <v>4.1524587834510935</v>
      </c>
      <c r="O83" s="52">
        <f t="shared" si="7"/>
        <v>3.4815410608424977</v>
      </c>
      <c r="P83" s="53">
        <f t="shared" si="7"/>
        <v>3.0327382325416692</v>
      </c>
      <c r="R83" s="11"/>
      <c r="S83" s="11"/>
      <c r="T83" s="11"/>
      <c r="U83" s="11"/>
      <c r="V83" s="11"/>
      <c r="W83" s="11"/>
      <c r="X83" s="11"/>
      <c r="Y83" s="11"/>
    </row>
    <row r="84" spans="2:25" ht="16" thickBot="1">
      <c r="B84" s="1075"/>
      <c r="C84" s="11">
        <v>4</v>
      </c>
      <c r="D84" s="23">
        <v>23.914999999999999</v>
      </c>
      <c r="E84" s="23">
        <f t="shared" si="4"/>
        <v>3.8787252876954867</v>
      </c>
      <c r="F84" s="23">
        <f t="shared" si="6"/>
        <v>7563.5431291998766</v>
      </c>
      <c r="G84" s="23">
        <f t="shared" si="5"/>
        <v>4.6044481256884948</v>
      </c>
      <c r="H84" s="28">
        <f>H83/SQRT(COUNT(G81:G85))</f>
        <v>0.43837501872571316</v>
      </c>
      <c r="I84" s="2" t="s">
        <v>7</v>
      </c>
      <c r="J84" s="2" t="s">
        <v>20</v>
      </c>
      <c r="K84" s="54">
        <f t="shared" si="7"/>
        <v>13.423139224367114</v>
      </c>
      <c r="L84" s="55">
        <f t="shared" si="7"/>
        <v>4.2730826583864197</v>
      </c>
      <c r="M84" s="55">
        <f t="shared" si="7"/>
        <v>5.0967716782161521</v>
      </c>
      <c r="N84" s="55">
        <f t="shared" si="7"/>
        <v>0.4411192423509272</v>
      </c>
      <c r="O84" s="55">
        <f t="shared" si="7"/>
        <v>0.21374989346943632</v>
      </c>
      <c r="P84" s="56">
        <f t="shared" si="7"/>
        <v>0.21362299448563704</v>
      </c>
      <c r="S84" s="11"/>
      <c r="T84" s="11"/>
      <c r="U84" s="11"/>
      <c r="V84" s="11"/>
      <c r="W84" s="11"/>
      <c r="X84" s="11"/>
      <c r="Y84" s="11"/>
    </row>
    <row r="85" spans="2:25" ht="16" thickBot="1">
      <c r="B85" s="1075"/>
      <c r="C85" s="15">
        <v>5</v>
      </c>
      <c r="D85" s="33">
        <v>23.59</v>
      </c>
      <c r="E85" s="33">
        <f t="shared" si="4"/>
        <v>3.9746237828267934</v>
      </c>
      <c r="F85" s="33">
        <f t="shared" si="6"/>
        <v>9432.4341685306281</v>
      </c>
      <c r="G85" s="33">
        <f t="shared" si="5"/>
        <v>2.4753613847679619</v>
      </c>
      <c r="H85" s="49"/>
      <c r="I85" s="50"/>
      <c r="S85" s="11"/>
      <c r="T85" s="11"/>
      <c r="U85" s="11"/>
      <c r="V85" s="11"/>
      <c r="W85" s="11"/>
      <c r="X85" s="11"/>
      <c r="Y85" s="11"/>
    </row>
    <row r="86" spans="2:25" ht="13" customHeight="1">
      <c r="B86" s="1074" t="s">
        <v>25</v>
      </c>
      <c r="C86" s="7">
        <v>6</v>
      </c>
      <c r="D86" s="32">
        <v>25.85</v>
      </c>
      <c r="E86" s="32">
        <f t="shared" si="4"/>
        <v>3.3077604012983186</v>
      </c>
      <c r="F86" s="32">
        <f t="shared" si="6"/>
        <v>2031.2360761285086</v>
      </c>
      <c r="G86" s="32">
        <f t="shared" si="5"/>
        <v>3.1398727140066365</v>
      </c>
      <c r="H86" s="24"/>
      <c r="I86" s="50"/>
      <c r="S86" s="11"/>
      <c r="T86" s="11"/>
      <c r="U86" s="11"/>
      <c r="V86" s="11"/>
      <c r="W86" s="11"/>
      <c r="X86" s="11"/>
      <c r="Y86" s="11"/>
    </row>
    <row r="87" spans="2:25">
      <c r="B87" s="1075"/>
      <c r="C87" s="11">
        <v>7</v>
      </c>
      <c r="D87" s="23">
        <v>22.305</v>
      </c>
      <c r="E87" s="23">
        <f t="shared" si="4"/>
        <v>4.3537916789613469</v>
      </c>
      <c r="F87" s="23">
        <f t="shared" si="6"/>
        <v>22583.522309291104</v>
      </c>
      <c r="G87" s="23">
        <f t="shared" si="5"/>
        <v>2.0309735897217052</v>
      </c>
      <c r="H87" s="28">
        <f>AVERAGE(G86:G93)</f>
        <v>2.4636914790011861</v>
      </c>
      <c r="I87" s="2" t="s">
        <v>6</v>
      </c>
      <c r="S87" s="11"/>
      <c r="T87" s="11"/>
      <c r="U87" s="11"/>
      <c r="V87" s="11"/>
      <c r="W87" s="11"/>
      <c r="X87" s="11"/>
      <c r="Y87" s="11"/>
    </row>
    <row r="88" spans="2:25">
      <c r="B88" s="1075"/>
      <c r="C88" s="11">
        <v>8</v>
      </c>
      <c r="D88" s="23">
        <v>22.704999999999998</v>
      </c>
      <c r="E88" s="23">
        <f t="shared" si="4"/>
        <v>4.2357627618766616</v>
      </c>
      <c r="F88" s="23">
        <f t="shared" si="6"/>
        <v>17209.282422513323</v>
      </c>
      <c r="G88" s="23">
        <f t="shared" si="5"/>
        <v>2.3819043052515516</v>
      </c>
      <c r="H88" s="30">
        <f>STDEV(G86:G93)</f>
        <v>0.39470987340207986</v>
      </c>
      <c r="I88" s="2" t="s">
        <v>46</v>
      </c>
      <c r="S88" s="11"/>
      <c r="T88" s="11"/>
      <c r="U88" s="11"/>
      <c r="V88" s="11"/>
      <c r="W88" s="11"/>
      <c r="X88" s="11"/>
      <c r="Y88" s="11"/>
    </row>
    <row r="89" spans="2:25">
      <c r="B89" s="1075"/>
      <c r="C89" s="11">
        <v>9</v>
      </c>
      <c r="D89" s="23">
        <v>23.4</v>
      </c>
      <c r="E89" s="23">
        <f t="shared" si="4"/>
        <v>4.0306875184420194</v>
      </c>
      <c r="F89" s="23">
        <f t="shared" si="6"/>
        <v>10732.169383808445</v>
      </c>
      <c r="G89" s="23">
        <f t="shared" si="5"/>
        <v>2.627246993492061</v>
      </c>
      <c r="H89" s="30">
        <f>H88/SQRT(COUNT(G86:G93))</f>
        <v>0.13955101404194717</v>
      </c>
      <c r="I89" s="2" t="s">
        <v>7</v>
      </c>
      <c r="S89" s="11"/>
      <c r="T89" s="11"/>
      <c r="U89" s="11"/>
      <c r="V89" s="11"/>
      <c r="W89" s="11"/>
      <c r="X89" s="11"/>
      <c r="Y89" s="11"/>
    </row>
    <row r="90" spans="2:25">
      <c r="B90" s="1075"/>
      <c r="C90" s="11">
        <v>10</v>
      </c>
      <c r="D90" s="23">
        <v>25.64</v>
      </c>
      <c r="E90" s="23">
        <f t="shared" si="4"/>
        <v>3.3697255827677788</v>
      </c>
      <c r="F90" s="23">
        <f t="shared" si="6"/>
        <v>2342.7480376146245</v>
      </c>
      <c r="G90" s="23">
        <f t="shared" si="5"/>
        <v>2.0192267813890394</v>
      </c>
      <c r="H90" s="30"/>
      <c r="S90" s="11"/>
      <c r="T90" s="11"/>
      <c r="U90" s="11"/>
    </row>
    <row r="91" spans="2:25">
      <c r="B91" s="1075"/>
      <c r="C91" s="11">
        <v>11</v>
      </c>
      <c r="D91" s="23">
        <v>22.545000000000002</v>
      </c>
      <c r="E91" s="23">
        <f t="shared" si="4"/>
        <v>4.2829743287105346</v>
      </c>
      <c r="F91" s="23">
        <f t="shared" si="6"/>
        <v>19185.553308827395</v>
      </c>
      <c r="G91" s="23">
        <f t="shared" si="5"/>
        <v>2.7114169666925481</v>
      </c>
      <c r="H91" s="30"/>
      <c r="R91" s="11"/>
      <c r="S91" s="11"/>
      <c r="T91" s="11"/>
      <c r="U91" s="11"/>
    </row>
    <row r="92" spans="2:25">
      <c r="B92" s="1075"/>
      <c r="C92" s="11">
        <v>12</v>
      </c>
      <c r="D92" s="23">
        <v>22.65</v>
      </c>
      <c r="E92" s="23">
        <f t="shared" si="4"/>
        <v>4.2519917379758052</v>
      </c>
      <c r="F92" s="23">
        <f t="shared" si="6"/>
        <v>17864.535890111416</v>
      </c>
      <c r="G92" s="23">
        <f t="shared" si="5"/>
        <v>2.6691616323334828</v>
      </c>
      <c r="H92" s="30"/>
      <c r="R92" s="11"/>
      <c r="S92" s="11"/>
      <c r="T92" s="11"/>
      <c r="U92" s="11"/>
    </row>
    <row r="93" spans="2:25" ht="16" thickBot="1">
      <c r="B93" s="1076"/>
      <c r="C93" s="15">
        <v>13</v>
      </c>
      <c r="D93" s="33">
        <v>22.664999999999999</v>
      </c>
      <c r="E93" s="33">
        <f t="shared" si="4"/>
        <v>4.2475656535851298</v>
      </c>
      <c r="F93" s="33">
        <f t="shared" si="6"/>
        <v>17683.395226604542</v>
      </c>
      <c r="G93" s="33">
        <f t="shared" si="5"/>
        <v>2.1297288491224653</v>
      </c>
      <c r="H93" s="34"/>
      <c r="R93" s="11"/>
      <c r="S93" s="11"/>
      <c r="T93" s="11"/>
      <c r="U93" s="11"/>
    </row>
    <row r="94" spans="2:25" ht="14" customHeight="1">
      <c r="B94" s="1075" t="s">
        <v>26</v>
      </c>
      <c r="C94" s="11">
        <v>14</v>
      </c>
      <c r="D94" s="23">
        <v>23.13</v>
      </c>
      <c r="E94" s="23">
        <f t="shared" si="4"/>
        <v>4.1103570374741825</v>
      </c>
      <c r="F94" s="23">
        <f t="shared" si="6"/>
        <v>12893.090689170191</v>
      </c>
      <c r="G94" s="23">
        <f t="shared" si="5"/>
        <v>1.9398150182036114</v>
      </c>
      <c r="H94" s="30"/>
      <c r="I94" s="50"/>
      <c r="R94" s="11"/>
      <c r="S94" s="11"/>
      <c r="T94" s="11"/>
      <c r="U94" s="11"/>
    </row>
    <row r="95" spans="2:25" ht="16" customHeight="1">
      <c r="B95" s="1075"/>
      <c r="C95" s="11">
        <v>15</v>
      </c>
      <c r="D95" s="23">
        <v>23.27</v>
      </c>
      <c r="E95" s="23">
        <f t="shared" si="4"/>
        <v>4.0690469164945426</v>
      </c>
      <c r="F95" s="23">
        <f t="shared" si="6"/>
        <v>11723.220037404608</v>
      </c>
      <c r="G95" s="23">
        <f t="shared" si="5"/>
        <v>1.4517310114901332</v>
      </c>
      <c r="H95" s="30">
        <f>AVERAGE(G94:G102)</f>
        <v>1.5374087549288455</v>
      </c>
      <c r="I95" s="2" t="s">
        <v>6</v>
      </c>
      <c r="R95" s="11"/>
      <c r="S95" s="11"/>
      <c r="T95" s="11"/>
      <c r="U95" s="11"/>
    </row>
    <row r="96" spans="2:25">
      <c r="B96" s="1075"/>
      <c r="C96" s="11">
        <v>16</v>
      </c>
      <c r="D96" s="23">
        <v>23.79</v>
      </c>
      <c r="E96" s="23">
        <f t="shared" si="4"/>
        <v>3.9156093242844507</v>
      </c>
      <c r="F96" s="23">
        <f t="shared" si="6"/>
        <v>8233.9708332146911</v>
      </c>
      <c r="G96" s="23">
        <f t="shared" si="5"/>
        <v>1.2737763513606595</v>
      </c>
      <c r="H96" s="30">
        <f>STDEV(G94:G102)</f>
        <v>0.49935354372755564</v>
      </c>
      <c r="I96" s="2" t="s">
        <v>46</v>
      </c>
      <c r="R96" s="11"/>
      <c r="S96" s="11"/>
      <c r="T96" s="11"/>
      <c r="U96" s="11"/>
    </row>
    <row r="97" spans="2:25">
      <c r="B97" s="1075"/>
      <c r="C97" s="11">
        <v>17</v>
      </c>
      <c r="D97" s="23">
        <v>23.045000000000002</v>
      </c>
      <c r="E97" s="23">
        <f t="shared" si="4"/>
        <v>4.1354381823546777</v>
      </c>
      <c r="F97" s="23">
        <f t="shared" si="6"/>
        <v>13659.60630485078</v>
      </c>
      <c r="G97" s="23">
        <f t="shared" si="5"/>
        <v>1.4019532194241393</v>
      </c>
      <c r="H97" s="30">
        <f>H96/SQRT(COUNT(G94:G102))</f>
        <v>0.16645118124251854</v>
      </c>
      <c r="I97" s="2" t="s">
        <v>7</v>
      </c>
      <c r="R97" s="11"/>
      <c r="S97" s="11"/>
      <c r="T97" s="11"/>
      <c r="U97" s="11"/>
    </row>
    <row r="98" spans="2:25">
      <c r="B98" s="1075"/>
      <c r="C98" s="11">
        <v>18</v>
      </c>
      <c r="D98" s="23">
        <v>22.925000000000001</v>
      </c>
      <c r="E98" s="23">
        <f t="shared" si="4"/>
        <v>4.1708468574800834</v>
      </c>
      <c r="F98" s="23">
        <f t="shared" si="6"/>
        <v>14819.954063178537</v>
      </c>
      <c r="G98" s="23">
        <f t="shared" si="5"/>
        <v>1.5969201759824936</v>
      </c>
      <c r="H98" s="30"/>
      <c r="R98" s="11"/>
      <c r="S98" s="11"/>
      <c r="T98" s="11"/>
      <c r="U98" s="11"/>
    </row>
    <row r="99" spans="2:25">
      <c r="B99" s="1075"/>
      <c r="C99" s="11">
        <v>19</v>
      </c>
      <c r="D99" s="23">
        <v>23.21</v>
      </c>
      <c r="E99" s="23">
        <f t="shared" si="4"/>
        <v>4.086751254057245</v>
      </c>
      <c r="F99" s="23">
        <f t="shared" si="6"/>
        <v>12211.000641491637</v>
      </c>
      <c r="G99" s="23">
        <f t="shared" si="5"/>
        <v>1.8244601821819704</v>
      </c>
      <c r="H99" s="30"/>
      <c r="R99" s="11"/>
      <c r="S99" s="11"/>
      <c r="T99" s="11"/>
      <c r="U99" s="11"/>
    </row>
    <row r="100" spans="2:25">
      <c r="B100" s="1075"/>
      <c r="C100" s="11">
        <v>20</v>
      </c>
      <c r="D100" s="23">
        <v>22.675000000000001</v>
      </c>
      <c r="E100" s="23">
        <f t="shared" si="4"/>
        <v>4.2446149306580123</v>
      </c>
      <c r="F100" s="23">
        <f t="shared" si="6"/>
        <v>17563.656331234975</v>
      </c>
      <c r="G100" s="23">
        <f t="shared" si="5"/>
        <v>1.6399715243502284</v>
      </c>
      <c r="H100" s="30"/>
      <c r="R100" s="11"/>
      <c r="S100" s="11"/>
      <c r="T100" s="11"/>
      <c r="U100" s="11"/>
    </row>
    <row r="101" spans="2:25" ht="22" customHeight="1">
      <c r="B101" s="1075"/>
      <c r="C101" s="11">
        <v>21</v>
      </c>
      <c r="D101" s="23">
        <v>23.245000000000001</v>
      </c>
      <c r="E101" s="23">
        <f t="shared" si="4"/>
        <v>4.0764237238123346</v>
      </c>
      <c r="F101" s="23">
        <f t="shared" si="6"/>
        <v>11924.048225279847</v>
      </c>
      <c r="G101" s="23">
        <f t="shared" si="5"/>
        <v>2.2411536045551275</v>
      </c>
      <c r="H101" s="30"/>
      <c r="R101" s="11"/>
      <c r="S101" s="11"/>
      <c r="T101" s="11"/>
      <c r="U101" s="11"/>
      <c r="V101" s="11"/>
      <c r="W101" s="11"/>
      <c r="X101" s="11"/>
      <c r="Y101" s="11"/>
    </row>
    <row r="102" spans="2:25" ht="25" customHeight="1" thickBot="1">
      <c r="B102" s="1075"/>
      <c r="C102" s="11">
        <v>22</v>
      </c>
      <c r="D102" s="23">
        <v>21.91</v>
      </c>
      <c r="E102" s="23">
        <f t="shared" si="4"/>
        <v>4.4703452345824735</v>
      </c>
      <c r="F102" s="23">
        <f t="shared" si="6"/>
        <v>29535.561700353799</v>
      </c>
      <c r="G102" s="23">
        <f t="shared" si="5"/>
        <v>0.46689770681124909</v>
      </c>
      <c r="H102" s="30"/>
      <c r="R102" s="11"/>
      <c r="S102" s="11"/>
      <c r="T102" s="11"/>
      <c r="U102" s="11"/>
      <c r="V102" s="11"/>
      <c r="W102" s="11"/>
      <c r="X102" s="11"/>
      <c r="Y102" s="11"/>
    </row>
    <row r="103" spans="2:25" ht="13" customHeight="1">
      <c r="B103" s="1074" t="s">
        <v>27</v>
      </c>
      <c r="C103" s="7">
        <v>23</v>
      </c>
      <c r="D103" s="32">
        <v>26.3</v>
      </c>
      <c r="E103" s="32">
        <f t="shared" si="4"/>
        <v>3.1749778695780471</v>
      </c>
      <c r="F103" s="32">
        <f t="shared" si="6"/>
        <v>1496.1594140878024</v>
      </c>
      <c r="G103" s="32">
        <f t="shared" si="5"/>
        <v>0.1483107010183439</v>
      </c>
      <c r="H103" s="35"/>
      <c r="I103" s="50"/>
      <c r="R103" s="11"/>
      <c r="S103" s="11"/>
      <c r="T103" s="11"/>
      <c r="U103" s="11"/>
      <c r="V103" s="11"/>
      <c r="W103" s="11"/>
      <c r="X103" s="11"/>
      <c r="Y103" s="11"/>
    </row>
    <row r="104" spans="2:25" ht="24" customHeight="1">
      <c r="B104" s="1075"/>
      <c r="C104" s="11">
        <v>24</v>
      </c>
      <c r="D104" s="23">
        <v>26.285</v>
      </c>
      <c r="E104" s="23">
        <f t="shared" si="4"/>
        <v>3.1794039539687233</v>
      </c>
      <c r="F104" s="23">
        <f t="shared" si="6"/>
        <v>1511.4853911135392</v>
      </c>
      <c r="G104" s="23">
        <f t="shared" si="5"/>
        <v>0.14776047663352568</v>
      </c>
      <c r="H104" s="30">
        <f>AVERAGE(G103:G111)</f>
        <v>0.13561166032224867</v>
      </c>
      <c r="I104" s="2" t="s">
        <v>6</v>
      </c>
      <c r="R104" s="11"/>
      <c r="S104" s="11"/>
      <c r="T104" s="11"/>
      <c r="U104" s="11"/>
      <c r="V104" s="11"/>
      <c r="W104" s="11"/>
      <c r="X104" s="11"/>
      <c r="Y104" s="11"/>
    </row>
    <row r="105" spans="2:25" ht="16" customHeight="1">
      <c r="B105" s="1075"/>
      <c r="C105" s="11">
        <v>25</v>
      </c>
      <c r="D105" s="23">
        <v>27.64</v>
      </c>
      <c r="E105" s="23">
        <f t="shared" si="4"/>
        <v>2.7795809973443499</v>
      </c>
      <c r="F105" s="23">
        <f t="shared" si="6"/>
        <v>601.9785233984752</v>
      </c>
      <c r="G105" s="23">
        <f t="shared" si="5"/>
        <v>0.15908014223328423</v>
      </c>
      <c r="H105" s="30">
        <f>STDEV(G103:G111)</f>
        <v>4.0746724138798658E-2</v>
      </c>
      <c r="I105" s="2" t="s">
        <v>46</v>
      </c>
      <c r="R105" s="11"/>
      <c r="S105" s="11"/>
      <c r="T105" s="11"/>
      <c r="U105" s="11"/>
      <c r="V105" s="11"/>
      <c r="W105" s="11"/>
      <c r="X105" s="11"/>
      <c r="Y105" s="11"/>
    </row>
    <row r="106" spans="2:25">
      <c r="B106" s="1075"/>
      <c r="C106" s="11">
        <v>26</v>
      </c>
      <c r="D106" s="23">
        <v>25.965</v>
      </c>
      <c r="E106" s="23">
        <f t="shared" si="4"/>
        <v>3.2738270876364717</v>
      </c>
      <c r="F106" s="23">
        <f t="shared" si="6"/>
        <v>1878.5687243345885</v>
      </c>
      <c r="G106" s="23">
        <f t="shared" si="5"/>
        <v>0.15433975550766102</v>
      </c>
      <c r="H106" s="30">
        <f>H105/SQRT(COUNT(G103:G111))</f>
        <v>1.4406142474841057E-2</v>
      </c>
      <c r="I106" s="2" t="s">
        <v>7</v>
      </c>
      <c r="R106" s="11"/>
      <c r="S106" s="11"/>
      <c r="T106" s="11"/>
      <c r="U106" s="11"/>
      <c r="V106" s="11"/>
      <c r="W106" s="11"/>
      <c r="X106" s="11"/>
      <c r="Y106" s="11"/>
    </row>
    <row r="107" spans="2:25" ht="12.75" customHeight="1">
      <c r="B107" s="1075"/>
      <c r="C107" s="11">
        <v>27</v>
      </c>
      <c r="D107" s="23">
        <v>24.91</v>
      </c>
      <c r="E107" s="23">
        <f t="shared" si="4"/>
        <v>3.5851283564473304</v>
      </c>
      <c r="F107" s="23">
        <f t="shared" si="6"/>
        <v>3847.0546557696862</v>
      </c>
      <c r="G107" s="23">
        <f t="shared" si="5"/>
        <v>0.18120389461001293</v>
      </c>
      <c r="H107" s="30"/>
      <c r="R107" s="11"/>
      <c r="S107" s="11"/>
      <c r="T107" s="11"/>
      <c r="U107" s="11"/>
      <c r="V107" s="11"/>
      <c r="W107" s="11"/>
      <c r="X107" s="11"/>
      <c r="Y107" s="11"/>
    </row>
    <row r="108" spans="2:25">
      <c r="B108" s="1075"/>
      <c r="C108" s="11">
        <v>28</v>
      </c>
      <c r="D108" s="23">
        <v>25.32</v>
      </c>
      <c r="E108" s="23">
        <f t="shared" si="4"/>
        <v>3.4641487164355276</v>
      </c>
      <c r="F108" s="23">
        <f t="shared" si="6"/>
        <v>2911.7140121458679</v>
      </c>
      <c r="G108" s="23">
        <f t="shared" si="5"/>
        <v>8.6067307209546917E-2</v>
      </c>
      <c r="H108" s="30"/>
      <c r="R108" s="11"/>
      <c r="S108" s="11"/>
      <c r="T108" s="11"/>
      <c r="U108" s="11"/>
      <c r="V108" s="11"/>
      <c r="W108" s="11"/>
      <c r="X108" s="11"/>
      <c r="Y108" s="11"/>
    </row>
    <row r="109" spans="2:25" ht="12.75" customHeight="1">
      <c r="B109" s="1075"/>
      <c r="C109" s="11">
        <v>29</v>
      </c>
      <c r="D109" s="23">
        <v>25.8</v>
      </c>
      <c r="E109" s="23">
        <f t="shared" si="4"/>
        <v>3.3225140159339044</v>
      </c>
      <c r="F109" s="23">
        <f t="shared" si="6"/>
        <v>2101.4255870091943</v>
      </c>
      <c r="G109" s="23">
        <f t="shared" si="5"/>
        <v>0.14815679011651325</v>
      </c>
      <c r="H109" s="30"/>
      <c r="R109" s="11"/>
      <c r="S109" s="11"/>
      <c r="T109" s="11"/>
      <c r="U109" s="11"/>
      <c r="V109" s="11"/>
      <c r="W109" s="11"/>
      <c r="X109" s="11"/>
      <c r="Y109" s="11"/>
    </row>
    <row r="110" spans="2:25">
      <c r="B110" s="1075"/>
      <c r="C110" s="11">
        <v>30</v>
      </c>
      <c r="D110" s="23">
        <v>24.91</v>
      </c>
      <c r="E110" s="23">
        <f t="shared" si="4"/>
        <v>3.5851283564473304</v>
      </c>
      <c r="F110" s="23">
        <f t="shared" si="6"/>
        <v>3847.0546557696862</v>
      </c>
      <c r="G110" s="23">
        <f t="shared" si="5"/>
        <v>5.9974215249101369E-2</v>
      </c>
      <c r="H110" s="30"/>
      <c r="R110" s="11"/>
      <c r="S110" s="11"/>
      <c r="T110" s="11"/>
      <c r="U110" s="11"/>
      <c r="V110" s="11"/>
      <c r="W110" s="11"/>
      <c r="X110" s="11"/>
      <c r="Y110" s="11"/>
    </row>
    <row r="111" spans="2:25" ht="16" thickBot="1">
      <c r="B111" s="1076"/>
      <c r="C111" s="15"/>
      <c r="D111" s="33"/>
      <c r="E111" s="33"/>
      <c r="F111" s="33"/>
      <c r="G111" s="33"/>
      <c r="H111" s="34"/>
      <c r="I111" s="50"/>
      <c r="L111" s="57"/>
      <c r="M111" s="57"/>
      <c r="N111" s="57"/>
      <c r="O111" s="57"/>
      <c r="P111" s="57"/>
      <c r="R111" s="11"/>
      <c r="S111" s="11"/>
      <c r="T111" s="11"/>
      <c r="U111" s="11"/>
      <c r="V111" s="11"/>
      <c r="W111" s="11"/>
      <c r="X111" s="11"/>
      <c r="Y111" s="11"/>
    </row>
    <row r="112" spans="2:25" ht="13" customHeight="1">
      <c r="B112" s="1075" t="s">
        <v>28</v>
      </c>
      <c r="C112" s="11">
        <v>32</v>
      </c>
      <c r="D112" s="23">
        <v>28.99</v>
      </c>
      <c r="E112" s="23">
        <f t="shared" ref="E112:E124" si="8">(D112-37.06)/ -3.389</f>
        <v>2.3812334021835362</v>
      </c>
      <c r="F112" s="23">
        <f t="shared" si="6"/>
        <v>240.56553201192617</v>
      </c>
      <c r="G112" s="23">
        <f t="shared" ref="G112:G124" si="9">F112/F52</f>
        <v>6.9587342630440835E-2</v>
      </c>
      <c r="H112" s="30"/>
      <c r="I112" s="50"/>
      <c r="R112" s="11"/>
      <c r="S112" s="11"/>
      <c r="T112" s="11"/>
      <c r="U112" s="11"/>
      <c r="V112" s="11"/>
      <c r="W112" s="11"/>
      <c r="X112" s="11"/>
      <c r="Y112" s="11"/>
    </row>
    <row r="113" spans="2:25" ht="23" customHeight="1">
      <c r="B113" s="1075"/>
      <c r="C113" s="11">
        <v>33</v>
      </c>
      <c r="D113" s="23">
        <v>26.11</v>
      </c>
      <c r="E113" s="23">
        <f t="shared" si="8"/>
        <v>3.2310416051932735</v>
      </c>
      <c r="F113" s="23">
        <f t="shared" si="6"/>
        <v>1702.3215821363374</v>
      </c>
      <c r="G113" s="23">
        <f t="shared" si="9"/>
        <v>0.11040974762243118</v>
      </c>
      <c r="H113" s="30">
        <f>AVERAGE(G112:G119)</f>
        <v>0.11370072247858465</v>
      </c>
      <c r="I113" s="2" t="s">
        <v>6</v>
      </c>
      <c r="R113" s="11"/>
      <c r="S113" s="11"/>
      <c r="T113" s="11"/>
      <c r="U113" s="11"/>
      <c r="V113" s="11"/>
      <c r="W113" s="11"/>
      <c r="X113" s="11"/>
      <c r="Y113" s="11"/>
    </row>
    <row r="114" spans="2:25" ht="16" customHeight="1">
      <c r="B114" s="1075"/>
      <c r="C114" s="11">
        <v>34</v>
      </c>
      <c r="D114" s="23">
        <v>28.42</v>
      </c>
      <c r="E114" s="23">
        <f t="shared" si="8"/>
        <v>2.5494246090292125</v>
      </c>
      <c r="F114" s="23">
        <f t="shared" si="6"/>
        <v>354.34361297201178</v>
      </c>
      <c r="G114" s="23">
        <f t="shared" si="9"/>
        <v>0.11944408145637843</v>
      </c>
      <c r="H114" s="30">
        <f>STDEV(G112:G119)</f>
        <v>1.9744339189284098E-2</v>
      </c>
      <c r="I114" s="2" t="s">
        <v>46</v>
      </c>
      <c r="S114" s="11"/>
      <c r="T114" s="11"/>
      <c r="U114" s="11"/>
      <c r="V114" s="11"/>
      <c r="W114" s="11"/>
      <c r="X114" s="11"/>
      <c r="Y114" s="11"/>
    </row>
    <row r="115" spans="2:25" ht="16" customHeight="1">
      <c r="B115" s="1075"/>
      <c r="C115" s="11">
        <v>35</v>
      </c>
      <c r="D115" s="23">
        <v>26.81</v>
      </c>
      <c r="E115" s="23">
        <f t="shared" si="8"/>
        <v>3.0244910002950736</v>
      </c>
      <c r="F115" s="23">
        <f t="shared" si="6"/>
        <v>1058.0129910034377</v>
      </c>
      <c r="G115" s="23">
        <f t="shared" si="9"/>
        <v>0.13471340562408471</v>
      </c>
      <c r="H115" s="30">
        <f>H114/SQRT(COUNT(G112:G119))</f>
        <v>6.9806780653950424E-3</v>
      </c>
      <c r="I115" s="2" t="s">
        <v>7</v>
      </c>
      <c r="S115" s="11"/>
      <c r="T115" s="11"/>
      <c r="U115" s="11"/>
      <c r="V115" s="11"/>
      <c r="W115" s="11"/>
      <c r="X115" s="11"/>
      <c r="Y115" s="11"/>
    </row>
    <row r="116" spans="2:25" ht="12.75" customHeight="1">
      <c r="B116" s="1075"/>
      <c r="C116" s="11">
        <v>36</v>
      </c>
      <c r="D116" s="23">
        <v>26.66</v>
      </c>
      <c r="E116" s="23">
        <f t="shared" si="8"/>
        <v>3.0687518442018304</v>
      </c>
      <c r="F116" s="23">
        <f t="shared" si="6"/>
        <v>1171.5257646250757</v>
      </c>
      <c r="G116" s="23">
        <f t="shared" si="9"/>
        <v>0.12107858265937924</v>
      </c>
      <c r="H116" s="30"/>
      <c r="S116" s="11"/>
      <c r="T116" s="11"/>
      <c r="U116" s="11"/>
      <c r="V116" s="11"/>
      <c r="W116" s="11"/>
      <c r="X116" s="11"/>
      <c r="Y116" s="11"/>
    </row>
    <row r="117" spans="2:25">
      <c r="B117" s="1075"/>
      <c r="C117" s="11">
        <v>37</v>
      </c>
      <c r="D117" s="23">
        <v>27.03</v>
      </c>
      <c r="E117" s="23">
        <f t="shared" si="8"/>
        <v>2.9595750958984954</v>
      </c>
      <c r="F117" s="23">
        <f t="shared" si="6"/>
        <v>911.11898450831143</v>
      </c>
      <c r="G117" s="23">
        <f t="shared" si="9"/>
        <v>0.1269862761533721</v>
      </c>
      <c r="H117" s="30"/>
      <c r="S117" s="11"/>
      <c r="T117" s="11"/>
      <c r="U117" s="11"/>
      <c r="V117" s="11"/>
      <c r="W117" s="11"/>
      <c r="X117" s="11"/>
      <c r="Y117" s="11"/>
    </row>
    <row r="118" spans="2:25">
      <c r="B118" s="1075"/>
      <c r="C118" s="11">
        <v>38</v>
      </c>
      <c r="D118" s="23">
        <v>26.69</v>
      </c>
      <c r="E118" s="23">
        <f t="shared" si="8"/>
        <v>3.0598996754204784</v>
      </c>
      <c r="F118" s="23">
        <f t="shared" si="6"/>
        <v>1147.8884218902335</v>
      </c>
      <c r="G118" s="23">
        <f t="shared" si="9"/>
        <v>0.11946351916107568</v>
      </c>
      <c r="H118" s="30"/>
      <c r="S118" s="11"/>
      <c r="T118" s="11"/>
      <c r="U118" s="11"/>
      <c r="V118" s="11"/>
      <c r="W118" s="11"/>
      <c r="X118" s="11"/>
      <c r="Y118" s="11"/>
    </row>
    <row r="119" spans="2:25" ht="16" thickBot="1">
      <c r="B119" s="1075"/>
      <c r="C119" s="11">
        <v>39</v>
      </c>
      <c r="D119" s="23">
        <v>26.86</v>
      </c>
      <c r="E119" s="23">
        <f t="shared" si="8"/>
        <v>3.0097373856594878</v>
      </c>
      <c r="F119" s="23">
        <f t="shared" si="6"/>
        <v>1022.6744023791157</v>
      </c>
      <c r="G119" s="23">
        <f t="shared" si="9"/>
        <v>0.10792282452151505</v>
      </c>
      <c r="H119" s="30"/>
      <c r="S119" s="11"/>
      <c r="T119" s="11"/>
      <c r="U119" s="11"/>
      <c r="V119" s="11"/>
      <c r="W119" s="11"/>
      <c r="X119" s="11"/>
      <c r="Y119" s="11"/>
    </row>
    <row r="120" spans="2:25" ht="13" customHeight="1">
      <c r="B120" s="1074" t="s">
        <v>5</v>
      </c>
      <c r="C120" s="7">
        <v>40</v>
      </c>
      <c r="D120" s="32">
        <v>27.73</v>
      </c>
      <c r="E120" s="32">
        <f t="shared" si="8"/>
        <v>2.7530244910002959</v>
      </c>
      <c r="F120" s="32">
        <f t="shared" si="6"/>
        <v>566.27122165126275</v>
      </c>
      <c r="G120" s="32">
        <f t="shared" si="9"/>
        <v>8.5792221829095142E-2</v>
      </c>
      <c r="H120" s="35"/>
      <c r="S120" s="11"/>
      <c r="T120" s="11"/>
      <c r="U120" s="11"/>
      <c r="V120" s="11"/>
      <c r="W120" s="11"/>
      <c r="X120" s="11"/>
      <c r="Y120" s="11"/>
    </row>
    <row r="121" spans="2:25">
      <c r="B121" s="1075"/>
      <c r="C121" s="11">
        <v>41</v>
      </c>
      <c r="D121" s="23">
        <v>29.18</v>
      </c>
      <c r="E121" s="23">
        <f t="shared" si="8"/>
        <v>2.3251696665683101</v>
      </c>
      <c r="F121" s="23">
        <f t="shared" si="6"/>
        <v>211.43148815219462</v>
      </c>
      <c r="G121" s="23">
        <f t="shared" si="9"/>
        <v>0.10742323083040463</v>
      </c>
      <c r="H121" s="30">
        <f>AVERAGE(G120:G124)</f>
        <v>9.9043648230008108E-2</v>
      </c>
      <c r="I121" s="2" t="s">
        <v>6</v>
      </c>
      <c r="S121" s="11"/>
      <c r="T121" s="11"/>
      <c r="U121" s="11"/>
      <c r="V121" s="11"/>
      <c r="W121" s="11"/>
      <c r="X121" s="11"/>
      <c r="Y121" s="11"/>
    </row>
    <row r="122" spans="2:25" ht="17" customHeight="1">
      <c r="B122" s="1075"/>
      <c r="C122" s="11">
        <v>42</v>
      </c>
      <c r="D122" s="23">
        <v>27.78</v>
      </c>
      <c r="E122" s="23">
        <f t="shared" si="8"/>
        <v>2.7382708763647097</v>
      </c>
      <c r="F122" s="23">
        <f t="shared" si="6"/>
        <v>547.35725185893693</v>
      </c>
      <c r="G122" s="23">
        <f t="shared" si="9"/>
        <v>0.12241154657006915</v>
      </c>
      <c r="H122" s="30">
        <f>STDEV(G120:G124)</f>
        <v>1.5600003775312931E-2</v>
      </c>
      <c r="I122" s="2" t="s">
        <v>46</v>
      </c>
      <c r="S122" s="11"/>
      <c r="T122" s="11"/>
      <c r="U122" s="11"/>
      <c r="V122" s="11"/>
      <c r="W122" s="11"/>
      <c r="X122" s="11"/>
      <c r="Y122" s="11"/>
    </row>
    <row r="123" spans="2:25" ht="22" customHeight="1">
      <c r="B123" s="1075"/>
      <c r="C123" s="11">
        <v>43</v>
      </c>
      <c r="D123" s="23">
        <v>26.79</v>
      </c>
      <c r="E123" s="23">
        <f t="shared" si="8"/>
        <v>3.0303924461493077</v>
      </c>
      <c r="F123" s="23">
        <f t="shared" si="6"/>
        <v>1072.4880112576598</v>
      </c>
      <c r="G123" s="23">
        <f t="shared" si="9"/>
        <v>8.7503015962954706E-2</v>
      </c>
      <c r="H123" s="30">
        <f>H122/SQRT(COUNT(G120:G124))</f>
        <v>6.9765337781706139E-3</v>
      </c>
      <c r="I123" s="2" t="s">
        <v>7</v>
      </c>
      <c r="S123" s="11"/>
      <c r="T123" s="11"/>
      <c r="U123" s="11"/>
      <c r="V123" s="11"/>
      <c r="W123" s="11"/>
      <c r="X123" s="11"/>
      <c r="Y123" s="11"/>
    </row>
    <row r="124" spans="2:25" ht="16" thickBot="1">
      <c r="B124" s="1076"/>
      <c r="C124" s="15">
        <v>44</v>
      </c>
      <c r="D124" s="33">
        <v>28.68</v>
      </c>
      <c r="E124" s="33">
        <f t="shared" si="8"/>
        <v>2.4727058129241675</v>
      </c>
      <c r="F124" s="33">
        <f t="shared" si="6"/>
        <v>296.96537342135042</v>
      </c>
      <c r="G124" s="33">
        <f t="shared" si="9"/>
        <v>9.2088225957516867E-2</v>
      </c>
      <c r="H124" s="34"/>
      <c r="R124" s="11"/>
      <c r="S124" s="11"/>
      <c r="T124" s="11"/>
      <c r="U124" s="11"/>
      <c r="V124" s="11"/>
      <c r="W124" s="11"/>
      <c r="X124" s="11"/>
      <c r="Y124" s="11"/>
    </row>
    <row r="125" spans="2:25" ht="13" customHeight="1">
      <c r="H125" s="11"/>
      <c r="I125" s="11"/>
      <c r="J125" s="11"/>
      <c r="K125" s="11"/>
      <c r="L125" s="11"/>
      <c r="M125" s="11"/>
      <c r="N125" s="11"/>
      <c r="O125" s="11"/>
    </row>
    <row r="126" spans="2:25" ht="12.75" customHeight="1">
      <c r="H126" s="11"/>
      <c r="I126" s="11"/>
      <c r="J126" s="11"/>
      <c r="K126" s="11"/>
      <c r="L126" s="11"/>
      <c r="M126" s="11"/>
      <c r="N126" s="11"/>
      <c r="O126" s="11"/>
    </row>
    <row r="127" spans="2:25">
      <c r="H127" s="11"/>
      <c r="I127" s="11"/>
      <c r="J127" s="11"/>
      <c r="K127" s="11"/>
      <c r="L127" s="11"/>
      <c r="M127" s="11"/>
      <c r="N127" s="11"/>
      <c r="O127" s="11"/>
    </row>
    <row r="128" spans="2:25">
      <c r="H128" s="11"/>
      <c r="I128" s="11"/>
      <c r="J128" s="11"/>
      <c r="K128" s="11"/>
      <c r="L128" s="11"/>
      <c r="M128" s="11"/>
      <c r="N128" s="11"/>
      <c r="O128" s="11"/>
    </row>
    <row r="129" spans="4:24" ht="12.75" customHeight="1">
      <c r="H129" s="11"/>
      <c r="I129" s="11"/>
      <c r="J129" s="11"/>
      <c r="K129" s="11"/>
      <c r="L129" s="11"/>
      <c r="M129" s="11"/>
      <c r="N129" s="11"/>
      <c r="O129" s="11"/>
    </row>
    <row r="130" spans="4:24" ht="12.75" customHeight="1">
      <c r="H130" s="11"/>
      <c r="I130" s="11"/>
      <c r="J130" s="11"/>
      <c r="K130" s="11"/>
      <c r="L130" s="11"/>
      <c r="M130" s="11"/>
      <c r="N130" s="11"/>
      <c r="O130" s="11"/>
    </row>
    <row r="131" spans="4:24">
      <c r="H131" s="11"/>
      <c r="I131" s="11"/>
      <c r="J131" s="11"/>
      <c r="K131" s="11"/>
      <c r="L131" s="11"/>
      <c r="M131" s="11"/>
      <c r="N131" s="11"/>
      <c r="O131" s="11"/>
    </row>
    <row r="132" spans="4:24">
      <c r="H132" s="11"/>
      <c r="I132" s="11"/>
      <c r="J132" s="11"/>
      <c r="K132" s="11"/>
      <c r="L132" s="11"/>
      <c r="M132" s="11"/>
      <c r="N132" s="11"/>
      <c r="O132" s="11"/>
    </row>
    <row r="133" spans="4:24">
      <c r="H133" s="11"/>
      <c r="I133" s="11"/>
      <c r="J133" s="11"/>
      <c r="K133" s="11"/>
      <c r="L133" s="11"/>
      <c r="M133" s="11"/>
      <c r="N133" s="11"/>
      <c r="O133" s="11"/>
    </row>
    <row r="134" spans="4:24" ht="13" customHeight="1">
      <c r="G134" s="11"/>
      <c r="H134" s="11"/>
      <c r="I134" s="11"/>
      <c r="J134" s="11"/>
      <c r="K134" s="11"/>
      <c r="L134" s="11"/>
      <c r="M134" s="11"/>
      <c r="N134" s="11"/>
    </row>
    <row r="135" spans="4:24" ht="13" customHeight="1">
      <c r="G135" s="11"/>
      <c r="H135" s="11"/>
      <c r="I135" s="11"/>
      <c r="J135" s="11"/>
      <c r="K135" s="11"/>
      <c r="L135" s="11"/>
      <c r="M135" s="11"/>
      <c r="N135" s="11"/>
    </row>
    <row r="136" spans="4:24">
      <c r="G136" s="11"/>
      <c r="H136" s="11"/>
      <c r="I136" s="11"/>
      <c r="J136" s="11"/>
      <c r="K136" s="11"/>
      <c r="L136" s="11"/>
      <c r="M136" s="11"/>
      <c r="N136" s="11"/>
    </row>
    <row r="137" spans="4:24">
      <c r="G137" s="11"/>
      <c r="H137" s="11"/>
      <c r="I137" s="11"/>
      <c r="J137" s="11"/>
      <c r="K137" s="11"/>
      <c r="L137" s="11"/>
      <c r="M137" s="11"/>
      <c r="N137" s="11"/>
    </row>
    <row r="138" spans="4:24">
      <c r="G138" s="11"/>
      <c r="H138" s="11"/>
      <c r="I138" s="11"/>
      <c r="J138" s="11"/>
      <c r="K138" s="11"/>
      <c r="L138" s="11"/>
      <c r="M138" s="11"/>
      <c r="N138" s="11"/>
    </row>
    <row r="139" spans="4:24">
      <c r="G139" s="11"/>
      <c r="H139" s="11"/>
      <c r="I139" s="11"/>
      <c r="J139" s="11"/>
      <c r="K139" s="11"/>
      <c r="L139" s="11"/>
      <c r="M139" s="11"/>
      <c r="N139" s="11"/>
    </row>
    <row r="140" spans="4:24">
      <c r="D140" s="11"/>
      <c r="F140" s="58"/>
      <c r="J140" s="11"/>
      <c r="Q140" s="11"/>
      <c r="R140" s="11"/>
      <c r="S140" s="11"/>
      <c r="T140" s="11"/>
      <c r="U140" s="11"/>
      <c r="V140" s="11"/>
      <c r="W140" s="11"/>
      <c r="X140" s="11"/>
    </row>
    <row r="141" spans="4:24">
      <c r="D141" s="11"/>
      <c r="F141" s="11"/>
      <c r="J141" s="11"/>
      <c r="Q141" s="11"/>
      <c r="R141" s="11"/>
      <c r="S141" s="11"/>
      <c r="T141" s="11"/>
      <c r="U141" s="11"/>
      <c r="V141" s="11"/>
      <c r="W141" s="11"/>
      <c r="X141" s="11"/>
    </row>
    <row r="142" spans="4:24">
      <c r="D142" s="11"/>
      <c r="F142" s="11"/>
      <c r="H142" s="11"/>
      <c r="I142" s="58"/>
      <c r="J142" s="13"/>
      <c r="Q142" s="11"/>
      <c r="R142" s="11"/>
      <c r="S142" s="11"/>
      <c r="T142" s="11"/>
      <c r="U142" s="11"/>
      <c r="V142" s="11"/>
      <c r="W142" s="11"/>
      <c r="X142" s="11"/>
    </row>
    <row r="143" spans="4:24">
      <c r="D143" s="11"/>
      <c r="F143" s="11"/>
      <c r="H143" s="18"/>
      <c r="I143" s="18"/>
      <c r="J143" s="13"/>
      <c r="Q143" s="11"/>
      <c r="R143" s="11"/>
      <c r="S143" s="11"/>
      <c r="T143" s="11"/>
      <c r="U143" s="11"/>
      <c r="V143" s="11"/>
      <c r="W143" s="11"/>
      <c r="X143" s="11"/>
    </row>
    <row r="144" spans="4:24">
      <c r="D144" s="11"/>
      <c r="F144" s="11"/>
      <c r="H144" s="18"/>
      <c r="I144" s="18"/>
      <c r="J144" s="13"/>
      <c r="Q144" s="11"/>
      <c r="R144" s="11"/>
      <c r="S144" s="11"/>
      <c r="T144" s="11"/>
      <c r="U144" s="11"/>
      <c r="V144" s="11"/>
      <c r="W144" s="11"/>
      <c r="X144" s="11"/>
    </row>
    <row r="145" spans="4:25">
      <c r="D145" s="11"/>
      <c r="F145" s="11"/>
      <c r="H145" s="18"/>
      <c r="I145" s="18"/>
      <c r="J145" s="13"/>
      <c r="Q145" s="11"/>
      <c r="R145" s="11"/>
      <c r="S145" s="11"/>
      <c r="T145" s="11"/>
      <c r="U145" s="11"/>
      <c r="V145" s="11"/>
      <c r="W145" s="11"/>
      <c r="X145" s="11"/>
    </row>
    <row r="146" spans="4:25">
      <c r="D146" s="11"/>
      <c r="F146" s="11"/>
      <c r="J146" s="13"/>
      <c r="Q146" s="11"/>
      <c r="R146" s="11"/>
      <c r="S146" s="11"/>
      <c r="T146" s="11"/>
      <c r="U146" s="11"/>
      <c r="V146" s="11"/>
      <c r="W146" s="11"/>
      <c r="X146" s="11"/>
    </row>
    <row r="147" spans="4:25">
      <c r="D147" s="11"/>
      <c r="F147" s="11"/>
      <c r="H147" s="11"/>
      <c r="I147" s="11"/>
      <c r="J147" s="13"/>
      <c r="Q147" s="11"/>
      <c r="R147" s="11"/>
      <c r="S147" s="11"/>
      <c r="T147" s="11"/>
      <c r="U147" s="11"/>
      <c r="V147" s="11"/>
      <c r="W147" s="11"/>
      <c r="X147" s="11"/>
    </row>
    <row r="148" spans="4:25">
      <c r="D148" s="11"/>
      <c r="F148" s="11"/>
      <c r="H148" s="11"/>
      <c r="I148" s="11"/>
      <c r="J148" s="13"/>
      <c r="Q148" s="11"/>
      <c r="R148" s="11"/>
      <c r="S148" s="11"/>
      <c r="T148" s="11"/>
      <c r="U148" s="11"/>
      <c r="V148" s="11"/>
      <c r="W148" s="11"/>
      <c r="X148" s="11"/>
    </row>
    <row r="149" spans="4:25">
      <c r="D149" s="11"/>
      <c r="F149" s="11"/>
      <c r="H149" s="11"/>
      <c r="I149" s="11"/>
      <c r="J149" s="13"/>
      <c r="Q149" s="11"/>
      <c r="R149" s="11"/>
      <c r="S149" s="11"/>
      <c r="T149" s="11"/>
      <c r="U149" s="11"/>
      <c r="V149" s="11"/>
      <c r="W149" s="11"/>
      <c r="X149" s="11"/>
    </row>
    <row r="150" spans="4:25">
      <c r="D150" s="11"/>
      <c r="F150" s="11"/>
      <c r="J150" s="13"/>
      <c r="Q150" s="11"/>
      <c r="R150" s="11"/>
      <c r="S150" s="11"/>
      <c r="T150" s="11"/>
      <c r="U150" s="11"/>
      <c r="V150" s="11"/>
      <c r="W150" s="11"/>
      <c r="X150" s="11"/>
    </row>
    <row r="151" spans="4:25">
      <c r="D151" s="11"/>
      <c r="F151" s="11"/>
      <c r="H151" s="11"/>
      <c r="I151" s="11"/>
      <c r="J151" s="13"/>
      <c r="Q151" s="11"/>
      <c r="R151" s="11"/>
      <c r="S151" s="11"/>
      <c r="T151" s="11"/>
      <c r="U151" s="11"/>
      <c r="V151" s="11"/>
      <c r="W151" s="11"/>
      <c r="X151" s="11"/>
    </row>
    <row r="152" spans="4:25">
      <c r="D152" s="11"/>
      <c r="F152" s="11"/>
      <c r="H152" s="11"/>
      <c r="I152" s="11"/>
      <c r="J152" s="13"/>
      <c r="K152" s="11"/>
      <c r="Q152" s="11"/>
      <c r="R152" s="11"/>
      <c r="S152" s="11"/>
      <c r="T152" s="11"/>
      <c r="U152" s="11"/>
      <c r="V152" s="11"/>
      <c r="W152" s="11"/>
      <c r="X152" s="11"/>
    </row>
    <row r="153" spans="4:25">
      <c r="E153" s="11"/>
      <c r="G153" s="11"/>
      <c r="I153" s="11"/>
      <c r="J153" s="11"/>
      <c r="K153" s="13"/>
      <c r="L153" s="11"/>
      <c r="R153" s="11"/>
      <c r="S153" s="11"/>
      <c r="T153" s="11"/>
      <c r="U153" s="11"/>
      <c r="V153" s="11"/>
      <c r="W153" s="11"/>
      <c r="X153" s="11"/>
      <c r="Y153" s="11"/>
    </row>
    <row r="154" spans="4:25">
      <c r="E154" s="11"/>
      <c r="G154" s="11"/>
      <c r="K154" s="13"/>
      <c r="L154" s="11"/>
      <c r="R154" s="11"/>
      <c r="S154" s="11"/>
      <c r="T154" s="11"/>
      <c r="U154" s="11"/>
      <c r="V154" s="11"/>
      <c r="W154" s="11"/>
      <c r="X154" s="11"/>
      <c r="Y154" s="11"/>
    </row>
    <row r="155" spans="4:25">
      <c r="E155" s="11"/>
      <c r="G155" s="11"/>
      <c r="I155" s="11"/>
      <c r="J155" s="11"/>
      <c r="K155" s="13"/>
      <c r="L155" s="11"/>
      <c r="R155" s="11"/>
      <c r="S155" s="11"/>
      <c r="T155" s="11"/>
      <c r="U155" s="11"/>
      <c r="V155" s="11"/>
      <c r="W155" s="11"/>
      <c r="X155" s="11"/>
      <c r="Y155" s="11"/>
    </row>
    <row r="156" spans="4:25">
      <c r="E156" s="11"/>
      <c r="G156" s="11"/>
      <c r="I156" s="11"/>
      <c r="J156" s="11"/>
      <c r="K156" s="11"/>
      <c r="L156" s="13"/>
      <c r="M156" s="57"/>
      <c r="R156" s="11"/>
      <c r="S156" s="11"/>
      <c r="T156" s="11"/>
      <c r="U156" s="11"/>
      <c r="V156" s="11"/>
      <c r="W156" s="11"/>
      <c r="X156" s="11"/>
      <c r="Y156" s="11"/>
    </row>
    <row r="157" spans="4:25">
      <c r="E157" s="11"/>
      <c r="G157" s="11"/>
      <c r="I157" s="11"/>
      <c r="J157" s="11"/>
      <c r="K157" s="11"/>
      <c r="L157" s="13"/>
      <c r="M157" s="57"/>
      <c r="R157" s="11"/>
      <c r="S157" s="11"/>
      <c r="T157" s="11"/>
      <c r="U157" s="11"/>
      <c r="V157" s="11"/>
      <c r="W157" s="11"/>
      <c r="X157" s="11"/>
      <c r="Y157" s="11"/>
    </row>
    <row r="158" spans="4:25">
      <c r="E158" s="11"/>
      <c r="G158" s="11"/>
      <c r="K158" s="11"/>
      <c r="L158" s="13"/>
      <c r="M158" s="57"/>
      <c r="R158" s="11"/>
      <c r="S158" s="11"/>
      <c r="T158" s="11"/>
      <c r="U158" s="11"/>
      <c r="V158" s="11"/>
      <c r="W158" s="11"/>
      <c r="X158" s="11"/>
      <c r="Y158" s="11"/>
    </row>
    <row r="159" spans="4:25">
      <c r="G159" s="11"/>
      <c r="I159" s="11"/>
      <c r="J159" s="11"/>
      <c r="K159" s="13"/>
      <c r="L159" s="13"/>
      <c r="M159" s="57"/>
      <c r="R159" s="11"/>
      <c r="S159" s="11"/>
      <c r="T159" s="11"/>
      <c r="U159" s="11"/>
      <c r="V159" s="11"/>
      <c r="W159" s="11"/>
      <c r="X159" s="11"/>
      <c r="Y159" s="11"/>
    </row>
    <row r="160" spans="4:25">
      <c r="E160" s="11"/>
      <c r="G160" s="11"/>
      <c r="I160" s="11"/>
      <c r="J160" s="11"/>
      <c r="K160" s="13"/>
      <c r="L160" s="13"/>
      <c r="M160" s="57"/>
      <c r="R160" s="11"/>
      <c r="S160" s="11"/>
      <c r="T160" s="11"/>
      <c r="U160" s="11"/>
      <c r="V160" s="11"/>
      <c r="W160" s="11"/>
      <c r="X160" s="11"/>
      <c r="Y160" s="11"/>
    </row>
    <row r="161" spans="5:25">
      <c r="E161" s="11"/>
      <c r="G161" s="11"/>
      <c r="I161" s="11"/>
      <c r="J161" s="11"/>
      <c r="K161" s="13"/>
      <c r="L161" s="13"/>
      <c r="M161" s="57"/>
      <c r="R161" s="11"/>
      <c r="S161" s="11"/>
      <c r="T161" s="11"/>
      <c r="U161" s="11"/>
      <c r="V161" s="11"/>
      <c r="W161" s="11"/>
      <c r="X161" s="11"/>
      <c r="Y161" s="11"/>
    </row>
    <row r="162" spans="5:25">
      <c r="E162" s="11"/>
      <c r="G162" s="11"/>
      <c r="K162" s="13"/>
      <c r="L162" s="13"/>
      <c r="M162" s="57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</row>
    <row r="163" spans="5:25">
      <c r="G163" s="11"/>
      <c r="I163" s="11"/>
      <c r="J163" s="11"/>
      <c r="K163" s="13"/>
      <c r="L163" s="13"/>
      <c r="M163" s="57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</row>
    <row r="164" spans="5:25">
      <c r="E164" s="11"/>
      <c r="G164" s="11"/>
      <c r="I164" s="11"/>
      <c r="J164" s="11"/>
      <c r="K164" s="13"/>
      <c r="L164" s="13"/>
      <c r="M164" s="57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</row>
    <row r="165" spans="5:25">
      <c r="E165" s="11"/>
      <c r="G165" s="11"/>
      <c r="I165" s="11"/>
      <c r="J165" s="11"/>
      <c r="K165" s="13"/>
      <c r="L165" s="13"/>
      <c r="M165" s="57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</row>
    <row r="166" spans="5:25">
      <c r="E166" s="11"/>
      <c r="G166" s="11"/>
      <c r="K166" s="13"/>
      <c r="L166" s="13"/>
      <c r="M166" s="57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</row>
    <row r="167" spans="5:25">
      <c r="G167" s="11"/>
      <c r="I167" s="11"/>
      <c r="J167" s="11"/>
      <c r="K167" s="13"/>
      <c r="L167" s="13"/>
      <c r="M167" s="57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</row>
    <row r="168" spans="5:25">
      <c r="E168" s="11"/>
      <c r="G168" s="11"/>
      <c r="I168" s="11"/>
      <c r="J168" s="11"/>
      <c r="K168" s="13"/>
      <c r="L168" s="13"/>
      <c r="M168" s="57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</row>
    <row r="169" spans="5:25">
      <c r="E169" s="11"/>
      <c r="G169" s="11"/>
      <c r="I169" s="11"/>
      <c r="J169" s="11"/>
      <c r="K169" s="13"/>
      <c r="L169" s="13"/>
      <c r="M169" s="57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</row>
    <row r="170" spans="5:25">
      <c r="E170" s="11"/>
      <c r="G170" s="11"/>
      <c r="K170" s="13"/>
      <c r="L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</row>
    <row r="171" spans="5:25">
      <c r="G171" s="11"/>
      <c r="I171" s="11"/>
      <c r="J171" s="11"/>
      <c r="K171" s="57"/>
      <c r="L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</row>
    <row r="172" spans="5:25">
      <c r="E172" s="11"/>
      <c r="G172" s="11"/>
      <c r="I172" s="11"/>
      <c r="J172" s="11"/>
      <c r="K172" s="11"/>
      <c r="L172" s="11"/>
      <c r="N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</row>
    <row r="173" spans="5:25">
      <c r="E173" s="11"/>
      <c r="G173" s="11"/>
      <c r="I173" s="11"/>
      <c r="J173" s="11"/>
      <c r="K173" s="11"/>
      <c r="L173" s="13"/>
      <c r="M173" s="57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</row>
    <row r="174" spans="5:25">
      <c r="E174" s="11"/>
      <c r="G174" s="11"/>
      <c r="K174" s="11"/>
      <c r="L174" s="13"/>
      <c r="M174" s="57"/>
      <c r="N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</row>
    <row r="175" spans="5:25">
      <c r="G175" s="11"/>
      <c r="I175" s="11"/>
      <c r="J175" s="11"/>
      <c r="K175" s="11"/>
      <c r="L175" s="13"/>
      <c r="M175" s="57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</row>
    <row r="176" spans="5:25">
      <c r="E176" s="11"/>
      <c r="G176" s="11"/>
      <c r="I176" s="11"/>
      <c r="J176" s="11"/>
      <c r="K176" s="11"/>
      <c r="L176" s="13"/>
      <c r="M176" s="57"/>
      <c r="N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</row>
    <row r="177" spans="4:25">
      <c r="E177" s="11"/>
      <c r="G177" s="11"/>
      <c r="I177" s="11"/>
      <c r="J177" s="11"/>
      <c r="K177" s="11"/>
      <c r="L177" s="13"/>
      <c r="M177" s="57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</row>
    <row r="178" spans="4:25">
      <c r="D178" s="11"/>
      <c r="E178" s="11"/>
      <c r="G178" s="58"/>
      <c r="K178" s="11"/>
      <c r="L178" s="13"/>
      <c r="M178" s="57"/>
      <c r="P178" s="11"/>
      <c r="Q178" s="11"/>
      <c r="R178" s="11"/>
      <c r="S178" s="11"/>
      <c r="T178" s="11"/>
      <c r="U178" s="11"/>
      <c r="V178" s="11"/>
      <c r="W178" s="11"/>
      <c r="X178" s="11"/>
      <c r="Y178" s="11"/>
    </row>
    <row r="179" spans="4:25">
      <c r="E179" s="11"/>
      <c r="F179" s="11"/>
      <c r="G179" s="11"/>
      <c r="I179" s="11"/>
      <c r="J179" s="11"/>
      <c r="K179" s="11"/>
      <c r="L179" s="13"/>
      <c r="M179" s="57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</row>
    <row r="180" spans="4:25">
      <c r="F180" s="11"/>
      <c r="G180" s="11"/>
      <c r="I180" s="11"/>
      <c r="J180" s="11"/>
      <c r="K180" s="11"/>
      <c r="L180" s="13"/>
      <c r="M180" s="57"/>
      <c r="N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</row>
    <row r="181" spans="4:25">
      <c r="E181" s="11"/>
      <c r="F181" s="11"/>
      <c r="G181" s="11"/>
      <c r="J181" s="11"/>
      <c r="K181" s="11"/>
      <c r="L181" s="13"/>
      <c r="M181" s="57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</row>
    <row r="182" spans="4:25">
      <c r="D182" s="11"/>
      <c r="F182" s="11"/>
      <c r="G182" s="11"/>
      <c r="I182" s="11"/>
      <c r="K182" s="11"/>
      <c r="L182" s="13"/>
      <c r="M182" s="57"/>
      <c r="N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</row>
    <row r="183" spans="4:25">
      <c r="D183" s="11"/>
      <c r="E183" s="11"/>
      <c r="F183" s="11"/>
      <c r="I183" s="11"/>
      <c r="L183" s="13"/>
      <c r="M183" s="57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</row>
    <row r="184" spans="4:25">
      <c r="D184" s="11"/>
      <c r="F184" s="11"/>
      <c r="L184" s="13"/>
      <c r="M184" s="57"/>
      <c r="N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</row>
    <row r="185" spans="4:25">
      <c r="D185" s="11"/>
      <c r="E185" s="11"/>
      <c r="F185" s="11"/>
      <c r="G185" s="11"/>
      <c r="L185" s="57"/>
      <c r="M185" s="57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</row>
    <row r="186" spans="4:25">
      <c r="D186" s="11"/>
      <c r="F186" s="11"/>
      <c r="G186" s="58"/>
      <c r="I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</row>
    <row r="187" spans="4:25">
      <c r="D187" s="11"/>
      <c r="E187" s="11"/>
      <c r="F187" s="11"/>
      <c r="G187" s="11"/>
      <c r="I187" s="11"/>
      <c r="L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</row>
    <row r="188" spans="4:25">
      <c r="F188" s="11"/>
      <c r="G188" s="11"/>
      <c r="I188" s="11"/>
      <c r="L188" s="58"/>
      <c r="N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</row>
    <row r="189" spans="4:25">
      <c r="F189" s="11"/>
      <c r="G189" s="11"/>
      <c r="I189" s="11"/>
      <c r="L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</row>
    <row r="190" spans="4:25">
      <c r="F190" s="11"/>
      <c r="G190" s="11"/>
      <c r="I190" s="11"/>
      <c r="L190" s="11"/>
      <c r="N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</row>
    <row r="191" spans="4:25">
      <c r="F191" s="11"/>
      <c r="I191" s="11"/>
      <c r="L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</row>
    <row r="192" spans="4:25">
      <c r="F192" s="11"/>
      <c r="L192" s="11"/>
      <c r="N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</row>
    <row r="193" spans="6:25">
      <c r="F193" s="11"/>
      <c r="G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</row>
    <row r="194" spans="6:25">
      <c r="F194" s="11"/>
      <c r="G194" s="58"/>
      <c r="I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</row>
    <row r="195" spans="6:25">
      <c r="F195" s="11"/>
      <c r="G195" s="11"/>
      <c r="I195" s="11"/>
      <c r="L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</row>
    <row r="196" spans="6:25">
      <c r="F196" s="11"/>
      <c r="G196" s="11"/>
      <c r="I196" s="11"/>
      <c r="L196" s="58"/>
      <c r="N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</row>
    <row r="197" spans="6:25">
      <c r="F197" s="11"/>
      <c r="G197" s="11"/>
      <c r="I197" s="11"/>
      <c r="J197" s="11"/>
      <c r="K197" s="11"/>
      <c r="L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</row>
    <row r="198" spans="6:25">
      <c r="F198" s="11"/>
      <c r="G198" s="11"/>
      <c r="I198" s="11"/>
      <c r="K198" s="11"/>
      <c r="L198" s="11"/>
      <c r="N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</row>
    <row r="199" spans="6:25">
      <c r="F199" s="11"/>
      <c r="I199" s="11"/>
      <c r="J199" s="11"/>
      <c r="K199" s="11"/>
      <c r="L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</row>
    <row r="200" spans="6:25">
      <c r="F200" s="11"/>
      <c r="K200" s="11"/>
      <c r="L200" s="11"/>
      <c r="N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</row>
    <row r="201" spans="6:25">
      <c r="F201" s="11"/>
      <c r="G201" s="11"/>
      <c r="J201" s="11"/>
      <c r="K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</row>
    <row r="202" spans="6:25">
      <c r="F202" s="11"/>
      <c r="G202" s="58"/>
      <c r="I202" s="11"/>
      <c r="K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</row>
    <row r="203" spans="6:25">
      <c r="F203" s="11"/>
      <c r="G203" s="11"/>
      <c r="I203" s="11"/>
      <c r="J203" s="11"/>
      <c r="K203" s="11"/>
      <c r="L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</row>
    <row r="204" spans="6:25">
      <c r="F204" s="11"/>
      <c r="G204" s="11"/>
      <c r="I204" s="11"/>
      <c r="K204" s="11"/>
      <c r="L204" s="58"/>
      <c r="N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</row>
    <row r="205" spans="6:25">
      <c r="F205" s="11"/>
      <c r="G205" s="11"/>
      <c r="I205" s="11"/>
      <c r="J205" s="11"/>
      <c r="K205" s="11"/>
      <c r="L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</row>
    <row r="206" spans="6:25">
      <c r="F206" s="11"/>
      <c r="G206" s="11"/>
      <c r="I206" s="11"/>
      <c r="K206" s="11"/>
      <c r="L206" s="11"/>
      <c r="N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</row>
    <row r="207" spans="6:25">
      <c r="F207" s="11"/>
      <c r="I207" s="11"/>
      <c r="J207" s="11"/>
      <c r="K207" s="11"/>
      <c r="L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</row>
    <row r="208" spans="6:25">
      <c r="F208" s="11"/>
      <c r="K208" s="11"/>
      <c r="L208" s="11"/>
      <c r="N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</row>
    <row r="209" spans="6:25">
      <c r="F209" s="11"/>
      <c r="G209" s="11"/>
      <c r="J209" s="11"/>
      <c r="K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</row>
    <row r="210" spans="6:25">
      <c r="F210" s="11"/>
      <c r="G210" s="58"/>
      <c r="I210" s="11"/>
      <c r="K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</row>
    <row r="211" spans="6:25">
      <c r="F211" s="11"/>
      <c r="G211" s="11"/>
      <c r="I211" s="11"/>
      <c r="J211" s="11"/>
      <c r="K211" s="11"/>
      <c r="L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</row>
    <row r="212" spans="6:25">
      <c r="F212" s="11"/>
      <c r="G212" s="11"/>
      <c r="I212" s="11"/>
      <c r="K212" s="11"/>
      <c r="L212" s="58"/>
      <c r="N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</row>
    <row r="213" spans="6:25">
      <c r="F213" s="11"/>
      <c r="G213" s="11"/>
      <c r="I213" s="11"/>
      <c r="J213" s="11"/>
      <c r="K213" s="11"/>
      <c r="L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</row>
    <row r="214" spans="6:25">
      <c r="F214" s="11"/>
      <c r="G214" s="11"/>
      <c r="I214" s="11"/>
      <c r="K214" s="11"/>
      <c r="L214" s="11"/>
      <c r="N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</row>
    <row r="215" spans="6:25">
      <c r="F215" s="11"/>
      <c r="I215" s="11"/>
      <c r="J215" s="11"/>
      <c r="K215" s="11"/>
      <c r="L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</row>
    <row r="216" spans="6:25">
      <c r="F216" s="11"/>
      <c r="K216" s="11"/>
      <c r="L216" s="11"/>
      <c r="N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</row>
    <row r="217" spans="6:25">
      <c r="F217" s="11"/>
      <c r="G217" s="11"/>
      <c r="J217" s="11"/>
      <c r="K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</row>
    <row r="218" spans="6:25">
      <c r="F218" s="11"/>
      <c r="G218" s="58"/>
      <c r="I218" s="11"/>
      <c r="K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</row>
    <row r="219" spans="6:25">
      <c r="F219" s="11"/>
      <c r="G219" s="11"/>
      <c r="I219" s="11"/>
      <c r="J219" s="11"/>
      <c r="K219" s="11"/>
      <c r="L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</row>
    <row r="220" spans="6:25">
      <c r="F220" s="11"/>
      <c r="G220" s="11"/>
      <c r="I220" s="11"/>
      <c r="K220" s="11"/>
      <c r="L220" s="58"/>
      <c r="N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</row>
    <row r="221" spans="6:25">
      <c r="F221" s="11"/>
      <c r="G221" s="11"/>
      <c r="I221" s="11"/>
      <c r="J221" s="11"/>
      <c r="K221" s="11"/>
      <c r="L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</row>
    <row r="222" spans="6:25">
      <c r="F222" s="11"/>
      <c r="G222" s="11"/>
      <c r="I222" s="11"/>
      <c r="K222" s="11"/>
      <c r="L222" s="11"/>
      <c r="N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</row>
    <row r="223" spans="6:25">
      <c r="F223" s="11"/>
      <c r="I223" s="11"/>
      <c r="J223" s="11"/>
      <c r="K223" s="11"/>
      <c r="L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</row>
    <row r="224" spans="6:25">
      <c r="K224" s="11"/>
      <c r="L224" s="11"/>
      <c r="N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</row>
    <row r="225" spans="10:25">
      <c r="J225" s="11"/>
      <c r="K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</row>
    <row r="226" spans="10:25">
      <c r="K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</row>
    <row r="227" spans="10:25">
      <c r="J227" s="11"/>
      <c r="K227" s="11"/>
      <c r="L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</row>
    <row r="228" spans="10:25">
      <c r="K228" s="11"/>
      <c r="L228" s="58"/>
      <c r="N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</row>
    <row r="229" spans="10:25">
      <c r="J229" s="11"/>
      <c r="K229" s="11"/>
      <c r="L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</row>
    <row r="230" spans="10:25">
      <c r="K230" s="11"/>
      <c r="L230" s="11"/>
      <c r="N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</row>
    <row r="231" spans="10:25">
      <c r="J231" s="11"/>
      <c r="K231" s="11"/>
      <c r="L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</row>
    <row r="232" spans="10:25">
      <c r="K232" s="11"/>
      <c r="L232" s="11"/>
      <c r="N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</row>
    <row r="233" spans="10:25">
      <c r="J233" s="11"/>
      <c r="K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</row>
    <row r="234" spans="10:25">
      <c r="K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</row>
    <row r="235" spans="10:25">
      <c r="J235" s="11"/>
      <c r="K235" s="11"/>
      <c r="L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</row>
    <row r="236" spans="10:25">
      <c r="K236" s="11"/>
      <c r="L236" s="58"/>
      <c r="N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</row>
    <row r="237" spans="10:25">
      <c r="J237" s="11"/>
      <c r="K237" s="11"/>
      <c r="L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</row>
    <row r="238" spans="10:25">
      <c r="K238" s="11"/>
      <c r="L238" s="11"/>
      <c r="N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</row>
    <row r="239" spans="10:25">
      <c r="K239" s="11"/>
      <c r="L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</row>
    <row r="240" spans="10:25">
      <c r="K240" s="11"/>
      <c r="L240" s="11"/>
      <c r="N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</row>
    <row r="241" spans="11:25">
      <c r="K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</row>
    <row r="242" spans="11:25">
      <c r="P242" s="11"/>
      <c r="Q242" s="11"/>
      <c r="R242" s="11"/>
      <c r="S242" s="11"/>
      <c r="T242" s="11"/>
      <c r="U242" s="11"/>
      <c r="V242" s="11"/>
      <c r="W242" s="11"/>
      <c r="X242" s="11"/>
      <c r="Y242" s="11"/>
    </row>
    <row r="243" spans="11:25"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</row>
    <row r="244" spans="11:25">
      <c r="N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</row>
    <row r="245" spans="11:25"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</row>
    <row r="246" spans="11:25">
      <c r="N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</row>
    <row r="247" spans="11:25"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</row>
    <row r="248" spans="11:25">
      <c r="N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</row>
    <row r="249" spans="11:25"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</row>
    <row r="250" spans="11:25">
      <c r="P250" s="11"/>
      <c r="Q250" s="11"/>
      <c r="R250" s="11"/>
      <c r="S250" s="11"/>
      <c r="T250" s="11"/>
      <c r="U250" s="11"/>
      <c r="V250" s="11"/>
      <c r="W250" s="11"/>
      <c r="X250" s="11"/>
      <c r="Y250" s="11"/>
    </row>
    <row r="251" spans="11:25">
      <c r="O251" s="11"/>
      <c r="P251" s="11"/>
      <c r="Q251" s="11"/>
      <c r="U251" s="11"/>
      <c r="V251" s="11"/>
      <c r="W251" s="11"/>
      <c r="X251" s="11"/>
      <c r="Y251" s="11"/>
    </row>
    <row r="252" spans="11:25">
      <c r="N252" s="11"/>
      <c r="P252" s="11"/>
      <c r="Q252" s="11"/>
      <c r="U252" s="11"/>
      <c r="V252" s="11"/>
      <c r="W252" s="11"/>
      <c r="X252" s="11"/>
      <c r="Y252" s="11"/>
    </row>
    <row r="253" spans="11:25">
      <c r="N253" s="11"/>
      <c r="O253" s="11"/>
      <c r="P253" s="11"/>
      <c r="Q253" s="11"/>
      <c r="U253" s="11"/>
      <c r="V253" s="11"/>
      <c r="W253" s="11"/>
      <c r="X253" s="11"/>
      <c r="Y253" s="11"/>
    </row>
    <row r="254" spans="11:25">
      <c r="N254" s="11"/>
      <c r="P254" s="11"/>
      <c r="Q254" s="11"/>
      <c r="U254" s="11"/>
      <c r="V254" s="11"/>
      <c r="W254" s="11"/>
      <c r="X254" s="11"/>
      <c r="Y254" s="11"/>
    </row>
    <row r="255" spans="11:25">
      <c r="N255" s="11"/>
      <c r="O255" s="11"/>
      <c r="P255" s="11"/>
      <c r="Q255" s="11"/>
      <c r="U255" s="11"/>
      <c r="V255" s="11"/>
      <c r="W255" s="11"/>
      <c r="X255" s="11"/>
      <c r="Y255" s="11"/>
    </row>
    <row r="256" spans="11:25">
      <c r="N256" s="11"/>
    </row>
    <row r="257" spans="14:15">
      <c r="N257" s="11"/>
      <c r="O257" s="11"/>
    </row>
    <row r="259" spans="14:15">
      <c r="O259" s="11"/>
    </row>
    <row r="260" spans="14:15">
      <c r="N260" s="11"/>
    </row>
    <row r="261" spans="14:15">
      <c r="N261" s="11"/>
      <c r="O261" s="11"/>
    </row>
    <row r="262" spans="14:15">
      <c r="N262" s="11"/>
    </row>
    <row r="263" spans="14:15">
      <c r="N263" s="11"/>
      <c r="O263" s="11"/>
    </row>
    <row r="264" spans="14:15">
      <c r="N264" s="11"/>
    </row>
    <row r="265" spans="14:15">
      <c r="N265" s="11"/>
      <c r="O265" s="11"/>
    </row>
    <row r="267" spans="14:15">
      <c r="O267" s="11"/>
    </row>
    <row r="268" spans="14:15">
      <c r="N268" s="11"/>
    </row>
    <row r="269" spans="14:15">
      <c r="N269" s="11"/>
      <c r="O269" s="11"/>
    </row>
    <row r="270" spans="14:15">
      <c r="N270" s="11"/>
    </row>
    <row r="271" spans="14:15">
      <c r="N271" s="11"/>
      <c r="O271" s="11"/>
    </row>
    <row r="272" spans="14:15">
      <c r="N272" s="11"/>
    </row>
    <row r="273" spans="14:15">
      <c r="N273" s="11"/>
      <c r="O273" s="11"/>
    </row>
    <row r="275" spans="14:15">
      <c r="O275" s="11"/>
    </row>
    <row r="276" spans="14:15">
      <c r="N276" s="11"/>
    </row>
    <row r="277" spans="14:15">
      <c r="N277" s="11"/>
      <c r="O277" s="11"/>
    </row>
    <row r="278" spans="14:15">
      <c r="N278" s="11"/>
    </row>
    <row r="279" spans="14:15">
      <c r="N279" s="11"/>
      <c r="O279" s="11"/>
    </row>
    <row r="280" spans="14:15">
      <c r="N280" s="11"/>
    </row>
    <row r="281" spans="14:15">
      <c r="N281" s="11"/>
      <c r="O281" s="11"/>
    </row>
  </sheetData>
  <mergeCells count="13">
    <mergeCell ref="B19:E19"/>
    <mergeCell ref="B120:B124"/>
    <mergeCell ref="B60:B64"/>
    <mergeCell ref="B81:B85"/>
    <mergeCell ref="B86:B93"/>
    <mergeCell ref="B94:B102"/>
    <mergeCell ref="B103:B111"/>
    <mergeCell ref="B112:B119"/>
    <mergeCell ref="B21:B25"/>
    <mergeCell ref="B26:B33"/>
    <mergeCell ref="B34:B42"/>
    <mergeCell ref="B43:B51"/>
    <mergeCell ref="B52:B59"/>
  </mergeCells>
  <pageMargins left="0.7" right="0.7" top="0.75" bottom="0.75" header="0.3" footer="0.3"/>
  <pageSetup paperSize="9" orientation="portrait" horizontalDpi="4294967292" verticalDpi="4294967292"/>
  <ignoredErrors>
    <ignoredError sqref="G44:G46 H104:H106" emptyCellReferenc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E11"/>
  <sheetViews>
    <sheetView workbookViewId="0">
      <selection activeCell="N74" sqref="N74"/>
    </sheetView>
  </sheetViews>
  <sheetFormatPr baseColWidth="10" defaultRowHeight="15" x14ac:dyDescent="0"/>
  <sheetData>
    <row r="5" spans="3:5">
      <c r="C5" s="208"/>
      <c r="D5" s="208" t="s">
        <v>53</v>
      </c>
      <c r="E5" s="208" t="s">
        <v>52</v>
      </c>
    </row>
    <row r="6" spans="3:5">
      <c r="C6" s="1111" t="s">
        <v>65</v>
      </c>
      <c r="D6" s="208">
        <v>0.17</v>
      </c>
      <c r="E6" s="208">
        <v>0.01</v>
      </c>
    </row>
    <row r="7" spans="3:5">
      <c r="C7" s="1112"/>
      <c r="D7" s="208">
        <v>0.09</v>
      </c>
      <c r="E7" s="208">
        <v>0.02</v>
      </c>
    </row>
    <row r="8" spans="3:5">
      <c r="C8" s="1112"/>
      <c r="D8" s="208">
        <v>0.09</v>
      </c>
      <c r="E8" s="208">
        <v>8.9999999999999993E-3</v>
      </c>
    </row>
    <row r="9" spans="3:5">
      <c r="C9" s="1112"/>
      <c r="D9" s="208">
        <v>0.17</v>
      </c>
      <c r="E9" s="208">
        <v>7.0000000000000007E-2</v>
      </c>
    </row>
    <row r="10" spans="3:5">
      <c r="C10" s="1113"/>
      <c r="D10" s="208">
        <v>0.08</v>
      </c>
      <c r="E10" s="208"/>
    </row>
    <row r="11" spans="3:5">
      <c r="C11" s="209" t="s">
        <v>49</v>
      </c>
      <c r="D11" s="209">
        <f>AVERAGE(D6:D10)</f>
        <v>0.12</v>
      </c>
      <c r="E11" s="209">
        <f>AVERAGE(E6:E9)</f>
        <v>2.7250000000000003E-2</v>
      </c>
    </row>
  </sheetData>
  <mergeCells count="1">
    <mergeCell ref="C6:C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5"/>
  <sheetViews>
    <sheetView zoomScale="75" zoomScaleNormal="75" zoomScalePageLayoutView="75" workbookViewId="0">
      <selection activeCell="N74" sqref="N74"/>
    </sheetView>
  </sheetViews>
  <sheetFormatPr baseColWidth="10" defaultColWidth="16.33203125" defaultRowHeight="15" x14ac:dyDescent="0"/>
  <cols>
    <col min="1" max="1" width="16.33203125" style="82"/>
    <col min="2" max="2" width="16.33203125" style="331"/>
    <col min="3" max="16384" width="16.33203125" style="82"/>
  </cols>
  <sheetData>
    <row r="3" spans="3:7" ht="16" thickBot="1"/>
    <row r="4" spans="3:7" ht="16" thickBot="1">
      <c r="C4" s="354"/>
      <c r="D4" s="411" t="s">
        <v>53</v>
      </c>
      <c r="E4" s="409"/>
      <c r="F4" s="410" t="s">
        <v>52</v>
      </c>
      <c r="G4" s="409"/>
    </row>
    <row r="5" spans="3:7">
      <c r="C5" s="354"/>
      <c r="D5" s="406" t="s">
        <v>66</v>
      </c>
      <c r="E5" s="405"/>
      <c r="F5" s="408" t="s">
        <v>66</v>
      </c>
      <c r="G5" s="407"/>
    </row>
    <row r="6" spans="3:7">
      <c r="C6" s="354"/>
      <c r="D6" s="406">
        <v>0.152619489</v>
      </c>
      <c r="E6" s="405"/>
      <c r="F6" s="354">
        <v>0.69760786799999996</v>
      </c>
      <c r="G6" s="405"/>
    </row>
    <row r="7" spans="3:7">
      <c r="C7" s="354"/>
      <c r="D7" s="406">
        <v>0.110837724</v>
      </c>
      <c r="E7" s="405"/>
      <c r="F7" s="354">
        <v>1.2853469769999999</v>
      </c>
      <c r="G7" s="405"/>
    </row>
    <row r="8" spans="3:7">
      <c r="C8" s="354"/>
      <c r="D8" s="406">
        <v>0.335643578</v>
      </c>
      <c r="E8" s="405"/>
      <c r="F8" s="354">
        <v>1.1496299379999999</v>
      </c>
      <c r="G8" s="405"/>
    </row>
    <row r="9" spans="3:7">
      <c r="C9" s="354"/>
      <c r="D9" s="406">
        <v>0.46894768799999997</v>
      </c>
      <c r="E9" s="405"/>
      <c r="F9" s="354">
        <v>2.3757689530000001</v>
      </c>
      <c r="G9" s="405"/>
    </row>
    <row r="10" spans="3:7">
      <c r="C10" s="354"/>
      <c r="D10" s="406">
        <v>0.30768483200000002</v>
      </c>
      <c r="E10" s="405"/>
      <c r="F10" s="354">
        <v>1.701331712</v>
      </c>
      <c r="G10" s="405"/>
    </row>
    <row r="11" spans="3:7">
      <c r="C11" s="354"/>
      <c r="D11" s="406"/>
      <c r="E11" s="405"/>
      <c r="F11" s="354"/>
      <c r="G11" s="405"/>
    </row>
    <row r="12" spans="3:7">
      <c r="C12" s="354"/>
      <c r="D12" s="406"/>
      <c r="E12" s="405"/>
      <c r="F12" s="354"/>
      <c r="G12" s="405"/>
    </row>
    <row r="13" spans="3:7" ht="16" thickBot="1">
      <c r="C13" s="354"/>
      <c r="D13" s="406"/>
      <c r="E13" s="405"/>
      <c r="F13" s="354"/>
      <c r="G13" s="405"/>
    </row>
    <row r="14" spans="3:7">
      <c r="C14" s="404" t="s">
        <v>61</v>
      </c>
      <c r="D14" s="403">
        <v>0.27514666199999999</v>
      </c>
      <c r="E14" s="402">
        <v>100</v>
      </c>
      <c r="F14" s="403">
        <v>1.4419370899999999</v>
      </c>
      <c r="G14" s="402">
        <v>524.06126870000003</v>
      </c>
    </row>
    <row r="15" spans="3:7" ht="16" thickBot="1">
      <c r="C15" s="401" t="s">
        <v>7</v>
      </c>
      <c r="D15" s="400">
        <v>6.4918326999999998E-2</v>
      </c>
      <c r="E15" s="398">
        <v>23.594081060000001</v>
      </c>
      <c r="F15" s="399">
        <v>0.283135784</v>
      </c>
      <c r="G15" s="398">
        <v>102.903586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8"/>
  <sheetViews>
    <sheetView zoomScale="133" workbookViewId="0">
      <selection activeCell="B16" sqref="B16"/>
    </sheetView>
  </sheetViews>
  <sheetFormatPr baseColWidth="10" defaultColWidth="11.5" defaultRowHeight="14" x14ac:dyDescent="0"/>
  <cols>
    <col min="1" max="1" width="11.5" style="412" customWidth="1"/>
    <col min="2" max="2" width="25.33203125" style="412" customWidth="1"/>
    <col min="3" max="4" width="27.83203125" style="412" customWidth="1"/>
    <col min="5" max="5" width="26.83203125" style="412" customWidth="1"/>
    <col min="6" max="6" width="26.1640625" style="412" customWidth="1"/>
    <col min="7" max="7" width="29" style="412" customWidth="1"/>
    <col min="8" max="8" width="22.5" style="412" customWidth="1"/>
    <col min="9" max="9" width="19.83203125" style="412" customWidth="1"/>
    <col min="10" max="10" width="19.5" style="412" customWidth="1"/>
    <col min="11" max="11" width="28.1640625" style="412" customWidth="1"/>
    <col min="12" max="16384" width="11.5" style="412"/>
  </cols>
  <sheetData>
    <row r="1" spans="2:19" ht="25">
      <c r="B1" s="1114" t="s">
        <v>78</v>
      </c>
      <c r="C1" s="1115"/>
      <c r="D1" s="1115"/>
    </row>
    <row r="2" spans="2:19" ht="15" thickBot="1"/>
    <row r="3" spans="2:19">
      <c r="B3" s="424" t="s">
        <v>77</v>
      </c>
      <c r="C3" s="419" t="s">
        <v>76</v>
      </c>
      <c r="D3" s="419" t="s">
        <v>75</v>
      </c>
      <c r="E3" s="419" t="s">
        <v>74</v>
      </c>
      <c r="F3" s="419" t="s">
        <v>73</v>
      </c>
      <c r="J3" s="416"/>
      <c r="K3" s="416"/>
    </row>
    <row r="4" spans="2:19">
      <c r="B4" s="423"/>
      <c r="C4" s="423" t="s">
        <v>72</v>
      </c>
      <c r="D4" s="423" t="s">
        <v>71</v>
      </c>
      <c r="E4" s="423" t="s">
        <v>70</v>
      </c>
      <c r="F4" s="423" t="s">
        <v>69</v>
      </c>
      <c r="J4" s="422"/>
      <c r="K4" s="422"/>
    </row>
    <row r="5" spans="2:19">
      <c r="B5" s="421">
        <v>1</v>
      </c>
      <c r="C5" s="420">
        <v>104.259248115159</v>
      </c>
      <c r="D5" s="420">
        <v>114.354850218443</v>
      </c>
      <c r="E5" s="420">
        <v>143.92361286687824</v>
      </c>
      <c r="F5" s="420">
        <v>35.962846849966432</v>
      </c>
      <c r="J5" s="422"/>
      <c r="K5" s="422"/>
    </row>
    <row r="6" spans="2:19">
      <c r="B6" s="421">
        <v>2</v>
      </c>
      <c r="C6" s="420">
        <v>107.13360876870475</v>
      </c>
      <c r="D6" s="420">
        <v>115.64544668070282</v>
      </c>
      <c r="E6" s="420">
        <v>138.14334760073726</v>
      </c>
      <c r="F6" s="420">
        <v>29.755097921495054</v>
      </c>
      <c r="J6" s="422"/>
      <c r="K6" s="422"/>
    </row>
    <row r="7" spans="2:19">
      <c r="B7" s="421">
        <v>3</v>
      </c>
      <c r="C7" s="420">
        <v>88.607143116136115</v>
      </c>
      <c r="D7" s="420">
        <v>110.80648740472124</v>
      </c>
      <c r="E7" s="420">
        <v>155.80505576071712</v>
      </c>
      <c r="F7" s="420">
        <v>33.511382722189019</v>
      </c>
      <c r="J7" s="417"/>
      <c r="K7" s="417"/>
    </row>
    <row r="8" spans="2:19">
      <c r="B8" s="419" t="s">
        <v>68</v>
      </c>
      <c r="C8" s="418">
        <v>100</v>
      </c>
      <c r="D8" s="418">
        <v>113.602261434623</v>
      </c>
      <c r="E8" s="418">
        <v>145.95733874277755</v>
      </c>
      <c r="F8" s="418">
        <v>33.076442497883505</v>
      </c>
      <c r="J8" s="417"/>
      <c r="K8" s="417"/>
    </row>
    <row r="9" spans="2:19">
      <c r="B9" s="419" t="s">
        <v>67</v>
      </c>
      <c r="C9" s="418">
        <v>5.756543473121595</v>
      </c>
      <c r="D9" s="418">
        <v>1.4466828870214188</v>
      </c>
      <c r="E9" s="418">
        <v>5.1989106065854997</v>
      </c>
      <c r="F9" s="418">
        <v>1.805170023273301</v>
      </c>
      <c r="J9" s="417"/>
      <c r="K9" s="417"/>
    </row>
    <row r="14" spans="2:19">
      <c r="J14" s="416"/>
      <c r="K14" s="416"/>
    </row>
    <row r="15" spans="2:19">
      <c r="J15" s="413"/>
      <c r="K15" s="415"/>
    </row>
    <row r="16" spans="2:19">
      <c r="J16" s="413"/>
      <c r="K16" s="413"/>
      <c r="M16" s="414"/>
      <c r="N16" s="414"/>
      <c r="O16" s="414"/>
      <c r="P16" s="414"/>
      <c r="Q16" s="414"/>
      <c r="R16" s="414"/>
      <c r="S16" s="414"/>
    </row>
    <row r="17" spans="10:10">
      <c r="J17" s="413"/>
    </row>
    <row r="18" spans="10:10">
      <c r="J18" s="413"/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8"/>
  <sheetViews>
    <sheetView zoomScale="94" zoomScaleNormal="90" zoomScalePageLayoutView="90" workbookViewId="0">
      <selection activeCell="A28" sqref="A28"/>
    </sheetView>
  </sheetViews>
  <sheetFormatPr baseColWidth="10" defaultRowHeight="15" x14ac:dyDescent="0"/>
  <cols>
    <col min="1" max="22" width="10.83203125" style="425"/>
    <col min="23" max="23" width="16" style="425" customWidth="1"/>
    <col min="24" max="16384" width="10.83203125" style="425"/>
  </cols>
  <sheetData>
    <row r="1" spans="1:57" ht="16" customHeight="1" thickBot="1">
      <c r="A1" s="476"/>
    </row>
    <row r="2" spans="1:57" ht="16" customHeight="1">
      <c r="A2" s="1116" t="s">
        <v>147</v>
      </c>
      <c r="B2" s="1117"/>
      <c r="C2" s="1117"/>
      <c r="D2" s="1117"/>
      <c r="E2" s="1117"/>
      <c r="F2" s="1117"/>
      <c r="G2" s="1117"/>
      <c r="H2" s="1117"/>
      <c r="I2" s="1117"/>
      <c r="J2" s="1117"/>
      <c r="K2" s="1117"/>
      <c r="L2" s="1117"/>
      <c r="M2" s="1117"/>
      <c r="N2" s="1117"/>
      <c r="O2" s="1117"/>
      <c r="P2" s="1117"/>
      <c r="Q2" s="1117"/>
      <c r="R2" s="1117"/>
      <c r="S2" s="1117"/>
      <c r="T2" s="1117"/>
      <c r="U2" s="1118"/>
    </row>
    <row r="3" spans="1:57" ht="16" customHeight="1" thickBot="1">
      <c r="A3" s="1119"/>
      <c r="B3" s="1120"/>
      <c r="C3" s="1120"/>
      <c r="D3" s="1120"/>
      <c r="E3" s="1120"/>
      <c r="F3" s="1120"/>
      <c r="G3" s="1120"/>
      <c r="H3" s="1120"/>
      <c r="I3" s="1120"/>
      <c r="J3" s="1120"/>
      <c r="K3" s="1120"/>
      <c r="L3" s="1120"/>
      <c r="M3" s="1120"/>
      <c r="N3" s="1120"/>
      <c r="O3" s="1120"/>
      <c r="P3" s="1120"/>
      <c r="Q3" s="1120"/>
      <c r="R3" s="1120"/>
      <c r="S3" s="1120"/>
      <c r="T3" s="1120"/>
      <c r="U3" s="1121"/>
    </row>
    <row r="4" spans="1:57">
      <c r="A4" s="475"/>
      <c r="B4" s="23" t="s">
        <v>146</v>
      </c>
      <c r="C4" s="23" t="s">
        <v>145</v>
      </c>
      <c r="D4" s="23" t="s">
        <v>144</v>
      </c>
      <c r="E4" s="23" t="s">
        <v>143</v>
      </c>
      <c r="F4" s="23" t="s">
        <v>142</v>
      </c>
      <c r="G4" s="23" t="s">
        <v>141</v>
      </c>
      <c r="H4" s="23" t="s">
        <v>140</v>
      </c>
      <c r="I4" s="23" t="s">
        <v>139</v>
      </c>
      <c r="J4" s="474" t="s">
        <v>138</v>
      </c>
      <c r="K4" s="23" t="s">
        <v>137</v>
      </c>
      <c r="L4" s="474" t="s">
        <v>136</v>
      </c>
      <c r="M4" s="23" t="s">
        <v>135</v>
      </c>
      <c r="N4" s="474" t="s">
        <v>134</v>
      </c>
      <c r="O4" s="23" t="s">
        <v>133</v>
      </c>
      <c r="P4" s="474" t="s">
        <v>132</v>
      </c>
      <c r="Q4" s="23" t="s">
        <v>131</v>
      </c>
      <c r="R4" s="474" t="s">
        <v>130</v>
      </c>
      <c r="S4" s="23" t="s">
        <v>129</v>
      </c>
      <c r="T4" s="23" t="s">
        <v>128</v>
      </c>
      <c r="U4" s="23" t="s">
        <v>127</v>
      </c>
    </row>
    <row r="5" spans="1:57" ht="16" customHeight="1" thickBot="1">
      <c r="A5" s="468" t="s">
        <v>53</v>
      </c>
      <c r="B5" s="474" t="s">
        <v>126</v>
      </c>
      <c r="C5" s="474" t="s">
        <v>125</v>
      </c>
      <c r="D5" s="474" t="s">
        <v>124</v>
      </c>
      <c r="E5" s="474" t="s">
        <v>123</v>
      </c>
      <c r="F5" s="474" t="s">
        <v>122</v>
      </c>
      <c r="G5" s="474" t="s">
        <v>121</v>
      </c>
      <c r="H5" s="474" t="s">
        <v>120</v>
      </c>
      <c r="I5" s="473" t="s">
        <v>119</v>
      </c>
      <c r="J5" s="473" t="s">
        <v>118</v>
      </c>
      <c r="K5" s="473" t="s">
        <v>117</v>
      </c>
      <c r="L5" s="473" t="s">
        <v>116</v>
      </c>
      <c r="M5" s="473" t="s">
        <v>115</v>
      </c>
      <c r="N5" s="473" t="s">
        <v>114</v>
      </c>
      <c r="O5" s="473" t="s">
        <v>113</v>
      </c>
      <c r="P5" s="473" t="s">
        <v>112</v>
      </c>
      <c r="Q5" s="473" t="s">
        <v>111</v>
      </c>
      <c r="R5" s="473" t="s">
        <v>110</v>
      </c>
      <c r="S5" s="473" t="s">
        <v>109</v>
      </c>
      <c r="T5" s="473" t="s">
        <v>108</v>
      </c>
      <c r="U5" s="473" t="s">
        <v>107</v>
      </c>
    </row>
    <row r="6" spans="1:57" ht="16" thickBot="1">
      <c r="A6" s="464" t="s">
        <v>106</v>
      </c>
      <c r="B6" s="463">
        <v>24.5</v>
      </c>
      <c r="C6" s="463">
        <v>25.7</v>
      </c>
      <c r="D6" s="463">
        <v>28</v>
      </c>
      <c r="E6" s="463">
        <v>29.9</v>
      </c>
      <c r="F6" s="463">
        <v>31.3</v>
      </c>
      <c r="G6" s="463">
        <v>33.799999999999997</v>
      </c>
      <c r="H6" s="462">
        <v>35.200000000000003</v>
      </c>
      <c r="I6" s="461">
        <v>37.700000000000003</v>
      </c>
      <c r="J6" s="461">
        <v>41.1</v>
      </c>
      <c r="K6" s="461">
        <v>43.8</v>
      </c>
      <c r="L6" s="461">
        <v>48.5</v>
      </c>
      <c r="M6" s="461">
        <v>49.8</v>
      </c>
      <c r="N6" s="461">
        <v>54.7</v>
      </c>
      <c r="O6" s="461">
        <v>59.8</v>
      </c>
      <c r="P6" s="461">
        <v>62</v>
      </c>
      <c r="Q6" s="460">
        <v>67.2</v>
      </c>
      <c r="R6" s="459">
        <v>72.599999999999994</v>
      </c>
      <c r="S6" s="459">
        <v>77.900000000000006</v>
      </c>
      <c r="T6" s="469">
        <v>82.6</v>
      </c>
      <c r="U6" s="472" t="s">
        <v>105</v>
      </c>
      <c r="W6" s="471"/>
    </row>
    <row r="7" spans="1:57" ht="16" thickBot="1">
      <c r="A7" s="457" t="s">
        <v>104</v>
      </c>
      <c r="B7" s="447">
        <v>25.3</v>
      </c>
      <c r="C7" s="447">
        <v>27.1</v>
      </c>
      <c r="D7" s="447">
        <v>29.3</v>
      </c>
      <c r="E7" s="447">
        <v>30.9</v>
      </c>
      <c r="F7" s="447">
        <v>32.5</v>
      </c>
      <c r="G7" s="447">
        <v>36.700000000000003</v>
      </c>
      <c r="H7" s="446">
        <v>39.799999999999997</v>
      </c>
      <c r="I7" s="445">
        <v>39.200000000000003</v>
      </c>
      <c r="J7" s="445">
        <v>41.7</v>
      </c>
      <c r="K7" s="445">
        <v>45.8</v>
      </c>
      <c r="L7" s="445">
        <v>50.6</v>
      </c>
      <c r="M7" s="445">
        <v>55.6</v>
      </c>
      <c r="N7" s="445">
        <v>61.1</v>
      </c>
      <c r="O7" s="445">
        <v>65.5</v>
      </c>
      <c r="P7" s="445">
        <v>71.3</v>
      </c>
      <c r="Q7" s="444">
        <v>78.599999999999994</v>
      </c>
      <c r="R7" s="470" t="s">
        <v>103</v>
      </c>
      <c r="S7" s="442">
        <v>89</v>
      </c>
      <c r="T7" s="441">
        <v>94</v>
      </c>
      <c r="U7" s="469">
        <v>99.2</v>
      </c>
    </row>
    <row r="8" spans="1:57">
      <c r="A8" s="457" t="s">
        <v>102</v>
      </c>
      <c r="B8" s="447">
        <v>26.1</v>
      </c>
      <c r="C8" s="447">
        <v>27.5</v>
      </c>
      <c r="D8" s="447">
        <v>29.5</v>
      </c>
      <c r="E8" s="447">
        <v>30.7</v>
      </c>
      <c r="F8" s="447">
        <v>33.1</v>
      </c>
      <c r="G8" s="447">
        <v>37</v>
      </c>
      <c r="H8" s="446">
        <v>38.200000000000003</v>
      </c>
      <c r="I8" s="445">
        <v>36.4</v>
      </c>
      <c r="J8" s="445">
        <v>42.4</v>
      </c>
      <c r="K8" s="445">
        <v>46.7</v>
      </c>
      <c r="L8" s="445">
        <v>50.9</v>
      </c>
      <c r="M8" s="445">
        <v>56.4</v>
      </c>
      <c r="N8" s="445">
        <v>61.6</v>
      </c>
      <c r="O8" s="445">
        <v>66.900000000000006</v>
      </c>
      <c r="P8" s="445">
        <v>66.099999999999994</v>
      </c>
      <c r="Q8" s="444">
        <v>73.3</v>
      </c>
      <c r="R8" s="470" t="s">
        <v>101</v>
      </c>
      <c r="S8" s="442">
        <v>82.4</v>
      </c>
      <c r="T8" s="441">
        <v>87.6</v>
      </c>
      <c r="U8" s="469">
        <v>92.3</v>
      </c>
      <c r="V8" s="468"/>
      <c r="W8" s="465" t="s">
        <v>100</v>
      </c>
      <c r="X8" s="468"/>
      <c r="Y8" s="468"/>
      <c r="Z8" s="468"/>
      <c r="AA8" s="468"/>
      <c r="AB8" s="468"/>
      <c r="AC8" s="468"/>
      <c r="AD8" s="468"/>
      <c r="AE8" s="468"/>
      <c r="AF8" s="468"/>
      <c r="AG8" s="468"/>
      <c r="AH8" s="468"/>
      <c r="AI8" s="468"/>
      <c r="AJ8" s="468"/>
      <c r="AK8" s="468"/>
      <c r="AL8" s="468"/>
      <c r="AM8" s="468"/>
      <c r="AN8" s="468"/>
      <c r="AO8" s="468"/>
      <c r="AP8" s="468"/>
      <c r="AQ8" s="468"/>
      <c r="AR8" s="468"/>
      <c r="AS8" s="468"/>
      <c r="AT8" s="468"/>
      <c r="AU8" s="468"/>
      <c r="AV8" s="468"/>
      <c r="AW8" s="468"/>
      <c r="AX8" s="468"/>
      <c r="AY8" s="468"/>
      <c r="AZ8" s="468"/>
      <c r="BA8" s="468"/>
      <c r="BB8" s="468"/>
      <c r="BC8" s="468"/>
      <c r="BD8" s="468"/>
      <c r="BE8" s="468"/>
    </row>
    <row r="9" spans="1:57" s="467" customFormat="1">
      <c r="A9" s="457" t="s">
        <v>99</v>
      </c>
      <c r="B9" s="447">
        <v>27.5</v>
      </c>
      <c r="C9" s="447">
        <v>29.1</v>
      </c>
      <c r="D9" s="447">
        <v>31.1</v>
      </c>
      <c r="E9" s="447">
        <v>33</v>
      </c>
      <c r="F9" s="447">
        <v>34.799999999999997</v>
      </c>
      <c r="G9" s="447">
        <v>38.1</v>
      </c>
      <c r="H9" s="446">
        <v>40.1</v>
      </c>
      <c r="I9" s="445">
        <v>42.1</v>
      </c>
      <c r="J9" s="445">
        <v>45.9</v>
      </c>
      <c r="K9" s="445">
        <v>51.8</v>
      </c>
      <c r="L9" s="445">
        <v>55.5</v>
      </c>
      <c r="M9" s="445">
        <v>60.6</v>
      </c>
      <c r="N9" s="445">
        <v>65.400000000000006</v>
      </c>
      <c r="O9" s="445">
        <v>70</v>
      </c>
      <c r="P9" s="445">
        <v>76</v>
      </c>
      <c r="Q9" s="444">
        <v>80.099999999999994</v>
      </c>
      <c r="R9" s="443">
        <v>86.7</v>
      </c>
      <c r="S9" s="449" t="s">
        <v>98</v>
      </c>
      <c r="T9" s="441"/>
      <c r="U9" s="441">
        <v>101.2</v>
      </c>
      <c r="V9" s="468"/>
      <c r="W9" s="468"/>
      <c r="X9" s="468"/>
      <c r="Y9" s="468"/>
      <c r="Z9" s="468"/>
      <c r="AA9" s="468"/>
      <c r="AB9" s="468"/>
      <c r="AC9" s="468"/>
      <c r="AD9" s="468"/>
      <c r="AE9" s="468"/>
      <c r="AF9" s="468"/>
      <c r="AG9" s="468"/>
      <c r="AH9" s="468"/>
      <c r="AI9" s="468"/>
      <c r="AJ9" s="468"/>
      <c r="AK9" s="468"/>
      <c r="AL9" s="468"/>
      <c r="AM9" s="468"/>
      <c r="AN9" s="468"/>
      <c r="AO9" s="468"/>
      <c r="AP9" s="468"/>
      <c r="AQ9" s="468"/>
      <c r="AR9" s="468"/>
      <c r="AS9" s="468"/>
      <c r="AT9" s="468"/>
      <c r="AU9" s="468"/>
      <c r="AV9" s="468"/>
      <c r="AW9" s="468"/>
      <c r="AX9" s="468"/>
      <c r="AY9" s="468"/>
      <c r="AZ9" s="468"/>
      <c r="BA9" s="468"/>
      <c r="BB9" s="468"/>
      <c r="BC9" s="468"/>
      <c r="BD9" s="468"/>
      <c r="BE9" s="468"/>
    </row>
    <row r="10" spans="1:57">
      <c r="A10" s="448" t="s">
        <v>97</v>
      </c>
      <c r="B10" s="447">
        <v>25.2</v>
      </c>
      <c r="C10" s="447">
        <v>26.5</v>
      </c>
      <c r="D10" s="447">
        <v>27.8</v>
      </c>
      <c r="E10" s="447">
        <v>29.5</v>
      </c>
      <c r="F10" s="447">
        <v>31.7</v>
      </c>
      <c r="G10" s="447">
        <v>35</v>
      </c>
      <c r="H10" s="446">
        <v>37.700000000000003</v>
      </c>
      <c r="I10" s="445">
        <v>38.6</v>
      </c>
      <c r="J10" s="445">
        <v>41.8</v>
      </c>
      <c r="K10" s="445">
        <v>47.5</v>
      </c>
      <c r="L10" s="445">
        <v>51.1</v>
      </c>
      <c r="M10" s="445">
        <v>57.1</v>
      </c>
      <c r="N10" s="445">
        <v>60.4</v>
      </c>
      <c r="O10" s="445">
        <v>68.3</v>
      </c>
      <c r="P10" s="445">
        <v>73.5</v>
      </c>
      <c r="Q10" s="444">
        <v>79.2</v>
      </c>
      <c r="R10" s="443">
        <v>86.1</v>
      </c>
      <c r="S10" s="442">
        <v>87.3</v>
      </c>
      <c r="T10" s="466">
        <v>95.8</v>
      </c>
      <c r="U10" s="465" t="s">
        <v>96</v>
      </c>
    </row>
    <row r="11" spans="1:57">
      <c r="A11" s="448" t="s">
        <v>95</v>
      </c>
      <c r="B11" s="447">
        <v>26.1</v>
      </c>
      <c r="C11" s="447">
        <v>27.2</v>
      </c>
      <c r="D11" s="447">
        <v>28.6</v>
      </c>
      <c r="E11" s="447">
        <v>30.1</v>
      </c>
      <c r="F11" s="447">
        <v>32.6</v>
      </c>
      <c r="G11" s="447">
        <v>35</v>
      </c>
      <c r="H11" s="446">
        <v>38.4</v>
      </c>
      <c r="I11" s="445">
        <v>41</v>
      </c>
      <c r="J11" s="445">
        <v>43.2</v>
      </c>
      <c r="K11" s="445">
        <v>48.8</v>
      </c>
      <c r="L11" s="445">
        <v>52.9</v>
      </c>
      <c r="M11" s="445">
        <v>57.2</v>
      </c>
      <c r="N11" s="445">
        <v>63.7</v>
      </c>
      <c r="O11" s="445">
        <v>68.3</v>
      </c>
      <c r="P11" s="445">
        <v>68</v>
      </c>
      <c r="Q11" s="444">
        <v>75.8</v>
      </c>
      <c r="R11" s="443">
        <v>82.2</v>
      </c>
      <c r="S11" s="442">
        <v>88.7</v>
      </c>
      <c r="T11" s="465" t="s">
        <v>94</v>
      </c>
      <c r="U11" s="441">
        <v>96.8</v>
      </c>
    </row>
    <row r="12" spans="1:57">
      <c r="A12" s="448" t="s">
        <v>93</v>
      </c>
      <c r="B12" s="447">
        <v>24.8</v>
      </c>
      <c r="C12" s="447">
        <v>25.8</v>
      </c>
      <c r="D12" s="447">
        <v>27.8</v>
      </c>
      <c r="E12" s="447">
        <v>29.1</v>
      </c>
      <c r="F12" s="447">
        <v>31</v>
      </c>
      <c r="G12" s="447">
        <v>33.6</v>
      </c>
      <c r="H12" s="446">
        <v>37.1</v>
      </c>
      <c r="I12" s="445">
        <v>38.4</v>
      </c>
      <c r="J12" s="445">
        <v>42</v>
      </c>
      <c r="K12" s="445">
        <v>45.7</v>
      </c>
      <c r="L12" s="445">
        <v>49.2</v>
      </c>
      <c r="M12" s="445">
        <v>53</v>
      </c>
      <c r="N12" s="445">
        <v>56.8</v>
      </c>
      <c r="O12" s="445">
        <v>61.4</v>
      </c>
      <c r="P12" s="445">
        <v>55.7</v>
      </c>
      <c r="Q12" s="444">
        <v>64.3</v>
      </c>
      <c r="R12" s="443">
        <v>66.099999999999994</v>
      </c>
      <c r="S12" s="442">
        <v>73.2</v>
      </c>
      <c r="T12" s="441">
        <v>79.400000000000006</v>
      </c>
      <c r="U12" s="465" t="s">
        <v>92</v>
      </c>
    </row>
    <row r="13" spans="1:57" ht="16" thickBot="1">
      <c r="A13" s="440" t="s">
        <v>91</v>
      </c>
      <c r="B13" s="439">
        <v>26.5</v>
      </c>
      <c r="C13" s="439">
        <v>27.9</v>
      </c>
      <c r="D13" s="439">
        <v>29.3</v>
      </c>
      <c r="E13" s="439">
        <v>30.6</v>
      </c>
      <c r="F13" s="439">
        <v>32.9</v>
      </c>
      <c r="G13" s="439">
        <v>36.299999999999997</v>
      </c>
      <c r="H13" s="438">
        <v>39.799999999999997</v>
      </c>
      <c r="I13" s="437">
        <v>41.9</v>
      </c>
      <c r="J13" s="437">
        <v>45.6</v>
      </c>
      <c r="K13" s="437">
        <v>49.1</v>
      </c>
      <c r="L13" s="437">
        <v>47.9</v>
      </c>
      <c r="M13" s="437">
        <v>50.9</v>
      </c>
      <c r="N13" s="437">
        <v>53.2</v>
      </c>
      <c r="O13" s="437">
        <v>61.7</v>
      </c>
      <c r="P13" s="437">
        <v>64.2</v>
      </c>
      <c r="Q13" s="436">
        <v>71.3</v>
      </c>
      <c r="R13" s="435">
        <v>79.3</v>
      </c>
      <c r="S13" s="434">
        <v>84</v>
      </c>
      <c r="T13" s="433">
        <v>90.8</v>
      </c>
      <c r="U13" s="441">
        <v>95.1</v>
      </c>
    </row>
    <row r="14" spans="1:57">
      <c r="A14" s="431" t="s">
        <v>49</v>
      </c>
      <c r="B14" s="430">
        <f t="shared" ref="B14:U14" si="0">AVERAGE(B6:B13)</f>
        <v>25.75</v>
      </c>
      <c r="C14" s="430">
        <f t="shared" si="0"/>
        <v>27.1</v>
      </c>
      <c r="D14" s="430">
        <f t="shared" si="0"/>
        <v>28.925000000000004</v>
      </c>
      <c r="E14" s="430">
        <f t="shared" si="0"/>
        <v>30.474999999999998</v>
      </c>
      <c r="F14" s="430">
        <f t="shared" si="0"/>
        <v>32.487499999999997</v>
      </c>
      <c r="G14" s="430">
        <f t="shared" si="0"/>
        <v>35.6875</v>
      </c>
      <c r="H14" s="430">
        <f t="shared" si="0"/>
        <v>38.287500000000001</v>
      </c>
      <c r="I14" s="430">
        <f t="shared" si="0"/>
        <v>39.412499999999994</v>
      </c>
      <c r="J14" s="430">
        <f t="shared" si="0"/>
        <v>42.962500000000006</v>
      </c>
      <c r="K14" s="430">
        <f t="shared" si="0"/>
        <v>47.400000000000006</v>
      </c>
      <c r="L14" s="430">
        <f t="shared" si="0"/>
        <v>50.824999999999996</v>
      </c>
      <c r="M14" s="430">
        <f t="shared" si="0"/>
        <v>55.074999999999996</v>
      </c>
      <c r="N14" s="430">
        <f t="shared" si="0"/>
        <v>59.612499999999997</v>
      </c>
      <c r="O14" s="430">
        <f t="shared" si="0"/>
        <v>65.237499999999997</v>
      </c>
      <c r="P14" s="430">
        <f t="shared" si="0"/>
        <v>67.099999999999994</v>
      </c>
      <c r="Q14" s="430">
        <f t="shared" si="0"/>
        <v>73.724999999999994</v>
      </c>
      <c r="R14" s="430">
        <f t="shared" si="0"/>
        <v>78.833333333333343</v>
      </c>
      <c r="S14" s="430">
        <f t="shared" si="0"/>
        <v>83.214285714285708</v>
      </c>
      <c r="T14" s="430">
        <f t="shared" si="0"/>
        <v>88.36666666666666</v>
      </c>
      <c r="U14" s="430">
        <f t="shared" si="0"/>
        <v>96.92</v>
      </c>
    </row>
    <row r="15" spans="1:57" ht="16" customHeight="1">
      <c r="A15" s="429" t="s">
        <v>60</v>
      </c>
      <c r="B15" s="428">
        <f t="shared" ref="B15:U15" si="1">B16/SQRT(7)</f>
        <v>0.37361990944634349</v>
      </c>
      <c r="C15" s="428">
        <f t="shared" si="1"/>
        <v>0.42426406871192857</v>
      </c>
      <c r="D15" s="428">
        <f t="shared" si="1"/>
        <v>0.42462468422005284</v>
      </c>
      <c r="E15" s="428">
        <f t="shared" si="1"/>
        <v>0.4502833574992709</v>
      </c>
      <c r="F15" s="428">
        <f t="shared" si="1"/>
        <v>0.45510146883829677</v>
      </c>
      <c r="G15" s="428">
        <f t="shared" si="1"/>
        <v>0.60286306699865155</v>
      </c>
      <c r="H15" s="428">
        <f t="shared" si="1"/>
        <v>0.62545901511756619</v>
      </c>
      <c r="I15" s="428">
        <f t="shared" si="1"/>
        <v>0.77812896995135128</v>
      </c>
      <c r="J15" s="428">
        <f t="shared" si="1"/>
        <v>0.68955398184446071</v>
      </c>
      <c r="K15" s="428">
        <f t="shared" si="1"/>
        <v>0.93808315196468572</v>
      </c>
      <c r="L15" s="428">
        <f t="shared" si="1"/>
        <v>0.93563249369894486</v>
      </c>
      <c r="M15" s="428">
        <f t="shared" si="1"/>
        <v>1.3607845876102331</v>
      </c>
      <c r="N15" s="428">
        <f t="shared" si="1"/>
        <v>1.6297536435840576</v>
      </c>
      <c r="O15" s="428">
        <f t="shared" si="1"/>
        <v>1.4362561166634109</v>
      </c>
      <c r="P15" s="428">
        <f t="shared" si="1"/>
        <v>2.4907993963089554</v>
      </c>
      <c r="Q15" s="428">
        <f t="shared" si="1"/>
        <v>2.1953336411393978</v>
      </c>
      <c r="R15" s="428">
        <f t="shared" si="1"/>
        <v>3.057699103823627</v>
      </c>
      <c r="S15" s="428">
        <f t="shared" si="1"/>
        <v>2.2364330200256881</v>
      </c>
      <c r="T15" s="428">
        <f t="shared" si="1"/>
        <v>2.4328309983775411</v>
      </c>
      <c r="U15" s="428">
        <f t="shared" si="1"/>
        <v>1.3118688958886109</v>
      </c>
    </row>
    <row r="16" spans="1:57" ht="19" customHeight="1" thickBot="1">
      <c r="A16" s="427" t="s">
        <v>46</v>
      </c>
      <c r="B16" s="426">
        <f t="shared" ref="B16:U16" si="2">STDEV(B6:B13)</f>
        <v>0.98850536525749688</v>
      </c>
      <c r="C16" s="426">
        <f t="shared" si="2"/>
        <v>1.1224972160321827</v>
      </c>
      <c r="D16" s="426">
        <f t="shared" si="2"/>
        <v>1.1234513149855927</v>
      </c>
      <c r="E16" s="426">
        <f t="shared" si="2"/>
        <v>1.1913377834542618</v>
      </c>
      <c r="F16" s="426">
        <f t="shared" si="2"/>
        <v>1.2040853078463447</v>
      </c>
      <c r="G16" s="426">
        <f t="shared" si="2"/>
        <v>1.5950257499041025</v>
      </c>
      <c r="H16" s="426">
        <f t="shared" si="2"/>
        <v>1.6548090092644685</v>
      </c>
      <c r="I16" s="426">
        <f t="shared" si="2"/>
        <v>2.0587357424261272</v>
      </c>
      <c r="J16" s="426">
        <f t="shared" si="2"/>
        <v>1.824388351514791</v>
      </c>
      <c r="K16" s="426">
        <f t="shared" si="2"/>
        <v>2.481934729198171</v>
      </c>
      <c r="L16" s="426">
        <f t="shared" si="2"/>
        <v>2.4754508968786157</v>
      </c>
      <c r="M16" s="426">
        <f t="shared" si="2"/>
        <v>3.6002976067462629</v>
      </c>
      <c r="N16" s="426">
        <f t="shared" si="2"/>
        <v>4.3119228392248141</v>
      </c>
      <c r="O16" s="426">
        <f t="shared" si="2"/>
        <v>3.7999765036867572</v>
      </c>
      <c r="P16" s="426">
        <f t="shared" si="2"/>
        <v>6.5900357683833102</v>
      </c>
      <c r="Q16" s="426">
        <f t="shared" si="2"/>
        <v>5.8083068592687628</v>
      </c>
      <c r="R16" s="426">
        <f t="shared" si="2"/>
        <v>8.089911412782385</v>
      </c>
      <c r="S16" s="426">
        <f t="shared" si="2"/>
        <v>5.9170455948411069</v>
      </c>
      <c r="T16" s="426">
        <f t="shared" si="2"/>
        <v>6.4366658035559565</v>
      </c>
      <c r="U16" s="426">
        <f t="shared" si="2"/>
        <v>3.4708788512421491</v>
      </c>
    </row>
    <row r="17" spans="1:21" ht="16" thickBot="1">
      <c r="A17" s="425" t="s">
        <v>90</v>
      </c>
    </row>
    <row r="18" spans="1:21" ht="16" thickBot="1">
      <c r="A18" s="464" t="s">
        <v>89</v>
      </c>
      <c r="B18" s="463">
        <v>24.6</v>
      </c>
      <c r="C18" s="463">
        <v>25.4</v>
      </c>
      <c r="D18" s="463">
        <v>27.7</v>
      </c>
      <c r="E18" s="463">
        <v>29.5</v>
      </c>
      <c r="F18" s="463">
        <v>31.4</v>
      </c>
      <c r="G18" s="463">
        <v>34.700000000000003</v>
      </c>
      <c r="H18" s="462">
        <v>36.299999999999997</v>
      </c>
      <c r="I18" s="461">
        <v>35.9</v>
      </c>
      <c r="J18" s="461">
        <v>34.700000000000003</v>
      </c>
      <c r="K18" s="461">
        <v>38.200000000000003</v>
      </c>
      <c r="L18" s="461">
        <v>45.7</v>
      </c>
      <c r="M18" s="461">
        <v>50.1</v>
      </c>
      <c r="N18" s="461">
        <v>54</v>
      </c>
      <c r="O18" s="461">
        <v>56.8</v>
      </c>
      <c r="P18" s="461">
        <v>58.9</v>
      </c>
      <c r="Q18" s="460">
        <v>63.9</v>
      </c>
      <c r="R18" s="459">
        <v>68.3</v>
      </c>
      <c r="S18" s="458">
        <v>72.7</v>
      </c>
      <c r="T18" s="432">
        <v>77.3</v>
      </c>
      <c r="U18" s="432">
        <v>80.7</v>
      </c>
    </row>
    <row r="19" spans="1:21" ht="16" customHeight="1" thickBot="1">
      <c r="A19" s="457" t="s">
        <v>88</v>
      </c>
      <c r="B19" s="447">
        <v>26</v>
      </c>
      <c r="C19" s="447">
        <v>27.4</v>
      </c>
      <c r="D19" s="447">
        <v>29</v>
      </c>
      <c r="E19" s="447">
        <v>30.6</v>
      </c>
      <c r="F19" s="447">
        <v>32.299999999999997</v>
      </c>
      <c r="G19" s="447">
        <v>35.4</v>
      </c>
      <c r="H19" s="446">
        <v>37.200000000000003</v>
      </c>
      <c r="I19" s="445">
        <v>38.799999999999997</v>
      </c>
      <c r="J19" s="445">
        <v>41.3</v>
      </c>
      <c r="K19" s="445">
        <v>45.8</v>
      </c>
      <c r="L19" s="445">
        <v>50.1</v>
      </c>
      <c r="M19" s="445">
        <v>53.6</v>
      </c>
      <c r="N19" s="445">
        <v>57.5</v>
      </c>
      <c r="O19" s="445">
        <v>61.9</v>
      </c>
      <c r="P19" s="445">
        <v>67.2</v>
      </c>
      <c r="Q19" s="444">
        <v>72.599999999999994</v>
      </c>
      <c r="R19" s="443">
        <v>78.2</v>
      </c>
      <c r="S19" s="449" t="s">
        <v>87</v>
      </c>
      <c r="T19" s="441">
        <v>86.9</v>
      </c>
      <c r="U19" s="432">
        <v>91.6</v>
      </c>
    </row>
    <row r="20" spans="1:21" ht="16" thickBot="1">
      <c r="A20" s="457" t="s">
        <v>86</v>
      </c>
      <c r="B20" s="447">
        <v>24.9</v>
      </c>
      <c r="C20" s="447">
        <v>26.3</v>
      </c>
      <c r="D20" s="447">
        <v>28.4</v>
      </c>
      <c r="E20" s="447">
        <v>30.4</v>
      </c>
      <c r="F20" s="447">
        <v>32.200000000000003</v>
      </c>
      <c r="G20" s="447">
        <v>35.5</v>
      </c>
      <c r="H20" s="446">
        <v>37.299999999999997</v>
      </c>
      <c r="I20" s="445">
        <v>35.4</v>
      </c>
      <c r="J20" s="445">
        <v>39.5</v>
      </c>
      <c r="K20" s="445">
        <v>43.4</v>
      </c>
      <c r="L20" s="445">
        <v>47.9</v>
      </c>
      <c r="M20" s="445">
        <v>53.6</v>
      </c>
      <c r="N20" s="445">
        <v>56.9</v>
      </c>
      <c r="O20" s="445">
        <v>64</v>
      </c>
      <c r="P20" s="445">
        <v>68.5</v>
      </c>
      <c r="Q20" s="444">
        <v>73.2</v>
      </c>
      <c r="R20" s="443">
        <v>78.3</v>
      </c>
      <c r="S20" s="442">
        <v>83</v>
      </c>
      <c r="T20" s="441">
        <v>89.3</v>
      </c>
      <c r="U20" s="432">
        <v>94.9</v>
      </c>
    </row>
    <row r="21" spans="1:21" ht="16" thickBot="1">
      <c r="A21" s="457" t="s">
        <v>85</v>
      </c>
      <c r="B21" s="456">
        <v>27.6</v>
      </c>
      <c r="C21" s="456">
        <v>28.7</v>
      </c>
      <c r="D21" s="456">
        <v>31</v>
      </c>
      <c r="E21" s="456">
        <v>32.9</v>
      </c>
      <c r="F21" s="456">
        <v>35.4</v>
      </c>
      <c r="G21" s="456">
        <v>39.200000000000003</v>
      </c>
      <c r="H21" s="455">
        <v>41.2</v>
      </c>
      <c r="I21" s="454">
        <v>41.1</v>
      </c>
      <c r="J21" s="454">
        <v>43.7</v>
      </c>
      <c r="K21" s="454">
        <v>47.6</v>
      </c>
      <c r="L21" s="454">
        <v>51.1</v>
      </c>
      <c r="M21" s="454">
        <v>56.5</v>
      </c>
      <c r="N21" s="454">
        <v>61</v>
      </c>
      <c r="O21" s="454">
        <v>65</v>
      </c>
      <c r="P21" s="454">
        <v>70.2</v>
      </c>
      <c r="Q21" s="453">
        <v>75.7</v>
      </c>
      <c r="R21" s="452">
        <v>81.7</v>
      </c>
      <c r="S21" s="451">
        <v>69.7</v>
      </c>
      <c r="T21" s="450" t="s">
        <v>84</v>
      </c>
      <c r="U21" s="432">
        <v>98.9</v>
      </c>
    </row>
    <row r="22" spans="1:21" ht="16" thickBot="1">
      <c r="A22" s="448" t="s">
        <v>83</v>
      </c>
      <c r="B22" s="447">
        <v>25.7</v>
      </c>
      <c r="C22" s="447">
        <v>26.8</v>
      </c>
      <c r="D22" s="447">
        <v>28.2</v>
      </c>
      <c r="E22" s="447">
        <v>30.1</v>
      </c>
      <c r="F22" s="447">
        <v>32</v>
      </c>
      <c r="G22" s="447">
        <v>34.799999999999997</v>
      </c>
      <c r="H22" s="446">
        <v>36.799999999999997</v>
      </c>
      <c r="I22" s="445">
        <v>38.299999999999997</v>
      </c>
      <c r="J22" s="445">
        <v>41.3</v>
      </c>
      <c r="K22" s="445">
        <v>45.6</v>
      </c>
      <c r="L22" s="445">
        <v>49</v>
      </c>
      <c r="M22" s="445">
        <v>52.1</v>
      </c>
      <c r="N22" s="445">
        <v>58.6</v>
      </c>
      <c r="O22" s="445">
        <v>62.8</v>
      </c>
      <c r="P22" s="445">
        <v>67.599999999999994</v>
      </c>
      <c r="Q22" s="444">
        <v>72.3</v>
      </c>
      <c r="R22" s="443">
        <v>77.8</v>
      </c>
      <c r="S22" s="449" t="s">
        <v>82</v>
      </c>
      <c r="T22" s="441">
        <v>88.7</v>
      </c>
      <c r="U22" s="432">
        <v>91.1</v>
      </c>
    </row>
    <row r="23" spans="1:21" ht="16" thickBot="1">
      <c r="A23" s="448" t="s">
        <v>81</v>
      </c>
      <c r="B23" s="447">
        <v>25.6</v>
      </c>
      <c r="C23" s="447">
        <v>27.5</v>
      </c>
      <c r="D23" s="447">
        <v>29</v>
      </c>
      <c r="E23" s="447">
        <v>30.3</v>
      </c>
      <c r="F23" s="447">
        <v>32</v>
      </c>
      <c r="G23" s="447">
        <v>35.5</v>
      </c>
      <c r="H23" s="446">
        <v>38.200000000000003</v>
      </c>
      <c r="I23" s="445">
        <v>39.4</v>
      </c>
      <c r="J23" s="445">
        <v>42.7</v>
      </c>
      <c r="K23" s="445">
        <v>47.6</v>
      </c>
      <c r="L23" s="445">
        <v>50.6</v>
      </c>
      <c r="M23" s="445">
        <v>55.4</v>
      </c>
      <c r="N23" s="445">
        <v>58.9</v>
      </c>
      <c r="O23" s="445">
        <v>65.099999999999994</v>
      </c>
      <c r="P23" s="445">
        <v>67.2</v>
      </c>
      <c r="Q23" s="444">
        <v>74</v>
      </c>
      <c r="R23" s="443">
        <v>79.599999999999994</v>
      </c>
      <c r="S23" s="442">
        <v>85.6</v>
      </c>
      <c r="T23" s="441">
        <v>92.4</v>
      </c>
      <c r="U23" s="432">
        <v>97.4</v>
      </c>
    </row>
    <row r="24" spans="1:21" ht="16" thickBot="1">
      <c r="A24" s="448" t="s">
        <v>80</v>
      </c>
      <c r="B24" s="447">
        <v>26.7</v>
      </c>
      <c r="C24" s="447">
        <v>28</v>
      </c>
      <c r="D24" s="447">
        <v>29.2</v>
      </c>
      <c r="E24" s="447">
        <v>31</v>
      </c>
      <c r="F24" s="447">
        <v>33.1</v>
      </c>
      <c r="G24" s="447">
        <v>35.6</v>
      </c>
      <c r="H24" s="446">
        <v>39.1</v>
      </c>
      <c r="I24" s="445">
        <v>40.5</v>
      </c>
      <c r="J24" s="445">
        <v>44.5</v>
      </c>
      <c r="K24" s="445">
        <v>50</v>
      </c>
      <c r="L24" s="445">
        <v>53.5</v>
      </c>
      <c r="M24" s="445">
        <v>57.2</v>
      </c>
      <c r="N24" s="445">
        <v>62.6</v>
      </c>
      <c r="O24" s="445">
        <v>67.5</v>
      </c>
      <c r="P24" s="445">
        <v>70.599999999999994</v>
      </c>
      <c r="Q24" s="444">
        <v>76.599999999999994</v>
      </c>
      <c r="R24" s="443">
        <v>82.8</v>
      </c>
      <c r="S24" s="442">
        <v>89.4</v>
      </c>
      <c r="T24" s="441">
        <v>97.2</v>
      </c>
      <c r="U24" s="432">
        <v>102.5</v>
      </c>
    </row>
    <row r="25" spans="1:21" ht="16" thickBot="1">
      <c r="A25" s="440" t="s">
        <v>79</v>
      </c>
      <c r="B25" s="439">
        <v>24.6</v>
      </c>
      <c r="C25" s="439">
        <v>26.1</v>
      </c>
      <c r="D25" s="439">
        <v>27.3</v>
      </c>
      <c r="E25" s="439">
        <v>29.1</v>
      </c>
      <c r="F25" s="439">
        <v>31</v>
      </c>
      <c r="G25" s="439">
        <v>32.700000000000003</v>
      </c>
      <c r="H25" s="438">
        <v>35.299999999999997</v>
      </c>
      <c r="I25" s="437">
        <v>37</v>
      </c>
      <c r="J25" s="437">
        <v>37.6</v>
      </c>
      <c r="K25" s="437">
        <v>40.700000000000003</v>
      </c>
      <c r="L25" s="437">
        <v>44.2</v>
      </c>
      <c r="M25" s="437">
        <v>47.1</v>
      </c>
      <c r="N25" s="437">
        <v>52.4</v>
      </c>
      <c r="O25" s="437">
        <v>58</v>
      </c>
      <c r="P25" s="437">
        <v>63.1</v>
      </c>
      <c r="Q25" s="436">
        <v>68.3</v>
      </c>
      <c r="R25" s="435">
        <v>73</v>
      </c>
      <c r="S25" s="434">
        <v>79.900000000000006</v>
      </c>
      <c r="T25" s="433">
        <v>84.2</v>
      </c>
      <c r="U25" s="432">
        <v>88.7</v>
      </c>
    </row>
    <row r="26" spans="1:21">
      <c r="A26" s="431" t="s">
        <v>49</v>
      </c>
      <c r="B26" s="430">
        <f t="shared" ref="B26:U26" si="3">AVERAGE(B18:B25)</f>
        <v>25.712499999999995</v>
      </c>
      <c r="C26" s="430">
        <f t="shared" si="3"/>
        <v>27.024999999999999</v>
      </c>
      <c r="D26" s="430">
        <f t="shared" si="3"/>
        <v>28.724999999999998</v>
      </c>
      <c r="E26" s="430">
        <f t="shared" si="3"/>
        <v>30.487500000000001</v>
      </c>
      <c r="F26" s="430">
        <f t="shared" si="3"/>
        <v>32.424999999999997</v>
      </c>
      <c r="G26" s="430">
        <f t="shared" si="3"/>
        <v>35.425000000000004</v>
      </c>
      <c r="H26" s="430">
        <f t="shared" si="3"/>
        <v>37.675000000000004</v>
      </c>
      <c r="I26" s="430">
        <f t="shared" si="3"/>
        <v>38.299999999999997</v>
      </c>
      <c r="J26" s="430">
        <f t="shared" si="3"/>
        <v>40.662500000000001</v>
      </c>
      <c r="K26" s="430">
        <f t="shared" si="3"/>
        <v>44.862499999999997</v>
      </c>
      <c r="L26" s="430">
        <f t="shared" si="3"/>
        <v>49.012500000000003</v>
      </c>
      <c r="M26" s="430">
        <f t="shared" si="3"/>
        <v>53.2</v>
      </c>
      <c r="N26" s="430">
        <f t="shared" si="3"/>
        <v>57.737499999999997</v>
      </c>
      <c r="O26" s="430">
        <f t="shared" si="3"/>
        <v>62.637500000000003</v>
      </c>
      <c r="P26" s="430">
        <f t="shared" si="3"/>
        <v>66.662499999999994</v>
      </c>
      <c r="Q26" s="430">
        <f t="shared" si="3"/>
        <v>72.074999999999989</v>
      </c>
      <c r="R26" s="430">
        <f t="shared" si="3"/>
        <v>77.462499999999991</v>
      </c>
      <c r="S26" s="430">
        <f t="shared" si="3"/>
        <v>80.05</v>
      </c>
      <c r="T26" s="430">
        <f t="shared" si="3"/>
        <v>88.000000000000014</v>
      </c>
      <c r="U26" s="430">
        <f t="shared" si="3"/>
        <v>93.225000000000009</v>
      </c>
    </row>
    <row r="27" spans="1:21">
      <c r="A27" s="429" t="s">
        <v>60</v>
      </c>
      <c r="B27" s="428">
        <f t="shared" ref="B27:U27" si="4">B28/SQRT(7)</f>
        <v>0.39817824949053521</v>
      </c>
      <c r="C27" s="428">
        <f t="shared" si="4"/>
        <v>0.40895586309427517</v>
      </c>
      <c r="D27" s="428">
        <f t="shared" si="4"/>
        <v>0.42892842274292653</v>
      </c>
      <c r="E27" s="428">
        <f t="shared" si="4"/>
        <v>0.43304215753674768</v>
      </c>
      <c r="F27" s="428">
        <f t="shared" si="4"/>
        <v>0.51140063770482125</v>
      </c>
      <c r="G27" s="428">
        <f t="shared" si="4"/>
        <v>0.67966077973515882</v>
      </c>
      <c r="H27" s="428">
        <f t="shared" si="4"/>
        <v>0.69097682999637389</v>
      </c>
      <c r="I27" s="428">
        <f t="shared" si="4"/>
        <v>0.78246079643595168</v>
      </c>
      <c r="J27" s="428">
        <f t="shared" si="4"/>
        <v>1.2388173260601978</v>
      </c>
      <c r="K27" s="428">
        <f t="shared" si="4"/>
        <v>1.4753674741139808</v>
      </c>
      <c r="L27" s="428">
        <f t="shared" si="4"/>
        <v>1.1390001881349396</v>
      </c>
      <c r="M27" s="428">
        <f t="shared" si="4"/>
        <v>1.278391846925548</v>
      </c>
      <c r="N27" s="428">
        <f t="shared" si="4"/>
        <v>1.2745447366468885</v>
      </c>
      <c r="O27" s="428">
        <f t="shared" si="4"/>
        <v>1.3798754010594505</v>
      </c>
      <c r="P27" s="428">
        <f t="shared" si="4"/>
        <v>1.4694074190861108</v>
      </c>
      <c r="Q27" s="428">
        <f t="shared" si="4"/>
        <v>1.5648889899991016</v>
      </c>
      <c r="R27" s="428">
        <f t="shared" si="4"/>
        <v>1.7856499988428154</v>
      </c>
      <c r="S27" s="428">
        <f t="shared" si="4"/>
        <v>2.8690217347182494</v>
      </c>
      <c r="T27" s="428">
        <f t="shared" si="4"/>
        <v>2.3720595832876263</v>
      </c>
      <c r="U27" s="428">
        <f t="shared" si="4"/>
        <v>2.5673578890782345</v>
      </c>
    </row>
    <row r="28" spans="1:21" ht="16" thickBot="1">
      <c r="A28" s="427" t="s">
        <v>46</v>
      </c>
      <c r="B28" s="426">
        <f t="shared" ref="B28:U28" si="5">STDEV(B18:B25)</f>
        <v>1.0534806256269873</v>
      </c>
      <c r="C28" s="426">
        <f t="shared" si="5"/>
        <v>1.0819955109492299</v>
      </c>
      <c r="D28" s="426">
        <f t="shared" si="5"/>
        <v>1.1348379368249648</v>
      </c>
      <c r="E28" s="426">
        <f t="shared" si="5"/>
        <v>1.1457218560490892</v>
      </c>
      <c r="F28" s="426">
        <f t="shared" si="5"/>
        <v>1.3530389076867986</v>
      </c>
      <c r="G28" s="426">
        <f t="shared" si="5"/>
        <v>1.7982133990634785</v>
      </c>
      <c r="H28" s="426">
        <f t="shared" si="5"/>
        <v>1.8281528538781611</v>
      </c>
      <c r="I28" s="426">
        <f t="shared" si="5"/>
        <v>2.0701966780270631</v>
      </c>
      <c r="J28" s="426">
        <f t="shared" si="5"/>
        <v>3.2776025645932987</v>
      </c>
      <c r="K28" s="426">
        <f t="shared" si="5"/>
        <v>3.9034554289391186</v>
      </c>
      <c r="L28" s="426">
        <f t="shared" si="5"/>
        <v>3.013511241060832</v>
      </c>
      <c r="M28" s="426">
        <f t="shared" si="5"/>
        <v>3.3823069050575523</v>
      </c>
      <c r="N28" s="426">
        <f t="shared" si="5"/>
        <v>3.3721284079939786</v>
      </c>
      <c r="O28" s="426">
        <f t="shared" si="5"/>
        <v>3.6508071514588192</v>
      </c>
      <c r="P28" s="426">
        <f t="shared" si="5"/>
        <v>3.8876866055351145</v>
      </c>
      <c r="Q28" s="426">
        <f t="shared" si="5"/>
        <v>4.1403070969606661</v>
      </c>
      <c r="R28" s="426">
        <f t="shared" si="5"/>
        <v>4.7243858255408639</v>
      </c>
      <c r="S28" s="426">
        <f t="shared" si="5"/>
        <v>7.5907180161036143</v>
      </c>
      <c r="T28" s="426">
        <f t="shared" si="5"/>
        <v>6.2758797524065644</v>
      </c>
      <c r="U28" s="426">
        <f t="shared" si="5"/>
        <v>6.7925905010007588</v>
      </c>
    </row>
  </sheetData>
  <mergeCells count="1">
    <mergeCell ref="A2:U3"/>
  </mergeCells>
  <pageMargins left="0.7" right="0.7" top="0.75" bottom="0.75" header="0.3" footer="0.3"/>
  <pageSetup paperSize="9" scale="90" orientation="landscape" horizontalDpi="0" verticalDpi="0"/>
  <rowBreaks count="1" manualBreakCount="1">
    <brk id="16865" max="16383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topLeftCell="A12" zoomScale="86" zoomScaleNormal="150" zoomScalePageLayoutView="150" workbookViewId="0">
      <selection activeCell="A28" sqref="A28"/>
    </sheetView>
  </sheetViews>
  <sheetFormatPr baseColWidth="10" defaultRowHeight="15" x14ac:dyDescent="0"/>
  <cols>
    <col min="1" max="9" width="11.6640625" style="425" bestFit="1" customWidth="1"/>
    <col min="10" max="10" width="12.6640625" style="425" bestFit="1" customWidth="1"/>
    <col min="11" max="12" width="11.6640625" style="425" bestFit="1" customWidth="1"/>
    <col min="13" max="16384" width="10.83203125" style="425"/>
  </cols>
  <sheetData>
    <row r="1" spans="1:19" ht="16" customHeight="1" thickBot="1"/>
    <row r="2" spans="1:19" ht="16" customHeight="1">
      <c r="A2" s="1116" t="s">
        <v>161</v>
      </c>
      <c r="B2" s="1117"/>
      <c r="C2" s="1117"/>
      <c r="D2" s="1117"/>
      <c r="E2" s="1117"/>
      <c r="F2" s="1117"/>
      <c r="G2" s="1117"/>
      <c r="H2" s="1117"/>
      <c r="I2" s="1117"/>
      <c r="J2" s="1117"/>
      <c r="K2" s="1117"/>
      <c r="L2" s="1117"/>
      <c r="M2" s="1117"/>
      <c r="N2" s="1117"/>
      <c r="O2" s="1118"/>
      <c r="P2" s="529"/>
      <c r="Q2" s="529"/>
      <c r="R2" s="529"/>
      <c r="S2" s="529"/>
    </row>
    <row r="3" spans="1:19" ht="16" thickBot="1">
      <c r="A3" s="1119"/>
      <c r="B3" s="1120"/>
      <c r="C3" s="1120"/>
      <c r="D3" s="1120"/>
      <c r="E3" s="1120"/>
      <c r="F3" s="1120"/>
      <c r="G3" s="1120"/>
      <c r="H3" s="1120"/>
      <c r="I3" s="1120"/>
      <c r="J3" s="1120"/>
      <c r="K3" s="1120"/>
      <c r="L3" s="1120"/>
      <c r="M3" s="1120"/>
      <c r="N3" s="1120"/>
      <c r="O3" s="1121"/>
      <c r="P3" s="529"/>
      <c r="Q3" s="529"/>
      <c r="R3" s="529"/>
      <c r="S3" s="529"/>
    </row>
    <row r="4" spans="1:19">
      <c r="A4" s="475"/>
      <c r="B4" s="23" t="s">
        <v>140</v>
      </c>
      <c r="C4" s="23" t="s">
        <v>139</v>
      </c>
      <c r="D4" s="474" t="s">
        <v>138</v>
      </c>
      <c r="E4" s="23" t="s">
        <v>137</v>
      </c>
      <c r="F4" s="474" t="s">
        <v>136</v>
      </c>
      <c r="G4" s="23" t="s">
        <v>135</v>
      </c>
      <c r="H4" s="474" t="s">
        <v>134</v>
      </c>
      <c r="I4" s="23" t="s">
        <v>133</v>
      </c>
      <c r="J4" s="474" t="s">
        <v>132</v>
      </c>
      <c r="K4" s="23" t="s">
        <v>131</v>
      </c>
      <c r="L4" s="474" t="s">
        <v>130</v>
      </c>
      <c r="M4" s="23" t="s">
        <v>129</v>
      </c>
      <c r="N4" s="23" t="s">
        <v>128</v>
      </c>
      <c r="O4" s="23" t="s">
        <v>127</v>
      </c>
    </row>
    <row r="5" spans="1:19" ht="16" thickBot="1">
      <c r="A5" s="468" t="s">
        <v>53</v>
      </c>
      <c r="B5" s="474" t="s">
        <v>120</v>
      </c>
      <c r="C5" s="473" t="s">
        <v>160</v>
      </c>
      <c r="D5" s="473" t="s">
        <v>159</v>
      </c>
      <c r="E5" s="473" t="s">
        <v>158</v>
      </c>
      <c r="F5" s="473" t="s">
        <v>157</v>
      </c>
      <c r="G5" s="473" t="s">
        <v>156</v>
      </c>
      <c r="H5" s="473" t="s">
        <v>155</v>
      </c>
      <c r="I5" s="473" t="s">
        <v>154</v>
      </c>
      <c r="J5" s="473" t="s">
        <v>153</v>
      </c>
      <c r="K5" s="473" t="s">
        <v>152</v>
      </c>
      <c r="L5" s="473" t="s">
        <v>151</v>
      </c>
      <c r="M5" s="473" t="s">
        <v>150</v>
      </c>
      <c r="N5" s="473" t="s">
        <v>149</v>
      </c>
      <c r="O5" s="473" t="s">
        <v>148</v>
      </c>
    </row>
    <row r="6" spans="1:19">
      <c r="A6" s="510" t="s">
        <v>106</v>
      </c>
      <c r="B6" s="527">
        <v>259.8</v>
      </c>
      <c r="C6" s="527">
        <v>258.3</v>
      </c>
      <c r="D6" s="527">
        <v>251.4</v>
      </c>
      <c r="E6" s="527">
        <v>242.7</v>
      </c>
      <c r="F6" s="527">
        <v>234.1</v>
      </c>
      <c r="G6" s="527">
        <v>227.7</v>
      </c>
      <c r="H6" s="527">
        <v>221</v>
      </c>
      <c r="I6" s="527">
        <v>211.8</v>
      </c>
      <c r="J6" s="527">
        <v>202.5</v>
      </c>
      <c r="K6" s="527">
        <v>192.3</v>
      </c>
      <c r="L6" s="526">
        <v>179.6</v>
      </c>
      <c r="M6" s="526">
        <v>168</v>
      </c>
      <c r="N6" s="526">
        <v>155</v>
      </c>
      <c r="O6" s="528">
        <v>141.5</v>
      </c>
    </row>
    <row r="7" spans="1:19">
      <c r="A7" s="508" t="s">
        <v>104</v>
      </c>
      <c r="B7" s="493">
        <v>256</v>
      </c>
      <c r="C7" s="493">
        <v>255</v>
      </c>
      <c r="D7" s="493">
        <v>249</v>
      </c>
      <c r="E7" s="493">
        <v>239.9</v>
      </c>
      <c r="F7" s="493">
        <v>230.5</v>
      </c>
      <c r="G7" s="493">
        <v>220.5</v>
      </c>
      <c r="H7" s="493">
        <v>211.6</v>
      </c>
      <c r="I7" s="493">
        <v>199.4</v>
      </c>
      <c r="J7" s="493">
        <v>186.9</v>
      </c>
      <c r="K7" s="493">
        <v>172.4</v>
      </c>
      <c r="L7" s="492">
        <v>156.6</v>
      </c>
      <c r="M7" s="493">
        <v>142.19999999999999</v>
      </c>
      <c r="N7" s="521">
        <v>127</v>
      </c>
      <c r="O7" s="520">
        <v>112.1</v>
      </c>
    </row>
    <row r="8" spans="1:19">
      <c r="A8" s="508" t="s">
        <v>102</v>
      </c>
      <c r="B8" s="493">
        <v>366</v>
      </c>
      <c r="C8" s="493">
        <v>365.7</v>
      </c>
      <c r="D8" s="493">
        <v>359.1</v>
      </c>
      <c r="E8" s="493">
        <v>348.5</v>
      </c>
      <c r="F8" s="493">
        <v>338.1</v>
      </c>
      <c r="G8" s="493">
        <v>327.5</v>
      </c>
      <c r="H8" s="493">
        <v>318.7</v>
      </c>
      <c r="I8" s="493">
        <v>306.2</v>
      </c>
      <c r="J8" s="493">
        <v>298</v>
      </c>
      <c r="K8" s="493">
        <v>285.3</v>
      </c>
      <c r="L8" s="492">
        <v>271.2</v>
      </c>
      <c r="M8" s="493">
        <v>259.10000000000002</v>
      </c>
      <c r="N8" s="521">
        <v>245.8</v>
      </c>
      <c r="O8" s="520">
        <v>231.7</v>
      </c>
    </row>
    <row r="9" spans="1:19">
      <c r="A9" s="508" t="s">
        <v>99</v>
      </c>
      <c r="B9" s="493">
        <v>272</v>
      </c>
      <c r="C9" s="493">
        <v>269.3</v>
      </c>
      <c r="D9" s="493">
        <v>262.8</v>
      </c>
      <c r="E9" s="493">
        <v>252</v>
      </c>
      <c r="F9" s="493">
        <v>242.4</v>
      </c>
      <c r="G9" s="493">
        <v>231.4</v>
      </c>
      <c r="H9" s="493">
        <v>223</v>
      </c>
      <c r="I9" s="493">
        <v>209.2</v>
      </c>
      <c r="J9" s="521">
        <v>196</v>
      </c>
      <c r="K9" s="493">
        <v>184</v>
      </c>
      <c r="L9" s="492">
        <v>168.7</v>
      </c>
      <c r="M9" s="493">
        <v>155.30000000000001</v>
      </c>
      <c r="N9" s="521">
        <v>138.19999999999999</v>
      </c>
      <c r="O9" s="520">
        <v>122.6</v>
      </c>
    </row>
    <row r="10" spans="1:19">
      <c r="A10" s="508" t="s">
        <v>97</v>
      </c>
      <c r="B10" s="493">
        <v>193</v>
      </c>
      <c r="C10" s="493">
        <v>191.1</v>
      </c>
      <c r="D10" s="493">
        <v>184.6</v>
      </c>
      <c r="E10" s="493">
        <v>174.6</v>
      </c>
      <c r="F10" s="493">
        <v>165.6</v>
      </c>
      <c r="G10" s="493">
        <v>154.5</v>
      </c>
      <c r="H10" s="493">
        <v>145.4</v>
      </c>
      <c r="I10" s="493">
        <v>131.80000000000001</v>
      </c>
      <c r="J10" s="521">
        <v>118.9</v>
      </c>
      <c r="K10" s="493">
        <v>105.8</v>
      </c>
      <c r="L10" s="492">
        <v>93.2</v>
      </c>
      <c r="M10" s="492">
        <v>79.099999999999994</v>
      </c>
      <c r="N10" s="493">
        <v>61.2</v>
      </c>
      <c r="O10" s="520">
        <v>44.4</v>
      </c>
    </row>
    <row r="11" spans="1:19">
      <c r="A11" s="508" t="s">
        <v>95</v>
      </c>
      <c r="B11" s="493">
        <v>238.4</v>
      </c>
      <c r="C11" s="493">
        <v>235.8</v>
      </c>
      <c r="D11" s="493">
        <v>229.7</v>
      </c>
      <c r="E11" s="493">
        <v>220</v>
      </c>
      <c r="F11" s="493">
        <v>213.4</v>
      </c>
      <c r="G11" s="493">
        <v>200.9</v>
      </c>
      <c r="H11" s="493">
        <v>191.1</v>
      </c>
      <c r="I11" s="493">
        <v>179.6</v>
      </c>
      <c r="J11" s="521">
        <v>171.2</v>
      </c>
      <c r="K11" s="493">
        <v>158.19999999999999</v>
      </c>
      <c r="L11" s="492">
        <v>144.1</v>
      </c>
      <c r="M11" s="493">
        <v>131.80000000000001</v>
      </c>
      <c r="N11" s="521">
        <v>116.8</v>
      </c>
      <c r="O11" s="520">
        <v>101.5</v>
      </c>
    </row>
    <row r="12" spans="1:19">
      <c r="A12" s="508" t="s">
        <v>93</v>
      </c>
      <c r="B12" s="493">
        <v>223.7</v>
      </c>
      <c r="C12" s="493">
        <v>221.4</v>
      </c>
      <c r="D12" s="493">
        <v>214.6</v>
      </c>
      <c r="E12" s="493">
        <v>206.4</v>
      </c>
      <c r="F12" s="493">
        <v>198</v>
      </c>
      <c r="G12" s="493">
        <v>189.3</v>
      </c>
      <c r="H12" s="493">
        <v>181.6</v>
      </c>
      <c r="I12" s="493">
        <v>170.7</v>
      </c>
      <c r="J12" s="521">
        <v>167.6</v>
      </c>
      <c r="K12" s="493">
        <v>155.69999999999999</v>
      </c>
      <c r="L12" s="492">
        <v>144.9</v>
      </c>
      <c r="M12" s="493">
        <v>133.1</v>
      </c>
      <c r="N12" s="521">
        <v>119.1</v>
      </c>
      <c r="O12" s="520">
        <v>105.2</v>
      </c>
    </row>
    <row r="13" spans="1:19" ht="16" thickBot="1">
      <c r="A13" s="519" t="s">
        <v>91</v>
      </c>
      <c r="B13" s="494">
        <v>227.2</v>
      </c>
      <c r="C13" s="494">
        <v>225</v>
      </c>
      <c r="D13" s="494">
        <v>216.7</v>
      </c>
      <c r="E13" s="494">
        <v>207.3</v>
      </c>
      <c r="F13" s="494">
        <v>199.2</v>
      </c>
      <c r="G13" s="494">
        <v>192.2</v>
      </c>
      <c r="H13" s="494">
        <v>185.8</v>
      </c>
      <c r="I13" s="494">
        <v>175</v>
      </c>
      <c r="J13" s="518">
        <v>166.1</v>
      </c>
      <c r="K13" s="494">
        <v>154</v>
      </c>
      <c r="L13" s="498">
        <v>140</v>
      </c>
      <c r="M13" s="494">
        <v>126.8</v>
      </c>
      <c r="N13" s="518">
        <v>110.5</v>
      </c>
      <c r="O13" s="517">
        <v>96.1</v>
      </c>
    </row>
    <row r="14" spans="1:19">
      <c r="A14" s="516" t="s">
        <v>49</v>
      </c>
      <c r="B14" s="430">
        <f t="shared" ref="B14:O14" si="0">AVERAGE(B6:B13)</f>
        <v>254.51250000000002</v>
      </c>
      <c r="C14" s="430">
        <f t="shared" si="0"/>
        <v>252.7</v>
      </c>
      <c r="D14" s="430">
        <f t="shared" si="0"/>
        <v>245.98749999999998</v>
      </c>
      <c r="E14" s="430">
        <f t="shared" si="0"/>
        <v>236.42499999999998</v>
      </c>
      <c r="F14" s="430">
        <f t="shared" si="0"/>
        <v>227.66250000000002</v>
      </c>
      <c r="G14" s="430">
        <f t="shared" si="0"/>
        <v>218</v>
      </c>
      <c r="H14" s="430">
        <f t="shared" si="0"/>
        <v>209.77499999999998</v>
      </c>
      <c r="I14" s="430">
        <f t="shared" si="0"/>
        <v>197.96250000000001</v>
      </c>
      <c r="J14" s="430">
        <f t="shared" si="0"/>
        <v>188.39999999999998</v>
      </c>
      <c r="K14" s="430">
        <f t="shared" si="0"/>
        <v>175.96250000000001</v>
      </c>
      <c r="L14" s="430">
        <f t="shared" si="0"/>
        <v>162.28749999999999</v>
      </c>
      <c r="M14" s="430">
        <f t="shared" si="0"/>
        <v>149.42499999999998</v>
      </c>
      <c r="N14" s="430">
        <f t="shared" si="0"/>
        <v>134.19999999999999</v>
      </c>
      <c r="O14" s="515">
        <f t="shared" si="0"/>
        <v>119.3875</v>
      </c>
    </row>
    <row r="15" spans="1:19">
      <c r="A15" s="514" t="s">
        <v>60</v>
      </c>
      <c r="B15" s="428">
        <f t="shared" ref="B15:M15" si="1">B16/SQRT(8)</f>
        <v>18.177806695253395</v>
      </c>
      <c r="C15" s="428">
        <f t="shared" si="1"/>
        <v>18.37523566418367</v>
      </c>
      <c r="D15" s="428">
        <f t="shared" si="1"/>
        <v>18.415884423701812</v>
      </c>
      <c r="E15" s="428">
        <f t="shared" si="1"/>
        <v>18.27210745136658</v>
      </c>
      <c r="F15" s="428">
        <f t="shared" si="1"/>
        <v>18.031856111377621</v>
      </c>
      <c r="G15" s="428">
        <f t="shared" si="1"/>
        <v>17.970283009139607</v>
      </c>
      <c r="H15" s="428">
        <f t="shared" si="1"/>
        <v>17.943569779410481</v>
      </c>
      <c r="I15" s="428">
        <f t="shared" si="1"/>
        <v>17.938565174943996</v>
      </c>
      <c r="J15" s="428">
        <f t="shared" si="1"/>
        <v>18.090546070886255</v>
      </c>
      <c r="K15" s="428">
        <f t="shared" si="1"/>
        <v>18.141358996778603</v>
      </c>
      <c r="L15" s="428">
        <f t="shared" si="1"/>
        <v>17.997047748966249</v>
      </c>
      <c r="M15" s="428">
        <f t="shared" si="1"/>
        <v>18.173270697844767</v>
      </c>
      <c r="N15" s="513">
        <f>AVERAGE(N7:N14)</f>
        <v>131.6</v>
      </c>
      <c r="O15" s="512">
        <f>AVERAGE(O7:O14)</f>
        <v>116.62343750000001</v>
      </c>
    </row>
    <row r="16" spans="1:19" ht="16" thickBot="1">
      <c r="A16" s="427" t="s">
        <v>46</v>
      </c>
      <c r="B16" s="426">
        <f t="shared" ref="B16:O16" si="2">STDEV(B6:B13)</f>
        <v>51.414601525247605</v>
      </c>
      <c r="C16" s="426">
        <f t="shared" si="2"/>
        <v>51.973014976180671</v>
      </c>
      <c r="D16" s="426">
        <f t="shared" si="2"/>
        <v>52.087987030189069</v>
      </c>
      <c r="E16" s="426">
        <f t="shared" si="2"/>
        <v>51.681324341722217</v>
      </c>
      <c r="F16" s="426">
        <f t="shared" si="2"/>
        <v>51.001790934940821</v>
      </c>
      <c r="G16" s="426">
        <f t="shared" si="2"/>
        <v>50.827635902416056</v>
      </c>
      <c r="H16" s="426">
        <f t="shared" si="2"/>
        <v>50.752079478860615</v>
      </c>
      <c r="I16" s="426">
        <f t="shared" si="2"/>
        <v>50.737924319838982</v>
      </c>
      <c r="J16" s="426">
        <f t="shared" si="2"/>
        <v>51.167791208365301</v>
      </c>
      <c r="K16" s="426">
        <f t="shared" si="2"/>
        <v>51.311511866246938</v>
      </c>
      <c r="L16" s="426">
        <f t="shared" si="2"/>
        <v>50.903338018528508</v>
      </c>
      <c r="M16" s="426">
        <f t="shared" si="2"/>
        <v>51.401771787139268</v>
      </c>
      <c r="N16" s="426">
        <f t="shared" si="2"/>
        <v>52.612464574199834</v>
      </c>
      <c r="O16" s="511">
        <f t="shared" si="2"/>
        <v>53.25567541854776</v>
      </c>
    </row>
    <row r="17" spans="1:15" ht="16" thickBot="1">
      <c r="A17" s="425" t="s">
        <v>90</v>
      </c>
    </row>
    <row r="18" spans="1:15">
      <c r="A18" s="510" t="s">
        <v>89</v>
      </c>
      <c r="B18" s="527">
        <v>269.60000000000002</v>
      </c>
      <c r="C18" s="527">
        <v>269.10000000000002</v>
      </c>
      <c r="D18" s="527">
        <v>264.3</v>
      </c>
      <c r="E18" s="527">
        <v>256.10000000000002</v>
      </c>
      <c r="F18" s="527">
        <v>247.8</v>
      </c>
      <c r="G18" s="527">
        <v>239</v>
      </c>
      <c r="H18" s="527">
        <v>231</v>
      </c>
      <c r="I18" s="527">
        <v>221.4</v>
      </c>
      <c r="J18" s="525">
        <v>212.8</v>
      </c>
      <c r="K18" s="527">
        <v>202.3</v>
      </c>
      <c r="L18" s="526">
        <v>189.4</v>
      </c>
      <c r="M18" s="525">
        <v>177.7</v>
      </c>
      <c r="N18" s="525">
        <v>164.6</v>
      </c>
      <c r="O18" s="524">
        <v>152.1</v>
      </c>
    </row>
    <row r="19" spans="1:15">
      <c r="A19" s="508" t="s">
        <v>88</v>
      </c>
      <c r="B19" s="493">
        <v>270</v>
      </c>
      <c r="C19" s="493">
        <v>268.3</v>
      </c>
      <c r="D19" s="493">
        <v>262.60000000000002</v>
      </c>
      <c r="E19" s="493">
        <v>253.1</v>
      </c>
      <c r="F19" s="493">
        <v>244.1</v>
      </c>
      <c r="G19" s="493">
        <v>235.4</v>
      </c>
      <c r="H19" s="493">
        <v>227.2</v>
      </c>
      <c r="I19" s="493">
        <v>216.8</v>
      </c>
      <c r="J19" s="521">
        <v>204.9</v>
      </c>
      <c r="K19" s="493">
        <v>193</v>
      </c>
      <c r="L19" s="492">
        <v>179.3</v>
      </c>
      <c r="M19" s="521">
        <v>167.4</v>
      </c>
      <c r="N19" s="521">
        <v>153.19999999999999</v>
      </c>
      <c r="O19" s="520">
        <v>138.4</v>
      </c>
    </row>
    <row r="20" spans="1:15">
      <c r="A20" s="508" t="s">
        <v>86</v>
      </c>
      <c r="B20" s="493">
        <v>204</v>
      </c>
      <c r="C20" s="493">
        <v>203.7</v>
      </c>
      <c r="D20" s="493">
        <v>197.9</v>
      </c>
      <c r="E20" s="493">
        <v>189.6</v>
      </c>
      <c r="F20" s="493">
        <v>180.4</v>
      </c>
      <c r="G20" s="493">
        <v>170</v>
      </c>
      <c r="H20" s="493">
        <v>161.69999999999999</v>
      </c>
      <c r="I20" s="493">
        <v>148.5</v>
      </c>
      <c r="J20" s="521">
        <v>136.9</v>
      </c>
      <c r="K20" s="493">
        <v>124.2</v>
      </c>
      <c r="L20" s="492">
        <v>110.4</v>
      </c>
      <c r="M20" s="521">
        <v>97.1</v>
      </c>
      <c r="N20" s="521">
        <v>80.400000000000006</v>
      </c>
      <c r="O20" s="520">
        <v>65</v>
      </c>
    </row>
    <row r="21" spans="1:15">
      <c r="A21" s="508" t="s">
        <v>85</v>
      </c>
      <c r="B21" s="493">
        <v>181</v>
      </c>
      <c r="C21" s="493">
        <v>179.7</v>
      </c>
      <c r="D21" s="493">
        <v>174.1</v>
      </c>
      <c r="E21" s="493">
        <v>165.4</v>
      </c>
      <c r="F21" s="493">
        <v>156.4</v>
      </c>
      <c r="G21" s="493">
        <v>146.19999999999999</v>
      </c>
      <c r="H21" s="493">
        <v>137.4</v>
      </c>
      <c r="I21" s="493">
        <v>125.5</v>
      </c>
      <c r="J21" s="521">
        <v>113.6</v>
      </c>
      <c r="K21" s="493">
        <v>99.3</v>
      </c>
      <c r="L21" s="493">
        <v>89</v>
      </c>
      <c r="M21" s="521">
        <v>86</v>
      </c>
      <c r="N21" s="521">
        <v>55.1</v>
      </c>
      <c r="O21" s="520">
        <v>39.6</v>
      </c>
    </row>
    <row r="22" spans="1:15">
      <c r="A22" s="508" t="s">
        <v>83</v>
      </c>
      <c r="B22" s="522">
        <v>309.60000000000002</v>
      </c>
      <c r="C22" s="523"/>
      <c r="D22" s="522">
        <v>303.89999999999998</v>
      </c>
      <c r="E22" s="493">
        <v>291.39999999999998</v>
      </c>
      <c r="F22" s="493">
        <v>281.8</v>
      </c>
      <c r="G22" s="493">
        <v>273.3</v>
      </c>
      <c r="H22" s="493">
        <v>264.10000000000002</v>
      </c>
      <c r="I22" s="493">
        <v>252.9</v>
      </c>
      <c r="J22" s="521">
        <v>241.1</v>
      </c>
      <c r="K22" s="493">
        <v>228.3</v>
      </c>
      <c r="L22" s="492">
        <v>214.1</v>
      </c>
      <c r="M22" s="521">
        <v>199.9</v>
      </c>
      <c r="N22" s="521">
        <v>184.3</v>
      </c>
      <c r="O22" s="520">
        <v>170.3</v>
      </c>
    </row>
    <row r="23" spans="1:15">
      <c r="A23" s="508" t="s">
        <v>81</v>
      </c>
      <c r="B23" s="493">
        <v>222.3</v>
      </c>
      <c r="C23" s="493">
        <v>215.8</v>
      </c>
      <c r="D23" s="493">
        <v>213.3</v>
      </c>
      <c r="E23" s="493">
        <v>204</v>
      </c>
      <c r="F23" s="493">
        <v>195.8</v>
      </c>
      <c r="G23" s="493">
        <v>186.3</v>
      </c>
      <c r="H23" s="493">
        <v>177.8</v>
      </c>
      <c r="I23" s="493">
        <v>165.9</v>
      </c>
      <c r="J23" s="521">
        <v>156</v>
      </c>
      <c r="K23" s="493">
        <v>144.6</v>
      </c>
      <c r="L23" s="492">
        <v>130.69999999999999</v>
      </c>
      <c r="M23" s="521">
        <v>118</v>
      </c>
      <c r="N23" s="521">
        <v>102.1</v>
      </c>
      <c r="O23" s="520">
        <v>87.9</v>
      </c>
    </row>
    <row r="24" spans="1:15">
      <c r="A24" s="508" t="s">
        <v>80</v>
      </c>
      <c r="B24" s="493">
        <v>190.1</v>
      </c>
      <c r="C24" s="493">
        <v>187</v>
      </c>
      <c r="D24" s="493">
        <v>179.7</v>
      </c>
      <c r="E24" s="493">
        <v>169</v>
      </c>
      <c r="F24" s="493">
        <v>160.5</v>
      </c>
      <c r="G24" s="493">
        <v>151.30000000000001</v>
      </c>
      <c r="H24" s="493">
        <v>142</v>
      </c>
      <c r="I24" s="493">
        <v>129.80000000000001</v>
      </c>
      <c r="J24" s="521">
        <v>119.4</v>
      </c>
      <c r="K24" s="493">
        <v>107</v>
      </c>
      <c r="L24" s="492">
        <v>93.5</v>
      </c>
      <c r="M24" s="521">
        <v>80.099999999999994</v>
      </c>
      <c r="N24" s="521">
        <v>63.6</v>
      </c>
      <c r="O24" s="520">
        <v>48.7</v>
      </c>
    </row>
    <row r="25" spans="1:15" ht="16" thickBot="1">
      <c r="A25" s="519" t="s">
        <v>79</v>
      </c>
      <c r="B25" s="494">
        <v>237.6</v>
      </c>
      <c r="C25" s="494">
        <v>235.6</v>
      </c>
      <c r="D25" s="494">
        <v>232.2</v>
      </c>
      <c r="E25" s="494">
        <v>224.4</v>
      </c>
      <c r="F25" s="494">
        <v>216.3</v>
      </c>
      <c r="G25" s="494">
        <v>208.5</v>
      </c>
      <c r="H25" s="494">
        <v>201.2</v>
      </c>
      <c r="I25" s="494">
        <v>190.1</v>
      </c>
      <c r="J25" s="518">
        <v>180.3</v>
      </c>
      <c r="K25" s="494">
        <v>169.1</v>
      </c>
      <c r="L25" s="498">
        <v>156.30000000000001</v>
      </c>
      <c r="M25" s="518">
        <v>142.80000000000001</v>
      </c>
      <c r="N25" s="518">
        <v>130.30000000000001</v>
      </c>
      <c r="O25" s="517">
        <v>117</v>
      </c>
    </row>
    <row r="26" spans="1:15">
      <c r="A26" s="516" t="s">
        <v>49</v>
      </c>
      <c r="B26" s="430">
        <f t="shared" ref="B26:O26" si="3">AVERAGE(B18:B25)</f>
        <v>235.52499999999998</v>
      </c>
      <c r="C26" s="430">
        <f t="shared" si="3"/>
        <v>222.74285714285716</v>
      </c>
      <c r="D26" s="430">
        <f t="shared" si="3"/>
        <v>228.50000000000003</v>
      </c>
      <c r="E26" s="430">
        <f t="shared" si="3"/>
        <v>219.125</v>
      </c>
      <c r="F26" s="430">
        <f t="shared" si="3"/>
        <v>210.38749999999999</v>
      </c>
      <c r="G26" s="430">
        <f t="shared" si="3"/>
        <v>201.24999999999997</v>
      </c>
      <c r="H26" s="430">
        <f t="shared" si="3"/>
        <v>192.8</v>
      </c>
      <c r="I26" s="430">
        <f t="shared" si="3"/>
        <v>181.36249999999998</v>
      </c>
      <c r="J26" s="430">
        <f t="shared" si="3"/>
        <v>170.62500000000003</v>
      </c>
      <c r="K26" s="430">
        <f t="shared" si="3"/>
        <v>158.47499999999997</v>
      </c>
      <c r="L26" s="430">
        <f t="shared" si="3"/>
        <v>145.33750000000001</v>
      </c>
      <c r="M26" s="430">
        <f t="shared" si="3"/>
        <v>133.625</v>
      </c>
      <c r="N26" s="430">
        <f t="shared" si="3"/>
        <v>116.69999999999999</v>
      </c>
      <c r="O26" s="515">
        <f t="shared" si="3"/>
        <v>102.37500000000001</v>
      </c>
    </row>
    <row r="27" spans="1:15">
      <c r="A27" s="514" t="s">
        <v>60</v>
      </c>
      <c r="B27" s="428">
        <f t="shared" ref="B27:M27" si="4">B28/SQRT(8)</f>
        <v>15.83744150964519</v>
      </c>
      <c r="C27" s="428">
        <f t="shared" si="4"/>
        <v>12.85400160039109</v>
      </c>
      <c r="D27" s="428">
        <f t="shared" si="4"/>
        <v>16.175102119350793</v>
      </c>
      <c r="E27" s="428">
        <f t="shared" si="4"/>
        <v>15.964433124918632</v>
      </c>
      <c r="F27" s="428">
        <f t="shared" si="4"/>
        <v>15.916292612782508</v>
      </c>
      <c r="G27" s="428">
        <f t="shared" si="4"/>
        <v>16.124858803368586</v>
      </c>
      <c r="H27" s="428">
        <f t="shared" si="4"/>
        <v>16.168123400250074</v>
      </c>
      <c r="I27" s="428">
        <f t="shared" si="4"/>
        <v>16.448577201821657</v>
      </c>
      <c r="J27" s="428">
        <f t="shared" si="4"/>
        <v>16.497269795765718</v>
      </c>
      <c r="K27" s="428">
        <f t="shared" si="4"/>
        <v>16.700981044751373</v>
      </c>
      <c r="L27" s="428">
        <f t="shared" si="4"/>
        <v>16.496395033677594</v>
      </c>
      <c r="M27" s="428">
        <f t="shared" si="4"/>
        <v>15.963795534181179</v>
      </c>
      <c r="N27" s="513">
        <f>AVERAGE(N18:N26)</f>
        <v>116.69999999999999</v>
      </c>
      <c r="O27" s="512">
        <f>AVERAGE(O18:O26)</f>
        <v>102.37500000000001</v>
      </c>
    </row>
    <row r="28" spans="1:15" ht="16" thickBot="1">
      <c r="A28" s="427" t="s">
        <v>46</v>
      </c>
      <c r="B28" s="426">
        <f t="shared" ref="B28:O28" si="5">STDEV(B18:B25)</f>
        <v>44.795049152461708</v>
      </c>
      <c r="C28" s="426">
        <f t="shared" si="5"/>
        <v>36.356606788077102</v>
      </c>
      <c r="D28" s="426">
        <f t="shared" si="5"/>
        <v>45.750097579911369</v>
      </c>
      <c r="E28" s="426">
        <f t="shared" si="5"/>
        <v>45.154235681716443</v>
      </c>
      <c r="F28" s="426">
        <f t="shared" si="5"/>
        <v>45.018073751391455</v>
      </c>
      <c r="G28" s="426">
        <f t="shared" si="5"/>
        <v>45.607988022150103</v>
      </c>
      <c r="H28" s="426">
        <f t="shared" si="5"/>
        <v>45.730358781510915</v>
      </c>
      <c r="I28" s="426">
        <f t="shared" si="5"/>
        <v>46.523601921114164</v>
      </c>
      <c r="J28" s="426">
        <f t="shared" si="5"/>
        <v>46.661325374599798</v>
      </c>
      <c r="K28" s="426">
        <f t="shared" si="5"/>
        <v>47.237507796846749</v>
      </c>
      <c r="L28" s="426">
        <f t="shared" si="5"/>
        <v>46.658851173782047</v>
      </c>
      <c r="M28" s="426">
        <f t="shared" si="5"/>
        <v>45.152432302780142</v>
      </c>
      <c r="N28" s="426">
        <f t="shared" si="5"/>
        <v>48.589240431542983</v>
      </c>
      <c r="O28" s="511">
        <f t="shared" si="5"/>
        <v>49.31849117145179</v>
      </c>
    </row>
    <row r="32" spans="1:15">
      <c r="C32" s="23" t="s">
        <v>139</v>
      </c>
      <c r="D32" s="474" t="s">
        <v>138</v>
      </c>
      <c r="E32" s="23" t="s">
        <v>137</v>
      </c>
      <c r="F32" s="474" t="s">
        <v>136</v>
      </c>
      <c r="G32" s="23" t="s">
        <v>135</v>
      </c>
      <c r="H32" s="474" t="s">
        <v>134</v>
      </c>
      <c r="I32" s="23" t="s">
        <v>133</v>
      </c>
      <c r="J32" s="474" t="s">
        <v>132</v>
      </c>
      <c r="K32" s="23" t="s">
        <v>131</v>
      </c>
      <c r="L32" s="474" t="s">
        <v>130</v>
      </c>
      <c r="M32" s="23" t="s">
        <v>129</v>
      </c>
      <c r="N32" s="23" t="s">
        <v>128</v>
      </c>
      <c r="O32" s="23" t="s">
        <v>127</v>
      </c>
    </row>
    <row r="33" spans="2:15" ht="16" thickBot="1">
      <c r="C33" s="473" t="s">
        <v>160</v>
      </c>
      <c r="D33" s="473" t="s">
        <v>159</v>
      </c>
      <c r="E33" s="473" t="s">
        <v>158</v>
      </c>
      <c r="F33" s="473" t="s">
        <v>157</v>
      </c>
      <c r="G33" s="473" t="s">
        <v>156</v>
      </c>
      <c r="H33" s="473" t="s">
        <v>155</v>
      </c>
      <c r="I33" s="473" t="s">
        <v>154</v>
      </c>
      <c r="J33" s="473" t="s">
        <v>153</v>
      </c>
      <c r="K33" s="473" t="s">
        <v>152</v>
      </c>
      <c r="L33" s="473" t="s">
        <v>151</v>
      </c>
      <c r="M33" s="473" t="s">
        <v>150</v>
      </c>
      <c r="N33" s="473" t="s">
        <v>149</v>
      </c>
      <c r="O33" s="473" t="s">
        <v>148</v>
      </c>
    </row>
    <row r="34" spans="2:15">
      <c r="B34" s="464" t="s">
        <v>106</v>
      </c>
      <c r="C34" s="510">
        <f t="shared" ref="C34:O34" si="6">B6-C6</f>
        <v>1.5</v>
      </c>
      <c r="D34" s="510">
        <f t="shared" si="6"/>
        <v>6.9000000000000057</v>
      </c>
      <c r="E34" s="510">
        <f t="shared" si="6"/>
        <v>8.7000000000000171</v>
      </c>
      <c r="F34" s="510">
        <f t="shared" si="6"/>
        <v>8.5999999999999943</v>
      </c>
      <c r="G34" s="510">
        <f t="shared" si="6"/>
        <v>6.4000000000000057</v>
      </c>
      <c r="H34" s="510">
        <f t="shared" si="6"/>
        <v>6.6999999999999886</v>
      </c>
      <c r="I34" s="510">
        <f t="shared" si="6"/>
        <v>9.1999999999999886</v>
      </c>
      <c r="J34" s="510">
        <f t="shared" si="6"/>
        <v>9.3000000000000114</v>
      </c>
      <c r="K34" s="510">
        <f t="shared" si="6"/>
        <v>10.199999999999989</v>
      </c>
      <c r="L34" s="510">
        <f t="shared" si="6"/>
        <v>12.700000000000017</v>
      </c>
      <c r="M34" s="510">
        <f t="shared" si="6"/>
        <v>11.599999999999994</v>
      </c>
      <c r="N34" s="509">
        <f t="shared" si="6"/>
        <v>13</v>
      </c>
      <c r="O34" s="464">
        <f t="shared" si="6"/>
        <v>13.5</v>
      </c>
    </row>
    <row r="35" spans="2:15">
      <c r="B35" s="457" t="s">
        <v>104</v>
      </c>
      <c r="C35" s="508">
        <f t="shared" ref="C35:O35" si="7">B7-C7</f>
        <v>1</v>
      </c>
      <c r="D35" s="508">
        <f t="shared" si="7"/>
        <v>6</v>
      </c>
      <c r="E35" s="508">
        <f t="shared" si="7"/>
        <v>9.0999999999999943</v>
      </c>
      <c r="F35" s="508">
        <f t="shared" si="7"/>
        <v>9.4000000000000057</v>
      </c>
      <c r="G35" s="508">
        <f t="shared" si="7"/>
        <v>10</v>
      </c>
      <c r="H35" s="508">
        <f t="shared" si="7"/>
        <v>8.9000000000000057</v>
      </c>
      <c r="I35" s="508">
        <f t="shared" si="7"/>
        <v>12.199999999999989</v>
      </c>
      <c r="J35" s="508">
        <f t="shared" si="7"/>
        <v>12.5</v>
      </c>
      <c r="K35" s="508">
        <f t="shared" si="7"/>
        <v>14.5</v>
      </c>
      <c r="L35" s="508">
        <f t="shared" si="7"/>
        <v>15.800000000000011</v>
      </c>
      <c r="M35" s="508">
        <f t="shared" si="7"/>
        <v>14.400000000000006</v>
      </c>
      <c r="N35" s="448">
        <f t="shared" si="7"/>
        <v>15.199999999999989</v>
      </c>
      <c r="O35" s="482">
        <f t="shared" si="7"/>
        <v>14.900000000000006</v>
      </c>
    </row>
    <row r="36" spans="2:15">
      <c r="B36" s="457" t="s">
        <v>102</v>
      </c>
      <c r="C36" s="508">
        <f t="shared" ref="C36:O36" si="8">B8-C8</f>
        <v>0.30000000000001137</v>
      </c>
      <c r="D36" s="508">
        <f t="shared" si="8"/>
        <v>6.5999999999999659</v>
      </c>
      <c r="E36" s="508">
        <f t="shared" si="8"/>
        <v>10.600000000000023</v>
      </c>
      <c r="F36" s="508">
        <f t="shared" si="8"/>
        <v>10.399999999999977</v>
      </c>
      <c r="G36" s="508">
        <f t="shared" si="8"/>
        <v>10.600000000000023</v>
      </c>
      <c r="H36" s="508">
        <f t="shared" si="8"/>
        <v>8.8000000000000114</v>
      </c>
      <c r="I36" s="508">
        <f t="shared" si="8"/>
        <v>12.5</v>
      </c>
      <c r="J36" s="508">
        <f t="shared" si="8"/>
        <v>8.1999999999999886</v>
      </c>
      <c r="K36" s="508">
        <f t="shared" si="8"/>
        <v>12.699999999999989</v>
      </c>
      <c r="L36" s="508">
        <f t="shared" si="8"/>
        <v>14.100000000000023</v>
      </c>
      <c r="M36" s="508">
        <f t="shared" si="8"/>
        <v>12.099999999999966</v>
      </c>
      <c r="N36" s="448">
        <f t="shared" si="8"/>
        <v>13.300000000000011</v>
      </c>
      <c r="O36" s="482">
        <f t="shared" si="8"/>
        <v>14.100000000000023</v>
      </c>
    </row>
    <row r="37" spans="2:15">
      <c r="B37" s="457" t="s">
        <v>99</v>
      </c>
      <c r="C37" s="508">
        <f t="shared" ref="C37:O37" si="9">B9-C9</f>
        <v>2.6999999999999886</v>
      </c>
      <c r="D37" s="508">
        <f t="shared" si="9"/>
        <v>6.5</v>
      </c>
      <c r="E37" s="508">
        <f t="shared" si="9"/>
        <v>10.800000000000011</v>
      </c>
      <c r="F37" s="508">
        <f t="shared" si="9"/>
        <v>9.5999999999999943</v>
      </c>
      <c r="G37" s="508">
        <f t="shared" si="9"/>
        <v>11</v>
      </c>
      <c r="H37" s="508">
        <f t="shared" si="9"/>
        <v>8.4000000000000057</v>
      </c>
      <c r="I37" s="508">
        <f t="shared" si="9"/>
        <v>13.800000000000011</v>
      </c>
      <c r="J37" s="508">
        <f t="shared" si="9"/>
        <v>13.199999999999989</v>
      </c>
      <c r="K37" s="508">
        <f t="shared" si="9"/>
        <v>12</v>
      </c>
      <c r="L37" s="508">
        <f t="shared" si="9"/>
        <v>15.300000000000011</v>
      </c>
      <c r="M37" s="508">
        <f t="shared" si="9"/>
        <v>13.399999999999977</v>
      </c>
      <c r="N37" s="448">
        <f t="shared" si="9"/>
        <v>17.100000000000023</v>
      </c>
      <c r="O37" s="482">
        <f t="shared" si="9"/>
        <v>15.599999999999994</v>
      </c>
    </row>
    <row r="38" spans="2:15">
      <c r="B38" s="448" t="s">
        <v>97</v>
      </c>
      <c r="C38" s="448">
        <f t="shared" ref="C38:O38" si="10">B10-C10</f>
        <v>1.9000000000000057</v>
      </c>
      <c r="D38" s="448">
        <f t="shared" si="10"/>
        <v>6.5</v>
      </c>
      <c r="E38" s="448">
        <f t="shared" si="10"/>
        <v>10</v>
      </c>
      <c r="F38" s="448">
        <f t="shared" si="10"/>
        <v>9</v>
      </c>
      <c r="G38" s="448">
        <f t="shared" si="10"/>
        <v>11.099999999999994</v>
      </c>
      <c r="H38" s="448">
        <f t="shared" si="10"/>
        <v>9.0999999999999943</v>
      </c>
      <c r="I38" s="448">
        <f t="shared" si="10"/>
        <v>13.599999999999994</v>
      </c>
      <c r="J38" s="448">
        <f t="shared" si="10"/>
        <v>12.900000000000006</v>
      </c>
      <c r="K38" s="448">
        <f t="shared" si="10"/>
        <v>13.100000000000009</v>
      </c>
      <c r="L38" s="448">
        <f t="shared" si="10"/>
        <v>12.599999999999994</v>
      </c>
      <c r="M38" s="448">
        <f t="shared" si="10"/>
        <v>14.100000000000009</v>
      </c>
      <c r="N38" s="448">
        <f t="shared" si="10"/>
        <v>17.899999999999991</v>
      </c>
      <c r="O38" s="482">
        <f t="shared" si="10"/>
        <v>16.800000000000004</v>
      </c>
    </row>
    <row r="39" spans="2:15">
      <c r="B39" s="448" t="s">
        <v>95</v>
      </c>
      <c r="C39" s="508">
        <f t="shared" ref="C39:O39" si="11">B11-C11</f>
        <v>2.5999999999999943</v>
      </c>
      <c r="D39" s="508">
        <f t="shared" si="11"/>
        <v>6.1000000000000227</v>
      </c>
      <c r="E39" s="508">
        <f t="shared" si="11"/>
        <v>9.6999999999999886</v>
      </c>
      <c r="F39" s="508">
        <f t="shared" si="11"/>
        <v>6.5999999999999943</v>
      </c>
      <c r="G39" s="508">
        <f t="shared" si="11"/>
        <v>12.5</v>
      </c>
      <c r="H39" s="508">
        <f t="shared" si="11"/>
        <v>9.8000000000000114</v>
      </c>
      <c r="I39" s="508">
        <f t="shared" si="11"/>
        <v>11.5</v>
      </c>
      <c r="J39" s="508">
        <f t="shared" si="11"/>
        <v>8.4000000000000057</v>
      </c>
      <c r="K39" s="508">
        <f t="shared" si="11"/>
        <v>13</v>
      </c>
      <c r="L39" s="508">
        <f t="shared" si="11"/>
        <v>14.099999999999994</v>
      </c>
      <c r="M39" s="508">
        <f t="shared" si="11"/>
        <v>12.299999999999983</v>
      </c>
      <c r="N39" s="448">
        <f t="shared" si="11"/>
        <v>15.000000000000014</v>
      </c>
      <c r="O39" s="482">
        <f t="shared" si="11"/>
        <v>15.299999999999997</v>
      </c>
    </row>
    <row r="40" spans="2:15">
      <c r="B40" s="448" t="s">
        <v>93</v>
      </c>
      <c r="C40" s="508">
        <f t="shared" ref="C40:O40" si="12">B12-C12</f>
        <v>2.2999999999999829</v>
      </c>
      <c r="D40" s="508">
        <f t="shared" si="12"/>
        <v>6.8000000000000114</v>
      </c>
      <c r="E40" s="508">
        <f t="shared" si="12"/>
        <v>8.1999999999999886</v>
      </c>
      <c r="F40" s="508">
        <f t="shared" si="12"/>
        <v>8.4000000000000057</v>
      </c>
      <c r="G40" s="508">
        <f t="shared" si="12"/>
        <v>8.6999999999999886</v>
      </c>
      <c r="H40" s="508">
        <f t="shared" si="12"/>
        <v>7.7000000000000171</v>
      </c>
      <c r="I40" s="508">
        <f t="shared" si="12"/>
        <v>10.900000000000006</v>
      </c>
      <c r="J40" s="508">
        <f t="shared" si="12"/>
        <v>3.0999999999999943</v>
      </c>
      <c r="K40" s="508">
        <f t="shared" si="12"/>
        <v>11.900000000000006</v>
      </c>
      <c r="L40" s="508">
        <f t="shared" si="12"/>
        <v>10.799999999999983</v>
      </c>
      <c r="M40" s="508">
        <f t="shared" si="12"/>
        <v>11.800000000000011</v>
      </c>
      <c r="N40" s="448">
        <f t="shared" si="12"/>
        <v>14</v>
      </c>
      <c r="O40" s="482">
        <f t="shared" si="12"/>
        <v>13.899999999999991</v>
      </c>
    </row>
    <row r="41" spans="2:15" ht="16" thickBot="1">
      <c r="B41" s="440" t="s">
        <v>91</v>
      </c>
      <c r="C41" s="488">
        <f t="shared" ref="C41:O41" si="13">B13-C13</f>
        <v>2.1999999999999886</v>
      </c>
      <c r="D41" s="488">
        <f t="shared" si="13"/>
        <v>8.3000000000000114</v>
      </c>
      <c r="E41" s="488">
        <f t="shared" si="13"/>
        <v>9.3999999999999773</v>
      </c>
      <c r="F41" s="488">
        <f t="shared" si="13"/>
        <v>8.1000000000000227</v>
      </c>
      <c r="G41" s="488">
        <f t="shared" si="13"/>
        <v>7</v>
      </c>
      <c r="H41" s="488">
        <f t="shared" si="13"/>
        <v>6.3999999999999773</v>
      </c>
      <c r="I41" s="488">
        <f t="shared" si="13"/>
        <v>10.800000000000011</v>
      </c>
      <c r="J41" s="488">
        <f t="shared" si="13"/>
        <v>8.9000000000000057</v>
      </c>
      <c r="K41" s="488">
        <f t="shared" si="13"/>
        <v>12.099999999999994</v>
      </c>
      <c r="L41" s="488">
        <f t="shared" si="13"/>
        <v>14</v>
      </c>
      <c r="M41" s="488">
        <f t="shared" si="13"/>
        <v>13.200000000000003</v>
      </c>
      <c r="N41" s="440">
        <f t="shared" si="13"/>
        <v>16.299999999999997</v>
      </c>
      <c r="O41" s="482">
        <f t="shared" si="13"/>
        <v>14.400000000000006</v>
      </c>
    </row>
    <row r="42" spans="2:15">
      <c r="B42" s="431" t="s">
        <v>49</v>
      </c>
      <c r="C42" s="507">
        <f t="shared" ref="C42:O42" si="14">AVERAGE(C34:C41)</f>
        <v>1.8124999999999964</v>
      </c>
      <c r="D42" s="507">
        <f t="shared" si="14"/>
        <v>6.7125000000000021</v>
      </c>
      <c r="E42" s="507">
        <f t="shared" si="14"/>
        <v>9.5625</v>
      </c>
      <c r="F42" s="507">
        <f t="shared" si="14"/>
        <v>8.7624999999999993</v>
      </c>
      <c r="G42" s="507">
        <f t="shared" si="14"/>
        <v>9.6625000000000014</v>
      </c>
      <c r="H42" s="507">
        <f t="shared" si="14"/>
        <v>8.2250000000000014</v>
      </c>
      <c r="I42" s="507">
        <f t="shared" si="14"/>
        <v>11.8125</v>
      </c>
      <c r="J42" s="507">
        <f t="shared" si="14"/>
        <v>9.5625</v>
      </c>
      <c r="K42" s="507">
        <f t="shared" si="14"/>
        <v>12.437499999999998</v>
      </c>
      <c r="L42" s="507">
        <f t="shared" si="14"/>
        <v>13.675000000000004</v>
      </c>
      <c r="M42" s="507">
        <f t="shared" si="14"/>
        <v>12.862499999999994</v>
      </c>
      <c r="N42" s="506">
        <f t="shared" si="14"/>
        <v>15.225000000000003</v>
      </c>
      <c r="O42" s="505">
        <f t="shared" si="14"/>
        <v>14.812500000000004</v>
      </c>
    </row>
    <row r="43" spans="2:15">
      <c r="B43" s="429" t="s">
        <v>60</v>
      </c>
      <c r="C43" s="504">
        <f t="shared" ref="C43:O43" si="15">C44/SQRT(7)</f>
        <v>0.31456967691220844</v>
      </c>
      <c r="D43" s="504">
        <f t="shared" si="15"/>
        <v>0.26911608905406509</v>
      </c>
      <c r="E43" s="504">
        <f t="shared" si="15"/>
        <v>0.33983038986758196</v>
      </c>
      <c r="F43" s="504">
        <f t="shared" si="15"/>
        <v>0.43138954411936054</v>
      </c>
      <c r="G43" s="504">
        <f t="shared" si="15"/>
        <v>0.80253107257537393</v>
      </c>
      <c r="H43" s="504">
        <f t="shared" si="15"/>
        <v>0.45164099884392633</v>
      </c>
      <c r="I43" s="504">
        <f t="shared" si="15"/>
        <v>0.58114506952802913</v>
      </c>
      <c r="J43" s="504">
        <f t="shared" si="15"/>
        <v>1.2655461836128878</v>
      </c>
      <c r="K43" s="504">
        <f t="shared" si="15"/>
        <v>0.46683366788331454</v>
      </c>
      <c r="L43" s="504">
        <f t="shared" si="15"/>
        <v>0.60600734150601354</v>
      </c>
      <c r="M43" s="504">
        <f t="shared" si="15"/>
        <v>0.40200390900729366</v>
      </c>
      <c r="N43" s="503">
        <f t="shared" si="15"/>
        <v>0.6705921842304885</v>
      </c>
      <c r="O43" s="502">
        <f t="shared" si="15"/>
        <v>0.40529027138784413</v>
      </c>
    </row>
    <row r="44" spans="2:15" ht="16" thickBot="1">
      <c r="B44" s="427" t="s">
        <v>46</v>
      </c>
      <c r="C44" s="426">
        <f t="shared" ref="C44:O44" si="16">STDEV(C34:C41)</f>
        <v>0.83227313511164025</v>
      </c>
      <c r="D44" s="426">
        <f t="shared" si="16"/>
        <v>0.71201424544336789</v>
      </c>
      <c r="E44" s="426">
        <f t="shared" si="16"/>
        <v>0.89910669953174605</v>
      </c>
      <c r="F44" s="426">
        <f t="shared" si="16"/>
        <v>1.1413494519333542</v>
      </c>
      <c r="G44" s="426">
        <f t="shared" si="16"/>
        <v>2.1232976374363677</v>
      </c>
      <c r="H44" s="426">
        <f t="shared" si="16"/>
        <v>1.1949297648218393</v>
      </c>
      <c r="I44" s="426">
        <f t="shared" si="16"/>
        <v>1.5375653296225058</v>
      </c>
      <c r="J44" s="426">
        <f t="shared" si="16"/>
        <v>3.3483204745065871</v>
      </c>
      <c r="K44" s="426">
        <f t="shared" si="16"/>
        <v>1.2351257888513711</v>
      </c>
      <c r="L44" s="426">
        <f t="shared" si="16"/>
        <v>1.6033447183043024</v>
      </c>
      <c r="M44" s="426">
        <f t="shared" si="16"/>
        <v>1.0636023693091377</v>
      </c>
      <c r="N44" s="501">
        <f t="shared" si="16"/>
        <v>1.7742201506174824</v>
      </c>
      <c r="O44" s="500">
        <f t="shared" si="16"/>
        <v>1.0722972668861124</v>
      </c>
    </row>
    <row r="45" spans="2:15" ht="16" thickBot="1">
      <c r="B45" s="464" t="s">
        <v>89</v>
      </c>
      <c r="C45" s="488">
        <f t="shared" ref="C45:O45" si="17">B18-C18</f>
        <v>0.5</v>
      </c>
      <c r="D45" s="488">
        <f t="shared" si="17"/>
        <v>4.8000000000000114</v>
      </c>
      <c r="E45" s="488">
        <f t="shared" si="17"/>
        <v>8.1999999999999886</v>
      </c>
      <c r="F45" s="488">
        <f t="shared" si="17"/>
        <v>8.3000000000000114</v>
      </c>
      <c r="G45" s="488">
        <f t="shared" si="17"/>
        <v>8.8000000000000114</v>
      </c>
      <c r="H45" s="488">
        <f t="shared" si="17"/>
        <v>8</v>
      </c>
      <c r="I45" s="488">
        <f t="shared" si="17"/>
        <v>9.5999999999999943</v>
      </c>
      <c r="J45" s="488">
        <f t="shared" si="17"/>
        <v>8.5999999999999943</v>
      </c>
      <c r="K45" s="488">
        <f t="shared" si="17"/>
        <v>10.5</v>
      </c>
      <c r="L45" s="488">
        <f t="shared" si="17"/>
        <v>12.900000000000006</v>
      </c>
      <c r="M45" s="488">
        <f t="shared" si="17"/>
        <v>11.700000000000017</v>
      </c>
      <c r="N45" s="440">
        <f t="shared" si="17"/>
        <v>13.099999999999994</v>
      </c>
      <c r="O45" s="499">
        <f t="shared" si="17"/>
        <v>12.5</v>
      </c>
    </row>
    <row r="46" spans="2:15" ht="16" thickBot="1">
      <c r="B46" s="457" t="s">
        <v>88</v>
      </c>
      <c r="C46" s="488">
        <f t="shared" ref="C46:O46" si="18">B19-C19</f>
        <v>1.6999999999999886</v>
      </c>
      <c r="D46" s="493">
        <f t="shared" si="18"/>
        <v>5.6999999999999886</v>
      </c>
      <c r="E46" s="493">
        <f t="shared" si="18"/>
        <v>9.5000000000000284</v>
      </c>
      <c r="F46" s="493">
        <f t="shared" si="18"/>
        <v>9</v>
      </c>
      <c r="G46" s="493">
        <f t="shared" si="18"/>
        <v>8.6999999999999886</v>
      </c>
      <c r="H46" s="493">
        <f t="shared" si="18"/>
        <v>8.2000000000000171</v>
      </c>
      <c r="I46" s="493">
        <f t="shared" si="18"/>
        <v>10.399999999999977</v>
      </c>
      <c r="J46" s="493">
        <f t="shared" si="18"/>
        <v>11.900000000000006</v>
      </c>
      <c r="K46" s="492">
        <f t="shared" si="18"/>
        <v>11.900000000000006</v>
      </c>
      <c r="L46" s="491">
        <f t="shared" si="18"/>
        <v>13.699999999999989</v>
      </c>
      <c r="M46" s="490">
        <f t="shared" si="18"/>
        <v>11.900000000000006</v>
      </c>
      <c r="N46" s="489">
        <f t="shared" si="18"/>
        <v>14.200000000000017</v>
      </c>
      <c r="O46" s="482">
        <f t="shared" si="18"/>
        <v>14.799999999999983</v>
      </c>
    </row>
    <row r="47" spans="2:15" ht="16" thickBot="1">
      <c r="B47" s="457" t="s">
        <v>86</v>
      </c>
      <c r="C47" s="488">
        <f t="shared" ref="C47:O47" si="19">B20-C20</f>
        <v>0.30000000000001137</v>
      </c>
      <c r="D47" s="493">
        <f t="shared" si="19"/>
        <v>5.7999999999999829</v>
      </c>
      <c r="E47" s="493">
        <f t="shared" si="19"/>
        <v>8.3000000000000114</v>
      </c>
      <c r="F47" s="493">
        <f t="shared" si="19"/>
        <v>9.1999999999999886</v>
      </c>
      <c r="G47" s="493">
        <f t="shared" si="19"/>
        <v>10.400000000000006</v>
      </c>
      <c r="H47" s="493">
        <f t="shared" si="19"/>
        <v>8.3000000000000114</v>
      </c>
      <c r="I47" s="493">
        <f t="shared" si="19"/>
        <v>13.199999999999989</v>
      </c>
      <c r="J47" s="493">
        <f t="shared" si="19"/>
        <v>11.599999999999994</v>
      </c>
      <c r="K47" s="492">
        <f t="shared" si="19"/>
        <v>12.700000000000003</v>
      </c>
      <c r="L47" s="491">
        <f t="shared" si="19"/>
        <v>13.799999999999997</v>
      </c>
      <c r="M47" s="490">
        <f t="shared" si="19"/>
        <v>13.300000000000011</v>
      </c>
      <c r="N47" s="489">
        <f t="shared" si="19"/>
        <v>16.699999999999989</v>
      </c>
      <c r="O47" s="482">
        <f t="shared" si="19"/>
        <v>15.400000000000006</v>
      </c>
    </row>
    <row r="48" spans="2:15" ht="16" thickBot="1">
      <c r="B48" s="457" t="s">
        <v>85</v>
      </c>
      <c r="C48" s="488">
        <f t="shared" ref="C48:O48" si="20">B21-C21</f>
        <v>1.3000000000000114</v>
      </c>
      <c r="D48" s="494">
        <f t="shared" si="20"/>
        <v>5.5999999999999943</v>
      </c>
      <c r="E48" s="494">
        <f t="shared" si="20"/>
        <v>8.6999999999999886</v>
      </c>
      <c r="F48" s="494">
        <f t="shared" si="20"/>
        <v>9</v>
      </c>
      <c r="G48" s="493">
        <f t="shared" si="20"/>
        <v>10.200000000000017</v>
      </c>
      <c r="H48" s="494">
        <f t="shared" si="20"/>
        <v>8.7999999999999829</v>
      </c>
      <c r="I48" s="494">
        <f t="shared" si="20"/>
        <v>11.900000000000006</v>
      </c>
      <c r="J48" s="494">
        <f t="shared" si="20"/>
        <v>11.900000000000006</v>
      </c>
      <c r="K48" s="498">
        <f t="shared" si="20"/>
        <v>14.299999999999997</v>
      </c>
      <c r="L48" s="497">
        <f t="shared" si="20"/>
        <v>10.299999999999997</v>
      </c>
      <c r="M48" s="496">
        <f t="shared" si="20"/>
        <v>3</v>
      </c>
      <c r="N48" s="495">
        <f t="shared" si="20"/>
        <v>30.9</v>
      </c>
      <c r="O48" s="482">
        <f t="shared" si="20"/>
        <v>15.5</v>
      </c>
    </row>
    <row r="49" spans="2:15" ht="16" thickBot="1">
      <c r="B49" s="448" t="s">
        <v>83</v>
      </c>
      <c r="C49" s="488">
        <f>B22-C22</f>
        <v>309.60000000000002</v>
      </c>
      <c r="D49" s="493"/>
      <c r="E49" s="493">
        <f t="shared" ref="E49:O49" si="21">D22-E22</f>
        <v>12.5</v>
      </c>
      <c r="F49" s="493">
        <f t="shared" si="21"/>
        <v>9.5999999999999659</v>
      </c>
      <c r="G49" s="494">
        <f t="shared" si="21"/>
        <v>8.5</v>
      </c>
      <c r="H49" s="493">
        <f t="shared" si="21"/>
        <v>9.1999999999999886</v>
      </c>
      <c r="I49" s="493">
        <f t="shared" si="21"/>
        <v>11.200000000000017</v>
      </c>
      <c r="J49" s="493">
        <f t="shared" si="21"/>
        <v>11.800000000000011</v>
      </c>
      <c r="K49" s="492">
        <f t="shared" si="21"/>
        <v>12.799999999999983</v>
      </c>
      <c r="L49" s="491">
        <f t="shared" si="21"/>
        <v>14.200000000000017</v>
      </c>
      <c r="M49" s="490">
        <f t="shared" si="21"/>
        <v>14.199999999999989</v>
      </c>
      <c r="N49" s="489">
        <f t="shared" si="21"/>
        <v>15.599999999999994</v>
      </c>
      <c r="O49" s="482">
        <f t="shared" si="21"/>
        <v>14</v>
      </c>
    </row>
    <row r="50" spans="2:15" ht="16" thickBot="1">
      <c r="B50" s="448" t="s">
        <v>81</v>
      </c>
      <c r="C50" s="488">
        <f>B23-C23</f>
        <v>6.5</v>
      </c>
      <c r="D50" s="493">
        <f>C23-D23</f>
        <v>2.5</v>
      </c>
      <c r="E50" s="493">
        <f t="shared" ref="E50:O50" si="22">D23-E23</f>
        <v>9.3000000000000114</v>
      </c>
      <c r="F50" s="493">
        <f t="shared" si="22"/>
        <v>8.1999999999999886</v>
      </c>
      <c r="G50" s="493">
        <f t="shared" si="22"/>
        <v>9.5</v>
      </c>
      <c r="H50" s="493">
        <f t="shared" si="22"/>
        <v>8.5</v>
      </c>
      <c r="I50" s="493">
        <f t="shared" si="22"/>
        <v>11.900000000000006</v>
      </c>
      <c r="J50" s="493">
        <f t="shared" si="22"/>
        <v>9.9000000000000057</v>
      </c>
      <c r="K50" s="492">
        <f t="shared" si="22"/>
        <v>11.400000000000006</v>
      </c>
      <c r="L50" s="491">
        <f t="shared" si="22"/>
        <v>13.900000000000006</v>
      </c>
      <c r="M50" s="490">
        <f t="shared" si="22"/>
        <v>12.699999999999989</v>
      </c>
      <c r="N50" s="489">
        <f t="shared" si="22"/>
        <v>15.900000000000006</v>
      </c>
      <c r="O50" s="482">
        <f t="shared" si="22"/>
        <v>14.199999999999989</v>
      </c>
    </row>
    <row r="51" spans="2:15" ht="16" thickBot="1">
      <c r="B51" s="448" t="s">
        <v>80</v>
      </c>
      <c r="C51" s="488">
        <f>B24-C24</f>
        <v>3.0999999999999943</v>
      </c>
      <c r="D51" s="493">
        <f>C24-D24</f>
        <v>7.3000000000000114</v>
      </c>
      <c r="E51" s="493">
        <f t="shared" ref="E51:O51" si="23">D24-E24</f>
        <v>10.699999999999989</v>
      </c>
      <c r="F51" s="493">
        <f t="shared" si="23"/>
        <v>8.5</v>
      </c>
      <c r="G51" s="493">
        <f t="shared" si="23"/>
        <v>9.1999999999999886</v>
      </c>
      <c r="H51" s="493">
        <f t="shared" si="23"/>
        <v>9.3000000000000114</v>
      </c>
      <c r="I51" s="493">
        <f t="shared" si="23"/>
        <v>12.199999999999989</v>
      </c>
      <c r="J51" s="493">
        <f t="shared" si="23"/>
        <v>10.400000000000006</v>
      </c>
      <c r="K51" s="492">
        <f t="shared" si="23"/>
        <v>12.400000000000006</v>
      </c>
      <c r="L51" s="491">
        <f t="shared" si="23"/>
        <v>13.5</v>
      </c>
      <c r="M51" s="490">
        <f t="shared" si="23"/>
        <v>13.400000000000006</v>
      </c>
      <c r="N51" s="489">
        <f t="shared" si="23"/>
        <v>16.499999999999993</v>
      </c>
      <c r="O51" s="482">
        <f t="shared" si="23"/>
        <v>14.899999999999999</v>
      </c>
    </row>
    <row r="52" spans="2:15" ht="16" thickBot="1">
      <c r="B52" s="440" t="s">
        <v>79</v>
      </c>
      <c r="C52" s="488">
        <f>B25-C25</f>
        <v>2</v>
      </c>
      <c r="D52" s="487">
        <f>C25-D25</f>
        <v>3.4000000000000057</v>
      </c>
      <c r="E52" s="487">
        <f t="shared" ref="E52:O52" si="24">D25-E25</f>
        <v>7.7999999999999829</v>
      </c>
      <c r="F52" s="487">
        <f t="shared" si="24"/>
        <v>8.0999999999999943</v>
      </c>
      <c r="G52" s="487">
        <f t="shared" si="24"/>
        <v>7.8000000000000114</v>
      </c>
      <c r="H52" s="487">
        <f t="shared" si="24"/>
        <v>7.3000000000000114</v>
      </c>
      <c r="I52" s="487">
        <f t="shared" si="24"/>
        <v>11.099999999999994</v>
      </c>
      <c r="J52" s="487">
        <f t="shared" si="24"/>
        <v>9.7999999999999829</v>
      </c>
      <c r="K52" s="486">
        <f t="shared" si="24"/>
        <v>11.200000000000017</v>
      </c>
      <c r="L52" s="485">
        <f t="shared" si="24"/>
        <v>12.799999999999983</v>
      </c>
      <c r="M52" s="484">
        <f t="shared" si="24"/>
        <v>13.5</v>
      </c>
      <c r="N52" s="483">
        <f t="shared" si="24"/>
        <v>12.5</v>
      </c>
      <c r="O52" s="482">
        <f t="shared" si="24"/>
        <v>13.300000000000011</v>
      </c>
    </row>
    <row r="53" spans="2:15">
      <c r="B53" s="431" t="s">
        <v>49</v>
      </c>
      <c r="C53" s="430">
        <f t="shared" ref="C53:O53" si="25">AVERAGE(C45:C52)</f>
        <v>40.625</v>
      </c>
      <c r="D53" s="430">
        <f t="shared" si="25"/>
        <v>5.0142857142857133</v>
      </c>
      <c r="E53" s="430">
        <f t="shared" si="25"/>
        <v>9.375</v>
      </c>
      <c r="F53" s="430">
        <f t="shared" si="25"/>
        <v>8.7374999999999936</v>
      </c>
      <c r="G53" s="430">
        <f t="shared" si="25"/>
        <v>9.1375000000000028</v>
      </c>
      <c r="H53" s="430">
        <f t="shared" si="25"/>
        <v>8.4500000000000028</v>
      </c>
      <c r="I53" s="430">
        <f t="shared" si="25"/>
        <v>11.437499999999996</v>
      </c>
      <c r="J53" s="430">
        <f t="shared" si="25"/>
        <v>10.737500000000001</v>
      </c>
      <c r="K53" s="430">
        <f t="shared" si="25"/>
        <v>12.150000000000002</v>
      </c>
      <c r="L53" s="430">
        <f t="shared" si="25"/>
        <v>13.137499999999999</v>
      </c>
      <c r="M53" s="430">
        <f t="shared" si="25"/>
        <v>11.712500000000002</v>
      </c>
      <c r="N53" s="481">
        <f t="shared" si="25"/>
        <v>16.925000000000001</v>
      </c>
      <c r="O53" s="480">
        <f t="shared" si="25"/>
        <v>14.324999999999999</v>
      </c>
    </row>
    <row r="54" spans="2:15" ht="16" thickBot="1">
      <c r="B54" s="429" t="s">
        <v>60</v>
      </c>
      <c r="C54" s="428">
        <f t="shared" ref="C54:O54" si="26">C55/SQRT(7)</f>
        <v>41.084734490602045</v>
      </c>
      <c r="D54" s="428">
        <f t="shared" si="26"/>
        <v>0.61000724875809009</v>
      </c>
      <c r="E54" s="428">
        <f t="shared" si="26"/>
        <v>0.5892748916755095</v>
      </c>
      <c r="F54" s="428">
        <f t="shared" si="26"/>
        <v>0.20397829016133465</v>
      </c>
      <c r="G54" s="428">
        <f t="shared" si="26"/>
        <v>0.33069962941914466</v>
      </c>
      <c r="H54" s="428">
        <f t="shared" si="26"/>
        <v>0.24825924567118043</v>
      </c>
      <c r="I54" s="428">
        <f t="shared" si="26"/>
        <v>0.42230538326511324</v>
      </c>
      <c r="J54" s="428">
        <f t="shared" si="26"/>
        <v>0.4703179558467171</v>
      </c>
      <c r="K54" s="428">
        <f t="shared" si="26"/>
        <v>0.44400772194057125</v>
      </c>
      <c r="L54" s="428">
        <f t="shared" si="26"/>
        <v>0.46988383279969498</v>
      </c>
      <c r="M54" s="428">
        <f t="shared" si="26"/>
        <v>1.3677685536400288</v>
      </c>
      <c r="N54" s="479">
        <f t="shared" si="26"/>
        <v>2.2130180703265472</v>
      </c>
      <c r="O54" s="478">
        <f t="shared" si="26"/>
        <v>0.39370039370058985</v>
      </c>
    </row>
    <row r="55" spans="2:15" ht="16" thickBot="1">
      <c r="B55" s="427" t="s">
        <v>46</v>
      </c>
      <c r="C55" s="426">
        <f t="shared" ref="C55:O55" si="27">STDEV(C45:C52)</f>
        <v>108.69999014325097</v>
      </c>
      <c r="D55" s="426">
        <f t="shared" si="27"/>
        <v>1.6139274781606208</v>
      </c>
      <c r="E55" s="426">
        <f t="shared" si="27"/>
        <v>1.5590748172279238</v>
      </c>
      <c r="F55" s="426">
        <f t="shared" si="27"/>
        <v>0.53967582862306462</v>
      </c>
      <c r="G55" s="426">
        <f t="shared" si="27"/>
        <v>0.8749489781042763</v>
      </c>
      <c r="H55" s="426">
        <f t="shared" si="27"/>
        <v>0.65683222471843195</v>
      </c>
      <c r="I55" s="426">
        <f t="shared" si="27"/>
        <v>1.1173150214433079</v>
      </c>
      <c r="J55" s="426">
        <f t="shared" si="27"/>
        <v>1.24434434829867</v>
      </c>
      <c r="K55" s="426">
        <f t="shared" si="27"/>
        <v>1.1747340124470687</v>
      </c>
      <c r="L55" s="426">
        <f t="shared" si="27"/>
        <v>1.2431957666778479</v>
      </c>
      <c r="M55" s="426">
        <f t="shared" si="27"/>
        <v>3.6187754440260251</v>
      </c>
      <c r="N55" s="426">
        <f t="shared" si="27"/>
        <v>5.8550954609760923</v>
      </c>
      <c r="O55" s="477">
        <f t="shared" si="27"/>
        <v>1.0416333327999812</v>
      </c>
    </row>
  </sheetData>
  <mergeCells count="1">
    <mergeCell ref="A2:O3"/>
  </mergeCells>
  <pageMargins left="0.25" right="0.25" top="0.75" bottom="0.75" header="0.3" footer="0.3"/>
  <pageSetup paperSize="9" scale="58" orientation="landscape" horizontalDpi="4294967292" verticalDpi="4294967292"/>
  <rowBreaks count="1" manualBreakCount="1">
    <brk id="26" max="16383" man="1"/>
  </rowBreaks>
  <colBreaks count="1" manualBreakCount="1"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A28" sqref="A28"/>
    </sheetView>
  </sheetViews>
  <sheetFormatPr baseColWidth="10" defaultRowHeight="15" x14ac:dyDescent="0"/>
  <cols>
    <col min="2" max="2" width="19.6640625" customWidth="1"/>
  </cols>
  <sheetData>
    <row r="1" spans="1:11">
      <c r="A1" s="354"/>
      <c r="B1" s="354"/>
      <c r="C1" s="354"/>
      <c r="D1" s="354"/>
      <c r="E1" s="354"/>
      <c r="F1" s="354"/>
      <c r="G1" s="354"/>
      <c r="H1" s="354"/>
      <c r="I1" s="354"/>
      <c r="J1" s="354"/>
      <c r="K1" s="354"/>
    </row>
    <row r="2" spans="1:11">
      <c r="A2" s="354"/>
      <c r="B2" s="354"/>
      <c r="C2" s="1122" t="s">
        <v>165</v>
      </c>
      <c r="D2" s="1123"/>
      <c r="E2" s="354"/>
      <c r="F2" s="354"/>
      <c r="G2" s="354"/>
      <c r="H2" s="354"/>
      <c r="I2" s="354"/>
      <c r="J2" s="354"/>
      <c r="K2" s="354"/>
    </row>
    <row r="3" spans="1:11">
      <c r="A3" s="354"/>
      <c r="B3" s="535" t="s">
        <v>163</v>
      </c>
      <c r="C3" s="534" t="s">
        <v>53</v>
      </c>
      <c r="D3" s="534" t="s">
        <v>162</v>
      </c>
      <c r="E3" s="354"/>
      <c r="F3" s="354"/>
      <c r="G3" s="354"/>
      <c r="H3" s="354"/>
      <c r="I3" s="354"/>
      <c r="J3" s="354"/>
      <c r="K3" s="354"/>
    </row>
    <row r="4" spans="1:11">
      <c r="A4" s="354"/>
      <c r="B4" s="533">
        <v>28</v>
      </c>
      <c r="C4" s="532">
        <v>0</v>
      </c>
      <c r="D4" s="532">
        <v>0</v>
      </c>
      <c r="E4" s="354"/>
      <c r="F4" s="354"/>
      <c r="G4" s="354"/>
      <c r="H4" s="354"/>
      <c r="I4" s="354"/>
      <c r="J4" s="354"/>
      <c r="K4" s="354"/>
    </row>
    <row r="5" spans="1:11">
      <c r="A5" s="354"/>
      <c r="B5" s="533">
        <v>29</v>
      </c>
      <c r="C5" s="532">
        <v>0</v>
      </c>
      <c r="D5" s="532">
        <v>0</v>
      </c>
      <c r="E5" s="354"/>
      <c r="F5" s="354"/>
      <c r="G5" s="354"/>
      <c r="H5" s="354"/>
      <c r="I5" s="354"/>
      <c r="J5" s="354"/>
      <c r="K5" s="354"/>
    </row>
    <row r="6" spans="1:11">
      <c r="A6" s="354"/>
      <c r="B6" s="533">
        <v>30</v>
      </c>
      <c r="C6" s="532">
        <v>0</v>
      </c>
      <c r="D6" s="532">
        <v>0</v>
      </c>
      <c r="E6" s="354"/>
      <c r="F6" s="354"/>
      <c r="G6" s="354"/>
      <c r="H6" s="354"/>
      <c r="I6" s="354"/>
      <c r="J6" s="354"/>
      <c r="K6" s="354"/>
    </row>
    <row r="7" spans="1:11">
      <c r="A7" s="354"/>
      <c r="B7" s="533">
        <v>31</v>
      </c>
      <c r="C7" s="532">
        <v>25</v>
      </c>
      <c r="D7" s="532">
        <v>0</v>
      </c>
      <c r="E7" s="354"/>
      <c r="F7" s="354"/>
      <c r="G7" s="354"/>
      <c r="H7" s="354"/>
      <c r="I7" s="354"/>
      <c r="J7" s="354"/>
      <c r="K7" s="354"/>
    </row>
    <row r="8" spans="1:11">
      <c r="A8" s="354"/>
      <c r="B8" s="533">
        <v>32</v>
      </c>
      <c r="C8" s="532">
        <v>37.5</v>
      </c>
      <c r="D8" s="532">
        <v>25</v>
      </c>
      <c r="E8" s="354"/>
      <c r="F8" s="354"/>
      <c r="G8" s="354"/>
      <c r="H8" s="354"/>
      <c r="I8" s="354"/>
      <c r="J8" s="354"/>
      <c r="K8" s="354"/>
    </row>
    <row r="9" spans="1:11">
      <c r="A9" s="354"/>
      <c r="B9" s="533">
        <v>33</v>
      </c>
      <c r="C9" s="532">
        <v>50</v>
      </c>
      <c r="D9" s="532">
        <v>37.5</v>
      </c>
      <c r="E9" s="354"/>
      <c r="F9" s="354"/>
      <c r="G9" s="354"/>
      <c r="H9" s="354"/>
      <c r="I9" s="354"/>
      <c r="J9" s="354"/>
      <c r="K9" s="354"/>
    </row>
    <row r="10" spans="1:11">
      <c r="A10" s="354"/>
      <c r="B10" s="533">
        <v>34</v>
      </c>
      <c r="C10" s="532">
        <v>87.5</v>
      </c>
      <c r="D10" s="532">
        <v>37.5</v>
      </c>
      <c r="E10" s="354"/>
      <c r="F10" s="354"/>
      <c r="G10" s="354"/>
      <c r="H10" s="354"/>
      <c r="I10" s="354"/>
      <c r="J10" s="354"/>
      <c r="K10" s="354"/>
    </row>
    <row r="11" spans="1:11">
      <c r="A11" s="354"/>
      <c r="B11" s="354"/>
      <c r="C11" s="354"/>
      <c r="D11" s="354"/>
      <c r="E11" s="354"/>
      <c r="F11" s="354"/>
      <c r="G11" s="354"/>
      <c r="H11" s="354"/>
      <c r="I11" s="354"/>
      <c r="J11" s="354"/>
      <c r="K11" s="354"/>
    </row>
    <row r="12" spans="1:11">
      <c r="A12" s="354"/>
      <c r="B12" s="354"/>
      <c r="C12" s="354"/>
      <c r="D12" s="354"/>
      <c r="E12" s="354"/>
      <c r="F12" s="354"/>
      <c r="G12" s="354"/>
      <c r="H12" s="354"/>
      <c r="I12" s="354"/>
      <c r="J12" s="354"/>
      <c r="K12" s="354"/>
    </row>
    <row r="13" spans="1:11">
      <c r="A13" s="354"/>
      <c r="B13" s="354"/>
      <c r="C13" s="1122" t="s">
        <v>164</v>
      </c>
      <c r="D13" s="1123"/>
      <c r="E13" s="354"/>
      <c r="F13" s="354"/>
      <c r="G13" s="354"/>
      <c r="H13" s="354"/>
      <c r="I13" s="354"/>
      <c r="J13" s="354"/>
      <c r="K13" s="354"/>
    </row>
    <row r="14" spans="1:11">
      <c r="A14" s="354"/>
      <c r="B14" s="535" t="s">
        <v>163</v>
      </c>
      <c r="C14" s="534" t="s">
        <v>53</v>
      </c>
      <c r="D14" s="534" t="s">
        <v>162</v>
      </c>
      <c r="E14" s="354"/>
      <c r="F14" s="354"/>
      <c r="G14" s="354"/>
      <c r="H14" s="354"/>
      <c r="I14" s="354"/>
      <c r="J14" s="354"/>
      <c r="K14" s="354"/>
    </row>
    <row r="15" spans="1:11">
      <c r="A15" s="354"/>
      <c r="B15" s="533">
        <v>28</v>
      </c>
      <c r="C15" s="532">
        <v>0</v>
      </c>
      <c r="D15" s="532">
        <v>0</v>
      </c>
      <c r="E15" s="354"/>
      <c r="F15" s="354"/>
      <c r="G15" s="354"/>
      <c r="H15" s="354"/>
      <c r="I15" s="354"/>
      <c r="J15" s="354"/>
      <c r="K15" s="354"/>
    </row>
    <row r="16" spans="1:11">
      <c r="A16" s="354"/>
      <c r="B16" s="533">
        <v>29</v>
      </c>
      <c r="C16" s="532">
        <v>0</v>
      </c>
      <c r="D16" s="532">
        <v>0</v>
      </c>
      <c r="E16" s="354"/>
      <c r="F16" s="354"/>
      <c r="G16" s="354"/>
      <c r="H16" s="354"/>
      <c r="I16" s="354"/>
      <c r="J16" s="354"/>
      <c r="K16" s="354"/>
    </row>
    <row r="17" spans="1:11">
      <c r="A17" s="354"/>
      <c r="B17" s="533">
        <v>30</v>
      </c>
      <c r="C17" s="532">
        <v>0</v>
      </c>
      <c r="D17" s="532">
        <v>0</v>
      </c>
      <c r="E17" s="354"/>
      <c r="F17" s="354"/>
      <c r="G17" s="354"/>
      <c r="H17" s="354"/>
      <c r="I17" s="354"/>
      <c r="J17" s="354"/>
      <c r="K17" s="354"/>
    </row>
    <row r="18" spans="1:11">
      <c r="A18" s="354"/>
      <c r="B18" s="533">
        <v>31</v>
      </c>
      <c r="C18" s="532">
        <v>0</v>
      </c>
      <c r="D18" s="532">
        <v>0</v>
      </c>
      <c r="E18" s="354"/>
      <c r="F18" s="354"/>
      <c r="G18" s="354"/>
      <c r="H18" s="354"/>
      <c r="I18" s="354"/>
      <c r="J18" s="354"/>
      <c r="K18" s="354"/>
    </row>
    <row r="19" spans="1:11">
      <c r="A19" s="354"/>
      <c r="B19" s="533">
        <v>32</v>
      </c>
      <c r="C19" s="532">
        <v>25</v>
      </c>
      <c r="D19" s="532">
        <v>25</v>
      </c>
      <c r="E19" s="354"/>
      <c r="F19" s="354"/>
      <c r="G19" s="354"/>
      <c r="H19" s="354"/>
      <c r="I19" s="354"/>
      <c r="J19" s="354"/>
      <c r="K19" s="354"/>
    </row>
    <row r="20" spans="1:11">
      <c r="A20" s="354"/>
      <c r="B20" s="533">
        <v>33</v>
      </c>
      <c r="C20" s="532">
        <v>50</v>
      </c>
      <c r="D20" s="532">
        <v>25</v>
      </c>
      <c r="E20" s="354"/>
      <c r="F20" s="354"/>
      <c r="G20" s="354"/>
      <c r="H20" s="354"/>
      <c r="I20" s="354"/>
      <c r="J20" s="354"/>
      <c r="K20" s="354"/>
    </row>
    <row r="21" spans="1:11">
      <c r="A21" s="354"/>
      <c r="B21" s="533">
        <v>34</v>
      </c>
      <c r="C21" s="532">
        <v>75</v>
      </c>
      <c r="D21" s="532">
        <v>25</v>
      </c>
      <c r="E21" s="354"/>
      <c r="F21" s="354"/>
      <c r="G21" s="354"/>
      <c r="H21" s="354"/>
      <c r="I21" s="354"/>
      <c r="J21" s="354"/>
      <c r="K21" s="354"/>
    </row>
    <row r="22" spans="1:11">
      <c r="A22" s="354"/>
      <c r="B22" s="354"/>
      <c r="C22" s="354"/>
      <c r="D22" s="354"/>
      <c r="E22" s="354"/>
      <c r="F22" s="354"/>
      <c r="G22" s="354"/>
      <c r="H22" s="354"/>
      <c r="I22" s="354"/>
      <c r="J22" s="354"/>
      <c r="K22" s="354"/>
    </row>
    <row r="23" spans="1:11">
      <c r="A23" s="354"/>
      <c r="B23" s="354"/>
      <c r="C23" s="354"/>
      <c r="D23" s="354"/>
      <c r="E23" s="354"/>
      <c r="F23" s="354"/>
      <c r="G23" s="354"/>
      <c r="H23" s="354"/>
      <c r="I23" s="354"/>
      <c r="J23" s="354"/>
      <c r="K23" s="354"/>
    </row>
    <row r="24" spans="1:11">
      <c r="A24" s="354"/>
      <c r="B24" s="354"/>
      <c r="C24" s="354"/>
      <c r="D24" s="354"/>
      <c r="E24" s="354"/>
      <c r="F24" s="354"/>
      <c r="G24" s="354"/>
      <c r="H24" s="354"/>
      <c r="I24" s="354"/>
      <c r="J24" s="354"/>
      <c r="K24" s="354"/>
    </row>
    <row r="25" spans="1:11">
      <c r="A25" s="354"/>
      <c r="B25" s="354"/>
      <c r="C25" s="354"/>
      <c r="D25" s="354"/>
      <c r="E25" s="354"/>
      <c r="F25" s="354"/>
      <c r="G25" s="354"/>
      <c r="H25" s="354"/>
      <c r="I25" s="354"/>
      <c r="J25" s="354"/>
      <c r="K25" s="354"/>
    </row>
    <row r="26" spans="1:11">
      <c r="A26" s="354"/>
      <c r="B26" s="354"/>
      <c r="C26" s="354"/>
      <c r="D26" s="354"/>
      <c r="E26" s="354"/>
      <c r="F26" s="354"/>
      <c r="G26" s="354"/>
      <c r="H26" s="354"/>
      <c r="I26" s="354"/>
      <c r="J26" s="354"/>
      <c r="K26" s="354"/>
    </row>
    <row r="27" spans="1:11">
      <c r="A27" s="354"/>
      <c r="B27" s="354"/>
      <c r="C27" s="354"/>
      <c r="D27" s="354"/>
      <c r="E27" s="354"/>
      <c r="F27" s="354"/>
      <c r="G27" s="354"/>
      <c r="H27" s="354"/>
      <c r="I27" s="354"/>
      <c r="J27" s="354"/>
      <c r="K27" s="354"/>
    </row>
    <row r="28" spans="1:11">
      <c r="A28" s="354"/>
      <c r="B28" s="354"/>
      <c r="C28" s="354"/>
      <c r="D28" s="354"/>
      <c r="E28" s="354"/>
      <c r="F28" s="354"/>
      <c r="G28" s="354"/>
      <c r="H28" s="354"/>
      <c r="I28" s="354"/>
      <c r="J28" s="354"/>
      <c r="K28" s="354"/>
    </row>
    <row r="29" spans="1:11">
      <c r="A29" s="354"/>
      <c r="B29" s="354"/>
      <c r="C29" s="354"/>
      <c r="D29" s="354"/>
      <c r="E29" s="354"/>
      <c r="F29" s="354"/>
      <c r="G29" s="354"/>
      <c r="H29" s="354"/>
      <c r="I29" s="354"/>
      <c r="J29" s="354"/>
      <c r="K29" s="354"/>
    </row>
    <row r="30" spans="1:11">
      <c r="A30" s="354"/>
      <c r="B30" s="354"/>
      <c r="C30" s="354"/>
      <c r="D30" s="354"/>
      <c r="E30" s="354"/>
      <c r="F30" s="354"/>
      <c r="G30" s="354"/>
      <c r="H30" s="354"/>
      <c r="I30" s="354"/>
      <c r="J30" s="354"/>
      <c r="K30" s="354"/>
    </row>
    <row r="31" spans="1:11">
      <c r="A31" s="354"/>
      <c r="B31" s="354"/>
      <c r="C31" s="354"/>
      <c r="D31" s="354"/>
      <c r="E31" s="354"/>
      <c r="F31" s="354"/>
      <c r="G31" s="354"/>
      <c r="H31" s="354"/>
      <c r="I31" s="354"/>
      <c r="J31" s="354"/>
      <c r="K31" s="354"/>
    </row>
    <row r="32" spans="1:11">
      <c r="A32" s="354"/>
      <c r="B32" s="354"/>
      <c r="C32" s="354"/>
      <c r="D32" s="354"/>
      <c r="E32" s="354"/>
      <c r="F32" s="354"/>
      <c r="G32" s="354"/>
      <c r="H32" s="354"/>
      <c r="I32" s="354"/>
      <c r="J32" s="354"/>
      <c r="K32" s="354"/>
    </row>
    <row r="33" spans="1:11">
      <c r="A33" s="354"/>
      <c r="B33" s="354"/>
      <c r="C33" s="354"/>
      <c r="D33" s="354"/>
      <c r="E33" s="354"/>
      <c r="F33" s="354"/>
      <c r="G33" s="354"/>
      <c r="H33" s="354"/>
      <c r="I33" s="354"/>
      <c r="J33" s="354"/>
      <c r="K33" s="354"/>
    </row>
    <row r="34" spans="1:11">
      <c r="A34" s="354"/>
      <c r="B34" s="354"/>
      <c r="C34" s="354"/>
      <c r="D34" s="354"/>
      <c r="E34" s="354"/>
      <c r="F34" s="354"/>
      <c r="G34" s="354"/>
      <c r="H34" s="354"/>
      <c r="I34" s="354"/>
      <c r="J34" s="354"/>
      <c r="K34" s="354"/>
    </row>
    <row r="35" spans="1:11">
      <c r="A35" s="354"/>
      <c r="B35" s="354"/>
      <c r="C35" s="354"/>
      <c r="D35" s="354"/>
      <c r="E35" s="354"/>
      <c r="F35" s="354"/>
      <c r="G35" s="354"/>
    </row>
    <row r="36" spans="1:11">
      <c r="A36" s="354"/>
      <c r="B36" s="354"/>
      <c r="C36" s="354"/>
      <c r="D36" s="354"/>
      <c r="E36" s="354"/>
      <c r="F36" s="354"/>
      <c r="G36" s="354"/>
    </row>
    <row r="37" spans="1:11">
      <c r="A37" s="354"/>
      <c r="B37" s="354"/>
      <c r="C37" s="354"/>
      <c r="D37" s="354"/>
      <c r="E37" s="354"/>
      <c r="F37" s="354"/>
      <c r="G37" s="354"/>
    </row>
    <row r="38" spans="1:11">
      <c r="A38" s="354"/>
      <c r="B38" s="354"/>
      <c r="C38" s="354"/>
      <c r="D38" s="354"/>
      <c r="E38" s="354"/>
      <c r="F38" s="354"/>
      <c r="G38" s="354"/>
    </row>
    <row r="39" spans="1:11">
      <c r="A39" s="354"/>
      <c r="B39" s="354"/>
      <c r="C39" s="354"/>
      <c r="D39" s="354"/>
      <c r="E39" s="354"/>
      <c r="F39" s="354"/>
      <c r="G39" s="354"/>
    </row>
    <row r="40" spans="1:11">
      <c r="G40" s="530"/>
    </row>
    <row r="41" spans="1:11">
      <c r="G41" s="530"/>
    </row>
    <row r="44" spans="1:11">
      <c r="J44" s="531"/>
    </row>
    <row r="55" spans="6:7">
      <c r="F55" s="530"/>
      <c r="G55" s="530"/>
    </row>
  </sheetData>
  <mergeCells count="2">
    <mergeCell ref="C2:D2"/>
    <mergeCell ref="C13:D1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2"/>
  <sheetViews>
    <sheetView workbookViewId="0">
      <selection activeCell="A28" sqref="A28"/>
    </sheetView>
  </sheetViews>
  <sheetFormatPr baseColWidth="10" defaultRowHeight="15" x14ac:dyDescent="0"/>
  <sheetData>
    <row r="1" spans="2:14" ht="16" thickBot="1">
      <c r="B1" s="563" t="s">
        <v>65</v>
      </c>
      <c r="C1" s="1124" t="s">
        <v>53</v>
      </c>
      <c r="D1" s="1125"/>
      <c r="E1" s="1124" t="s">
        <v>166</v>
      </c>
      <c r="F1" s="1125"/>
      <c r="J1" s="563" t="s">
        <v>167</v>
      </c>
      <c r="K1" s="1126" t="s">
        <v>53</v>
      </c>
      <c r="L1" s="1127"/>
      <c r="M1" s="562" t="s">
        <v>166</v>
      </c>
      <c r="N1" s="561"/>
    </row>
    <row r="2" spans="2:14">
      <c r="C2" s="559">
        <v>1</v>
      </c>
      <c r="D2" s="560">
        <v>0.83869800000000005</v>
      </c>
      <c r="E2" s="559">
        <v>9</v>
      </c>
      <c r="F2" s="560">
        <v>2.9516300000000002</v>
      </c>
      <c r="K2" s="559">
        <v>1</v>
      </c>
      <c r="L2" s="558">
        <v>2.61</v>
      </c>
      <c r="M2" s="557">
        <v>9</v>
      </c>
      <c r="N2" s="556">
        <v>2.81</v>
      </c>
    </row>
    <row r="3" spans="2:14">
      <c r="C3" s="551">
        <v>2</v>
      </c>
      <c r="D3" s="552">
        <v>0.40828300000000001</v>
      </c>
      <c r="E3" s="551">
        <v>10</v>
      </c>
      <c r="F3" s="552">
        <v>0.258409</v>
      </c>
      <c r="K3" s="551">
        <v>2</v>
      </c>
      <c r="L3" s="554">
        <v>3.12</v>
      </c>
      <c r="M3" s="549">
        <v>10</v>
      </c>
      <c r="N3" s="555">
        <v>2.83</v>
      </c>
    </row>
    <row r="4" spans="2:14">
      <c r="C4" s="551">
        <v>3</v>
      </c>
      <c r="D4" s="552">
        <v>0.31539200000000001</v>
      </c>
      <c r="E4" s="551">
        <v>11</v>
      </c>
      <c r="F4" s="552">
        <v>0.397198</v>
      </c>
      <c r="K4" s="551">
        <v>3</v>
      </c>
      <c r="L4" s="554">
        <v>1.98</v>
      </c>
      <c r="M4" s="549">
        <v>11</v>
      </c>
      <c r="N4" s="548">
        <v>2.2789999999999999</v>
      </c>
    </row>
    <row r="5" spans="2:14">
      <c r="C5" s="551">
        <v>4</v>
      </c>
      <c r="D5" s="552">
        <v>0.13019600000000001</v>
      </c>
      <c r="E5" s="551">
        <v>12</v>
      </c>
      <c r="F5" s="552">
        <v>0.40359099999999998</v>
      </c>
      <c r="K5" s="551">
        <v>4</v>
      </c>
      <c r="L5" s="554">
        <v>3.4969999999999999</v>
      </c>
      <c r="M5" s="549">
        <v>12</v>
      </c>
      <c r="N5" s="548">
        <v>4.4139999999999997</v>
      </c>
    </row>
    <row r="6" spans="2:14">
      <c r="C6" s="551">
        <v>5</v>
      </c>
      <c r="D6" s="552">
        <v>0.855298</v>
      </c>
      <c r="E6" s="551">
        <v>13</v>
      </c>
      <c r="F6" s="552">
        <v>3.1819299999999999</v>
      </c>
      <c r="K6" s="551">
        <v>5</v>
      </c>
      <c r="L6" s="554">
        <v>1.81</v>
      </c>
      <c r="M6" s="549">
        <v>13</v>
      </c>
      <c r="N6" s="555">
        <v>2.61</v>
      </c>
    </row>
    <row r="7" spans="2:14">
      <c r="C7" s="551">
        <v>6</v>
      </c>
      <c r="D7" s="552">
        <v>0.44917299999999999</v>
      </c>
      <c r="E7" s="551">
        <v>14</v>
      </c>
      <c r="F7" s="552">
        <v>3.2324999999999999</v>
      </c>
      <c r="K7" s="551">
        <v>6</v>
      </c>
      <c r="L7" s="554">
        <v>5.39</v>
      </c>
      <c r="M7" s="549">
        <v>14</v>
      </c>
      <c r="N7" s="555">
        <v>2.798</v>
      </c>
    </row>
    <row r="8" spans="2:14">
      <c r="C8" s="551">
        <v>7</v>
      </c>
      <c r="D8" s="552">
        <v>0.38231599999999999</v>
      </c>
      <c r="E8" s="551">
        <v>15</v>
      </c>
      <c r="F8" s="552">
        <v>0.743537</v>
      </c>
      <c r="K8" s="551">
        <v>7</v>
      </c>
      <c r="L8" s="554">
        <v>5.72</v>
      </c>
      <c r="M8" s="549">
        <v>15</v>
      </c>
      <c r="N8" s="553">
        <v>2.5299999999999998</v>
      </c>
    </row>
    <row r="9" spans="2:14" ht="16" thickBot="1">
      <c r="C9" s="551">
        <v>8</v>
      </c>
      <c r="D9" s="552">
        <v>0.95218199999999997</v>
      </c>
      <c r="E9" s="551">
        <v>16</v>
      </c>
      <c r="F9" s="552">
        <v>1.2281200000000001</v>
      </c>
      <c r="K9" s="551">
        <v>8</v>
      </c>
      <c r="L9" s="550">
        <v>1.98</v>
      </c>
      <c r="M9" s="549">
        <v>16</v>
      </c>
      <c r="N9" s="548">
        <v>3.125</v>
      </c>
    </row>
    <row r="10" spans="2:14">
      <c r="C10" s="547" t="s">
        <v>6</v>
      </c>
      <c r="D10" s="546">
        <f>AVERAGE(D2:D9)</f>
        <v>0.54144225000000001</v>
      </c>
      <c r="E10" s="547" t="s">
        <v>6</v>
      </c>
      <c r="F10" s="546">
        <f>AVERAGE(F2:F9)</f>
        <v>1.549614375</v>
      </c>
      <c r="K10" s="545" t="s">
        <v>6</v>
      </c>
      <c r="L10" s="544">
        <f>AVERAGE(L2:L9)</f>
        <v>3.2633749999999999</v>
      </c>
      <c r="M10" s="545" t="s">
        <v>6</v>
      </c>
      <c r="N10" s="544">
        <f>AVERAGE(N2:N9)</f>
        <v>2.9245000000000001</v>
      </c>
    </row>
    <row r="11" spans="2:14">
      <c r="C11" s="543" t="s">
        <v>46</v>
      </c>
      <c r="D11" s="542">
        <f>STDEV(D2:D9)</f>
        <v>0.29937122497602003</v>
      </c>
      <c r="E11" s="543" t="s">
        <v>46</v>
      </c>
      <c r="F11" s="542">
        <f>STDEV(F2:F9)</f>
        <v>1.3375868412225416</v>
      </c>
      <c r="K11" s="541" t="s">
        <v>46</v>
      </c>
      <c r="L11" s="540">
        <f>STDEV(L2:L9)</f>
        <v>1.5337152778698619</v>
      </c>
      <c r="M11" s="541" t="s">
        <v>46</v>
      </c>
      <c r="N11" s="540">
        <f>STDEV(N2:N9)</f>
        <v>0.65115984432176299</v>
      </c>
    </row>
    <row r="12" spans="2:14" ht="16" thickBot="1">
      <c r="C12" s="539" t="s">
        <v>7</v>
      </c>
      <c r="D12" s="538">
        <f>D11/SQRT(7)</f>
        <v>0.1131516872821882</v>
      </c>
      <c r="E12" s="539" t="s">
        <v>7</v>
      </c>
      <c r="F12" s="538">
        <f>F11/SQRT(7)</f>
        <v>0.5055603055467548</v>
      </c>
      <c r="K12" s="537" t="s">
        <v>7</v>
      </c>
      <c r="L12" s="536">
        <f>L11/SQRT(7)</f>
        <v>0.57968988674628286</v>
      </c>
      <c r="M12" s="537" t="s">
        <v>7</v>
      </c>
      <c r="N12" s="536">
        <f>N11/SQRT(7)</f>
        <v>0.24611528740384558</v>
      </c>
    </row>
  </sheetData>
  <mergeCells count="3">
    <mergeCell ref="C1:D1"/>
    <mergeCell ref="E1:F1"/>
    <mergeCell ref="K1:L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opLeftCell="A19" workbookViewId="0">
      <selection activeCell="A24" sqref="A24:A31"/>
    </sheetView>
  </sheetViews>
  <sheetFormatPr baseColWidth="10" defaultRowHeight="15" x14ac:dyDescent="0"/>
  <cols>
    <col min="1" max="4" width="10.83203125" style="425"/>
    <col min="5" max="5" width="13.6640625" style="425" customWidth="1"/>
    <col min="6" max="6" width="15" style="425" customWidth="1"/>
    <col min="7" max="7" width="15.33203125" style="425" customWidth="1"/>
    <col min="8" max="8" width="15.1640625" style="425" customWidth="1"/>
    <col min="9" max="9" width="14.33203125" style="425" customWidth="1"/>
    <col min="10" max="11" width="10.83203125" style="425"/>
    <col min="12" max="12" width="15" style="425" customWidth="1"/>
    <col min="13" max="13" width="16.1640625" style="425" customWidth="1"/>
    <col min="14" max="16384" width="10.83203125" style="425"/>
  </cols>
  <sheetData>
    <row r="1" spans="2:10" ht="17" customHeight="1" thickBot="1">
      <c r="C1" s="592"/>
      <c r="D1" s="82" t="s">
        <v>177</v>
      </c>
      <c r="E1" s="600" t="s">
        <v>172</v>
      </c>
      <c r="F1" s="425" t="s">
        <v>176</v>
      </c>
    </row>
    <row r="2" spans="2:10" ht="13" customHeight="1" thickBot="1">
      <c r="B2" s="1128" t="s">
        <v>53</v>
      </c>
      <c r="C2" s="464" t="s">
        <v>106</v>
      </c>
      <c r="D2" s="598">
        <v>49</v>
      </c>
      <c r="E2" s="589">
        <v>88.4</v>
      </c>
      <c r="F2" s="597">
        <f t="shared" ref="F2:F17" si="0">(D2/E2)*100</f>
        <v>55.42986425339366</v>
      </c>
      <c r="H2" s="588"/>
      <c r="I2" s="587" t="s">
        <v>176</v>
      </c>
      <c r="J2" s="586"/>
    </row>
    <row r="3" spans="2:10" ht="16" thickBot="1">
      <c r="B3" s="1129"/>
      <c r="C3" s="457" t="s">
        <v>104</v>
      </c>
      <c r="D3" s="596">
        <v>60.8</v>
      </c>
      <c r="E3" s="585">
        <v>99.2</v>
      </c>
      <c r="F3" s="595">
        <f t="shared" si="0"/>
        <v>61.290322580645153</v>
      </c>
      <c r="H3" s="578"/>
      <c r="I3" s="577"/>
      <c r="J3" s="576"/>
    </row>
    <row r="4" spans="2:10">
      <c r="B4" s="1129"/>
      <c r="C4" s="457" t="s">
        <v>102</v>
      </c>
      <c r="D4" s="596">
        <v>54.6</v>
      </c>
      <c r="E4" s="585">
        <v>92.3</v>
      </c>
      <c r="F4" s="595">
        <f t="shared" si="0"/>
        <v>59.154929577464785</v>
      </c>
      <c r="H4" s="584" t="s">
        <v>53</v>
      </c>
      <c r="I4" s="574" t="s">
        <v>175</v>
      </c>
      <c r="J4" s="573">
        <f>AVERAGE(F2:F9)</f>
        <v>47.262596952716208</v>
      </c>
    </row>
    <row r="5" spans="2:10" ht="16" thickBot="1">
      <c r="B5" s="1129"/>
      <c r="C5" s="457" t="s">
        <v>99</v>
      </c>
      <c r="D5" s="596">
        <v>52</v>
      </c>
      <c r="E5" s="583">
        <v>101.2</v>
      </c>
      <c r="F5" s="595">
        <f t="shared" si="0"/>
        <v>51.383399209486171</v>
      </c>
      <c r="H5" s="572"/>
      <c r="I5" s="571" t="s">
        <v>174</v>
      </c>
      <c r="J5" s="570">
        <f>STDEV(F2:F9)/SQRT(7)</f>
        <v>4.1409988356136163</v>
      </c>
    </row>
    <row r="6" spans="2:10">
      <c r="B6" s="1129"/>
      <c r="C6" s="457" t="s">
        <v>97</v>
      </c>
      <c r="D6" s="596">
        <v>42.8</v>
      </c>
      <c r="E6" s="583">
        <v>101.9</v>
      </c>
      <c r="F6" s="595">
        <f t="shared" si="0"/>
        <v>42.001962708537775</v>
      </c>
      <c r="H6" s="578"/>
      <c r="I6" s="577"/>
      <c r="J6" s="576"/>
    </row>
    <row r="7" spans="2:10">
      <c r="B7" s="1129"/>
      <c r="C7" s="457" t="s">
        <v>95</v>
      </c>
      <c r="D7" s="596">
        <v>38.4</v>
      </c>
      <c r="E7" s="583">
        <v>96.8</v>
      </c>
      <c r="F7" s="595">
        <f t="shared" si="0"/>
        <v>39.669421487603309</v>
      </c>
      <c r="H7" s="578"/>
      <c r="I7" s="577"/>
      <c r="J7" s="576"/>
    </row>
    <row r="8" spans="2:10">
      <c r="B8" s="1129"/>
      <c r="C8" s="457" t="s">
        <v>93</v>
      </c>
      <c r="D8" s="596">
        <v>32</v>
      </c>
      <c r="E8" s="583">
        <v>86.5</v>
      </c>
      <c r="F8" s="595">
        <f t="shared" si="0"/>
        <v>36.994219653179186</v>
      </c>
      <c r="H8" s="578"/>
      <c r="I8" s="577"/>
      <c r="J8" s="576"/>
    </row>
    <row r="9" spans="2:10" ht="16" thickBot="1">
      <c r="B9" s="1129"/>
      <c r="C9" s="499" t="s">
        <v>91</v>
      </c>
      <c r="D9" s="596">
        <v>30.6</v>
      </c>
      <c r="E9" s="565">
        <v>95.1</v>
      </c>
      <c r="F9" s="599">
        <f t="shared" si="0"/>
        <v>32.176656151419564</v>
      </c>
      <c r="H9" s="578"/>
      <c r="I9" s="577"/>
      <c r="J9" s="576"/>
    </row>
    <row r="10" spans="2:10" ht="21" customHeight="1">
      <c r="B10" s="1130" t="s">
        <v>170</v>
      </c>
      <c r="C10" s="464" t="s">
        <v>89</v>
      </c>
      <c r="D10" s="598">
        <v>35.4</v>
      </c>
      <c r="E10" s="580">
        <v>80.7</v>
      </c>
      <c r="F10" s="597">
        <f t="shared" si="0"/>
        <v>43.866171003717469</v>
      </c>
      <c r="H10" s="578"/>
      <c r="I10" s="577"/>
      <c r="J10" s="576"/>
    </row>
    <row r="11" spans="2:10">
      <c r="B11" s="1131"/>
      <c r="C11" s="457" t="s">
        <v>88</v>
      </c>
      <c r="D11" s="596">
        <v>50.4</v>
      </c>
      <c r="E11" s="568">
        <v>91.6</v>
      </c>
      <c r="F11" s="595">
        <f t="shared" si="0"/>
        <v>55.02183406113538</v>
      </c>
      <c r="H11" s="578"/>
      <c r="I11" s="577"/>
      <c r="J11" s="576"/>
    </row>
    <row r="12" spans="2:10" ht="16" thickBot="1">
      <c r="B12" s="1131"/>
      <c r="C12" s="457" t="s">
        <v>86</v>
      </c>
      <c r="D12" s="596">
        <v>26.6</v>
      </c>
      <c r="E12" s="568">
        <v>94.9</v>
      </c>
      <c r="F12" s="595">
        <f t="shared" si="0"/>
        <v>28.029504741833509</v>
      </c>
      <c r="H12" s="578"/>
      <c r="I12" s="577"/>
      <c r="J12" s="576"/>
    </row>
    <row r="13" spans="2:10">
      <c r="B13" s="1131"/>
      <c r="C13" s="457" t="s">
        <v>85</v>
      </c>
      <c r="D13" s="596">
        <v>62.2</v>
      </c>
      <c r="E13" s="568">
        <v>98.9</v>
      </c>
      <c r="F13" s="595">
        <f t="shared" si="0"/>
        <v>62.891809908998987</v>
      </c>
      <c r="H13" s="575" t="s">
        <v>170</v>
      </c>
      <c r="I13" s="574" t="s">
        <v>175</v>
      </c>
      <c r="J13" s="573">
        <f>AVERAGE(F10:F17)</f>
        <v>46.810590203049387</v>
      </c>
    </row>
    <row r="14" spans="2:10" ht="16" customHeight="1" thickBot="1">
      <c r="B14" s="1131"/>
      <c r="C14" s="457" t="s">
        <v>83</v>
      </c>
      <c r="D14" s="596">
        <v>57.8</v>
      </c>
      <c r="E14" s="568">
        <v>91.1</v>
      </c>
      <c r="F14" s="595">
        <f t="shared" si="0"/>
        <v>63.446761800219541</v>
      </c>
      <c r="H14" s="572"/>
      <c r="I14" s="571" t="s">
        <v>174</v>
      </c>
      <c r="J14" s="570">
        <f>STDEV(F10:F17)/SQRT(7)</f>
        <v>4.9385624545375402</v>
      </c>
    </row>
    <row r="15" spans="2:10">
      <c r="B15" s="1131"/>
      <c r="C15" s="457" t="s">
        <v>81</v>
      </c>
      <c r="D15" s="596">
        <v>38.799999999999997</v>
      </c>
      <c r="E15" s="568">
        <v>97.4</v>
      </c>
      <c r="F15" s="595">
        <f t="shared" si="0"/>
        <v>39.835728952772072</v>
      </c>
    </row>
    <row r="16" spans="2:10">
      <c r="B16" s="1131"/>
      <c r="C16" s="457" t="s">
        <v>80</v>
      </c>
      <c r="D16" s="596">
        <v>34.200000000000003</v>
      </c>
      <c r="E16" s="568">
        <v>102.5</v>
      </c>
      <c r="F16" s="595">
        <f t="shared" si="0"/>
        <v>33.365853658536587</v>
      </c>
    </row>
    <row r="17" spans="1:10" ht="16" thickBot="1">
      <c r="B17" s="1132"/>
      <c r="C17" s="499" t="s">
        <v>79</v>
      </c>
      <c r="D17" s="594">
        <v>42.6</v>
      </c>
      <c r="E17" s="565">
        <v>88.7</v>
      </c>
      <c r="F17" s="593">
        <f t="shared" si="0"/>
        <v>48.027057497181517</v>
      </c>
    </row>
    <row r="22" spans="1:10" ht="16" thickBot="1"/>
    <row r="23" spans="1:10" ht="16" thickBot="1">
      <c r="B23" s="592"/>
      <c r="C23" s="580" t="s">
        <v>173</v>
      </c>
      <c r="D23" s="591" t="s">
        <v>172</v>
      </c>
      <c r="E23" s="590" t="s">
        <v>171</v>
      </c>
    </row>
    <row r="24" spans="1:10" ht="17" customHeight="1" thickBot="1">
      <c r="A24" s="1128" t="s">
        <v>53</v>
      </c>
      <c r="B24" s="464" t="s">
        <v>106</v>
      </c>
      <c r="C24" s="581">
        <v>206</v>
      </c>
      <c r="D24" s="589">
        <v>88.4</v>
      </c>
      <c r="E24" s="579">
        <f t="shared" ref="E24:E39" si="1">C24*100/D24</f>
        <v>233.03167420814478</v>
      </c>
      <c r="H24" s="588"/>
      <c r="I24" s="587" t="s">
        <v>171</v>
      </c>
      <c r="J24" s="586"/>
    </row>
    <row r="25" spans="1:10">
      <c r="A25" s="1129"/>
      <c r="B25" s="457" t="s">
        <v>104</v>
      </c>
      <c r="C25" s="569">
        <v>147</v>
      </c>
      <c r="D25" s="585">
        <v>99.2</v>
      </c>
      <c r="E25" s="567">
        <f t="shared" si="1"/>
        <v>148.18548387096774</v>
      </c>
      <c r="H25" s="578"/>
      <c r="I25" s="577"/>
      <c r="J25" s="576"/>
    </row>
    <row r="26" spans="1:10" ht="16" customHeight="1" thickBot="1">
      <c r="A26" s="1129"/>
      <c r="B26" s="457" t="s">
        <v>102</v>
      </c>
      <c r="C26" s="569">
        <v>116</v>
      </c>
      <c r="D26" s="585">
        <v>92.3</v>
      </c>
      <c r="E26" s="567">
        <f t="shared" si="1"/>
        <v>125.67713976164681</v>
      </c>
      <c r="H26" s="578"/>
      <c r="I26" s="577"/>
      <c r="J26" s="576"/>
    </row>
    <row r="27" spans="1:10">
      <c r="A27" s="1129"/>
      <c r="B27" s="457" t="s">
        <v>99</v>
      </c>
      <c r="C27" s="569">
        <v>128</v>
      </c>
      <c r="D27" s="583">
        <v>101.2</v>
      </c>
      <c r="E27" s="567">
        <f t="shared" si="1"/>
        <v>126.48221343873517</v>
      </c>
      <c r="H27" s="584" t="s">
        <v>53</v>
      </c>
      <c r="I27" s="574" t="s">
        <v>169</v>
      </c>
      <c r="J27" s="573">
        <f>AVERAGE(E24:E31)</f>
        <v>145.5429553760741</v>
      </c>
    </row>
    <row r="28" spans="1:10" ht="16" thickBot="1">
      <c r="A28" s="1129"/>
      <c r="B28" s="448" t="s">
        <v>97</v>
      </c>
      <c r="C28" s="569">
        <v>130</v>
      </c>
      <c r="D28" s="583">
        <v>101.9</v>
      </c>
      <c r="E28" s="567">
        <f t="shared" si="1"/>
        <v>127.57605495583906</v>
      </c>
      <c r="H28" s="572"/>
      <c r="I28" s="571" t="s">
        <v>168</v>
      </c>
      <c r="J28" s="570">
        <f>STDEV(E24:E31)/SQRT(7)</f>
        <v>16.966931867652363</v>
      </c>
    </row>
    <row r="29" spans="1:10">
      <c r="A29" s="1129"/>
      <c r="B29" s="448" t="s">
        <v>95</v>
      </c>
      <c r="C29" s="569">
        <v>107</v>
      </c>
      <c r="D29" s="583">
        <v>96.8</v>
      </c>
      <c r="E29" s="567">
        <f t="shared" si="1"/>
        <v>110.53719008264463</v>
      </c>
      <c r="H29" s="578"/>
      <c r="I29" s="577"/>
      <c r="J29" s="576"/>
    </row>
    <row r="30" spans="1:10">
      <c r="A30" s="1129"/>
      <c r="B30" s="448" t="s">
        <v>93</v>
      </c>
      <c r="C30" s="569">
        <v>166</v>
      </c>
      <c r="D30" s="583">
        <v>86.5</v>
      </c>
      <c r="E30" s="567">
        <f t="shared" si="1"/>
        <v>191.90751445086704</v>
      </c>
      <c r="H30" s="578"/>
      <c r="I30" s="577"/>
      <c r="J30" s="576"/>
    </row>
    <row r="31" spans="1:10" ht="16" thickBot="1">
      <c r="A31" s="1129"/>
      <c r="B31" s="440" t="s">
        <v>91</v>
      </c>
      <c r="C31" s="569">
        <v>96</v>
      </c>
      <c r="D31" s="565">
        <v>95.1</v>
      </c>
      <c r="E31" s="582">
        <f t="shared" si="1"/>
        <v>100.94637223974765</v>
      </c>
      <c r="H31" s="578"/>
      <c r="I31" s="577"/>
      <c r="J31" s="576"/>
    </row>
    <row r="32" spans="1:10" ht="17" customHeight="1">
      <c r="A32" s="1130" t="s">
        <v>170</v>
      </c>
      <c r="B32" s="464" t="s">
        <v>89</v>
      </c>
      <c r="C32" s="581">
        <v>55</v>
      </c>
      <c r="D32" s="580">
        <v>80.7</v>
      </c>
      <c r="E32" s="579">
        <f t="shared" si="1"/>
        <v>68.153655514250303</v>
      </c>
      <c r="H32" s="578"/>
      <c r="I32" s="577"/>
      <c r="J32" s="576"/>
    </row>
    <row r="33" spans="1:10">
      <c r="A33" s="1131"/>
      <c r="B33" s="457" t="s">
        <v>88</v>
      </c>
      <c r="C33" s="569">
        <v>122</v>
      </c>
      <c r="D33" s="568">
        <v>91.6</v>
      </c>
      <c r="E33" s="567">
        <f t="shared" si="1"/>
        <v>133.18777292576419</v>
      </c>
      <c r="H33" s="578"/>
      <c r="I33" s="577"/>
      <c r="J33" s="576"/>
    </row>
    <row r="34" spans="1:10" ht="16" thickBot="1">
      <c r="A34" s="1131"/>
      <c r="B34" s="457" t="s">
        <v>86</v>
      </c>
      <c r="C34" s="569">
        <v>92</v>
      </c>
      <c r="D34" s="568">
        <v>94.9</v>
      </c>
      <c r="E34" s="567">
        <f t="shared" si="1"/>
        <v>96.944151738672275</v>
      </c>
      <c r="H34" s="578"/>
      <c r="I34" s="577"/>
      <c r="J34" s="576"/>
    </row>
    <row r="35" spans="1:10">
      <c r="A35" s="1131"/>
      <c r="B35" s="457" t="s">
        <v>85</v>
      </c>
      <c r="C35" s="569">
        <v>142</v>
      </c>
      <c r="D35" s="568">
        <v>98.9</v>
      </c>
      <c r="E35" s="567">
        <f t="shared" si="1"/>
        <v>143.57937310414559</v>
      </c>
      <c r="H35" s="575" t="s">
        <v>170</v>
      </c>
      <c r="I35" s="574" t="s">
        <v>169</v>
      </c>
      <c r="J35" s="573">
        <f>AVERAGE(E32:E39)</f>
        <v>113.76796026979176</v>
      </c>
    </row>
    <row r="36" spans="1:10" ht="16" thickBot="1">
      <c r="A36" s="1131"/>
      <c r="B36" s="448" t="s">
        <v>83</v>
      </c>
      <c r="C36" s="569">
        <v>110</v>
      </c>
      <c r="D36" s="568">
        <v>91.1</v>
      </c>
      <c r="E36" s="567">
        <f t="shared" si="1"/>
        <v>120.74643249176729</v>
      </c>
      <c r="H36" s="572"/>
      <c r="I36" s="571" t="s">
        <v>168</v>
      </c>
      <c r="J36" s="570">
        <f>STDEV(E32:E39)/SQRT(7)</f>
        <v>10.746105071919903</v>
      </c>
    </row>
    <row r="37" spans="1:10">
      <c r="A37" s="1131"/>
      <c r="B37" s="448" t="s">
        <v>81</v>
      </c>
      <c r="C37" s="569">
        <v>78</v>
      </c>
      <c r="D37" s="568">
        <v>97.4</v>
      </c>
      <c r="E37" s="567">
        <f t="shared" si="1"/>
        <v>80.082135523613957</v>
      </c>
    </row>
    <row r="38" spans="1:10">
      <c r="A38" s="1131"/>
      <c r="B38" s="448" t="s">
        <v>80</v>
      </c>
      <c r="C38" s="569">
        <v>132</v>
      </c>
      <c r="D38" s="568">
        <v>102.5</v>
      </c>
      <c r="E38" s="567">
        <f t="shared" si="1"/>
        <v>128.78048780487805</v>
      </c>
    </row>
    <row r="39" spans="1:10" ht="16" thickBot="1">
      <c r="A39" s="1132"/>
      <c r="B39" s="440" t="s">
        <v>79</v>
      </c>
      <c r="C39" s="566">
        <v>123</v>
      </c>
      <c r="D39" s="565">
        <v>88.7</v>
      </c>
      <c r="E39" s="564">
        <f t="shared" si="1"/>
        <v>138.66967305524238</v>
      </c>
    </row>
  </sheetData>
  <mergeCells count="4">
    <mergeCell ref="B2:B9"/>
    <mergeCell ref="B10:B17"/>
    <mergeCell ref="A24:A31"/>
    <mergeCell ref="A32:A39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4"/>
  <sheetViews>
    <sheetView topLeftCell="A3" workbookViewId="0">
      <selection activeCell="A28" sqref="A28"/>
    </sheetView>
  </sheetViews>
  <sheetFormatPr baseColWidth="10" defaultColWidth="16.1640625" defaultRowHeight="15" x14ac:dyDescent="0"/>
  <cols>
    <col min="1" max="1" width="16.1640625" style="2"/>
    <col min="2" max="2" width="16.1640625" style="57"/>
    <col min="3" max="16384" width="16.1640625" style="2"/>
  </cols>
  <sheetData>
    <row r="2" spans="2:6" ht="16" thickBot="1"/>
    <row r="3" spans="2:6" ht="16" thickBot="1">
      <c r="B3" s="354"/>
      <c r="C3" s="411" t="s">
        <v>53</v>
      </c>
      <c r="D3" s="409"/>
      <c r="E3" s="410" t="s">
        <v>162</v>
      </c>
      <c r="F3" s="409"/>
    </row>
    <row r="4" spans="2:6">
      <c r="B4" s="354"/>
      <c r="C4" s="406" t="s">
        <v>66</v>
      </c>
      <c r="D4" s="405"/>
      <c r="E4" s="354" t="s">
        <v>66</v>
      </c>
      <c r="F4" s="601"/>
    </row>
    <row r="5" spans="2:6">
      <c r="B5" s="354"/>
      <c r="C5" s="406">
        <v>0.71649393299999997</v>
      </c>
      <c r="D5" s="405"/>
      <c r="E5" s="354">
        <v>1.85741438</v>
      </c>
      <c r="F5" s="405"/>
    </row>
    <row r="6" spans="2:6">
      <c r="B6" s="354"/>
      <c r="C6" s="406">
        <v>0.44984866699999998</v>
      </c>
      <c r="D6" s="405"/>
      <c r="E6" s="354">
        <v>1.8253187909999999</v>
      </c>
      <c r="F6" s="405"/>
    </row>
    <row r="7" spans="2:6">
      <c r="B7" s="354"/>
      <c r="C7" s="406">
        <v>1.306880998</v>
      </c>
      <c r="D7" s="405"/>
      <c r="E7" s="354">
        <v>1.8897201299999999</v>
      </c>
      <c r="F7" s="405"/>
    </row>
    <row r="8" spans="2:6">
      <c r="B8" s="354"/>
      <c r="C8" s="406">
        <v>1.6042834699999999</v>
      </c>
      <c r="D8" s="405"/>
      <c r="E8" s="354">
        <v>1.8756584810000001</v>
      </c>
      <c r="F8" s="405"/>
    </row>
    <row r="9" spans="2:6">
      <c r="B9" s="354"/>
      <c r="C9" s="406"/>
      <c r="D9" s="405"/>
      <c r="E9" s="354"/>
      <c r="F9" s="405"/>
    </row>
    <row r="10" spans="2:6">
      <c r="B10" s="354"/>
      <c r="C10" s="406"/>
      <c r="D10" s="405"/>
      <c r="E10" s="354"/>
      <c r="F10" s="405"/>
    </row>
    <row r="11" spans="2:6">
      <c r="B11" s="354"/>
      <c r="C11" s="406"/>
      <c r="D11" s="405"/>
      <c r="E11" s="354"/>
      <c r="F11" s="405"/>
    </row>
    <row r="12" spans="2:6" ht="16" thickBot="1">
      <c r="B12" s="354"/>
      <c r="C12" s="406"/>
      <c r="D12" s="405"/>
      <c r="E12" s="354"/>
      <c r="F12" s="405"/>
    </row>
    <row r="13" spans="2:6">
      <c r="B13" s="404" t="s">
        <v>61</v>
      </c>
      <c r="C13" s="403">
        <v>1.019376767</v>
      </c>
      <c r="D13" s="402">
        <v>100</v>
      </c>
      <c r="E13" s="403">
        <v>1.862027946</v>
      </c>
      <c r="F13" s="402">
        <v>182.66336910000001</v>
      </c>
    </row>
    <row r="14" spans="2:6" ht="16" thickBot="1">
      <c r="B14" s="401" t="s">
        <v>7</v>
      </c>
      <c r="C14" s="400">
        <v>0.26471286399999999</v>
      </c>
      <c r="D14" s="398">
        <v>25.968108369999999</v>
      </c>
      <c r="E14" s="399">
        <v>1.3908917E-2</v>
      </c>
      <c r="F14" s="398">
        <v>1.364453002000000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1"/>
  <sheetViews>
    <sheetView zoomScale="91" workbookViewId="0">
      <selection activeCell="F56" sqref="F56"/>
    </sheetView>
  </sheetViews>
  <sheetFormatPr baseColWidth="10" defaultRowHeight="15" x14ac:dyDescent="0"/>
  <cols>
    <col min="1" max="1" width="6.5" style="82" customWidth="1"/>
    <col min="2" max="2" width="5" style="82" customWidth="1"/>
    <col min="3" max="3" width="10.83203125" style="82"/>
    <col min="4" max="4" width="12" style="82" customWidth="1"/>
    <col min="5" max="5" width="15.6640625" style="82" customWidth="1"/>
    <col min="6" max="6" width="25" style="82" customWidth="1"/>
    <col min="7" max="7" width="12.5" style="82" customWidth="1"/>
    <col min="8" max="8" width="26.6640625" style="82" customWidth="1"/>
    <col min="9" max="9" width="16" style="82" customWidth="1"/>
    <col min="10" max="10" width="14" style="82" customWidth="1"/>
    <col min="11" max="11" width="12.5" style="82" bestFit="1" customWidth="1"/>
    <col min="12" max="12" width="18.6640625" style="82" customWidth="1"/>
    <col min="13" max="13" width="17.33203125" style="82" customWidth="1"/>
    <col min="14" max="17" width="10.83203125" style="82"/>
    <col min="18" max="20" width="12.5" style="82" bestFit="1" customWidth="1"/>
    <col min="21" max="16384" width="10.83203125" style="82"/>
  </cols>
  <sheetData>
    <row r="1" spans="3:15" ht="16" thickBot="1">
      <c r="C1" s="1" t="s">
        <v>9</v>
      </c>
    </row>
    <row r="2" spans="3:15" ht="16" thickBot="1">
      <c r="C2" s="79" t="s">
        <v>1</v>
      </c>
      <c r="D2" s="80" t="s">
        <v>2</v>
      </c>
      <c r="E2" s="81" t="s">
        <v>18</v>
      </c>
      <c r="M2" s="270"/>
    </row>
    <row r="3" spans="3:15">
      <c r="C3" s="6">
        <v>10000</v>
      </c>
      <c r="D3" s="59">
        <f>LOG(C3)</f>
        <v>4</v>
      </c>
      <c r="E3" s="653">
        <v>26.518958253509499</v>
      </c>
      <c r="F3" s="370"/>
      <c r="M3" s="270"/>
    </row>
    <row r="4" spans="3:15">
      <c r="C4" s="10">
        <v>2500</v>
      </c>
      <c r="D4" s="60">
        <f>LOG(C4)</f>
        <v>3.3979400086720375</v>
      </c>
      <c r="E4" s="644">
        <v>28.2604734839441</v>
      </c>
      <c r="F4" s="370"/>
      <c r="M4" s="270"/>
    </row>
    <row r="5" spans="3:15">
      <c r="C5" s="10">
        <v>625</v>
      </c>
      <c r="D5" s="60">
        <f>LOG(C5)</f>
        <v>2.7958800173440754</v>
      </c>
      <c r="E5" s="644">
        <v>30.220121887529299</v>
      </c>
      <c r="F5" s="370"/>
      <c r="M5" s="270"/>
    </row>
    <row r="6" spans="3:15">
      <c r="C6" s="10">
        <v>156.25</v>
      </c>
      <c r="D6" s="60">
        <f>LOG(C6)</f>
        <v>2.1938200260161129</v>
      </c>
      <c r="E6" s="644">
        <v>32.105764036181448</v>
      </c>
      <c r="F6" s="370"/>
      <c r="M6" s="270"/>
    </row>
    <row r="7" spans="3:15" ht="16" thickBot="1">
      <c r="C7" s="14">
        <v>39.0625</v>
      </c>
      <c r="D7" s="61">
        <f>LOG(C7)</f>
        <v>1.5917600346881504</v>
      </c>
      <c r="E7" s="642">
        <v>34.455424758633797</v>
      </c>
      <c r="F7" s="370"/>
      <c r="M7" s="270"/>
    </row>
    <row r="8" spans="3:15">
      <c r="C8" s="17"/>
      <c r="D8" s="82" t="s">
        <v>64</v>
      </c>
      <c r="E8" s="82" t="s">
        <v>22</v>
      </c>
      <c r="G8" s="83"/>
      <c r="H8" s="370"/>
      <c r="O8" s="270"/>
    </row>
    <row r="9" spans="3:15">
      <c r="J9" s="270"/>
    </row>
    <row r="10" spans="3:15">
      <c r="J10" s="270"/>
    </row>
    <row r="11" spans="3:15">
      <c r="J11" s="270"/>
    </row>
    <row r="17" spans="1:12" ht="16" thickBot="1"/>
    <row r="18" spans="1:12" ht="16" thickBot="1">
      <c r="B18" s="1072" t="s">
        <v>31</v>
      </c>
      <c r="C18" s="1097"/>
      <c r="D18" s="1097"/>
      <c r="E18" s="1097"/>
      <c r="F18" s="1097"/>
      <c r="G18" s="1098"/>
      <c r="J18" s="342"/>
    </row>
    <row r="19" spans="1:12" ht="16" thickBot="1">
      <c r="B19" s="357"/>
      <c r="C19" s="652"/>
      <c r="D19" s="363" t="s">
        <v>18</v>
      </c>
      <c r="E19" s="363" t="s">
        <v>4</v>
      </c>
      <c r="F19" s="363" t="s">
        <v>17</v>
      </c>
      <c r="G19" s="362" t="s">
        <v>12</v>
      </c>
      <c r="H19" s="135"/>
    </row>
    <row r="20" spans="1:12" ht="20" customHeight="1">
      <c r="B20" s="1133" t="s">
        <v>183</v>
      </c>
      <c r="C20" s="60">
        <v>3</v>
      </c>
      <c r="D20" s="604">
        <v>26.503309317693351</v>
      </c>
      <c r="E20" s="604">
        <f t="shared" ref="E20:E33" si="0">(D20-39.469)/ -3.2751</f>
        <v>3.9588686398298218</v>
      </c>
      <c r="F20" s="612">
        <f t="shared" ref="F20:F33" si="1">POWER(10,E20)</f>
        <v>9096.3809463047201</v>
      </c>
      <c r="G20" s="612">
        <f>AVERAGE(F20:F23)</f>
        <v>8655.7917549688773</v>
      </c>
      <c r="H20" s="331" t="s">
        <v>6</v>
      </c>
      <c r="K20" s="651"/>
      <c r="L20" s="651"/>
    </row>
    <row r="21" spans="1:12" ht="23" customHeight="1">
      <c r="B21" s="1086"/>
      <c r="C21" s="60">
        <v>4</v>
      </c>
      <c r="D21" s="604">
        <v>26.542765318546302</v>
      </c>
      <c r="E21" s="604">
        <f t="shared" si="0"/>
        <v>3.946821373837043</v>
      </c>
      <c r="F21" s="612">
        <f t="shared" si="1"/>
        <v>8847.5163492027405</v>
      </c>
      <c r="G21" s="612">
        <f>STDEV(F20:F23)</f>
        <v>665.83366607282437</v>
      </c>
      <c r="H21" s="331" t="s">
        <v>46</v>
      </c>
    </row>
    <row r="22" spans="1:12">
      <c r="B22" s="1086"/>
      <c r="C22" s="60">
        <v>5</v>
      </c>
      <c r="D22" s="604">
        <v>26.5168551096356</v>
      </c>
      <c r="E22" s="604">
        <f t="shared" si="0"/>
        <v>3.954732646442674</v>
      </c>
      <c r="F22" s="612">
        <f t="shared" si="1"/>
        <v>9010.162973213337</v>
      </c>
      <c r="G22" s="612">
        <f>G21/SQRT(COUNT(F20:F23))</f>
        <v>332.91683303641219</v>
      </c>
      <c r="H22" s="331" t="s">
        <v>7</v>
      </c>
    </row>
    <row r="23" spans="1:12" ht="16" thickBot="1">
      <c r="B23" s="1094"/>
      <c r="C23" s="61">
        <v>6</v>
      </c>
      <c r="D23" s="610">
        <v>26.746072361092899</v>
      </c>
      <c r="E23" s="610">
        <f t="shared" si="0"/>
        <v>3.8847447830316941</v>
      </c>
      <c r="F23" s="626">
        <f t="shared" si="1"/>
        <v>7669.1067511547126</v>
      </c>
      <c r="G23" s="626"/>
      <c r="H23" s="331"/>
    </row>
    <row r="24" spans="1:12">
      <c r="B24" s="1133" t="s">
        <v>180</v>
      </c>
      <c r="C24" s="59">
        <v>1</v>
      </c>
      <c r="D24" s="615">
        <v>26.583553816657798</v>
      </c>
      <c r="E24" s="615">
        <f t="shared" si="0"/>
        <v>3.934367250875455</v>
      </c>
      <c r="F24" s="615">
        <f t="shared" si="1"/>
        <v>8597.4023322959129</v>
      </c>
      <c r="G24" s="650"/>
      <c r="H24" s="331"/>
    </row>
    <row r="25" spans="1:12" ht="15" customHeight="1">
      <c r="A25" s="641"/>
      <c r="B25" s="1086"/>
      <c r="C25" s="602">
        <v>2</v>
      </c>
      <c r="D25" s="604">
        <v>26.196629786090952</v>
      </c>
      <c r="E25" s="604">
        <f t="shared" si="0"/>
        <v>4.0525083856703761</v>
      </c>
      <c r="F25" s="604">
        <f t="shared" si="1"/>
        <v>11285.177275497606</v>
      </c>
      <c r="G25" s="647">
        <f>AVERAGE(F24:F28)</f>
        <v>9190.6007872326736</v>
      </c>
      <c r="H25" s="331" t="s">
        <v>6</v>
      </c>
    </row>
    <row r="26" spans="1:12">
      <c r="A26" s="641"/>
      <c r="B26" s="1086"/>
      <c r="C26" s="602">
        <v>3</v>
      </c>
      <c r="D26" s="604">
        <v>26.537278086757148</v>
      </c>
      <c r="E26" s="604">
        <f t="shared" si="0"/>
        <v>3.9484968133012281</v>
      </c>
      <c r="F26" s="604">
        <f t="shared" si="1"/>
        <v>8881.7145920839394</v>
      </c>
      <c r="G26" s="647">
        <f>STDEV(F24:F28)</f>
        <v>2547.0637926977488</v>
      </c>
      <c r="H26" s="331" t="s">
        <v>46</v>
      </c>
    </row>
    <row r="27" spans="1:12" ht="14.5" customHeight="1">
      <c r="A27" s="641"/>
      <c r="B27" s="1086"/>
      <c r="C27" s="602">
        <v>4</v>
      </c>
      <c r="D27" s="604">
        <v>26.134571346845497</v>
      </c>
      <c r="E27" s="604">
        <f t="shared" si="0"/>
        <v>4.0714569488426315</v>
      </c>
      <c r="F27" s="604">
        <f t="shared" si="1"/>
        <v>11788.456597153787</v>
      </c>
      <c r="G27" s="647">
        <f>G26/SQRT(COUNT(F24:F28))</f>
        <v>1139.0815567001198</v>
      </c>
      <c r="H27" s="331" t="s">
        <v>7</v>
      </c>
    </row>
    <row r="28" spans="1:12" ht="16" thickBot="1">
      <c r="A28" s="641"/>
      <c r="B28" s="1094"/>
      <c r="C28" s="61">
        <v>5</v>
      </c>
      <c r="D28" s="649">
        <v>27.244970522019599</v>
      </c>
      <c r="E28" s="610">
        <f t="shared" si="0"/>
        <v>3.7324141180362131</v>
      </c>
      <c r="F28" s="140">
        <f t="shared" si="1"/>
        <v>5400.2531391321236</v>
      </c>
      <c r="G28" s="648"/>
      <c r="H28" s="331"/>
    </row>
    <row r="29" spans="1:12" ht="28" customHeight="1">
      <c r="A29" s="641"/>
      <c r="B29" s="1133" t="s">
        <v>178</v>
      </c>
      <c r="C29" s="59">
        <v>1</v>
      </c>
      <c r="D29" s="615">
        <v>26.236670026276251</v>
      </c>
      <c r="E29" s="615">
        <f t="shared" si="0"/>
        <v>4.0402827314352994</v>
      </c>
      <c r="F29" s="614">
        <f t="shared" si="1"/>
        <v>10971.922503136155</v>
      </c>
      <c r="G29" s="174"/>
      <c r="H29" s="602"/>
    </row>
    <row r="30" spans="1:12" ht="15" customHeight="1">
      <c r="A30" s="641"/>
      <c r="B30" s="1086"/>
      <c r="C30" s="602">
        <v>2</v>
      </c>
      <c r="D30" s="293">
        <v>25.62610521062085</v>
      </c>
      <c r="E30" s="604">
        <f t="shared" si="0"/>
        <v>4.2267090438090902</v>
      </c>
      <c r="F30" s="293">
        <f t="shared" si="1"/>
        <v>16854.234952559997</v>
      </c>
      <c r="G30" s="647">
        <f>AVERAGE(F29:F33)</f>
        <v>13017.502373964297</v>
      </c>
      <c r="H30" s="331" t="s">
        <v>6</v>
      </c>
    </row>
    <row r="31" spans="1:12">
      <c r="A31" s="641"/>
      <c r="B31" s="1086"/>
      <c r="C31" s="602">
        <v>3</v>
      </c>
      <c r="D31" s="293">
        <v>25.873580500754599</v>
      </c>
      <c r="E31" s="604">
        <f t="shared" si="0"/>
        <v>4.1511463769794519</v>
      </c>
      <c r="F31" s="293">
        <f t="shared" si="1"/>
        <v>14162.710472358152</v>
      </c>
      <c r="G31" s="647">
        <f>STDEV(F29:F33)</f>
        <v>2528.7598969229916</v>
      </c>
      <c r="H31" s="331" t="s">
        <v>46</v>
      </c>
    </row>
    <row r="32" spans="1:12">
      <c r="A32" s="641"/>
      <c r="B32" s="1086"/>
      <c r="C32" s="602">
        <v>4</v>
      </c>
      <c r="D32" s="293">
        <v>26.255922189230549</v>
      </c>
      <c r="E32" s="604">
        <f t="shared" si="0"/>
        <v>4.0344043878872249</v>
      </c>
      <c r="F32" s="293">
        <f t="shared" si="1"/>
        <v>10824.413839827768</v>
      </c>
      <c r="G32" s="647">
        <f>G31/SQRT(COUNT(F29:F33))</f>
        <v>1130.8958056590341</v>
      </c>
      <c r="H32" s="331" t="s">
        <v>7</v>
      </c>
    </row>
    <row r="33" spans="1:13" ht="16" thickBot="1">
      <c r="A33" s="641"/>
      <c r="B33" s="1094"/>
      <c r="C33" s="61">
        <v>5</v>
      </c>
      <c r="D33" s="609">
        <v>26.0771348969947</v>
      </c>
      <c r="E33" s="610">
        <f t="shared" si="0"/>
        <v>4.0889942606348813</v>
      </c>
      <c r="F33" s="609">
        <f t="shared" si="1"/>
        <v>12274.230101939409</v>
      </c>
      <c r="G33" s="176"/>
      <c r="H33" s="331"/>
    </row>
    <row r="34" spans="1:13">
      <c r="A34" s="641"/>
      <c r="B34" s="207"/>
      <c r="C34" s="60"/>
      <c r="D34" s="270"/>
      <c r="E34" s="270"/>
      <c r="F34" s="270"/>
      <c r="G34" s="604"/>
      <c r="H34" s="270"/>
      <c r="I34" s="270"/>
      <c r="J34" s="60"/>
    </row>
    <row r="35" spans="1:13" ht="15" customHeight="1">
      <c r="A35" s="641"/>
      <c r="B35" s="646"/>
      <c r="C35" s="60"/>
      <c r="D35" s="270"/>
      <c r="E35" s="270"/>
      <c r="F35" s="604"/>
      <c r="G35" s="604"/>
      <c r="H35" s="270"/>
      <c r="I35" s="270"/>
      <c r="J35" s="270"/>
    </row>
    <row r="36" spans="1:13">
      <c r="A36" s="641"/>
      <c r="B36" s="646"/>
      <c r="C36" s="60"/>
      <c r="D36" s="270"/>
      <c r="E36" s="270"/>
      <c r="F36" s="604"/>
      <c r="G36" s="604"/>
      <c r="H36" s="270"/>
      <c r="I36" s="270"/>
      <c r="J36" s="270"/>
    </row>
    <row r="37" spans="1:13">
      <c r="A37" s="641"/>
      <c r="B37" s="646"/>
      <c r="C37" s="60"/>
      <c r="D37" s="270"/>
      <c r="E37" s="270"/>
      <c r="F37" s="604"/>
      <c r="G37" s="604"/>
      <c r="H37" s="270"/>
      <c r="I37" s="270"/>
      <c r="J37" s="270"/>
    </row>
    <row r="38" spans="1:13">
      <c r="A38" s="641"/>
      <c r="B38" s="646"/>
      <c r="C38" s="60"/>
      <c r="D38" s="270"/>
      <c r="E38" s="270"/>
      <c r="F38" s="604"/>
      <c r="G38" s="604"/>
      <c r="H38" s="270"/>
      <c r="I38" s="270"/>
      <c r="J38" s="270"/>
    </row>
    <row r="39" spans="1:13">
      <c r="A39" s="641"/>
      <c r="B39" s="646"/>
      <c r="C39" s="60"/>
      <c r="D39" s="270"/>
      <c r="E39" s="270"/>
      <c r="F39" s="604"/>
      <c r="G39" s="604"/>
      <c r="H39" s="270"/>
      <c r="I39" s="270"/>
      <c r="J39" s="270"/>
    </row>
    <row r="40" spans="1:13">
      <c r="A40" s="641"/>
      <c r="B40" s="646"/>
      <c r="C40" s="60"/>
      <c r="D40" s="270"/>
      <c r="E40" s="270"/>
      <c r="F40" s="604"/>
      <c r="G40" s="604"/>
      <c r="H40" s="270"/>
      <c r="I40" s="270"/>
      <c r="J40" s="270"/>
    </row>
    <row r="41" spans="1:13">
      <c r="A41" s="641"/>
      <c r="B41" s="646"/>
      <c r="C41" s="60"/>
      <c r="D41" s="270"/>
      <c r="E41" s="270"/>
      <c r="F41" s="604"/>
      <c r="G41" s="604"/>
      <c r="H41" s="270"/>
      <c r="I41" s="270"/>
      <c r="J41" s="270"/>
    </row>
    <row r="42" spans="1:13">
      <c r="A42" s="641"/>
      <c r="B42" s="646"/>
      <c r="C42" s="60"/>
      <c r="D42" s="60"/>
      <c r="E42" s="60"/>
      <c r="F42" s="60"/>
      <c r="G42" s="60"/>
      <c r="H42" s="270"/>
      <c r="I42" s="270"/>
      <c r="J42" s="270"/>
    </row>
    <row r="43" spans="1:13" ht="16" thickBot="1">
      <c r="A43" s="641"/>
      <c r="B43" s="646"/>
      <c r="C43" s="60"/>
      <c r="D43" s="60"/>
      <c r="E43" s="60"/>
      <c r="F43" s="60"/>
      <c r="G43" s="60"/>
      <c r="H43" s="270"/>
      <c r="I43" s="270"/>
      <c r="J43" s="270"/>
    </row>
    <row r="44" spans="1:13" ht="16" thickBot="1">
      <c r="A44" s="641"/>
      <c r="C44" s="645" t="s">
        <v>11</v>
      </c>
      <c r="D44" s="382"/>
      <c r="E44" s="381"/>
      <c r="F44" s="380"/>
      <c r="G44" s="380"/>
      <c r="H44" s="270"/>
      <c r="I44" s="270"/>
      <c r="J44" s="270"/>
    </row>
    <row r="45" spans="1:13" ht="16" thickBot="1">
      <c r="A45" s="641"/>
      <c r="C45" s="79" t="s">
        <v>1</v>
      </c>
      <c r="D45" s="80" t="s">
        <v>2</v>
      </c>
      <c r="E45" s="81" t="s">
        <v>18</v>
      </c>
      <c r="F45" s="270"/>
      <c r="G45" s="270"/>
      <c r="H45" s="270"/>
    </row>
    <row r="46" spans="1:13">
      <c r="A46" s="641"/>
      <c r="C46" s="10">
        <v>10000</v>
      </c>
      <c r="D46" s="60">
        <f>LOG(C46)</f>
        <v>4</v>
      </c>
      <c r="E46" s="644">
        <v>25.44311513127035</v>
      </c>
      <c r="F46" s="270"/>
      <c r="G46" s="270"/>
      <c r="H46" s="270"/>
    </row>
    <row r="47" spans="1:13">
      <c r="A47" s="641"/>
      <c r="C47" s="10">
        <v>2500</v>
      </c>
      <c r="D47" s="60">
        <f>LOG(C47)</f>
        <v>3.3979400086720375</v>
      </c>
      <c r="E47" s="644">
        <v>27.064126396986602</v>
      </c>
      <c r="F47" s="270"/>
      <c r="G47" s="270"/>
      <c r="H47" s="270"/>
      <c r="M47" s="270"/>
    </row>
    <row r="48" spans="1:13">
      <c r="A48" s="641"/>
      <c r="C48" s="10">
        <v>625</v>
      </c>
      <c r="D48" s="60">
        <f>LOG(C48)</f>
        <v>2.7958800173440754</v>
      </c>
      <c r="E48" s="644">
        <v>29.19641067999255</v>
      </c>
      <c r="F48" s="270"/>
      <c r="G48" s="270"/>
      <c r="H48" s="270"/>
    </row>
    <row r="49" spans="1:13">
      <c r="A49" s="641"/>
      <c r="C49" s="10">
        <v>156.25</v>
      </c>
      <c r="D49" s="60">
        <f>LOG(C49)</f>
        <v>2.1938200260161129</v>
      </c>
      <c r="E49" s="644">
        <v>30.75</v>
      </c>
      <c r="F49" s="270"/>
      <c r="G49" s="270"/>
      <c r="H49" s="270"/>
    </row>
    <row r="50" spans="1:13" ht="16" thickBot="1">
      <c r="A50" s="641"/>
      <c r="C50" s="643">
        <v>39.063000000000002</v>
      </c>
      <c r="D50" s="61">
        <f>LOG(C50)</f>
        <v>1.5917655936219417</v>
      </c>
      <c r="E50" s="642"/>
      <c r="F50" s="370"/>
      <c r="G50" s="270"/>
      <c r="H50" s="270"/>
    </row>
    <row r="51" spans="1:13">
      <c r="A51" s="641"/>
      <c r="C51" s="370"/>
      <c r="D51" s="640" t="s">
        <v>64</v>
      </c>
      <c r="E51" s="640" t="s">
        <v>22</v>
      </c>
      <c r="F51" s="60"/>
    </row>
    <row r="52" spans="1:13">
      <c r="A52" s="332"/>
      <c r="D52" s="270"/>
      <c r="E52" s="270"/>
      <c r="F52" s="270"/>
      <c r="G52" s="270"/>
      <c r="H52" s="270"/>
      <c r="I52" s="270"/>
      <c r="K52" s="270"/>
      <c r="L52" s="270"/>
      <c r="M52" s="270"/>
    </row>
    <row r="53" spans="1:13">
      <c r="A53" s="638"/>
      <c r="E53" s="270"/>
      <c r="F53" s="60"/>
    </row>
    <row r="54" spans="1:13">
      <c r="A54" s="638"/>
      <c r="F54" s="60"/>
    </row>
    <row r="55" spans="1:13">
      <c r="A55" s="638"/>
      <c r="C55" s="342"/>
      <c r="D55" s="639"/>
      <c r="E55" s="639"/>
      <c r="F55" s="639"/>
      <c r="G55" s="639"/>
      <c r="H55" s="639"/>
      <c r="I55" s="332"/>
      <c r="K55" s="60"/>
    </row>
    <row r="56" spans="1:13">
      <c r="A56" s="638"/>
      <c r="B56" s="60"/>
      <c r="C56" s="342"/>
      <c r="D56" s="119"/>
      <c r="E56" s="119"/>
      <c r="F56" s="119"/>
      <c r="G56" s="119"/>
      <c r="H56" s="119"/>
      <c r="I56" s="119"/>
      <c r="J56" s="332"/>
      <c r="K56" s="60"/>
    </row>
    <row r="57" spans="1:13">
      <c r="A57" s="638"/>
      <c r="B57" s="60"/>
      <c r="C57" s="60"/>
      <c r="D57" s="270"/>
      <c r="E57" s="270"/>
      <c r="F57" s="637"/>
      <c r="G57" s="604"/>
      <c r="H57" s="604"/>
      <c r="I57" s="636"/>
      <c r="J57" s="119"/>
      <c r="K57" s="60"/>
    </row>
    <row r="58" spans="1:13">
      <c r="B58" s="207"/>
      <c r="C58" s="60"/>
      <c r="D58" s="270"/>
      <c r="E58" s="270"/>
      <c r="F58" s="604"/>
      <c r="G58" s="604"/>
      <c r="H58" s="604"/>
      <c r="I58" s="635"/>
      <c r="J58" s="636"/>
      <c r="K58" s="60"/>
    </row>
    <row r="59" spans="1:13">
      <c r="B59" s="207"/>
      <c r="J59" s="635"/>
    </row>
    <row r="60" spans="1:13" ht="16" thickBot="1">
      <c r="B60" s="207"/>
    </row>
    <row r="61" spans="1:13" ht="16" customHeight="1" thickBot="1">
      <c r="A61" s="1072" t="s">
        <v>184</v>
      </c>
      <c r="B61" s="1073"/>
      <c r="C61" s="1073"/>
      <c r="D61" s="1073"/>
      <c r="E61" s="1073"/>
      <c r="F61" s="1073"/>
      <c r="G61" s="1077"/>
      <c r="K61" s="60"/>
    </row>
    <row r="62" spans="1:13" ht="37" customHeight="1" thickBot="1">
      <c r="A62" s="634"/>
      <c r="B62" s="633"/>
      <c r="C62" s="21" t="s">
        <v>18</v>
      </c>
      <c r="D62" s="21" t="s">
        <v>4</v>
      </c>
      <c r="E62" s="21" t="s">
        <v>17</v>
      </c>
      <c r="F62" s="21" t="s">
        <v>47</v>
      </c>
      <c r="G62" s="360" t="s">
        <v>12</v>
      </c>
    </row>
    <row r="63" spans="1:13" ht="30" customHeight="1" thickBot="1">
      <c r="A63" s="1133" t="s">
        <v>183</v>
      </c>
      <c r="B63" s="616">
        <v>3</v>
      </c>
      <c r="C63" s="293">
        <v>25.081898674586299</v>
      </c>
      <c r="D63" s="604">
        <f t="shared" ref="D63:D76" si="2">(C63-37.4)/ -2.9985</f>
        <v>4.1080878190474239</v>
      </c>
      <c r="E63" s="604">
        <f t="shared" ref="E63:E76" si="3">POWER(10,D63)</f>
        <v>12825.899100053237</v>
      </c>
      <c r="F63" s="604">
        <f t="shared" ref="F63:F76" si="4">E63/F20</f>
        <v>1.4100002161039202</v>
      </c>
      <c r="G63" s="612">
        <f>AVERAGE(F63:F66)</f>
        <v>1.4676100948016026</v>
      </c>
      <c r="H63" s="331" t="s">
        <v>6</v>
      </c>
    </row>
    <row r="64" spans="1:13" ht="28" customHeight="1" thickBot="1">
      <c r="A64" s="1086"/>
      <c r="B64" s="629">
        <v>4</v>
      </c>
      <c r="C64" s="293">
        <v>24.98824106658795</v>
      </c>
      <c r="D64" s="604">
        <f t="shared" si="2"/>
        <v>4.139322639123578</v>
      </c>
      <c r="E64" s="604">
        <f t="shared" si="3"/>
        <v>13782.329835068082</v>
      </c>
      <c r="F64" s="604">
        <f t="shared" si="4"/>
        <v>1.5577625732570726</v>
      </c>
      <c r="G64" s="612">
        <f>STDEV(F63:F66)</f>
        <v>8.0725959474108586E-2</v>
      </c>
      <c r="H64" s="331" t="s">
        <v>46</v>
      </c>
      <c r="I64" s="632" t="s">
        <v>41</v>
      </c>
      <c r="J64" s="631"/>
      <c r="K64" s="631"/>
      <c r="L64" s="630"/>
    </row>
    <row r="65" spans="1:13">
      <c r="A65" s="1086"/>
      <c r="B65" s="629">
        <v>5</v>
      </c>
      <c r="C65" s="293">
        <v>25.11309211197775</v>
      </c>
      <c r="D65" s="604">
        <f t="shared" si="2"/>
        <v>4.0976848050766215</v>
      </c>
      <c r="E65" s="604">
        <f t="shared" si="3"/>
        <v>12522.320212325329</v>
      </c>
      <c r="F65" s="604">
        <f t="shared" si="4"/>
        <v>1.3897995241099879</v>
      </c>
      <c r="G65" s="612">
        <f>G64/SQRT(COUNT(F63:F66))</f>
        <v>4.0362979737054293E-2</v>
      </c>
      <c r="H65" s="331" t="s">
        <v>7</v>
      </c>
      <c r="I65" s="355"/>
      <c r="J65" s="627" t="s">
        <v>182</v>
      </c>
      <c r="K65" s="628" t="s">
        <v>26</v>
      </c>
      <c r="L65" s="627" t="s">
        <v>181</v>
      </c>
    </row>
    <row r="66" spans="1:13" ht="16" thickBot="1">
      <c r="A66" s="1094"/>
      <c r="B66" s="611">
        <v>6</v>
      </c>
      <c r="C66" s="609">
        <v>25.212450694880751</v>
      </c>
      <c r="D66" s="610">
        <f t="shared" si="2"/>
        <v>4.0645487093944466</v>
      </c>
      <c r="E66" s="610">
        <f t="shared" si="3"/>
        <v>11602.42338760547</v>
      </c>
      <c r="F66" s="610">
        <f t="shared" si="4"/>
        <v>1.5128780657354299</v>
      </c>
      <c r="G66" s="626"/>
      <c r="H66" s="331"/>
      <c r="I66" s="355"/>
      <c r="J66" s="624">
        <f>G63</f>
        <v>1.4676100948016026</v>
      </c>
      <c r="K66" s="83">
        <f>G68</f>
        <v>1.0235054338647551</v>
      </c>
      <c r="L66" s="624">
        <f>G73</f>
        <v>0.34303500138465892</v>
      </c>
    </row>
    <row r="67" spans="1:13" ht="20" customHeight="1">
      <c r="A67" s="1133" t="s">
        <v>180</v>
      </c>
      <c r="B67" s="616">
        <v>1</v>
      </c>
      <c r="C67" s="614">
        <v>25.66168382674805</v>
      </c>
      <c r="D67" s="615">
        <f t="shared" si="2"/>
        <v>3.9147294224618805</v>
      </c>
      <c r="E67" s="615">
        <f t="shared" si="3"/>
        <v>8217.3052946227817</v>
      </c>
      <c r="F67" s="615">
        <f t="shared" si="4"/>
        <v>0.95578931600707961</v>
      </c>
      <c r="G67" s="625"/>
      <c r="H67" s="331"/>
      <c r="I67" s="355"/>
      <c r="J67" s="624">
        <f>G65</f>
        <v>4.0362979737054293E-2</v>
      </c>
      <c r="K67" s="83">
        <f>G70</f>
        <v>0.11744370207674124</v>
      </c>
      <c r="L67" s="624">
        <f>G75</f>
        <v>0.11932408435321627</v>
      </c>
    </row>
    <row r="68" spans="1:13" ht="23" customHeight="1">
      <c r="A68" s="1086"/>
      <c r="B68" s="349">
        <v>2</v>
      </c>
      <c r="C68" s="293">
        <v>25.537532423853349</v>
      </c>
      <c r="D68" s="604">
        <f t="shared" si="2"/>
        <v>3.956133925678389</v>
      </c>
      <c r="E68" s="604">
        <f t="shared" si="3"/>
        <v>9039.2817984414232</v>
      </c>
      <c r="F68" s="604">
        <f t="shared" si="4"/>
        <v>0.80098713363302898</v>
      </c>
      <c r="G68" s="612">
        <f>AVERAGE(F67:F71)</f>
        <v>1.0235054338647551</v>
      </c>
      <c r="H68" s="331" t="s">
        <v>6</v>
      </c>
      <c r="I68" s="623" t="s">
        <v>179</v>
      </c>
      <c r="J68" s="621">
        <v>100</v>
      </c>
      <c r="K68" s="622">
        <f>(K66*100/J66)</f>
        <v>69.739601648291782</v>
      </c>
      <c r="L68" s="621">
        <f>(L66*100/J66)</f>
        <v>23.373715035057167</v>
      </c>
    </row>
    <row r="69" spans="1:13" ht="28" customHeight="1" thickBot="1">
      <c r="A69" s="1086"/>
      <c r="B69" s="349">
        <v>3</v>
      </c>
      <c r="C69" s="293">
        <v>25.794542964969651</v>
      </c>
      <c r="D69" s="604">
        <f t="shared" si="2"/>
        <v>3.8704208887878431</v>
      </c>
      <c r="E69" s="604">
        <f t="shared" si="3"/>
        <v>7420.2901720024629</v>
      </c>
      <c r="F69" s="604">
        <f t="shared" si="4"/>
        <v>0.8354569486634924</v>
      </c>
      <c r="G69" s="612">
        <f>STDEV(F67:F71)</f>
        <v>0.26261210137282665</v>
      </c>
      <c r="H69" s="331" t="s">
        <v>46</v>
      </c>
      <c r="I69" s="620" t="s">
        <v>7</v>
      </c>
      <c r="J69" s="618">
        <f>(J67*100/$J$66)</f>
        <v>2.7502522556926623</v>
      </c>
      <c r="K69" s="619">
        <f>(K67*100/$J$66)</f>
        <v>8.0023776405420364</v>
      </c>
      <c r="L69" s="618">
        <f>(L67*100/$J$66)</f>
        <v>8.1305031067769384</v>
      </c>
    </row>
    <row r="70" spans="1:13">
      <c r="A70" s="1086"/>
      <c r="B70" s="349">
        <v>4</v>
      </c>
      <c r="C70" s="293">
        <v>24.705710580472601</v>
      </c>
      <c r="D70" s="604">
        <f t="shared" si="2"/>
        <v>4.2335465797990324</v>
      </c>
      <c r="E70" s="604">
        <f t="shared" si="3"/>
        <v>17121.688037241081</v>
      </c>
      <c r="F70" s="604">
        <f t="shared" si="4"/>
        <v>1.4524113395281071</v>
      </c>
      <c r="G70" s="612">
        <f>G69/SQRT(COUNT(F67:F71))</f>
        <v>0.11744370207674124</v>
      </c>
      <c r="H70" s="331" t="s">
        <v>7</v>
      </c>
    </row>
    <row r="71" spans="1:13" ht="16" thickBot="1">
      <c r="A71" s="1094"/>
      <c r="B71" s="611">
        <v>5</v>
      </c>
      <c r="C71" s="609">
        <v>26.1167456940079</v>
      </c>
      <c r="D71" s="610">
        <f t="shared" si="2"/>
        <v>3.7629662517899281</v>
      </c>
      <c r="E71" s="140">
        <f t="shared" si="3"/>
        <v>5793.8367185847374</v>
      </c>
      <c r="F71" s="610">
        <f t="shared" si="4"/>
        <v>1.0728824314920664</v>
      </c>
      <c r="G71" s="617"/>
      <c r="H71" s="602"/>
    </row>
    <row r="72" spans="1:13" ht="26" customHeight="1">
      <c r="A72" s="1133" t="s">
        <v>178</v>
      </c>
      <c r="B72" s="616">
        <v>1</v>
      </c>
      <c r="C72" s="614">
        <v>28.264951086110798</v>
      </c>
      <c r="D72" s="615">
        <f t="shared" si="2"/>
        <v>3.0465395744169421</v>
      </c>
      <c r="E72" s="614">
        <f t="shared" si="3"/>
        <v>1113.1138189659275</v>
      </c>
      <c r="F72" s="614">
        <f t="shared" si="4"/>
        <v>0.10145111931366277</v>
      </c>
      <c r="G72" s="613"/>
      <c r="H72" s="602"/>
      <c r="K72" s="332"/>
    </row>
    <row r="73" spans="1:13" ht="19" customHeight="1">
      <c r="A73" s="1086"/>
      <c r="B73" s="349">
        <v>2</v>
      </c>
      <c r="C73" s="293">
        <v>26.4520336749876</v>
      </c>
      <c r="D73" s="604">
        <f t="shared" si="2"/>
        <v>3.6511476821785553</v>
      </c>
      <c r="E73" s="293">
        <f t="shared" si="3"/>
        <v>4478.6557532443148</v>
      </c>
      <c r="F73" s="293">
        <f t="shared" si="4"/>
        <v>0.26572880737989535</v>
      </c>
      <c r="G73" s="612">
        <f>AVERAGE(F72:F76)</f>
        <v>0.34303500138465892</v>
      </c>
      <c r="H73" s="331" t="s">
        <v>6</v>
      </c>
      <c r="K73" s="607"/>
    </row>
    <row r="74" spans="1:13" ht="28" customHeight="1">
      <c r="A74" s="1086"/>
      <c r="B74" s="349">
        <v>3</v>
      </c>
      <c r="C74" s="293">
        <v>27.994404936957149</v>
      </c>
      <c r="D74" s="604">
        <f t="shared" si="2"/>
        <v>3.1367667377164747</v>
      </c>
      <c r="E74" s="293">
        <f t="shared" si="3"/>
        <v>1370.1456546936452</v>
      </c>
      <c r="F74" s="293">
        <f t="shared" si="4"/>
        <v>9.674318043624526E-2</v>
      </c>
      <c r="G74" s="612">
        <f>STDEV(F72:F76)</f>
        <v>0.26681676396671061</v>
      </c>
      <c r="H74" s="331" t="s">
        <v>46</v>
      </c>
      <c r="K74" s="342"/>
    </row>
    <row r="75" spans="1:13">
      <c r="A75" s="1086"/>
      <c r="B75" s="349">
        <v>4</v>
      </c>
      <c r="C75" s="293">
        <v>25.90314308450245</v>
      </c>
      <c r="D75" s="604">
        <f t="shared" si="2"/>
        <v>3.8342027398691179</v>
      </c>
      <c r="E75" s="293">
        <f t="shared" si="3"/>
        <v>6826.5730181005147</v>
      </c>
      <c r="F75" s="293">
        <f t="shared" si="4"/>
        <v>0.63066445159206286</v>
      </c>
      <c r="G75" s="612">
        <f>G74/SQRT(COUNT(F72:F76))</f>
        <v>0.11932408435321627</v>
      </c>
      <c r="H75" s="331" t="s">
        <v>7</v>
      </c>
    </row>
    <row r="76" spans="1:13" ht="16" thickBot="1">
      <c r="A76" s="1094"/>
      <c r="B76" s="611">
        <v>5</v>
      </c>
      <c r="C76" s="609">
        <v>25.760430951650598</v>
      </c>
      <c r="D76" s="610">
        <f t="shared" si="2"/>
        <v>3.8817972480738372</v>
      </c>
      <c r="E76" s="609">
        <f t="shared" si="3"/>
        <v>7617.2331375997355</v>
      </c>
      <c r="F76" s="609">
        <f t="shared" si="4"/>
        <v>0.6205874482014283</v>
      </c>
      <c r="G76" s="608"/>
      <c r="H76" s="331"/>
    </row>
    <row r="77" spans="1:13" ht="15.75" customHeight="1"/>
    <row r="78" spans="1:13" ht="15" customHeight="1">
      <c r="A78" s="207"/>
    </row>
    <row r="79" spans="1:13" ht="16.5" customHeight="1">
      <c r="A79" s="60"/>
      <c r="G79" s="60"/>
      <c r="I79" s="60"/>
      <c r="L79" s="60"/>
      <c r="M79" s="60"/>
    </row>
    <row r="80" spans="1:13">
      <c r="H80" s="60"/>
      <c r="I80" s="60"/>
      <c r="L80" s="60"/>
      <c r="M80" s="60"/>
    </row>
    <row r="81" spans="2:25">
      <c r="J81" s="60"/>
      <c r="K81" s="60"/>
      <c r="L81" s="60"/>
      <c r="M81" s="60"/>
      <c r="N81" s="60"/>
      <c r="O81" s="60"/>
    </row>
    <row r="82" spans="2:25">
      <c r="C82" s="602"/>
      <c r="D82" s="270"/>
      <c r="E82" s="270"/>
      <c r="F82" s="604"/>
      <c r="G82" s="604"/>
      <c r="H82" s="604"/>
      <c r="I82" s="604"/>
      <c r="J82" s="60"/>
      <c r="K82" s="60"/>
    </row>
    <row r="83" spans="2:25" ht="15" customHeight="1">
      <c r="B83" s="606"/>
      <c r="C83" s="602"/>
      <c r="D83" s="270"/>
      <c r="E83" s="270"/>
      <c r="F83" s="604"/>
      <c r="G83" s="604"/>
      <c r="H83" s="604"/>
      <c r="I83" s="604"/>
      <c r="K83" s="60"/>
      <c r="M83" s="607"/>
    </row>
    <row r="84" spans="2:25" ht="24.75" customHeight="1">
      <c r="B84" s="606"/>
      <c r="H84" s="60"/>
      <c r="I84" s="60"/>
      <c r="J84" s="604"/>
      <c r="Q84" s="60"/>
      <c r="U84" s="60"/>
      <c r="V84" s="60"/>
      <c r="W84" s="60"/>
      <c r="X84" s="60"/>
      <c r="Y84" s="60"/>
    </row>
    <row r="85" spans="2:25">
      <c r="H85" s="60"/>
      <c r="I85" s="60"/>
      <c r="J85" s="604"/>
      <c r="M85" s="605"/>
      <c r="N85" s="370"/>
      <c r="U85" s="60"/>
      <c r="V85" s="60"/>
      <c r="W85" s="60"/>
      <c r="X85" s="60"/>
      <c r="Y85" s="60"/>
    </row>
    <row r="86" spans="2:25">
      <c r="H86" s="60"/>
      <c r="I86" s="60"/>
      <c r="J86" s="60"/>
      <c r="U86" s="60"/>
      <c r="V86" s="60"/>
      <c r="W86" s="60"/>
      <c r="X86" s="60"/>
      <c r="Y86" s="60"/>
    </row>
    <row r="87" spans="2:25">
      <c r="H87" s="60"/>
      <c r="I87" s="60"/>
      <c r="J87" s="60"/>
      <c r="S87" s="60"/>
      <c r="T87" s="60"/>
      <c r="U87" s="60"/>
      <c r="V87" s="60"/>
      <c r="W87" s="60"/>
      <c r="X87" s="60"/>
      <c r="Y87" s="60"/>
    </row>
    <row r="88" spans="2:25" ht="15" customHeight="1">
      <c r="H88" s="60"/>
      <c r="I88" s="60"/>
      <c r="J88" s="60"/>
      <c r="V88" s="60"/>
      <c r="W88" s="60"/>
      <c r="X88" s="60"/>
      <c r="Y88" s="60"/>
    </row>
    <row r="89" spans="2:25" ht="14.5" customHeight="1">
      <c r="H89" s="60"/>
      <c r="I89" s="60"/>
      <c r="J89" s="60"/>
      <c r="V89" s="60"/>
      <c r="W89" s="60"/>
      <c r="X89" s="60"/>
      <c r="Y89" s="60"/>
    </row>
    <row r="90" spans="2:25">
      <c r="C90" s="331"/>
      <c r="D90" s="331"/>
      <c r="E90" s="331"/>
      <c r="F90" s="331"/>
      <c r="G90" s="331"/>
      <c r="H90" s="60"/>
      <c r="I90" s="60"/>
      <c r="J90" s="60"/>
      <c r="V90" s="60"/>
      <c r="W90" s="60"/>
      <c r="X90" s="60"/>
      <c r="Y90" s="60"/>
    </row>
    <row r="91" spans="2:25">
      <c r="B91" s="57"/>
      <c r="C91" s="331"/>
      <c r="D91" s="331"/>
      <c r="E91" s="331"/>
      <c r="F91" s="331"/>
      <c r="G91" s="331"/>
      <c r="H91" s="60"/>
      <c r="I91" s="60"/>
      <c r="J91" s="60"/>
      <c r="S91" s="60"/>
      <c r="T91" s="60"/>
      <c r="U91" s="60"/>
      <c r="V91" s="60"/>
      <c r="W91" s="60"/>
      <c r="X91" s="60"/>
      <c r="Y91" s="60"/>
    </row>
    <row r="92" spans="2:25">
      <c r="B92" s="331"/>
      <c r="H92" s="60"/>
      <c r="I92" s="60"/>
      <c r="J92" s="60"/>
      <c r="S92" s="60"/>
      <c r="T92" s="60"/>
      <c r="U92" s="60"/>
      <c r="V92" s="60"/>
      <c r="W92" s="60"/>
      <c r="X92" s="60"/>
      <c r="Y92" s="60"/>
    </row>
    <row r="93" spans="2:25" ht="15" customHeight="1">
      <c r="H93" s="60"/>
      <c r="I93" s="60"/>
      <c r="J93" s="60"/>
      <c r="S93" s="60"/>
      <c r="T93" s="60"/>
      <c r="U93" s="60"/>
      <c r="V93" s="60"/>
      <c r="W93" s="60"/>
      <c r="X93" s="60"/>
      <c r="Y93" s="60"/>
    </row>
    <row r="94" spans="2:25" ht="14.5" customHeight="1">
      <c r="H94" s="60"/>
      <c r="I94" s="60"/>
      <c r="J94" s="60"/>
      <c r="V94" s="60"/>
      <c r="W94" s="60"/>
      <c r="X94" s="60"/>
      <c r="Y94" s="60"/>
    </row>
    <row r="95" spans="2:25">
      <c r="H95" s="60"/>
      <c r="I95" s="60"/>
      <c r="J95" s="60"/>
      <c r="V95" s="60"/>
      <c r="W95" s="60"/>
      <c r="X95" s="60"/>
      <c r="Y95" s="60"/>
    </row>
    <row r="96" spans="2:25">
      <c r="H96" s="60"/>
      <c r="I96" s="60"/>
      <c r="J96" s="60"/>
      <c r="V96" s="60"/>
      <c r="W96" s="60"/>
      <c r="X96" s="60"/>
      <c r="Y96" s="60"/>
    </row>
    <row r="97" spans="2:25">
      <c r="H97" s="60"/>
      <c r="I97" s="60"/>
      <c r="J97" s="60"/>
      <c r="W97" s="60"/>
      <c r="X97" s="60"/>
      <c r="Y97" s="60"/>
    </row>
    <row r="98" spans="2:25" ht="15" customHeight="1">
      <c r="H98" s="60"/>
      <c r="I98" s="60"/>
      <c r="J98" s="60"/>
      <c r="W98" s="60"/>
      <c r="X98" s="60"/>
      <c r="Y98" s="60"/>
    </row>
    <row r="99" spans="2:25" ht="14.5" customHeight="1">
      <c r="H99" s="60"/>
      <c r="I99" s="60"/>
      <c r="J99" s="60"/>
      <c r="S99" s="60"/>
      <c r="T99" s="60"/>
      <c r="U99" s="60"/>
      <c r="V99" s="60"/>
      <c r="W99" s="60"/>
      <c r="X99" s="60"/>
      <c r="Y99" s="60"/>
    </row>
    <row r="100" spans="2:25">
      <c r="C100" s="60"/>
      <c r="D100" s="60"/>
      <c r="E100" s="60"/>
      <c r="J100" s="60"/>
      <c r="O100" s="60"/>
      <c r="S100" s="60"/>
      <c r="T100" s="60"/>
      <c r="U100" s="60"/>
      <c r="V100" s="60"/>
      <c r="W100" s="60"/>
      <c r="X100" s="60"/>
      <c r="Y100" s="60"/>
    </row>
    <row r="101" spans="2:25">
      <c r="B101" s="60"/>
      <c r="C101" s="60"/>
      <c r="D101" s="60"/>
      <c r="E101" s="60"/>
      <c r="J101" s="60"/>
      <c r="O101" s="60"/>
      <c r="S101" s="60"/>
      <c r="T101" s="60"/>
      <c r="U101" s="60"/>
      <c r="V101" s="60"/>
      <c r="W101" s="60"/>
      <c r="X101" s="60"/>
      <c r="Y101" s="60"/>
    </row>
    <row r="102" spans="2:25">
      <c r="B102" s="60"/>
      <c r="C102" s="60"/>
      <c r="D102" s="60"/>
      <c r="E102" s="60"/>
      <c r="O102" s="60"/>
      <c r="S102" s="60"/>
      <c r="T102" s="60"/>
      <c r="U102" s="60"/>
      <c r="V102" s="60"/>
      <c r="W102" s="60"/>
      <c r="X102" s="60"/>
      <c r="Y102" s="60"/>
    </row>
    <row r="103" spans="2:25" ht="15" customHeight="1">
      <c r="B103" s="60"/>
      <c r="C103" s="60"/>
      <c r="D103" s="60"/>
      <c r="E103" s="60"/>
      <c r="O103" s="60"/>
      <c r="S103" s="60"/>
      <c r="T103" s="60"/>
      <c r="U103" s="60"/>
      <c r="V103" s="60"/>
      <c r="W103" s="60"/>
      <c r="X103" s="60"/>
      <c r="Y103" s="60"/>
    </row>
    <row r="104" spans="2:25" ht="14.5" customHeight="1">
      <c r="B104" s="60"/>
      <c r="H104" s="60"/>
      <c r="I104" s="60"/>
      <c r="O104" s="60"/>
      <c r="S104" s="60"/>
      <c r="T104" s="60"/>
      <c r="U104" s="60"/>
      <c r="V104" s="60"/>
      <c r="W104" s="60"/>
      <c r="X104" s="60"/>
      <c r="Y104" s="60"/>
    </row>
    <row r="105" spans="2:25">
      <c r="H105" s="60"/>
      <c r="I105" s="60"/>
      <c r="O105" s="60"/>
      <c r="S105" s="60"/>
      <c r="T105" s="60"/>
      <c r="U105" s="60"/>
      <c r="V105" s="60"/>
      <c r="W105" s="60"/>
      <c r="X105" s="60"/>
      <c r="Y105" s="60"/>
    </row>
    <row r="106" spans="2:25">
      <c r="H106" s="60"/>
      <c r="I106" s="60"/>
      <c r="J106" s="60"/>
      <c r="L106" s="60"/>
      <c r="O106" s="60"/>
      <c r="S106" s="60"/>
      <c r="T106" s="60"/>
      <c r="U106" s="60"/>
      <c r="V106" s="60"/>
      <c r="W106" s="60"/>
      <c r="X106" s="60"/>
      <c r="Y106" s="60"/>
    </row>
    <row r="107" spans="2:25">
      <c r="H107" s="60"/>
      <c r="I107" s="60"/>
      <c r="J107" s="60"/>
      <c r="L107" s="602"/>
      <c r="O107" s="60"/>
      <c r="S107" s="60"/>
      <c r="T107" s="60"/>
      <c r="U107" s="60"/>
      <c r="V107" s="60"/>
      <c r="W107" s="60"/>
      <c r="X107" s="60"/>
      <c r="Y107" s="60"/>
    </row>
    <row r="108" spans="2:25">
      <c r="H108" s="60"/>
      <c r="I108" s="60"/>
      <c r="J108" s="60"/>
      <c r="L108" s="602"/>
      <c r="O108" s="60"/>
      <c r="S108" s="60"/>
      <c r="T108" s="60"/>
      <c r="U108" s="60"/>
      <c r="V108" s="60"/>
      <c r="W108" s="60"/>
      <c r="X108" s="60"/>
      <c r="Y108" s="60"/>
    </row>
    <row r="109" spans="2:25">
      <c r="H109" s="60"/>
      <c r="I109" s="60"/>
      <c r="J109" s="60"/>
      <c r="K109" s="604"/>
      <c r="L109" s="602"/>
      <c r="O109" s="60"/>
      <c r="S109" s="60"/>
      <c r="T109" s="60"/>
      <c r="U109" s="60"/>
      <c r="V109" s="60"/>
      <c r="W109" s="60"/>
      <c r="X109" s="60"/>
      <c r="Y109" s="60"/>
    </row>
    <row r="110" spans="2:25">
      <c r="H110" s="60"/>
      <c r="I110" s="60"/>
      <c r="J110" s="60"/>
      <c r="K110" s="603"/>
      <c r="L110" s="60"/>
      <c r="M110" s="60"/>
      <c r="N110" s="60"/>
      <c r="O110" s="60"/>
      <c r="S110" s="60"/>
      <c r="T110" s="60"/>
      <c r="U110" s="60"/>
      <c r="V110" s="60"/>
      <c r="W110" s="60"/>
      <c r="X110" s="60"/>
      <c r="Y110" s="60"/>
    </row>
    <row r="111" spans="2:25">
      <c r="H111" s="60"/>
      <c r="I111" s="60"/>
      <c r="J111" s="60"/>
      <c r="K111" s="603"/>
      <c r="L111" s="60"/>
      <c r="M111" s="60"/>
      <c r="N111" s="60"/>
      <c r="O111" s="60"/>
      <c r="S111" s="60"/>
      <c r="T111" s="60"/>
      <c r="U111" s="60"/>
      <c r="V111" s="60"/>
      <c r="W111" s="60"/>
      <c r="X111" s="60"/>
      <c r="Y111" s="60"/>
    </row>
    <row r="112" spans="2:25">
      <c r="H112" s="60"/>
      <c r="I112" s="60"/>
      <c r="J112" s="60"/>
      <c r="K112" s="60"/>
      <c r="L112" s="60"/>
      <c r="M112" s="60"/>
      <c r="N112" s="60"/>
      <c r="O112" s="60"/>
    </row>
    <row r="113" spans="2:15">
      <c r="H113" s="60"/>
      <c r="I113" s="60"/>
      <c r="J113" s="60"/>
      <c r="K113" s="60"/>
      <c r="L113" s="60"/>
      <c r="M113" s="60"/>
      <c r="N113" s="60"/>
      <c r="O113" s="60"/>
    </row>
    <row r="114" spans="2:15">
      <c r="H114" s="60"/>
      <c r="I114" s="60"/>
      <c r="J114" s="60"/>
      <c r="K114" s="60"/>
      <c r="L114" s="60"/>
      <c r="M114" s="60"/>
      <c r="N114" s="60"/>
      <c r="O114" s="60"/>
    </row>
    <row r="115" spans="2:15">
      <c r="H115" s="60"/>
      <c r="I115" s="60"/>
      <c r="J115" s="60"/>
      <c r="K115" s="60"/>
      <c r="L115" s="60"/>
      <c r="M115" s="60"/>
      <c r="N115" s="60"/>
      <c r="O115" s="60"/>
    </row>
    <row r="116" spans="2:15">
      <c r="H116" s="60"/>
      <c r="I116" s="60"/>
      <c r="J116" s="60"/>
      <c r="K116" s="60"/>
      <c r="L116" s="60"/>
      <c r="M116" s="60"/>
      <c r="N116" s="60"/>
    </row>
    <row r="117" spans="2:15">
      <c r="H117" s="60"/>
      <c r="I117" s="60"/>
      <c r="J117" s="60"/>
      <c r="K117" s="60"/>
      <c r="L117" s="60"/>
      <c r="M117" s="60"/>
      <c r="N117" s="60"/>
    </row>
    <row r="118" spans="2:15">
      <c r="H118" s="60"/>
      <c r="I118" s="60"/>
      <c r="J118" s="60"/>
      <c r="K118" s="60"/>
      <c r="L118" s="60"/>
      <c r="M118" s="60"/>
      <c r="N118" s="60"/>
    </row>
    <row r="119" spans="2:15">
      <c r="H119" s="60"/>
      <c r="I119" s="60"/>
      <c r="J119" s="60"/>
      <c r="K119" s="60"/>
      <c r="L119" s="60"/>
      <c r="M119" s="60"/>
      <c r="N119" s="60"/>
    </row>
    <row r="120" spans="2:15">
      <c r="H120" s="60"/>
      <c r="I120" s="60"/>
      <c r="J120" s="60"/>
      <c r="K120" s="60"/>
      <c r="L120" s="60"/>
      <c r="M120" s="60"/>
      <c r="N120" s="60"/>
      <c r="O120" s="60"/>
    </row>
    <row r="121" spans="2:15">
      <c r="H121" s="60"/>
      <c r="I121" s="60"/>
      <c r="J121" s="60"/>
      <c r="K121" s="60"/>
      <c r="L121" s="60"/>
      <c r="M121" s="60"/>
      <c r="N121" s="60"/>
      <c r="O121" s="60"/>
    </row>
    <row r="122" spans="2:15">
      <c r="H122" s="60"/>
      <c r="I122" s="60"/>
      <c r="J122" s="60"/>
      <c r="K122" s="60"/>
      <c r="L122" s="60"/>
      <c r="M122" s="60"/>
      <c r="N122" s="60"/>
      <c r="O122" s="60"/>
    </row>
    <row r="123" spans="2:15">
      <c r="H123" s="60"/>
      <c r="I123" s="60"/>
      <c r="J123" s="60"/>
      <c r="K123" s="60"/>
      <c r="L123" s="60"/>
      <c r="M123" s="60"/>
      <c r="N123" s="60"/>
      <c r="O123" s="60"/>
    </row>
    <row r="124" spans="2:15">
      <c r="B124" s="60"/>
      <c r="H124" s="60"/>
      <c r="I124" s="60"/>
      <c r="J124" s="60"/>
      <c r="K124" s="60"/>
      <c r="L124" s="60"/>
      <c r="M124" s="60"/>
      <c r="N124" s="60"/>
      <c r="O124" s="60"/>
    </row>
    <row r="125" spans="2:15">
      <c r="B125" s="60"/>
      <c r="H125" s="60"/>
      <c r="I125" s="60"/>
      <c r="J125" s="60"/>
      <c r="K125" s="60"/>
      <c r="L125" s="60"/>
      <c r="M125" s="60"/>
      <c r="N125" s="60"/>
      <c r="O125" s="60"/>
    </row>
    <row r="126" spans="2:15">
      <c r="B126" s="60"/>
      <c r="H126" s="60"/>
      <c r="I126" s="60"/>
      <c r="J126" s="60"/>
      <c r="K126" s="60"/>
      <c r="O126" s="60"/>
    </row>
    <row r="127" spans="2:15">
      <c r="B127" s="60"/>
      <c r="C127" s="331"/>
      <c r="H127" s="60"/>
      <c r="I127" s="60"/>
      <c r="J127" s="60"/>
      <c r="K127" s="60"/>
      <c r="O127" s="60"/>
    </row>
    <row r="128" spans="2:15">
      <c r="B128" s="602"/>
      <c r="E128" s="60"/>
      <c r="G128" s="60"/>
      <c r="J128" s="60"/>
      <c r="O128" s="60"/>
    </row>
    <row r="129" spans="4:15">
      <c r="G129" s="60"/>
      <c r="I129" s="60"/>
      <c r="J129" s="60"/>
      <c r="O129" s="60"/>
    </row>
    <row r="130" spans="4:15">
      <c r="E130" s="60"/>
      <c r="G130" s="60"/>
      <c r="I130" s="60"/>
      <c r="L130" s="60"/>
      <c r="M130" s="60"/>
      <c r="N130" s="60"/>
      <c r="O130" s="60"/>
    </row>
    <row r="131" spans="4:15">
      <c r="E131" s="60"/>
      <c r="G131" s="60"/>
      <c r="I131" s="60"/>
      <c r="J131" s="60"/>
      <c r="L131" s="60"/>
      <c r="M131" s="60"/>
      <c r="N131" s="60"/>
      <c r="O131" s="60"/>
    </row>
    <row r="132" spans="4:15">
      <c r="E132" s="60"/>
      <c r="G132" s="60"/>
      <c r="J132" s="60"/>
      <c r="K132" s="60"/>
      <c r="L132" s="60"/>
      <c r="M132" s="60"/>
      <c r="N132" s="60"/>
      <c r="O132" s="60"/>
    </row>
    <row r="133" spans="4:15">
      <c r="G133" s="60"/>
      <c r="I133" s="60"/>
      <c r="J133" s="60"/>
      <c r="K133" s="60"/>
      <c r="L133" s="60"/>
      <c r="M133" s="60"/>
      <c r="N133" s="60"/>
      <c r="O133" s="60"/>
    </row>
    <row r="134" spans="4:15">
      <c r="E134" s="60"/>
      <c r="G134" s="60"/>
      <c r="I134" s="60"/>
      <c r="K134" s="60"/>
      <c r="L134" s="60"/>
      <c r="M134" s="60"/>
      <c r="N134" s="60"/>
      <c r="O134" s="60"/>
    </row>
    <row r="135" spans="4:15">
      <c r="E135" s="60"/>
      <c r="G135" s="60"/>
      <c r="I135" s="60"/>
      <c r="J135" s="60"/>
      <c r="K135" s="60"/>
      <c r="L135" s="60"/>
      <c r="M135" s="60"/>
      <c r="N135" s="60"/>
      <c r="O135" s="60"/>
    </row>
    <row r="136" spans="4:15">
      <c r="E136" s="60"/>
      <c r="G136" s="60"/>
      <c r="J136" s="60"/>
      <c r="K136" s="60"/>
      <c r="L136" s="60"/>
      <c r="M136" s="60"/>
      <c r="N136" s="60"/>
      <c r="O136" s="60"/>
    </row>
    <row r="137" spans="4:15">
      <c r="G137" s="60"/>
      <c r="I137" s="60"/>
      <c r="J137" s="60"/>
      <c r="K137" s="60"/>
      <c r="L137" s="60"/>
      <c r="M137" s="60"/>
      <c r="N137" s="60"/>
      <c r="O137" s="60"/>
    </row>
    <row r="138" spans="4:15">
      <c r="E138" s="60"/>
      <c r="G138" s="60"/>
      <c r="I138" s="60"/>
      <c r="K138" s="60"/>
      <c r="L138" s="60"/>
      <c r="M138" s="60"/>
      <c r="N138" s="60"/>
      <c r="O138" s="60"/>
    </row>
    <row r="139" spans="4:15">
      <c r="E139" s="60"/>
      <c r="G139" s="60"/>
      <c r="I139" s="60"/>
      <c r="J139" s="60"/>
      <c r="K139" s="60"/>
      <c r="L139" s="60"/>
      <c r="M139" s="60"/>
      <c r="N139" s="60"/>
      <c r="O139" s="60"/>
    </row>
    <row r="140" spans="4:15">
      <c r="E140" s="60"/>
      <c r="G140" s="60"/>
      <c r="J140" s="60"/>
      <c r="K140" s="60"/>
      <c r="L140" s="60"/>
      <c r="M140" s="60"/>
      <c r="N140" s="60"/>
      <c r="O140" s="60"/>
    </row>
    <row r="141" spans="4:15">
      <c r="G141" s="60"/>
      <c r="I141" s="60"/>
      <c r="J141" s="60"/>
      <c r="K141" s="60"/>
      <c r="L141" s="60"/>
      <c r="M141" s="60"/>
      <c r="N141" s="60"/>
      <c r="O141" s="60"/>
    </row>
    <row r="142" spans="4:15">
      <c r="E142" s="60"/>
      <c r="G142" s="60"/>
      <c r="I142" s="60"/>
      <c r="K142" s="60"/>
      <c r="L142" s="60"/>
      <c r="M142" s="60"/>
      <c r="N142" s="60"/>
      <c r="O142" s="60"/>
    </row>
    <row r="143" spans="4:15">
      <c r="E143" s="60"/>
      <c r="G143" s="60"/>
      <c r="I143" s="60"/>
      <c r="J143" s="60"/>
      <c r="K143" s="60"/>
      <c r="L143" s="60"/>
      <c r="M143" s="60"/>
      <c r="N143" s="60"/>
      <c r="O143" s="60"/>
    </row>
    <row r="144" spans="4:15">
      <c r="D144" s="60"/>
      <c r="E144" s="60"/>
      <c r="G144" s="58"/>
      <c r="J144" s="60"/>
      <c r="K144" s="60"/>
      <c r="L144" s="60"/>
      <c r="M144" s="60"/>
      <c r="N144" s="60"/>
    </row>
    <row r="145" spans="4:25">
      <c r="E145" s="60"/>
      <c r="F145" s="60"/>
      <c r="G145" s="60"/>
      <c r="I145" s="60"/>
      <c r="J145" s="60"/>
      <c r="K145" s="60"/>
      <c r="L145" s="60"/>
      <c r="M145" s="60"/>
      <c r="N145" s="60"/>
    </row>
    <row r="146" spans="4:25">
      <c r="F146" s="60"/>
      <c r="G146" s="60"/>
      <c r="I146" s="60"/>
      <c r="K146" s="60"/>
      <c r="L146" s="60"/>
      <c r="M146" s="60"/>
      <c r="N146" s="60"/>
    </row>
    <row r="147" spans="4:25">
      <c r="E147" s="60"/>
      <c r="F147" s="60"/>
      <c r="G147" s="60"/>
      <c r="J147" s="60"/>
      <c r="K147" s="60"/>
      <c r="L147" s="60"/>
      <c r="M147" s="60"/>
      <c r="N147" s="60"/>
    </row>
    <row r="148" spans="4:25">
      <c r="D148" s="60"/>
      <c r="F148" s="60"/>
      <c r="G148" s="60"/>
      <c r="I148" s="60"/>
      <c r="J148" s="60"/>
      <c r="K148" s="60"/>
      <c r="L148" s="60"/>
      <c r="M148" s="60"/>
      <c r="N148" s="60"/>
    </row>
    <row r="149" spans="4:25">
      <c r="D149" s="60"/>
      <c r="E149" s="60"/>
      <c r="F149" s="60"/>
      <c r="I149" s="60"/>
      <c r="K149" s="60"/>
      <c r="L149" s="60"/>
      <c r="M149" s="60"/>
      <c r="N149" s="60"/>
      <c r="O149" s="60"/>
    </row>
    <row r="150" spans="4:25">
      <c r="D150" s="60"/>
      <c r="F150" s="60"/>
      <c r="J150" s="60"/>
      <c r="K150" s="60"/>
      <c r="L150" s="60"/>
      <c r="M150" s="60"/>
      <c r="N150" s="60"/>
    </row>
    <row r="151" spans="4:25">
      <c r="D151" s="60"/>
      <c r="E151" s="60"/>
      <c r="F151" s="60"/>
      <c r="G151" s="60"/>
      <c r="J151" s="60"/>
      <c r="K151" s="60"/>
      <c r="L151" s="60"/>
      <c r="M151" s="60"/>
      <c r="N151" s="60"/>
    </row>
    <row r="152" spans="4:25">
      <c r="D152" s="60"/>
      <c r="F152" s="60"/>
      <c r="G152" s="58"/>
      <c r="I152" s="60"/>
      <c r="K152" s="60"/>
      <c r="L152" s="60"/>
      <c r="M152" s="60"/>
      <c r="N152" s="60"/>
      <c r="O152" s="60"/>
    </row>
    <row r="153" spans="4:25">
      <c r="D153" s="60"/>
      <c r="E153" s="60"/>
      <c r="F153" s="60"/>
      <c r="G153" s="60"/>
      <c r="I153" s="60"/>
      <c r="K153" s="60"/>
      <c r="L153" s="60"/>
      <c r="M153" s="60"/>
      <c r="N153" s="60"/>
      <c r="O153" s="60"/>
    </row>
    <row r="154" spans="4:25">
      <c r="F154" s="60"/>
      <c r="G154" s="60"/>
      <c r="I154" s="60"/>
      <c r="J154" s="60"/>
      <c r="K154" s="60"/>
      <c r="L154" s="602"/>
      <c r="M154" s="602"/>
      <c r="N154" s="331"/>
      <c r="O154" s="60"/>
    </row>
    <row r="155" spans="4:25">
      <c r="F155" s="60"/>
      <c r="G155" s="60"/>
      <c r="I155" s="60"/>
      <c r="J155" s="60"/>
      <c r="K155" s="60"/>
      <c r="L155" s="602"/>
      <c r="M155" s="602"/>
      <c r="N155" s="331"/>
      <c r="O155" s="60"/>
    </row>
    <row r="156" spans="4:25">
      <c r="F156" s="60"/>
      <c r="G156" s="60"/>
      <c r="I156" s="60"/>
      <c r="J156" s="60"/>
      <c r="L156" s="602"/>
      <c r="M156" s="602"/>
      <c r="N156" s="331"/>
      <c r="O156" s="60"/>
      <c r="S156" s="60"/>
      <c r="T156" s="60"/>
      <c r="U156" s="60"/>
      <c r="V156" s="60"/>
      <c r="W156" s="60"/>
      <c r="X156" s="60"/>
      <c r="Y156" s="60"/>
    </row>
    <row r="157" spans="4:25">
      <c r="F157" s="60"/>
      <c r="I157" s="60"/>
      <c r="J157" s="60"/>
      <c r="K157" s="60"/>
      <c r="L157" s="602"/>
      <c r="M157" s="602"/>
      <c r="N157" s="331"/>
      <c r="O157" s="60"/>
      <c r="S157" s="60"/>
      <c r="T157" s="60"/>
      <c r="U157" s="60"/>
      <c r="V157" s="60"/>
      <c r="W157" s="60"/>
      <c r="X157" s="60"/>
      <c r="Y157" s="60"/>
    </row>
    <row r="158" spans="4:25">
      <c r="F158" s="60"/>
      <c r="J158" s="60"/>
      <c r="K158" s="60"/>
      <c r="L158" s="602"/>
      <c r="M158" s="602"/>
      <c r="N158" s="331"/>
      <c r="S158" s="60"/>
      <c r="T158" s="60"/>
      <c r="U158" s="60"/>
      <c r="V158" s="60"/>
      <c r="W158" s="60"/>
      <c r="X158" s="60"/>
      <c r="Y158" s="60"/>
    </row>
    <row r="159" spans="4:25">
      <c r="F159" s="60"/>
      <c r="G159" s="60"/>
      <c r="J159" s="60"/>
      <c r="K159" s="60"/>
      <c r="L159" s="602"/>
      <c r="M159" s="602"/>
      <c r="N159" s="331"/>
      <c r="P159" s="60"/>
      <c r="S159" s="60"/>
      <c r="T159" s="60"/>
      <c r="U159" s="60"/>
      <c r="V159" s="60"/>
      <c r="W159" s="60"/>
      <c r="X159" s="60"/>
      <c r="Y159" s="60"/>
    </row>
    <row r="160" spans="4:25">
      <c r="F160" s="60"/>
      <c r="G160" s="58"/>
      <c r="I160" s="60"/>
      <c r="O160" s="60"/>
      <c r="S160" s="60"/>
      <c r="T160" s="60"/>
      <c r="U160" s="60"/>
      <c r="V160" s="60"/>
      <c r="W160" s="60"/>
      <c r="X160" s="60"/>
      <c r="Y160" s="60"/>
    </row>
    <row r="161" spans="6:26">
      <c r="F161" s="60"/>
      <c r="G161" s="60"/>
      <c r="I161" s="60"/>
      <c r="K161" s="60"/>
      <c r="O161" s="60"/>
      <c r="Q161" s="60"/>
      <c r="R161" s="60"/>
      <c r="S161" s="60"/>
      <c r="T161" s="60"/>
      <c r="U161" s="60"/>
      <c r="V161" s="60"/>
      <c r="W161" s="60"/>
      <c r="X161" s="60"/>
      <c r="Y161" s="60"/>
    </row>
    <row r="162" spans="6:26">
      <c r="F162" s="60"/>
      <c r="G162" s="60"/>
      <c r="I162" s="60"/>
      <c r="J162" s="60"/>
      <c r="K162" s="60"/>
      <c r="L162" s="602"/>
      <c r="M162" s="602"/>
      <c r="N162" s="331"/>
      <c r="O162" s="60"/>
      <c r="P162" s="60"/>
    </row>
    <row r="163" spans="6:26">
      <c r="F163" s="60"/>
      <c r="G163" s="60"/>
      <c r="I163" s="60"/>
      <c r="J163" s="60"/>
      <c r="K163" s="60"/>
      <c r="L163" s="602"/>
      <c r="M163" s="602"/>
      <c r="N163" s="331"/>
      <c r="O163" s="60"/>
      <c r="P163" s="60"/>
    </row>
    <row r="164" spans="6:26">
      <c r="F164" s="60"/>
      <c r="G164" s="60"/>
      <c r="I164" s="60"/>
      <c r="J164" s="60"/>
      <c r="L164" s="602"/>
      <c r="M164" s="602"/>
      <c r="N164" s="331"/>
      <c r="O164" s="60"/>
      <c r="P164" s="60"/>
      <c r="Q164" s="60"/>
      <c r="R164" s="60"/>
      <c r="S164" s="60"/>
      <c r="T164" s="60"/>
      <c r="U164" s="60"/>
      <c r="V164" s="60"/>
      <c r="W164" s="60"/>
      <c r="X164" s="60"/>
      <c r="Y164" s="60"/>
      <c r="Z164" s="60"/>
    </row>
    <row r="165" spans="6:26">
      <c r="F165" s="60"/>
      <c r="I165" s="60"/>
      <c r="J165" s="60"/>
      <c r="K165" s="60"/>
      <c r="L165" s="602"/>
      <c r="M165" s="602"/>
      <c r="N165" s="331"/>
      <c r="O165" s="60"/>
      <c r="P165" s="60"/>
      <c r="Q165" s="60"/>
      <c r="R165" s="60"/>
      <c r="S165" s="60"/>
      <c r="T165" s="60"/>
      <c r="U165" s="60"/>
      <c r="V165" s="60"/>
      <c r="W165" s="60"/>
      <c r="X165" s="60"/>
      <c r="Y165" s="60"/>
      <c r="Z165" s="60"/>
    </row>
    <row r="166" spans="6:26">
      <c r="F166" s="60"/>
      <c r="J166" s="60"/>
      <c r="K166" s="60"/>
      <c r="L166" s="602"/>
      <c r="M166" s="602"/>
      <c r="N166" s="331"/>
      <c r="P166" s="60"/>
      <c r="Q166" s="60"/>
      <c r="R166" s="60"/>
      <c r="S166" s="60"/>
      <c r="T166" s="60"/>
      <c r="U166" s="60"/>
      <c r="V166" s="60"/>
      <c r="W166" s="60"/>
      <c r="X166" s="60"/>
      <c r="Y166" s="60"/>
      <c r="Z166" s="60"/>
    </row>
    <row r="167" spans="6:26">
      <c r="F167" s="60"/>
      <c r="G167" s="60"/>
      <c r="J167" s="60"/>
      <c r="K167" s="60"/>
      <c r="L167" s="602"/>
      <c r="M167" s="602"/>
      <c r="N167" s="331"/>
      <c r="P167" s="60"/>
      <c r="Q167" s="60"/>
      <c r="R167" s="60"/>
      <c r="S167" s="60"/>
      <c r="T167" s="60"/>
      <c r="U167" s="60"/>
      <c r="V167" s="60"/>
      <c r="W167" s="60"/>
      <c r="X167" s="60"/>
      <c r="Y167" s="60"/>
      <c r="Z167" s="60"/>
    </row>
    <row r="168" spans="6:26">
      <c r="F168" s="60"/>
      <c r="G168" s="58"/>
      <c r="I168" s="60"/>
      <c r="L168" s="60"/>
      <c r="M168" s="60"/>
      <c r="O168" s="60"/>
      <c r="Q168" s="60"/>
      <c r="R168" s="60"/>
      <c r="S168" s="60"/>
      <c r="T168" s="60"/>
      <c r="U168" s="60"/>
      <c r="V168" s="60"/>
      <c r="W168" s="60"/>
      <c r="X168" s="60"/>
      <c r="Y168" s="60"/>
      <c r="Z168" s="60"/>
    </row>
    <row r="169" spans="6:26">
      <c r="F169" s="60"/>
      <c r="G169" s="60"/>
      <c r="I169" s="60"/>
      <c r="K169" s="60"/>
      <c r="L169" s="60"/>
      <c r="M169" s="60"/>
      <c r="O169" s="60"/>
      <c r="P169" s="60"/>
      <c r="Q169" s="60"/>
      <c r="R169" s="60"/>
      <c r="S169" s="60"/>
      <c r="T169" s="60"/>
      <c r="U169" s="60"/>
      <c r="V169" s="60"/>
      <c r="W169" s="60"/>
      <c r="X169" s="60"/>
      <c r="Y169" s="60"/>
      <c r="Z169" s="60"/>
    </row>
    <row r="170" spans="6:26">
      <c r="F170" s="60"/>
      <c r="G170" s="60"/>
      <c r="I170" s="60"/>
      <c r="J170" s="60"/>
      <c r="K170" s="60"/>
      <c r="L170" s="60"/>
      <c r="M170" s="60"/>
      <c r="O170" s="60"/>
      <c r="Q170" s="60"/>
      <c r="R170" s="60"/>
      <c r="S170" s="60"/>
      <c r="T170" s="60"/>
      <c r="U170" s="60"/>
      <c r="V170" s="60"/>
      <c r="W170" s="60"/>
      <c r="X170" s="60"/>
      <c r="Y170" s="60"/>
      <c r="Z170" s="60"/>
    </row>
    <row r="171" spans="6:26">
      <c r="F171" s="60"/>
      <c r="G171" s="60"/>
      <c r="I171" s="60"/>
      <c r="J171" s="60"/>
      <c r="K171" s="60"/>
      <c r="L171" s="602"/>
      <c r="M171" s="602"/>
      <c r="N171" s="331"/>
      <c r="O171" s="60"/>
      <c r="P171" s="60"/>
      <c r="Q171" s="60"/>
      <c r="R171" s="60"/>
      <c r="S171" s="60"/>
      <c r="T171" s="60"/>
      <c r="U171" s="60"/>
      <c r="V171" s="60"/>
      <c r="W171" s="60"/>
      <c r="X171" s="60"/>
      <c r="Y171" s="60"/>
      <c r="Z171" s="60"/>
    </row>
    <row r="172" spans="6:26">
      <c r="F172" s="60"/>
      <c r="G172" s="60"/>
      <c r="I172" s="60"/>
      <c r="J172" s="60"/>
      <c r="L172" s="602"/>
      <c r="M172" s="602"/>
      <c r="N172" s="331"/>
      <c r="O172" s="60"/>
      <c r="Q172" s="60"/>
      <c r="R172" s="60"/>
      <c r="S172" s="60"/>
      <c r="T172" s="60"/>
      <c r="U172" s="60"/>
      <c r="V172" s="60"/>
      <c r="W172" s="60"/>
      <c r="X172" s="60"/>
      <c r="Y172" s="60"/>
      <c r="Z172" s="60"/>
    </row>
    <row r="173" spans="6:26">
      <c r="F173" s="60"/>
      <c r="I173" s="60"/>
      <c r="J173" s="60"/>
      <c r="K173" s="60"/>
      <c r="L173" s="602"/>
      <c r="M173" s="602"/>
      <c r="N173" s="331"/>
      <c r="O173" s="60"/>
      <c r="P173" s="60"/>
      <c r="Q173" s="60"/>
      <c r="R173" s="60"/>
      <c r="S173" s="60"/>
      <c r="T173" s="60"/>
      <c r="U173" s="60"/>
      <c r="V173" s="60"/>
      <c r="W173" s="60"/>
      <c r="X173" s="60"/>
      <c r="Y173" s="60"/>
      <c r="Z173" s="60"/>
    </row>
    <row r="174" spans="6:26">
      <c r="F174" s="60"/>
      <c r="J174" s="60"/>
      <c r="K174" s="60"/>
      <c r="L174" s="602"/>
      <c r="M174" s="602"/>
      <c r="N174" s="331"/>
      <c r="Q174" s="60"/>
      <c r="R174" s="60"/>
      <c r="S174" s="60"/>
      <c r="T174" s="60"/>
      <c r="U174" s="60"/>
      <c r="V174" s="60"/>
      <c r="W174" s="60"/>
      <c r="X174" s="60"/>
      <c r="Y174" s="60"/>
      <c r="Z174" s="60"/>
    </row>
    <row r="175" spans="6:26">
      <c r="F175" s="60"/>
      <c r="G175" s="60"/>
      <c r="J175" s="60"/>
      <c r="K175" s="60"/>
      <c r="L175" s="602"/>
      <c r="M175" s="602"/>
      <c r="N175" s="331"/>
      <c r="P175" s="60"/>
      <c r="Q175" s="60"/>
      <c r="R175" s="60"/>
      <c r="S175" s="60"/>
      <c r="T175" s="60"/>
      <c r="U175" s="60"/>
      <c r="V175" s="60"/>
      <c r="W175" s="60"/>
      <c r="X175" s="60"/>
      <c r="Y175" s="60"/>
      <c r="Z175" s="60"/>
    </row>
    <row r="176" spans="6:26">
      <c r="F176" s="60"/>
      <c r="G176" s="58"/>
      <c r="I176" s="60"/>
      <c r="L176" s="602"/>
      <c r="M176" s="602"/>
      <c r="N176" s="331"/>
      <c r="O176" s="60"/>
      <c r="Q176" s="60"/>
      <c r="R176" s="60"/>
      <c r="S176" s="60"/>
      <c r="T176" s="60"/>
      <c r="U176" s="60"/>
      <c r="V176" s="60"/>
      <c r="W176" s="60"/>
      <c r="X176" s="60"/>
      <c r="Y176" s="60"/>
      <c r="Z176" s="60"/>
    </row>
    <row r="177" spans="6:26">
      <c r="F177" s="60"/>
      <c r="G177" s="60"/>
      <c r="I177" s="60"/>
      <c r="K177" s="60"/>
      <c r="L177" s="602"/>
      <c r="M177" s="602"/>
      <c r="N177" s="331"/>
      <c r="O177" s="60"/>
      <c r="P177" s="60"/>
      <c r="Q177" s="60"/>
      <c r="R177" s="60"/>
      <c r="S177" s="60"/>
      <c r="T177" s="60"/>
      <c r="U177" s="60"/>
      <c r="V177" s="60"/>
      <c r="W177" s="60"/>
      <c r="X177" s="60"/>
      <c r="Y177" s="60"/>
      <c r="Z177" s="60"/>
    </row>
    <row r="178" spans="6:26">
      <c r="F178" s="60"/>
      <c r="G178" s="60"/>
      <c r="I178" s="60"/>
      <c r="J178" s="60"/>
      <c r="L178" s="602"/>
      <c r="M178" s="602"/>
      <c r="N178" s="331"/>
      <c r="O178" s="60"/>
      <c r="Q178" s="60"/>
      <c r="R178" s="60"/>
      <c r="S178" s="60"/>
      <c r="T178" s="60"/>
      <c r="U178" s="60"/>
      <c r="V178" s="60"/>
      <c r="W178" s="60"/>
      <c r="X178" s="60"/>
      <c r="Y178" s="60"/>
      <c r="Z178" s="60"/>
    </row>
    <row r="179" spans="6:26">
      <c r="F179" s="60"/>
      <c r="G179" s="60"/>
      <c r="I179" s="60"/>
      <c r="J179" s="60"/>
      <c r="K179" s="60"/>
      <c r="L179" s="602"/>
      <c r="M179" s="602"/>
      <c r="N179" s="331"/>
      <c r="O179" s="60"/>
      <c r="P179" s="60"/>
      <c r="Q179" s="60"/>
      <c r="R179" s="60"/>
      <c r="S179" s="60"/>
      <c r="T179" s="60"/>
      <c r="U179" s="60"/>
      <c r="V179" s="60"/>
      <c r="W179" s="60"/>
      <c r="X179" s="60"/>
      <c r="Y179" s="60"/>
      <c r="Z179" s="60"/>
    </row>
    <row r="180" spans="6:26">
      <c r="F180" s="60"/>
      <c r="G180" s="60"/>
      <c r="I180" s="60"/>
      <c r="J180" s="60"/>
      <c r="L180" s="602"/>
      <c r="M180" s="602"/>
      <c r="N180" s="331"/>
      <c r="O180" s="60"/>
      <c r="Q180" s="60"/>
      <c r="R180" s="60"/>
      <c r="S180" s="60"/>
      <c r="T180" s="60"/>
      <c r="U180" s="60"/>
      <c r="V180" s="60"/>
      <c r="W180" s="60"/>
      <c r="X180" s="60"/>
      <c r="Y180" s="60"/>
      <c r="Z180" s="60"/>
    </row>
    <row r="181" spans="6:26">
      <c r="F181" s="60"/>
      <c r="I181" s="60"/>
      <c r="J181" s="60"/>
      <c r="K181" s="60"/>
      <c r="L181" s="602"/>
      <c r="M181" s="602"/>
      <c r="N181" s="331"/>
      <c r="O181" s="60"/>
      <c r="P181" s="60"/>
      <c r="Q181" s="60"/>
      <c r="R181" s="60"/>
      <c r="S181" s="60"/>
      <c r="T181" s="60"/>
      <c r="U181" s="60"/>
      <c r="V181" s="60"/>
      <c r="W181" s="60"/>
      <c r="X181" s="60"/>
      <c r="Y181" s="60"/>
      <c r="Z181" s="60"/>
    </row>
    <row r="182" spans="6:26">
      <c r="F182" s="60"/>
      <c r="J182" s="60"/>
      <c r="L182" s="602"/>
      <c r="M182" s="602"/>
      <c r="N182" s="331"/>
      <c r="Q182" s="60"/>
      <c r="R182" s="60"/>
      <c r="S182" s="60"/>
      <c r="T182" s="60"/>
      <c r="U182" s="60"/>
      <c r="V182" s="60"/>
      <c r="W182" s="60"/>
      <c r="X182" s="60"/>
      <c r="Y182" s="60"/>
      <c r="Z182" s="60"/>
    </row>
    <row r="183" spans="6:26">
      <c r="F183" s="60"/>
      <c r="G183" s="60"/>
      <c r="J183" s="60"/>
      <c r="K183" s="60"/>
      <c r="L183" s="331"/>
      <c r="M183" s="331"/>
      <c r="N183" s="331"/>
      <c r="P183" s="60"/>
      <c r="Q183" s="60"/>
      <c r="R183" s="60"/>
      <c r="S183" s="60"/>
      <c r="T183" s="60"/>
      <c r="U183" s="60"/>
      <c r="V183" s="60"/>
      <c r="W183" s="60"/>
      <c r="X183" s="60"/>
      <c r="Y183" s="60"/>
      <c r="Z183" s="60"/>
    </row>
    <row r="184" spans="6:26">
      <c r="F184" s="60"/>
      <c r="G184" s="58"/>
      <c r="I184" s="60"/>
      <c r="L184" s="60"/>
      <c r="O184" s="60"/>
      <c r="Q184" s="60"/>
      <c r="R184" s="60"/>
      <c r="S184" s="60"/>
      <c r="T184" s="60"/>
      <c r="U184" s="60"/>
      <c r="V184" s="60"/>
      <c r="W184" s="60"/>
      <c r="X184" s="60"/>
      <c r="Y184" s="60"/>
      <c r="Z184" s="60"/>
    </row>
    <row r="185" spans="6:26">
      <c r="F185" s="60"/>
      <c r="G185" s="60"/>
      <c r="I185" s="60"/>
      <c r="K185" s="60"/>
      <c r="L185" s="60"/>
      <c r="M185" s="60"/>
      <c r="O185" s="60"/>
      <c r="P185" s="60"/>
      <c r="Q185" s="60"/>
      <c r="R185" s="60"/>
      <c r="S185" s="60"/>
      <c r="T185" s="60"/>
      <c r="U185" s="60"/>
      <c r="V185" s="60"/>
      <c r="W185" s="60"/>
      <c r="X185" s="60"/>
      <c r="Y185" s="60"/>
      <c r="Z185" s="60"/>
    </row>
    <row r="186" spans="6:26">
      <c r="F186" s="60"/>
      <c r="G186" s="60"/>
      <c r="I186" s="60"/>
      <c r="J186" s="60"/>
      <c r="L186" s="60"/>
      <c r="M186" s="58"/>
      <c r="O186" s="60"/>
      <c r="Q186" s="60"/>
      <c r="R186" s="60"/>
      <c r="S186" s="60"/>
      <c r="T186" s="60"/>
      <c r="U186" s="60"/>
      <c r="V186" s="60"/>
      <c r="W186" s="60"/>
      <c r="X186" s="60"/>
      <c r="Y186" s="60"/>
      <c r="Z186" s="60"/>
    </row>
    <row r="187" spans="6:26">
      <c r="F187" s="60"/>
      <c r="G187" s="60"/>
      <c r="I187" s="60"/>
      <c r="J187" s="60"/>
      <c r="K187" s="60"/>
      <c r="L187" s="60"/>
      <c r="M187" s="60"/>
      <c r="O187" s="60"/>
      <c r="P187" s="60"/>
      <c r="Q187" s="60"/>
      <c r="R187" s="60"/>
      <c r="S187" s="60"/>
      <c r="T187" s="60"/>
      <c r="U187" s="60"/>
      <c r="V187" s="60"/>
      <c r="W187" s="60"/>
      <c r="X187" s="60"/>
      <c r="Y187" s="60"/>
      <c r="Z187" s="60"/>
    </row>
    <row r="188" spans="6:26">
      <c r="F188" s="60"/>
      <c r="G188" s="60"/>
      <c r="I188" s="60"/>
      <c r="J188" s="60"/>
      <c r="L188" s="60"/>
      <c r="M188" s="60"/>
      <c r="O188" s="60"/>
      <c r="Q188" s="60"/>
      <c r="R188" s="60"/>
      <c r="S188" s="60"/>
      <c r="T188" s="60"/>
      <c r="U188" s="60"/>
      <c r="V188" s="60"/>
      <c r="W188" s="60"/>
      <c r="X188" s="60"/>
      <c r="Y188" s="60"/>
      <c r="Z188" s="60"/>
    </row>
    <row r="189" spans="6:26">
      <c r="F189" s="60"/>
      <c r="I189" s="60"/>
      <c r="J189" s="60"/>
      <c r="K189" s="60"/>
      <c r="L189" s="60"/>
      <c r="M189" s="60"/>
      <c r="O189" s="60"/>
      <c r="P189" s="60"/>
      <c r="Q189" s="60"/>
      <c r="R189" s="60"/>
      <c r="S189" s="60"/>
      <c r="T189" s="60"/>
      <c r="U189" s="60"/>
      <c r="V189" s="60"/>
      <c r="W189" s="60"/>
      <c r="X189" s="60"/>
      <c r="Y189" s="60"/>
      <c r="Z189" s="60"/>
    </row>
    <row r="190" spans="6:26">
      <c r="J190" s="60"/>
      <c r="L190" s="60"/>
      <c r="M190" s="60"/>
      <c r="Q190" s="60"/>
      <c r="R190" s="60"/>
      <c r="S190" s="60"/>
      <c r="T190" s="60"/>
      <c r="U190" s="60"/>
      <c r="V190" s="60"/>
      <c r="W190" s="60"/>
      <c r="X190" s="60"/>
      <c r="Y190" s="60"/>
      <c r="Z190" s="60"/>
    </row>
    <row r="191" spans="6:26">
      <c r="J191" s="60"/>
      <c r="K191" s="60"/>
      <c r="L191" s="60"/>
      <c r="P191" s="60"/>
      <c r="Q191" s="60"/>
      <c r="R191" s="60"/>
      <c r="S191" s="60"/>
      <c r="T191" s="60"/>
      <c r="U191" s="60"/>
      <c r="V191" s="60"/>
      <c r="W191" s="60"/>
      <c r="X191" s="60"/>
      <c r="Y191" s="60"/>
      <c r="Z191" s="60"/>
    </row>
    <row r="192" spans="6:26">
      <c r="L192" s="60"/>
      <c r="O192" s="60"/>
      <c r="Q192" s="60"/>
      <c r="R192" s="60"/>
      <c r="S192" s="60"/>
      <c r="T192" s="60"/>
      <c r="U192" s="60"/>
      <c r="V192" s="60"/>
      <c r="W192" s="60"/>
      <c r="X192" s="60"/>
      <c r="Y192" s="60"/>
      <c r="Z192" s="60"/>
    </row>
    <row r="193" spans="11:26">
      <c r="K193" s="60"/>
      <c r="L193" s="60"/>
      <c r="M193" s="60"/>
      <c r="O193" s="60"/>
      <c r="P193" s="60"/>
      <c r="Q193" s="60"/>
      <c r="R193" s="60"/>
      <c r="S193" s="60"/>
      <c r="T193" s="60"/>
      <c r="U193" s="60"/>
      <c r="V193" s="60"/>
      <c r="W193" s="60"/>
      <c r="X193" s="60"/>
      <c r="Y193" s="60"/>
      <c r="Z193" s="60"/>
    </row>
    <row r="194" spans="11:26">
      <c r="L194" s="60"/>
      <c r="M194" s="58"/>
      <c r="O194" s="60"/>
      <c r="Q194" s="60"/>
      <c r="R194" s="60"/>
      <c r="S194" s="60"/>
      <c r="T194" s="60"/>
      <c r="U194" s="60"/>
      <c r="V194" s="60"/>
      <c r="W194" s="60"/>
      <c r="X194" s="60"/>
      <c r="Y194" s="60"/>
      <c r="Z194" s="60"/>
    </row>
    <row r="195" spans="11:26">
      <c r="K195" s="60"/>
      <c r="L195" s="60"/>
      <c r="M195" s="60"/>
      <c r="O195" s="60"/>
      <c r="P195" s="60"/>
      <c r="Q195" s="60"/>
      <c r="R195" s="60"/>
      <c r="S195" s="60"/>
      <c r="T195" s="60"/>
      <c r="U195" s="60"/>
      <c r="V195" s="60"/>
      <c r="W195" s="60"/>
      <c r="X195" s="60"/>
      <c r="Y195" s="60"/>
      <c r="Z195" s="60"/>
    </row>
    <row r="196" spans="11:26">
      <c r="L196" s="60"/>
      <c r="M196" s="60"/>
      <c r="O196" s="60"/>
      <c r="Q196" s="60"/>
      <c r="R196" s="60"/>
      <c r="S196" s="60"/>
      <c r="T196" s="60"/>
      <c r="U196" s="60"/>
      <c r="V196" s="60"/>
      <c r="W196" s="60"/>
      <c r="X196" s="60"/>
      <c r="Y196" s="60"/>
      <c r="Z196" s="60"/>
    </row>
    <row r="197" spans="11:26">
      <c r="K197" s="60"/>
      <c r="L197" s="60"/>
      <c r="M197" s="60"/>
      <c r="O197" s="60"/>
      <c r="P197" s="60"/>
      <c r="Q197" s="60"/>
      <c r="R197" s="60"/>
      <c r="S197" s="60"/>
      <c r="T197" s="60"/>
      <c r="U197" s="60"/>
      <c r="V197" s="60"/>
      <c r="W197" s="60"/>
      <c r="X197" s="60"/>
      <c r="Y197" s="60"/>
      <c r="Z197" s="60"/>
    </row>
    <row r="198" spans="11:26">
      <c r="L198" s="60"/>
      <c r="M198" s="60"/>
      <c r="Q198" s="60"/>
      <c r="R198" s="60"/>
      <c r="S198" s="60"/>
      <c r="T198" s="60"/>
      <c r="U198" s="60"/>
      <c r="V198" s="60"/>
      <c r="W198" s="60"/>
      <c r="X198" s="60"/>
      <c r="Y198" s="60"/>
      <c r="Z198" s="60"/>
    </row>
    <row r="199" spans="11:26">
      <c r="K199" s="60"/>
      <c r="L199" s="60"/>
      <c r="P199" s="60"/>
      <c r="Q199" s="60"/>
      <c r="R199" s="60"/>
      <c r="S199" s="60"/>
      <c r="T199" s="60"/>
      <c r="U199" s="60"/>
      <c r="V199" s="60"/>
      <c r="W199" s="60"/>
      <c r="X199" s="60"/>
      <c r="Y199" s="60"/>
      <c r="Z199" s="60"/>
    </row>
    <row r="200" spans="11:26">
      <c r="L200" s="60"/>
      <c r="O200" s="60"/>
      <c r="Q200" s="60"/>
      <c r="R200" s="60"/>
      <c r="S200" s="60"/>
      <c r="T200" s="60"/>
      <c r="U200" s="60"/>
      <c r="V200" s="60"/>
      <c r="W200" s="60"/>
      <c r="X200" s="60"/>
      <c r="Y200" s="60"/>
      <c r="Z200" s="60"/>
    </row>
    <row r="201" spans="11:26">
      <c r="K201" s="60"/>
      <c r="L201" s="60"/>
      <c r="M201" s="60"/>
      <c r="O201" s="60"/>
      <c r="P201" s="60"/>
      <c r="Q201" s="60"/>
      <c r="R201" s="60"/>
      <c r="S201" s="60"/>
      <c r="T201" s="60"/>
      <c r="U201" s="60"/>
      <c r="V201" s="60"/>
      <c r="W201" s="60"/>
      <c r="X201" s="60"/>
      <c r="Y201" s="60"/>
      <c r="Z201" s="60"/>
    </row>
    <row r="202" spans="11:26">
      <c r="L202" s="60"/>
      <c r="M202" s="58"/>
      <c r="O202" s="60"/>
      <c r="Q202" s="60"/>
      <c r="R202" s="60"/>
      <c r="S202" s="60"/>
      <c r="T202" s="60"/>
      <c r="U202" s="60"/>
      <c r="V202" s="60"/>
      <c r="W202" s="60"/>
      <c r="X202" s="60"/>
      <c r="Y202" s="60"/>
      <c r="Z202" s="60"/>
    </row>
    <row r="203" spans="11:26">
      <c r="K203" s="60"/>
      <c r="L203" s="60"/>
      <c r="M203" s="60"/>
      <c r="O203" s="60"/>
      <c r="P203" s="60"/>
      <c r="Q203" s="60"/>
      <c r="R203" s="60"/>
      <c r="S203" s="60"/>
      <c r="T203" s="60"/>
      <c r="U203" s="60"/>
      <c r="V203" s="60"/>
      <c r="W203" s="60"/>
      <c r="X203" s="60"/>
      <c r="Y203" s="60"/>
      <c r="Z203" s="60"/>
    </row>
    <row r="204" spans="11:26">
      <c r="L204" s="60"/>
      <c r="M204" s="60"/>
      <c r="O204" s="60"/>
      <c r="Q204" s="60"/>
      <c r="R204" s="60"/>
      <c r="S204" s="60"/>
      <c r="T204" s="60"/>
      <c r="U204" s="60"/>
      <c r="V204" s="60"/>
      <c r="W204" s="60"/>
      <c r="X204" s="60"/>
      <c r="Y204" s="60"/>
      <c r="Z204" s="60"/>
    </row>
    <row r="205" spans="11:26">
      <c r="K205" s="60"/>
      <c r="L205" s="60"/>
      <c r="M205" s="60"/>
      <c r="O205" s="60"/>
      <c r="P205" s="60"/>
      <c r="Q205" s="60"/>
      <c r="R205" s="60"/>
      <c r="S205" s="60"/>
      <c r="T205" s="60"/>
      <c r="U205" s="60"/>
      <c r="V205" s="60"/>
      <c r="W205" s="60"/>
      <c r="X205" s="60"/>
      <c r="Y205" s="60"/>
      <c r="Z205" s="60"/>
    </row>
    <row r="206" spans="11:26">
      <c r="L206" s="60"/>
      <c r="M206" s="60"/>
      <c r="Q206" s="60"/>
      <c r="R206" s="60"/>
      <c r="S206" s="60"/>
      <c r="T206" s="60"/>
      <c r="U206" s="60"/>
      <c r="V206" s="60"/>
      <c r="W206" s="60"/>
      <c r="X206" s="60"/>
      <c r="Y206" s="60"/>
      <c r="Z206" s="60"/>
    </row>
    <row r="207" spans="11:26">
      <c r="K207" s="60"/>
      <c r="L207" s="60"/>
      <c r="P207" s="60"/>
      <c r="Q207" s="60"/>
      <c r="R207" s="60"/>
      <c r="S207" s="60"/>
      <c r="T207" s="60"/>
      <c r="U207" s="60"/>
      <c r="V207" s="60"/>
      <c r="W207" s="60"/>
      <c r="X207" s="60"/>
      <c r="Y207" s="60"/>
      <c r="Z207" s="60"/>
    </row>
    <row r="208" spans="11:26">
      <c r="L208" s="60"/>
      <c r="O208" s="60"/>
      <c r="Q208" s="60"/>
      <c r="R208" s="60"/>
      <c r="S208" s="60"/>
      <c r="T208" s="60"/>
      <c r="U208" s="60"/>
      <c r="V208" s="60"/>
      <c r="W208" s="60"/>
      <c r="X208" s="60"/>
      <c r="Y208" s="60"/>
      <c r="Z208" s="60"/>
    </row>
    <row r="209" spans="11:26">
      <c r="K209" s="60"/>
      <c r="Q209" s="60"/>
      <c r="R209" s="60"/>
      <c r="S209" s="60"/>
      <c r="T209" s="60"/>
      <c r="U209" s="60"/>
      <c r="V209" s="60"/>
      <c r="W209" s="60"/>
      <c r="X209" s="60"/>
      <c r="Y209" s="60"/>
      <c r="Z209" s="60"/>
    </row>
    <row r="210" spans="11:26">
      <c r="Q210" s="60"/>
      <c r="R210" s="60"/>
      <c r="S210" s="60"/>
      <c r="T210" s="60"/>
      <c r="U210" s="60"/>
      <c r="V210" s="60"/>
      <c r="W210" s="60"/>
      <c r="X210" s="60"/>
      <c r="Y210" s="60"/>
      <c r="Z210" s="60"/>
    </row>
    <row r="211" spans="11:26">
      <c r="K211" s="60"/>
      <c r="L211" s="60"/>
      <c r="M211" s="60"/>
      <c r="O211" s="60"/>
      <c r="P211" s="60"/>
      <c r="Q211" s="60"/>
      <c r="R211" s="60"/>
      <c r="S211" s="60"/>
      <c r="T211" s="60"/>
      <c r="U211" s="60"/>
      <c r="V211" s="60"/>
      <c r="W211" s="60"/>
      <c r="X211" s="60"/>
      <c r="Y211" s="60"/>
      <c r="Z211" s="60"/>
    </row>
    <row r="212" spans="11:26">
      <c r="L212" s="60"/>
      <c r="M212" s="58"/>
      <c r="O212" s="60"/>
      <c r="Q212" s="60"/>
      <c r="R212" s="60"/>
      <c r="S212" s="60"/>
      <c r="T212" s="60"/>
      <c r="U212" s="60"/>
      <c r="V212" s="60"/>
      <c r="W212" s="60"/>
      <c r="X212" s="60"/>
      <c r="Y212" s="60"/>
      <c r="Z212" s="60"/>
    </row>
    <row r="213" spans="11:26">
      <c r="K213" s="60"/>
      <c r="L213" s="60"/>
      <c r="M213" s="60"/>
      <c r="O213" s="60"/>
      <c r="P213" s="60"/>
      <c r="Q213" s="60"/>
      <c r="R213" s="60"/>
      <c r="S213" s="60"/>
      <c r="T213" s="60"/>
      <c r="U213" s="60"/>
      <c r="V213" s="60"/>
      <c r="W213" s="60"/>
      <c r="X213" s="60"/>
      <c r="Y213" s="60"/>
      <c r="Z213" s="60"/>
    </row>
    <row r="214" spans="11:26">
      <c r="L214" s="60"/>
      <c r="M214" s="60"/>
      <c r="O214" s="60"/>
      <c r="Q214" s="60"/>
      <c r="R214" s="60"/>
      <c r="S214" s="60"/>
      <c r="T214" s="60"/>
      <c r="U214" s="60"/>
      <c r="V214" s="60"/>
      <c r="W214" s="60"/>
      <c r="X214" s="60"/>
      <c r="Y214" s="60"/>
      <c r="Z214" s="60"/>
    </row>
    <row r="215" spans="11:26">
      <c r="K215" s="60"/>
      <c r="L215" s="60"/>
      <c r="M215" s="60"/>
      <c r="O215" s="60"/>
      <c r="P215" s="60"/>
      <c r="Q215" s="60"/>
      <c r="R215" s="60"/>
      <c r="S215" s="60"/>
      <c r="T215" s="60"/>
      <c r="U215" s="60"/>
      <c r="V215" s="60"/>
      <c r="W215" s="60"/>
      <c r="X215" s="60"/>
      <c r="Y215" s="60"/>
      <c r="Z215" s="60"/>
    </row>
    <row r="216" spans="11:26">
      <c r="L216" s="60"/>
      <c r="M216" s="60"/>
      <c r="Q216" s="60"/>
      <c r="R216" s="60"/>
      <c r="S216" s="60"/>
      <c r="T216" s="60"/>
      <c r="U216" s="60"/>
      <c r="V216" s="60"/>
      <c r="W216" s="60"/>
      <c r="X216" s="60"/>
      <c r="Y216" s="60"/>
      <c r="Z216" s="60"/>
    </row>
    <row r="217" spans="11:26">
      <c r="K217" s="60"/>
      <c r="L217" s="60"/>
      <c r="P217" s="60"/>
      <c r="Q217" s="60"/>
      <c r="R217" s="60"/>
      <c r="S217" s="60"/>
      <c r="T217" s="60"/>
      <c r="U217" s="60"/>
      <c r="V217" s="60"/>
      <c r="W217" s="60"/>
      <c r="X217" s="60"/>
      <c r="Y217" s="60"/>
      <c r="Z217" s="60"/>
    </row>
    <row r="218" spans="11:26">
      <c r="L218" s="60"/>
      <c r="O218" s="60"/>
      <c r="Q218" s="60"/>
      <c r="R218" s="60"/>
      <c r="S218" s="60"/>
      <c r="T218" s="60"/>
      <c r="U218" s="60"/>
      <c r="V218" s="60"/>
      <c r="W218" s="60"/>
      <c r="X218" s="60"/>
      <c r="Y218" s="60"/>
      <c r="Z218" s="60"/>
    </row>
    <row r="219" spans="11:26">
      <c r="L219" s="60"/>
      <c r="M219" s="60"/>
      <c r="O219" s="60"/>
      <c r="P219" s="60"/>
      <c r="Q219" s="60"/>
      <c r="R219" s="60"/>
      <c r="S219" s="60"/>
      <c r="T219" s="60"/>
      <c r="U219" s="60"/>
      <c r="V219" s="60"/>
      <c r="W219" s="60"/>
      <c r="X219" s="60"/>
      <c r="Y219" s="60"/>
      <c r="Z219" s="60"/>
    </row>
    <row r="220" spans="11:26">
      <c r="L220" s="60"/>
      <c r="M220" s="58"/>
      <c r="O220" s="60"/>
      <c r="Q220" s="60"/>
      <c r="R220" s="60"/>
      <c r="S220" s="60"/>
      <c r="T220" s="60"/>
      <c r="U220" s="60"/>
      <c r="V220" s="60"/>
      <c r="W220" s="60"/>
      <c r="X220" s="60"/>
      <c r="Y220" s="60"/>
      <c r="Z220" s="60"/>
    </row>
    <row r="221" spans="11:26">
      <c r="L221" s="60"/>
      <c r="M221" s="60"/>
      <c r="O221" s="60"/>
      <c r="P221" s="60"/>
      <c r="Q221" s="60"/>
      <c r="R221" s="60"/>
      <c r="S221" s="60"/>
      <c r="T221" s="60"/>
      <c r="U221" s="60"/>
      <c r="V221" s="60"/>
      <c r="W221" s="60"/>
      <c r="X221" s="60"/>
      <c r="Y221" s="60"/>
      <c r="Z221" s="60"/>
    </row>
    <row r="222" spans="11:26">
      <c r="L222" s="60"/>
      <c r="M222" s="60"/>
      <c r="O222" s="60"/>
      <c r="Q222" s="60"/>
      <c r="R222" s="60"/>
      <c r="S222" s="60"/>
      <c r="T222" s="60"/>
      <c r="U222" s="60"/>
      <c r="V222" s="60"/>
      <c r="W222" s="60"/>
      <c r="X222" s="60"/>
      <c r="Y222" s="60"/>
      <c r="Z222" s="60"/>
    </row>
    <row r="223" spans="11:26">
      <c r="L223" s="60"/>
      <c r="M223" s="60"/>
      <c r="O223" s="60"/>
      <c r="P223" s="60"/>
      <c r="Q223" s="60"/>
      <c r="R223" s="60"/>
      <c r="S223" s="60"/>
      <c r="T223" s="60"/>
      <c r="U223" s="60"/>
      <c r="V223" s="60"/>
      <c r="W223" s="60"/>
      <c r="X223" s="60"/>
      <c r="Y223" s="60"/>
      <c r="Z223" s="60"/>
    </row>
    <row r="224" spans="11:26">
      <c r="L224" s="60"/>
      <c r="M224" s="60"/>
      <c r="Q224" s="60"/>
      <c r="R224" s="60"/>
      <c r="S224" s="60"/>
      <c r="T224" s="60"/>
      <c r="U224" s="60"/>
      <c r="V224" s="60"/>
      <c r="W224" s="60"/>
      <c r="X224" s="60"/>
      <c r="Y224" s="60"/>
      <c r="Z224" s="60"/>
    </row>
    <row r="225" spans="12:26">
      <c r="L225" s="60"/>
      <c r="P225" s="60"/>
      <c r="Q225" s="60"/>
      <c r="R225" s="60"/>
      <c r="S225" s="60"/>
      <c r="T225" s="60"/>
      <c r="U225" s="60"/>
      <c r="V225" s="60"/>
      <c r="W225" s="60"/>
      <c r="X225" s="60"/>
      <c r="Y225" s="60"/>
      <c r="Z225" s="60"/>
    </row>
    <row r="226" spans="12:26">
      <c r="L226" s="60"/>
      <c r="O226" s="60"/>
      <c r="Q226" s="60"/>
      <c r="R226" s="60"/>
      <c r="S226" s="60"/>
      <c r="T226" s="60"/>
      <c r="U226" s="60"/>
      <c r="V226" s="60"/>
      <c r="W226" s="60"/>
      <c r="X226" s="60"/>
      <c r="Y226" s="60"/>
      <c r="Z226" s="60"/>
    </row>
    <row r="227" spans="12:26">
      <c r="L227" s="60"/>
      <c r="M227" s="60"/>
      <c r="O227" s="60"/>
      <c r="P227" s="60"/>
      <c r="Q227" s="60"/>
      <c r="R227" s="60"/>
      <c r="S227" s="60"/>
      <c r="T227" s="60"/>
      <c r="U227" s="60"/>
      <c r="V227" s="60"/>
      <c r="W227" s="60"/>
      <c r="X227" s="60"/>
      <c r="Y227" s="60"/>
      <c r="Z227" s="60"/>
    </row>
    <row r="228" spans="12:26">
      <c r="L228" s="60"/>
      <c r="M228" s="58"/>
      <c r="O228" s="60"/>
      <c r="Q228" s="60"/>
      <c r="R228" s="60"/>
      <c r="S228" s="60"/>
      <c r="T228" s="60"/>
      <c r="U228" s="60"/>
      <c r="V228" s="60"/>
      <c r="W228" s="60"/>
      <c r="X228" s="60"/>
      <c r="Y228" s="60"/>
      <c r="Z228" s="60"/>
    </row>
    <row r="229" spans="12:26">
      <c r="L229" s="60"/>
      <c r="M229" s="60"/>
      <c r="O229" s="60"/>
      <c r="P229" s="60"/>
      <c r="Q229" s="60"/>
      <c r="R229" s="60"/>
      <c r="S229" s="60"/>
      <c r="T229" s="60"/>
      <c r="U229" s="60"/>
      <c r="V229" s="60"/>
      <c r="W229" s="60"/>
      <c r="X229" s="60"/>
      <c r="Y229" s="60"/>
      <c r="Z229" s="60"/>
    </row>
    <row r="230" spans="12:26">
      <c r="L230" s="60"/>
      <c r="M230" s="60"/>
      <c r="O230" s="60"/>
      <c r="Q230" s="60"/>
      <c r="R230" s="60"/>
      <c r="S230" s="60"/>
      <c r="T230" s="60"/>
      <c r="U230" s="60"/>
      <c r="V230" s="60"/>
      <c r="W230" s="60"/>
      <c r="X230" s="60"/>
      <c r="Y230" s="60"/>
      <c r="Z230" s="60"/>
    </row>
    <row r="231" spans="12:26">
      <c r="L231" s="60"/>
      <c r="M231" s="60"/>
      <c r="O231" s="60"/>
      <c r="P231" s="60"/>
      <c r="Q231" s="60"/>
      <c r="R231" s="60"/>
      <c r="S231" s="60"/>
      <c r="T231" s="60"/>
      <c r="U231" s="60"/>
      <c r="V231" s="60"/>
      <c r="W231" s="60"/>
      <c r="X231" s="60"/>
      <c r="Y231" s="60"/>
      <c r="Z231" s="60"/>
    </row>
    <row r="232" spans="12:26">
      <c r="L232" s="60"/>
      <c r="M232" s="60"/>
      <c r="Q232" s="60"/>
      <c r="R232" s="60"/>
      <c r="S232" s="60"/>
      <c r="T232" s="60"/>
      <c r="U232" s="60"/>
      <c r="V232" s="60"/>
      <c r="W232" s="60"/>
      <c r="X232" s="60"/>
      <c r="Y232" s="60"/>
      <c r="Z232" s="60"/>
    </row>
    <row r="233" spans="12:26">
      <c r="L233" s="60"/>
      <c r="P233" s="60"/>
      <c r="Q233" s="60"/>
      <c r="R233" s="60"/>
      <c r="S233" s="60"/>
      <c r="T233" s="60"/>
      <c r="U233" s="60"/>
      <c r="V233" s="60"/>
      <c r="W233" s="60"/>
      <c r="X233" s="60"/>
      <c r="Y233" s="60"/>
      <c r="Z233" s="60"/>
    </row>
    <row r="234" spans="12:26">
      <c r="L234" s="60"/>
      <c r="O234" s="60"/>
      <c r="Q234" s="60"/>
      <c r="R234" s="60"/>
      <c r="S234" s="60"/>
      <c r="T234" s="60"/>
      <c r="U234" s="60"/>
      <c r="V234" s="60"/>
      <c r="W234" s="60"/>
      <c r="X234" s="60"/>
      <c r="Y234" s="60"/>
      <c r="Z234" s="60"/>
    </row>
    <row r="235" spans="12:26">
      <c r="L235" s="60"/>
      <c r="M235" s="60"/>
      <c r="O235" s="60"/>
      <c r="P235" s="60"/>
      <c r="Q235" s="60"/>
      <c r="R235" s="60"/>
      <c r="S235" s="60"/>
      <c r="T235" s="60"/>
      <c r="U235" s="60"/>
      <c r="V235" s="60"/>
      <c r="W235" s="60"/>
      <c r="X235" s="60"/>
      <c r="Y235" s="60"/>
      <c r="Z235" s="60"/>
    </row>
    <row r="236" spans="12:26">
      <c r="L236" s="60"/>
      <c r="M236" s="58"/>
      <c r="O236" s="60"/>
      <c r="Q236" s="60"/>
      <c r="R236" s="60"/>
      <c r="S236" s="60"/>
      <c r="T236" s="60"/>
      <c r="U236" s="60"/>
      <c r="V236" s="60"/>
      <c r="W236" s="60"/>
      <c r="X236" s="60"/>
      <c r="Y236" s="60"/>
      <c r="Z236" s="60"/>
    </row>
    <row r="237" spans="12:26">
      <c r="L237" s="60"/>
      <c r="M237" s="60"/>
      <c r="O237" s="60"/>
      <c r="P237" s="60"/>
      <c r="Q237" s="60"/>
      <c r="R237" s="60"/>
      <c r="S237" s="60"/>
      <c r="T237" s="60"/>
      <c r="U237" s="60"/>
      <c r="V237" s="60"/>
      <c r="W237" s="60"/>
      <c r="X237" s="60"/>
      <c r="Y237" s="60"/>
      <c r="Z237" s="60"/>
    </row>
    <row r="238" spans="12:26">
      <c r="L238" s="60"/>
      <c r="M238" s="60"/>
      <c r="O238" s="60"/>
      <c r="Q238" s="60"/>
      <c r="R238" s="60"/>
      <c r="S238" s="60"/>
      <c r="T238" s="60"/>
      <c r="U238" s="60"/>
      <c r="V238" s="60"/>
      <c r="W238" s="60"/>
      <c r="X238" s="60"/>
      <c r="Y238" s="60"/>
      <c r="Z238" s="60"/>
    </row>
    <row r="239" spans="12:26">
      <c r="L239" s="60"/>
      <c r="M239" s="60"/>
      <c r="O239" s="60"/>
      <c r="P239" s="60"/>
      <c r="Q239" s="60"/>
      <c r="R239" s="60"/>
      <c r="S239" s="60"/>
      <c r="T239" s="60"/>
      <c r="U239" s="60"/>
      <c r="V239" s="60"/>
      <c r="W239" s="60"/>
      <c r="X239" s="60"/>
      <c r="Y239" s="60"/>
      <c r="Z239" s="60"/>
    </row>
    <row r="240" spans="12:26">
      <c r="L240" s="60"/>
      <c r="M240" s="60"/>
      <c r="Q240" s="60"/>
      <c r="R240" s="60"/>
      <c r="S240" s="60"/>
      <c r="T240" s="60"/>
      <c r="U240" s="60"/>
      <c r="V240" s="60"/>
      <c r="W240" s="60"/>
      <c r="X240" s="60"/>
      <c r="Y240" s="60"/>
      <c r="Z240" s="60"/>
    </row>
    <row r="241" spans="12:26">
      <c r="L241" s="60"/>
      <c r="P241" s="60"/>
      <c r="Q241" s="60"/>
      <c r="R241" s="60"/>
      <c r="S241" s="60"/>
      <c r="T241" s="60"/>
      <c r="U241" s="60"/>
      <c r="V241" s="60"/>
      <c r="W241" s="60"/>
      <c r="X241" s="60"/>
      <c r="Y241" s="60"/>
      <c r="Z241" s="60"/>
    </row>
    <row r="242" spans="12:26">
      <c r="O242" s="60"/>
      <c r="Q242" s="60"/>
      <c r="R242" s="60"/>
      <c r="S242" s="60"/>
      <c r="T242" s="60"/>
      <c r="U242" s="60"/>
      <c r="V242" s="60"/>
      <c r="W242" s="60"/>
      <c r="X242" s="60"/>
      <c r="Y242" s="60"/>
      <c r="Z242" s="60"/>
    </row>
    <row r="243" spans="12:26">
      <c r="O243" s="60"/>
      <c r="P243" s="60"/>
      <c r="Q243" s="60"/>
      <c r="R243" s="60"/>
      <c r="S243" s="60"/>
      <c r="T243" s="60"/>
      <c r="U243" s="60"/>
      <c r="V243" s="60"/>
      <c r="W243" s="60"/>
      <c r="X243" s="60"/>
      <c r="Y243" s="60"/>
      <c r="Z243" s="60"/>
    </row>
    <row r="244" spans="12:26">
      <c r="O244" s="60"/>
      <c r="Q244" s="60"/>
      <c r="R244" s="60"/>
      <c r="S244" s="60"/>
      <c r="T244" s="60"/>
      <c r="U244" s="60"/>
      <c r="V244" s="60"/>
      <c r="W244" s="60"/>
      <c r="X244" s="60"/>
      <c r="Y244" s="60"/>
      <c r="Z244" s="60"/>
    </row>
    <row r="245" spans="12:26">
      <c r="O245" s="60"/>
      <c r="P245" s="60"/>
      <c r="Q245" s="60"/>
      <c r="R245" s="60"/>
      <c r="S245" s="60"/>
      <c r="T245" s="60"/>
      <c r="U245" s="60"/>
      <c r="V245" s="60"/>
      <c r="W245" s="60"/>
      <c r="X245" s="60"/>
      <c r="Y245" s="60"/>
      <c r="Z245" s="60"/>
    </row>
    <row r="246" spans="12:26">
      <c r="O246" s="60"/>
      <c r="Q246" s="60"/>
      <c r="R246" s="60"/>
      <c r="S246" s="60"/>
      <c r="T246" s="60"/>
      <c r="U246" s="60"/>
      <c r="V246" s="60"/>
      <c r="W246" s="60"/>
      <c r="X246" s="60"/>
      <c r="Y246" s="60"/>
      <c r="Z246" s="60"/>
    </row>
    <row r="247" spans="12:26">
      <c r="O247" s="60"/>
      <c r="P247" s="60"/>
      <c r="Q247" s="60"/>
      <c r="R247" s="60"/>
      <c r="S247" s="60"/>
      <c r="T247" s="60"/>
      <c r="U247" s="60"/>
      <c r="V247" s="60"/>
      <c r="W247" s="60"/>
      <c r="X247" s="60"/>
      <c r="Y247" s="60"/>
      <c r="Z247" s="60"/>
    </row>
    <row r="248" spans="12:26">
      <c r="Q248" s="60"/>
      <c r="R248" s="60"/>
      <c r="S248" s="60"/>
      <c r="T248" s="60"/>
      <c r="U248" s="60"/>
      <c r="V248" s="60"/>
      <c r="W248" s="60"/>
      <c r="X248" s="60"/>
      <c r="Y248" s="60"/>
      <c r="Z248" s="60"/>
    </row>
    <row r="249" spans="12:26">
      <c r="P249" s="60"/>
      <c r="Q249" s="60"/>
      <c r="R249" s="60"/>
      <c r="S249" s="60"/>
      <c r="T249" s="60"/>
      <c r="U249" s="60"/>
      <c r="V249" s="60"/>
      <c r="W249" s="60"/>
      <c r="X249" s="60"/>
      <c r="Y249" s="60"/>
      <c r="Z249" s="60"/>
    </row>
    <row r="250" spans="12:26">
      <c r="O250" s="60"/>
      <c r="Q250" s="60"/>
      <c r="R250" s="60"/>
      <c r="S250" s="60"/>
      <c r="T250" s="60"/>
      <c r="U250" s="60"/>
      <c r="V250" s="60"/>
      <c r="W250" s="60"/>
      <c r="X250" s="60"/>
      <c r="Y250" s="60"/>
      <c r="Z250" s="60"/>
    </row>
    <row r="251" spans="12:26">
      <c r="O251" s="60"/>
      <c r="P251" s="60"/>
      <c r="Q251" s="60"/>
      <c r="R251" s="60"/>
      <c r="S251" s="60"/>
      <c r="T251" s="60"/>
      <c r="U251" s="60"/>
      <c r="V251" s="60"/>
      <c r="W251" s="60"/>
      <c r="X251" s="60"/>
      <c r="Y251" s="60"/>
      <c r="Z251" s="60"/>
    </row>
    <row r="252" spans="12:26">
      <c r="O252" s="60"/>
      <c r="Q252" s="60"/>
      <c r="R252" s="60"/>
      <c r="S252" s="60"/>
      <c r="T252" s="60"/>
      <c r="U252" s="60"/>
      <c r="V252" s="60"/>
      <c r="W252" s="60"/>
      <c r="X252" s="60"/>
      <c r="Y252" s="60"/>
      <c r="Z252" s="60"/>
    </row>
    <row r="253" spans="12:26">
      <c r="O253" s="60"/>
      <c r="P253" s="60"/>
      <c r="Q253" s="60"/>
      <c r="R253" s="60"/>
      <c r="S253" s="60"/>
      <c r="T253" s="60"/>
      <c r="U253" s="60"/>
      <c r="V253" s="60"/>
      <c r="W253" s="60"/>
      <c r="X253" s="60"/>
      <c r="Y253" s="60"/>
      <c r="Z253" s="60"/>
    </row>
    <row r="254" spans="12:26">
      <c r="O254" s="60"/>
      <c r="Q254" s="60"/>
      <c r="R254" s="60"/>
      <c r="S254" s="60"/>
      <c r="T254" s="60"/>
      <c r="U254" s="60"/>
      <c r="V254" s="60"/>
      <c r="W254" s="60"/>
      <c r="X254" s="60"/>
      <c r="Y254" s="60"/>
      <c r="Z254" s="60"/>
    </row>
    <row r="255" spans="12:26">
      <c r="O255" s="60"/>
      <c r="P255" s="60"/>
      <c r="Q255" s="60"/>
      <c r="R255" s="60"/>
      <c r="S255" s="60"/>
      <c r="T255" s="60"/>
      <c r="U255" s="60"/>
      <c r="V255" s="60"/>
      <c r="W255" s="60"/>
      <c r="X255" s="60"/>
      <c r="Y255" s="60"/>
      <c r="Z255" s="60"/>
    </row>
    <row r="257" spans="15:16">
      <c r="P257" s="60"/>
    </row>
    <row r="258" spans="15:16">
      <c r="O258" s="60"/>
    </row>
    <row r="259" spans="15:16">
      <c r="O259" s="60"/>
      <c r="P259" s="60"/>
    </row>
    <row r="260" spans="15:16">
      <c r="O260" s="60"/>
    </row>
    <row r="261" spans="15:16">
      <c r="O261" s="60"/>
      <c r="P261" s="60"/>
    </row>
    <row r="262" spans="15:16">
      <c r="O262" s="60"/>
    </row>
    <row r="263" spans="15:16">
      <c r="O263" s="60"/>
      <c r="P263" s="60"/>
    </row>
    <row r="265" spans="15:16">
      <c r="P265" s="60"/>
    </row>
    <row r="266" spans="15:16">
      <c r="O266" s="60"/>
    </row>
    <row r="267" spans="15:16">
      <c r="O267" s="60"/>
      <c r="P267" s="60"/>
    </row>
    <row r="268" spans="15:16">
      <c r="O268" s="60"/>
    </row>
    <row r="269" spans="15:16">
      <c r="O269" s="60"/>
      <c r="P269" s="60"/>
    </row>
    <row r="270" spans="15:16">
      <c r="O270" s="60"/>
    </row>
    <row r="271" spans="15:16">
      <c r="O271" s="60"/>
      <c r="P271" s="60"/>
    </row>
    <row r="273" spans="16:16">
      <c r="P273" s="60"/>
    </row>
    <row r="275" spans="16:16">
      <c r="P275" s="60"/>
    </row>
    <row r="277" spans="16:16">
      <c r="P277" s="60"/>
    </row>
    <row r="279" spans="16:16">
      <c r="P279" s="60"/>
    </row>
    <row r="281" spans="16:16">
      <c r="P281" s="60"/>
    </row>
  </sheetData>
  <mergeCells count="8">
    <mergeCell ref="B18:G18"/>
    <mergeCell ref="A61:G61"/>
    <mergeCell ref="A72:A76"/>
    <mergeCell ref="B20:B23"/>
    <mergeCell ref="B24:B28"/>
    <mergeCell ref="B29:B33"/>
    <mergeCell ref="A63:A66"/>
    <mergeCell ref="A67:A71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2"/>
  <sheetViews>
    <sheetView topLeftCell="B72" workbookViewId="0">
      <selection activeCell="G80" sqref="G80"/>
    </sheetView>
  </sheetViews>
  <sheetFormatPr baseColWidth="10" defaultColWidth="11.5" defaultRowHeight="15" x14ac:dyDescent="0"/>
  <cols>
    <col min="1" max="1" width="11.5" style="2"/>
    <col min="2" max="2" width="5" style="2" customWidth="1"/>
    <col min="3" max="3" width="11.5" style="2"/>
    <col min="4" max="4" width="12" style="2" customWidth="1"/>
    <col min="5" max="5" width="15.1640625" style="2" customWidth="1"/>
    <col min="6" max="6" width="15.33203125" style="2" customWidth="1"/>
    <col min="7" max="7" width="23.5" style="2" customWidth="1"/>
    <col min="8" max="8" width="13.33203125" style="2" customWidth="1"/>
    <col min="9" max="9" width="12.5" style="2" customWidth="1"/>
    <col min="10" max="10" width="15" style="2" customWidth="1"/>
    <col min="11" max="16" width="11.5" style="2"/>
    <col min="17" max="19" width="12.5" style="2" bestFit="1" customWidth="1"/>
    <col min="20" max="257" width="11.5" style="2"/>
    <col min="258" max="258" width="5" style="2" customWidth="1"/>
    <col min="259" max="259" width="11.5" style="2"/>
    <col min="260" max="260" width="12" style="2" customWidth="1"/>
    <col min="261" max="263" width="11.5" style="2"/>
    <col min="264" max="264" width="13.33203125" style="2" customWidth="1"/>
    <col min="265" max="265" width="12.5" style="2" customWidth="1"/>
    <col min="266" max="266" width="12.5" style="2" bestFit="1" customWidth="1"/>
    <col min="267" max="272" width="11.5" style="2"/>
    <col min="273" max="275" width="12.5" style="2" bestFit="1" customWidth="1"/>
    <col min="276" max="513" width="11.5" style="2"/>
    <col min="514" max="514" width="5" style="2" customWidth="1"/>
    <col min="515" max="515" width="11.5" style="2"/>
    <col min="516" max="516" width="12" style="2" customWidth="1"/>
    <col min="517" max="519" width="11.5" style="2"/>
    <col min="520" max="520" width="13.33203125" style="2" customWidth="1"/>
    <col min="521" max="521" width="12.5" style="2" customWidth="1"/>
    <col min="522" max="522" width="12.5" style="2" bestFit="1" customWidth="1"/>
    <col min="523" max="528" width="11.5" style="2"/>
    <col min="529" max="531" width="12.5" style="2" bestFit="1" customWidth="1"/>
    <col min="532" max="769" width="11.5" style="2"/>
    <col min="770" max="770" width="5" style="2" customWidth="1"/>
    <col min="771" max="771" width="11.5" style="2"/>
    <col min="772" max="772" width="12" style="2" customWidth="1"/>
    <col min="773" max="775" width="11.5" style="2"/>
    <col min="776" max="776" width="13.33203125" style="2" customWidth="1"/>
    <col min="777" max="777" width="12.5" style="2" customWidth="1"/>
    <col min="778" max="778" width="12.5" style="2" bestFit="1" customWidth="1"/>
    <col min="779" max="784" width="11.5" style="2"/>
    <col min="785" max="787" width="12.5" style="2" bestFit="1" customWidth="1"/>
    <col min="788" max="1025" width="11.5" style="2"/>
    <col min="1026" max="1026" width="5" style="2" customWidth="1"/>
    <col min="1027" max="1027" width="11.5" style="2"/>
    <col min="1028" max="1028" width="12" style="2" customWidth="1"/>
    <col min="1029" max="1031" width="11.5" style="2"/>
    <col min="1032" max="1032" width="13.33203125" style="2" customWidth="1"/>
    <col min="1033" max="1033" width="12.5" style="2" customWidth="1"/>
    <col min="1034" max="1034" width="12.5" style="2" bestFit="1" customWidth="1"/>
    <col min="1035" max="1040" width="11.5" style="2"/>
    <col min="1041" max="1043" width="12.5" style="2" bestFit="1" customWidth="1"/>
    <col min="1044" max="1281" width="11.5" style="2"/>
    <col min="1282" max="1282" width="5" style="2" customWidth="1"/>
    <col min="1283" max="1283" width="11.5" style="2"/>
    <col min="1284" max="1284" width="12" style="2" customWidth="1"/>
    <col min="1285" max="1287" width="11.5" style="2"/>
    <col min="1288" max="1288" width="13.33203125" style="2" customWidth="1"/>
    <col min="1289" max="1289" width="12.5" style="2" customWidth="1"/>
    <col min="1290" max="1290" width="12.5" style="2" bestFit="1" customWidth="1"/>
    <col min="1291" max="1296" width="11.5" style="2"/>
    <col min="1297" max="1299" width="12.5" style="2" bestFit="1" customWidth="1"/>
    <col min="1300" max="1537" width="11.5" style="2"/>
    <col min="1538" max="1538" width="5" style="2" customWidth="1"/>
    <col min="1539" max="1539" width="11.5" style="2"/>
    <col min="1540" max="1540" width="12" style="2" customWidth="1"/>
    <col min="1541" max="1543" width="11.5" style="2"/>
    <col min="1544" max="1544" width="13.33203125" style="2" customWidth="1"/>
    <col min="1545" max="1545" width="12.5" style="2" customWidth="1"/>
    <col min="1546" max="1546" width="12.5" style="2" bestFit="1" customWidth="1"/>
    <col min="1547" max="1552" width="11.5" style="2"/>
    <col min="1553" max="1555" width="12.5" style="2" bestFit="1" customWidth="1"/>
    <col min="1556" max="1793" width="11.5" style="2"/>
    <col min="1794" max="1794" width="5" style="2" customWidth="1"/>
    <col min="1795" max="1795" width="11.5" style="2"/>
    <col min="1796" max="1796" width="12" style="2" customWidth="1"/>
    <col min="1797" max="1799" width="11.5" style="2"/>
    <col min="1800" max="1800" width="13.33203125" style="2" customWidth="1"/>
    <col min="1801" max="1801" width="12.5" style="2" customWidth="1"/>
    <col min="1802" max="1802" width="12.5" style="2" bestFit="1" customWidth="1"/>
    <col min="1803" max="1808" width="11.5" style="2"/>
    <col min="1809" max="1811" width="12.5" style="2" bestFit="1" customWidth="1"/>
    <col min="1812" max="2049" width="11.5" style="2"/>
    <col min="2050" max="2050" width="5" style="2" customWidth="1"/>
    <col min="2051" max="2051" width="11.5" style="2"/>
    <col min="2052" max="2052" width="12" style="2" customWidth="1"/>
    <col min="2053" max="2055" width="11.5" style="2"/>
    <col min="2056" max="2056" width="13.33203125" style="2" customWidth="1"/>
    <col min="2057" max="2057" width="12.5" style="2" customWidth="1"/>
    <col min="2058" max="2058" width="12.5" style="2" bestFit="1" customWidth="1"/>
    <col min="2059" max="2064" width="11.5" style="2"/>
    <col min="2065" max="2067" width="12.5" style="2" bestFit="1" customWidth="1"/>
    <col min="2068" max="2305" width="11.5" style="2"/>
    <col min="2306" max="2306" width="5" style="2" customWidth="1"/>
    <col min="2307" max="2307" width="11.5" style="2"/>
    <col min="2308" max="2308" width="12" style="2" customWidth="1"/>
    <col min="2309" max="2311" width="11.5" style="2"/>
    <col min="2312" max="2312" width="13.33203125" style="2" customWidth="1"/>
    <col min="2313" max="2313" width="12.5" style="2" customWidth="1"/>
    <col min="2314" max="2314" width="12.5" style="2" bestFit="1" customWidth="1"/>
    <col min="2315" max="2320" width="11.5" style="2"/>
    <col min="2321" max="2323" width="12.5" style="2" bestFit="1" customWidth="1"/>
    <col min="2324" max="2561" width="11.5" style="2"/>
    <col min="2562" max="2562" width="5" style="2" customWidth="1"/>
    <col min="2563" max="2563" width="11.5" style="2"/>
    <col min="2564" max="2564" width="12" style="2" customWidth="1"/>
    <col min="2565" max="2567" width="11.5" style="2"/>
    <col min="2568" max="2568" width="13.33203125" style="2" customWidth="1"/>
    <col min="2569" max="2569" width="12.5" style="2" customWidth="1"/>
    <col min="2570" max="2570" width="12.5" style="2" bestFit="1" customWidth="1"/>
    <col min="2571" max="2576" width="11.5" style="2"/>
    <col min="2577" max="2579" width="12.5" style="2" bestFit="1" customWidth="1"/>
    <col min="2580" max="2817" width="11.5" style="2"/>
    <col min="2818" max="2818" width="5" style="2" customWidth="1"/>
    <col min="2819" max="2819" width="11.5" style="2"/>
    <col min="2820" max="2820" width="12" style="2" customWidth="1"/>
    <col min="2821" max="2823" width="11.5" style="2"/>
    <col min="2824" max="2824" width="13.33203125" style="2" customWidth="1"/>
    <col min="2825" max="2825" width="12.5" style="2" customWidth="1"/>
    <col min="2826" max="2826" width="12.5" style="2" bestFit="1" customWidth="1"/>
    <col min="2827" max="2832" width="11.5" style="2"/>
    <col min="2833" max="2835" width="12.5" style="2" bestFit="1" customWidth="1"/>
    <col min="2836" max="3073" width="11.5" style="2"/>
    <col min="3074" max="3074" width="5" style="2" customWidth="1"/>
    <col min="3075" max="3075" width="11.5" style="2"/>
    <col min="3076" max="3076" width="12" style="2" customWidth="1"/>
    <col min="3077" max="3079" width="11.5" style="2"/>
    <col min="3080" max="3080" width="13.33203125" style="2" customWidth="1"/>
    <col min="3081" max="3081" width="12.5" style="2" customWidth="1"/>
    <col min="3082" max="3082" width="12.5" style="2" bestFit="1" customWidth="1"/>
    <col min="3083" max="3088" width="11.5" style="2"/>
    <col min="3089" max="3091" width="12.5" style="2" bestFit="1" customWidth="1"/>
    <col min="3092" max="3329" width="11.5" style="2"/>
    <col min="3330" max="3330" width="5" style="2" customWidth="1"/>
    <col min="3331" max="3331" width="11.5" style="2"/>
    <col min="3332" max="3332" width="12" style="2" customWidth="1"/>
    <col min="3333" max="3335" width="11.5" style="2"/>
    <col min="3336" max="3336" width="13.33203125" style="2" customWidth="1"/>
    <col min="3337" max="3337" width="12.5" style="2" customWidth="1"/>
    <col min="3338" max="3338" width="12.5" style="2" bestFit="1" customWidth="1"/>
    <col min="3339" max="3344" width="11.5" style="2"/>
    <col min="3345" max="3347" width="12.5" style="2" bestFit="1" customWidth="1"/>
    <col min="3348" max="3585" width="11.5" style="2"/>
    <col min="3586" max="3586" width="5" style="2" customWidth="1"/>
    <col min="3587" max="3587" width="11.5" style="2"/>
    <col min="3588" max="3588" width="12" style="2" customWidth="1"/>
    <col min="3589" max="3591" width="11.5" style="2"/>
    <col min="3592" max="3592" width="13.33203125" style="2" customWidth="1"/>
    <col min="3593" max="3593" width="12.5" style="2" customWidth="1"/>
    <col min="3594" max="3594" width="12.5" style="2" bestFit="1" customWidth="1"/>
    <col min="3595" max="3600" width="11.5" style="2"/>
    <col min="3601" max="3603" width="12.5" style="2" bestFit="1" customWidth="1"/>
    <col min="3604" max="3841" width="11.5" style="2"/>
    <col min="3842" max="3842" width="5" style="2" customWidth="1"/>
    <col min="3843" max="3843" width="11.5" style="2"/>
    <col min="3844" max="3844" width="12" style="2" customWidth="1"/>
    <col min="3845" max="3847" width="11.5" style="2"/>
    <col min="3848" max="3848" width="13.33203125" style="2" customWidth="1"/>
    <col min="3849" max="3849" width="12.5" style="2" customWidth="1"/>
    <col min="3850" max="3850" width="12.5" style="2" bestFit="1" customWidth="1"/>
    <col min="3851" max="3856" width="11.5" style="2"/>
    <col min="3857" max="3859" width="12.5" style="2" bestFit="1" customWidth="1"/>
    <col min="3860" max="4097" width="11.5" style="2"/>
    <col min="4098" max="4098" width="5" style="2" customWidth="1"/>
    <col min="4099" max="4099" width="11.5" style="2"/>
    <col min="4100" max="4100" width="12" style="2" customWidth="1"/>
    <col min="4101" max="4103" width="11.5" style="2"/>
    <col min="4104" max="4104" width="13.33203125" style="2" customWidth="1"/>
    <col min="4105" max="4105" width="12.5" style="2" customWidth="1"/>
    <col min="4106" max="4106" width="12.5" style="2" bestFit="1" customWidth="1"/>
    <col min="4107" max="4112" width="11.5" style="2"/>
    <col min="4113" max="4115" width="12.5" style="2" bestFit="1" customWidth="1"/>
    <col min="4116" max="4353" width="11.5" style="2"/>
    <col min="4354" max="4354" width="5" style="2" customWidth="1"/>
    <col min="4355" max="4355" width="11.5" style="2"/>
    <col min="4356" max="4356" width="12" style="2" customWidth="1"/>
    <col min="4357" max="4359" width="11.5" style="2"/>
    <col min="4360" max="4360" width="13.33203125" style="2" customWidth="1"/>
    <col min="4361" max="4361" width="12.5" style="2" customWidth="1"/>
    <col min="4362" max="4362" width="12.5" style="2" bestFit="1" customWidth="1"/>
    <col min="4363" max="4368" width="11.5" style="2"/>
    <col min="4369" max="4371" width="12.5" style="2" bestFit="1" customWidth="1"/>
    <col min="4372" max="4609" width="11.5" style="2"/>
    <col min="4610" max="4610" width="5" style="2" customWidth="1"/>
    <col min="4611" max="4611" width="11.5" style="2"/>
    <col min="4612" max="4612" width="12" style="2" customWidth="1"/>
    <col min="4613" max="4615" width="11.5" style="2"/>
    <col min="4616" max="4616" width="13.33203125" style="2" customWidth="1"/>
    <col min="4617" max="4617" width="12.5" style="2" customWidth="1"/>
    <col min="4618" max="4618" width="12.5" style="2" bestFit="1" customWidth="1"/>
    <col min="4619" max="4624" width="11.5" style="2"/>
    <col min="4625" max="4627" width="12.5" style="2" bestFit="1" customWidth="1"/>
    <col min="4628" max="4865" width="11.5" style="2"/>
    <col min="4866" max="4866" width="5" style="2" customWidth="1"/>
    <col min="4867" max="4867" width="11.5" style="2"/>
    <col min="4868" max="4868" width="12" style="2" customWidth="1"/>
    <col min="4869" max="4871" width="11.5" style="2"/>
    <col min="4872" max="4872" width="13.33203125" style="2" customWidth="1"/>
    <col min="4873" max="4873" width="12.5" style="2" customWidth="1"/>
    <col min="4874" max="4874" width="12.5" style="2" bestFit="1" customWidth="1"/>
    <col min="4875" max="4880" width="11.5" style="2"/>
    <col min="4881" max="4883" width="12.5" style="2" bestFit="1" customWidth="1"/>
    <col min="4884" max="5121" width="11.5" style="2"/>
    <col min="5122" max="5122" width="5" style="2" customWidth="1"/>
    <col min="5123" max="5123" width="11.5" style="2"/>
    <col min="5124" max="5124" width="12" style="2" customWidth="1"/>
    <col min="5125" max="5127" width="11.5" style="2"/>
    <col min="5128" max="5128" width="13.33203125" style="2" customWidth="1"/>
    <col min="5129" max="5129" width="12.5" style="2" customWidth="1"/>
    <col min="5130" max="5130" width="12.5" style="2" bestFit="1" customWidth="1"/>
    <col min="5131" max="5136" width="11.5" style="2"/>
    <col min="5137" max="5139" width="12.5" style="2" bestFit="1" customWidth="1"/>
    <col min="5140" max="5377" width="11.5" style="2"/>
    <col min="5378" max="5378" width="5" style="2" customWidth="1"/>
    <col min="5379" max="5379" width="11.5" style="2"/>
    <col min="5380" max="5380" width="12" style="2" customWidth="1"/>
    <col min="5381" max="5383" width="11.5" style="2"/>
    <col min="5384" max="5384" width="13.33203125" style="2" customWidth="1"/>
    <col min="5385" max="5385" width="12.5" style="2" customWidth="1"/>
    <col min="5386" max="5386" width="12.5" style="2" bestFit="1" customWidth="1"/>
    <col min="5387" max="5392" width="11.5" style="2"/>
    <col min="5393" max="5395" width="12.5" style="2" bestFit="1" customWidth="1"/>
    <col min="5396" max="5633" width="11.5" style="2"/>
    <col min="5634" max="5634" width="5" style="2" customWidth="1"/>
    <col min="5635" max="5635" width="11.5" style="2"/>
    <col min="5636" max="5636" width="12" style="2" customWidth="1"/>
    <col min="5637" max="5639" width="11.5" style="2"/>
    <col min="5640" max="5640" width="13.33203125" style="2" customWidth="1"/>
    <col min="5641" max="5641" width="12.5" style="2" customWidth="1"/>
    <col min="5642" max="5642" width="12.5" style="2" bestFit="1" customWidth="1"/>
    <col min="5643" max="5648" width="11.5" style="2"/>
    <col min="5649" max="5651" width="12.5" style="2" bestFit="1" customWidth="1"/>
    <col min="5652" max="5889" width="11.5" style="2"/>
    <col min="5890" max="5890" width="5" style="2" customWidth="1"/>
    <col min="5891" max="5891" width="11.5" style="2"/>
    <col min="5892" max="5892" width="12" style="2" customWidth="1"/>
    <col min="5893" max="5895" width="11.5" style="2"/>
    <col min="5896" max="5896" width="13.33203125" style="2" customWidth="1"/>
    <col min="5897" max="5897" width="12.5" style="2" customWidth="1"/>
    <col min="5898" max="5898" width="12.5" style="2" bestFit="1" customWidth="1"/>
    <col min="5899" max="5904" width="11.5" style="2"/>
    <col min="5905" max="5907" width="12.5" style="2" bestFit="1" customWidth="1"/>
    <col min="5908" max="6145" width="11.5" style="2"/>
    <col min="6146" max="6146" width="5" style="2" customWidth="1"/>
    <col min="6147" max="6147" width="11.5" style="2"/>
    <col min="6148" max="6148" width="12" style="2" customWidth="1"/>
    <col min="6149" max="6151" width="11.5" style="2"/>
    <col min="6152" max="6152" width="13.33203125" style="2" customWidth="1"/>
    <col min="6153" max="6153" width="12.5" style="2" customWidth="1"/>
    <col min="6154" max="6154" width="12.5" style="2" bestFit="1" customWidth="1"/>
    <col min="6155" max="6160" width="11.5" style="2"/>
    <col min="6161" max="6163" width="12.5" style="2" bestFit="1" customWidth="1"/>
    <col min="6164" max="6401" width="11.5" style="2"/>
    <col min="6402" max="6402" width="5" style="2" customWidth="1"/>
    <col min="6403" max="6403" width="11.5" style="2"/>
    <col min="6404" max="6404" width="12" style="2" customWidth="1"/>
    <col min="6405" max="6407" width="11.5" style="2"/>
    <col min="6408" max="6408" width="13.33203125" style="2" customWidth="1"/>
    <col min="6409" max="6409" width="12.5" style="2" customWidth="1"/>
    <col min="6410" max="6410" width="12.5" style="2" bestFit="1" customWidth="1"/>
    <col min="6411" max="6416" width="11.5" style="2"/>
    <col min="6417" max="6419" width="12.5" style="2" bestFit="1" customWidth="1"/>
    <col min="6420" max="6657" width="11.5" style="2"/>
    <col min="6658" max="6658" width="5" style="2" customWidth="1"/>
    <col min="6659" max="6659" width="11.5" style="2"/>
    <col min="6660" max="6660" width="12" style="2" customWidth="1"/>
    <col min="6661" max="6663" width="11.5" style="2"/>
    <col min="6664" max="6664" width="13.33203125" style="2" customWidth="1"/>
    <col min="6665" max="6665" width="12.5" style="2" customWidth="1"/>
    <col min="6666" max="6666" width="12.5" style="2" bestFit="1" customWidth="1"/>
    <col min="6667" max="6672" width="11.5" style="2"/>
    <col min="6673" max="6675" width="12.5" style="2" bestFit="1" customWidth="1"/>
    <col min="6676" max="6913" width="11.5" style="2"/>
    <col min="6914" max="6914" width="5" style="2" customWidth="1"/>
    <col min="6915" max="6915" width="11.5" style="2"/>
    <col min="6916" max="6916" width="12" style="2" customWidth="1"/>
    <col min="6917" max="6919" width="11.5" style="2"/>
    <col min="6920" max="6920" width="13.33203125" style="2" customWidth="1"/>
    <col min="6921" max="6921" width="12.5" style="2" customWidth="1"/>
    <col min="6922" max="6922" width="12.5" style="2" bestFit="1" customWidth="1"/>
    <col min="6923" max="6928" width="11.5" style="2"/>
    <col min="6929" max="6931" width="12.5" style="2" bestFit="1" customWidth="1"/>
    <col min="6932" max="7169" width="11.5" style="2"/>
    <col min="7170" max="7170" width="5" style="2" customWidth="1"/>
    <col min="7171" max="7171" width="11.5" style="2"/>
    <col min="7172" max="7172" width="12" style="2" customWidth="1"/>
    <col min="7173" max="7175" width="11.5" style="2"/>
    <col min="7176" max="7176" width="13.33203125" style="2" customWidth="1"/>
    <col min="7177" max="7177" width="12.5" style="2" customWidth="1"/>
    <col min="7178" max="7178" width="12.5" style="2" bestFit="1" customWidth="1"/>
    <col min="7179" max="7184" width="11.5" style="2"/>
    <col min="7185" max="7187" width="12.5" style="2" bestFit="1" customWidth="1"/>
    <col min="7188" max="7425" width="11.5" style="2"/>
    <col min="7426" max="7426" width="5" style="2" customWidth="1"/>
    <col min="7427" max="7427" width="11.5" style="2"/>
    <col min="7428" max="7428" width="12" style="2" customWidth="1"/>
    <col min="7429" max="7431" width="11.5" style="2"/>
    <col min="7432" max="7432" width="13.33203125" style="2" customWidth="1"/>
    <col min="7433" max="7433" width="12.5" style="2" customWidth="1"/>
    <col min="7434" max="7434" width="12.5" style="2" bestFit="1" customWidth="1"/>
    <col min="7435" max="7440" width="11.5" style="2"/>
    <col min="7441" max="7443" width="12.5" style="2" bestFit="1" customWidth="1"/>
    <col min="7444" max="7681" width="11.5" style="2"/>
    <col min="7682" max="7682" width="5" style="2" customWidth="1"/>
    <col min="7683" max="7683" width="11.5" style="2"/>
    <col min="7684" max="7684" width="12" style="2" customWidth="1"/>
    <col min="7685" max="7687" width="11.5" style="2"/>
    <col min="7688" max="7688" width="13.33203125" style="2" customWidth="1"/>
    <col min="7689" max="7689" width="12.5" style="2" customWidth="1"/>
    <col min="7690" max="7690" width="12.5" style="2" bestFit="1" customWidth="1"/>
    <col min="7691" max="7696" width="11.5" style="2"/>
    <col min="7697" max="7699" width="12.5" style="2" bestFit="1" customWidth="1"/>
    <col min="7700" max="7937" width="11.5" style="2"/>
    <col min="7938" max="7938" width="5" style="2" customWidth="1"/>
    <col min="7939" max="7939" width="11.5" style="2"/>
    <col min="7940" max="7940" width="12" style="2" customWidth="1"/>
    <col min="7941" max="7943" width="11.5" style="2"/>
    <col min="7944" max="7944" width="13.33203125" style="2" customWidth="1"/>
    <col min="7945" max="7945" width="12.5" style="2" customWidth="1"/>
    <col min="7946" max="7946" width="12.5" style="2" bestFit="1" customWidth="1"/>
    <col min="7947" max="7952" width="11.5" style="2"/>
    <col min="7953" max="7955" width="12.5" style="2" bestFit="1" customWidth="1"/>
    <col min="7956" max="8193" width="11.5" style="2"/>
    <col min="8194" max="8194" width="5" style="2" customWidth="1"/>
    <col min="8195" max="8195" width="11.5" style="2"/>
    <col min="8196" max="8196" width="12" style="2" customWidth="1"/>
    <col min="8197" max="8199" width="11.5" style="2"/>
    <col min="8200" max="8200" width="13.33203125" style="2" customWidth="1"/>
    <col min="8201" max="8201" width="12.5" style="2" customWidth="1"/>
    <col min="8202" max="8202" width="12.5" style="2" bestFit="1" customWidth="1"/>
    <col min="8203" max="8208" width="11.5" style="2"/>
    <col min="8209" max="8211" width="12.5" style="2" bestFit="1" customWidth="1"/>
    <col min="8212" max="8449" width="11.5" style="2"/>
    <col min="8450" max="8450" width="5" style="2" customWidth="1"/>
    <col min="8451" max="8451" width="11.5" style="2"/>
    <col min="8452" max="8452" width="12" style="2" customWidth="1"/>
    <col min="8453" max="8455" width="11.5" style="2"/>
    <col min="8456" max="8456" width="13.33203125" style="2" customWidth="1"/>
    <col min="8457" max="8457" width="12.5" style="2" customWidth="1"/>
    <col min="8458" max="8458" width="12.5" style="2" bestFit="1" customWidth="1"/>
    <col min="8459" max="8464" width="11.5" style="2"/>
    <col min="8465" max="8467" width="12.5" style="2" bestFit="1" customWidth="1"/>
    <col min="8468" max="8705" width="11.5" style="2"/>
    <col min="8706" max="8706" width="5" style="2" customWidth="1"/>
    <col min="8707" max="8707" width="11.5" style="2"/>
    <col min="8708" max="8708" width="12" style="2" customWidth="1"/>
    <col min="8709" max="8711" width="11.5" style="2"/>
    <col min="8712" max="8712" width="13.33203125" style="2" customWidth="1"/>
    <col min="8713" max="8713" width="12.5" style="2" customWidth="1"/>
    <col min="8714" max="8714" width="12.5" style="2" bestFit="1" customWidth="1"/>
    <col min="8715" max="8720" width="11.5" style="2"/>
    <col min="8721" max="8723" width="12.5" style="2" bestFit="1" customWidth="1"/>
    <col min="8724" max="8961" width="11.5" style="2"/>
    <col min="8962" max="8962" width="5" style="2" customWidth="1"/>
    <col min="8963" max="8963" width="11.5" style="2"/>
    <col min="8964" max="8964" width="12" style="2" customWidth="1"/>
    <col min="8965" max="8967" width="11.5" style="2"/>
    <col min="8968" max="8968" width="13.33203125" style="2" customWidth="1"/>
    <col min="8969" max="8969" width="12.5" style="2" customWidth="1"/>
    <col min="8970" max="8970" width="12.5" style="2" bestFit="1" customWidth="1"/>
    <col min="8971" max="8976" width="11.5" style="2"/>
    <col min="8977" max="8979" width="12.5" style="2" bestFit="1" customWidth="1"/>
    <col min="8980" max="9217" width="11.5" style="2"/>
    <col min="9218" max="9218" width="5" style="2" customWidth="1"/>
    <col min="9219" max="9219" width="11.5" style="2"/>
    <col min="9220" max="9220" width="12" style="2" customWidth="1"/>
    <col min="9221" max="9223" width="11.5" style="2"/>
    <col min="9224" max="9224" width="13.33203125" style="2" customWidth="1"/>
    <col min="9225" max="9225" width="12.5" style="2" customWidth="1"/>
    <col min="9226" max="9226" width="12.5" style="2" bestFit="1" customWidth="1"/>
    <col min="9227" max="9232" width="11.5" style="2"/>
    <col min="9233" max="9235" width="12.5" style="2" bestFit="1" customWidth="1"/>
    <col min="9236" max="9473" width="11.5" style="2"/>
    <col min="9474" max="9474" width="5" style="2" customWidth="1"/>
    <col min="9475" max="9475" width="11.5" style="2"/>
    <col min="9476" max="9476" width="12" style="2" customWidth="1"/>
    <col min="9477" max="9479" width="11.5" style="2"/>
    <col min="9480" max="9480" width="13.33203125" style="2" customWidth="1"/>
    <col min="9481" max="9481" width="12.5" style="2" customWidth="1"/>
    <col min="9482" max="9482" width="12.5" style="2" bestFit="1" customWidth="1"/>
    <col min="9483" max="9488" width="11.5" style="2"/>
    <col min="9489" max="9491" width="12.5" style="2" bestFit="1" customWidth="1"/>
    <col min="9492" max="9729" width="11.5" style="2"/>
    <col min="9730" max="9730" width="5" style="2" customWidth="1"/>
    <col min="9731" max="9731" width="11.5" style="2"/>
    <col min="9732" max="9732" width="12" style="2" customWidth="1"/>
    <col min="9733" max="9735" width="11.5" style="2"/>
    <col min="9736" max="9736" width="13.33203125" style="2" customWidth="1"/>
    <col min="9737" max="9737" width="12.5" style="2" customWidth="1"/>
    <col min="9738" max="9738" width="12.5" style="2" bestFit="1" customWidth="1"/>
    <col min="9739" max="9744" width="11.5" style="2"/>
    <col min="9745" max="9747" width="12.5" style="2" bestFit="1" customWidth="1"/>
    <col min="9748" max="9985" width="11.5" style="2"/>
    <col min="9986" max="9986" width="5" style="2" customWidth="1"/>
    <col min="9987" max="9987" width="11.5" style="2"/>
    <col min="9988" max="9988" width="12" style="2" customWidth="1"/>
    <col min="9989" max="9991" width="11.5" style="2"/>
    <col min="9992" max="9992" width="13.33203125" style="2" customWidth="1"/>
    <col min="9993" max="9993" width="12.5" style="2" customWidth="1"/>
    <col min="9994" max="9994" width="12.5" style="2" bestFit="1" customWidth="1"/>
    <col min="9995" max="10000" width="11.5" style="2"/>
    <col min="10001" max="10003" width="12.5" style="2" bestFit="1" customWidth="1"/>
    <col min="10004" max="10241" width="11.5" style="2"/>
    <col min="10242" max="10242" width="5" style="2" customWidth="1"/>
    <col min="10243" max="10243" width="11.5" style="2"/>
    <col min="10244" max="10244" width="12" style="2" customWidth="1"/>
    <col min="10245" max="10247" width="11.5" style="2"/>
    <col min="10248" max="10248" width="13.33203125" style="2" customWidth="1"/>
    <col min="10249" max="10249" width="12.5" style="2" customWidth="1"/>
    <col min="10250" max="10250" width="12.5" style="2" bestFit="1" customWidth="1"/>
    <col min="10251" max="10256" width="11.5" style="2"/>
    <col min="10257" max="10259" width="12.5" style="2" bestFit="1" customWidth="1"/>
    <col min="10260" max="10497" width="11.5" style="2"/>
    <col min="10498" max="10498" width="5" style="2" customWidth="1"/>
    <col min="10499" max="10499" width="11.5" style="2"/>
    <col min="10500" max="10500" width="12" style="2" customWidth="1"/>
    <col min="10501" max="10503" width="11.5" style="2"/>
    <col min="10504" max="10504" width="13.33203125" style="2" customWidth="1"/>
    <col min="10505" max="10505" width="12.5" style="2" customWidth="1"/>
    <col min="10506" max="10506" width="12.5" style="2" bestFit="1" customWidth="1"/>
    <col min="10507" max="10512" width="11.5" style="2"/>
    <col min="10513" max="10515" width="12.5" style="2" bestFit="1" customWidth="1"/>
    <col min="10516" max="10753" width="11.5" style="2"/>
    <col min="10754" max="10754" width="5" style="2" customWidth="1"/>
    <col min="10755" max="10755" width="11.5" style="2"/>
    <col min="10756" max="10756" width="12" style="2" customWidth="1"/>
    <col min="10757" max="10759" width="11.5" style="2"/>
    <col min="10760" max="10760" width="13.33203125" style="2" customWidth="1"/>
    <col min="10761" max="10761" width="12.5" style="2" customWidth="1"/>
    <col min="10762" max="10762" width="12.5" style="2" bestFit="1" customWidth="1"/>
    <col min="10763" max="10768" width="11.5" style="2"/>
    <col min="10769" max="10771" width="12.5" style="2" bestFit="1" customWidth="1"/>
    <col min="10772" max="11009" width="11.5" style="2"/>
    <col min="11010" max="11010" width="5" style="2" customWidth="1"/>
    <col min="11011" max="11011" width="11.5" style="2"/>
    <col min="11012" max="11012" width="12" style="2" customWidth="1"/>
    <col min="11013" max="11015" width="11.5" style="2"/>
    <col min="11016" max="11016" width="13.33203125" style="2" customWidth="1"/>
    <col min="11017" max="11017" width="12.5" style="2" customWidth="1"/>
    <col min="11018" max="11018" width="12.5" style="2" bestFit="1" customWidth="1"/>
    <col min="11019" max="11024" width="11.5" style="2"/>
    <col min="11025" max="11027" width="12.5" style="2" bestFit="1" customWidth="1"/>
    <col min="11028" max="11265" width="11.5" style="2"/>
    <col min="11266" max="11266" width="5" style="2" customWidth="1"/>
    <col min="11267" max="11267" width="11.5" style="2"/>
    <col min="11268" max="11268" width="12" style="2" customWidth="1"/>
    <col min="11269" max="11271" width="11.5" style="2"/>
    <col min="11272" max="11272" width="13.33203125" style="2" customWidth="1"/>
    <col min="11273" max="11273" width="12.5" style="2" customWidth="1"/>
    <col min="11274" max="11274" width="12.5" style="2" bestFit="1" customWidth="1"/>
    <col min="11275" max="11280" width="11.5" style="2"/>
    <col min="11281" max="11283" width="12.5" style="2" bestFit="1" customWidth="1"/>
    <col min="11284" max="11521" width="11.5" style="2"/>
    <col min="11522" max="11522" width="5" style="2" customWidth="1"/>
    <col min="11523" max="11523" width="11.5" style="2"/>
    <col min="11524" max="11524" width="12" style="2" customWidth="1"/>
    <col min="11525" max="11527" width="11.5" style="2"/>
    <col min="11528" max="11528" width="13.33203125" style="2" customWidth="1"/>
    <col min="11529" max="11529" width="12.5" style="2" customWidth="1"/>
    <col min="11530" max="11530" width="12.5" style="2" bestFit="1" customWidth="1"/>
    <col min="11531" max="11536" width="11.5" style="2"/>
    <col min="11537" max="11539" width="12.5" style="2" bestFit="1" customWidth="1"/>
    <col min="11540" max="11777" width="11.5" style="2"/>
    <col min="11778" max="11778" width="5" style="2" customWidth="1"/>
    <col min="11779" max="11779" width="11.5" style="2"/>
    <col min="11780" max="11780" width="12" style="2" customWidth="1"/>
    <col min="11781" max="11783" width="11.5" style="2"/>
    <col min="11784" max="11784" width="13.33203125" style="2" customWidth="1"/>
    <col min="11785" max="11785" width="12.5" style="2" customWidth="1"/>
    <col min="11786" max="11786" width="12.5" style="2" bestFit="1" customWidth="1"/>
    <col min="11787" max="11792" width="11.5" style="2"/>
    <col min="11793" max="11795" width="12.5" style="2" bestFit="1" customWidth="1"/>
    <col min="11796" max="12033" width="11.5" style="2"/>
    <col min="12034" max="12034" width="5" style="2" customWidth="1"/>
    <col min="12035" max="12035" width="11.5" style="2"/>
    <col min="12036" max="12036" width="12" style="2" customWidth="1"/>
    <col min="12037" max="12039" width="11.5" style="2"/>
    <col min="12040" max="12040" width="13.33203125" style="2" customWidth="1"/>
    <col min="12041" max="12041" width="12.5" style="2" customWidth="1"/>
    <col min="12042" max="12042" width="12.5" style="2" bestFit="1" customWidth="1"/>
    <col min="12043" max="12048" width="11.5" style="2"/>
    <col min="12049" max="12051" width="12.5" style="2" bestFit="1" customWidth="1"/>
    <col min="12052" max="12289" width="11.5" style="2"/>
    <col min="12290" max="12290" width="5" style="2" customWidth="1"/>
    <col min="12291" max="12291" width="11.5" style="2"/>
    <col min="12292" max="12292" width="12" style="2" customWidth="1"/>
    <col min="12293" max="12295" width="11.5" style="2"/>
    <col min="12296" max="12296" width="13.33203125" style="2" customWidth="1"/>
    <col min="12297" max="12297" width="12.5" style="2" customWidth="1"/>
    <col min="12298" max="12298" width="12.5" style="2" bestFit="1" customWidth="1"/>
    <col min="12299" max="12304" width="11.5" style="2"/>
    <col min="12305" max="12307" width="12.5" style="2" bestFit="1" customWidth="1"/>
    <col min="12308" max="12545" width="11.5" style="2"/>
    <col min="12546" max="12546" width="5" style="2" customWidth="1"/>
    <col min="12547" max="12547" width="11.5" style="2"/>
    <col min="12548" max="12548" width="12" style="2" customWidth="1"/>
    <col min="12549" max="12551" width="11.5" style="2"/>
    <col min="12552" max="12552" width="13.33203125" style="2" customWidth="1"/>
    <col min="12553" max="12553" width="12.5" style="2" customWidth="1"/>
    <col min="12554" max="12554" width="12.5" style="2" bestFit="1" customWidth="1"/>
    <col min="12555" max="12560" width="11.5" style="2"/>
    <col min="12561" max="12563" width="12.5" style="2" bestFit="1" customWidth="1"/>
    <col min="12564" max="12801" width="11.5" style="2"/>
    <col min="12802" max="12802" width="5" style="2" customWidth="1"/>
    <col min="12803" max="12803" width="11.5" style="2"/>
    <col min="12804" max="12804" width="12" style="2" customWidth="1"/>
    <col min="12805" max="12807" width="11.5" style="2"/>
    <col min="12808" max="12808" width="13.33203125" style="2" customWidth="1"/>
    <col min="12809" max="12809" width="12.5" style="2" customWidth="1"/>
    <col min="12810" max="12810" width="12.5" style="2" bestFit="1" customWidth="1"/>
    <col min="12811" max="12816" width="11.5" style="2"/>
    <col min="12817" max="12819" width="12.5" style="2" bestFit="1" customWidth="1"/>
    <col min="12820" max="13057" width="11.5" style="2"/>
    <col min="13058" max="13058" width="5" style="2" customWidth="1"/>
    <col min="13059" max="13059" width="11.5" style="2"/>
    <col min="13060" max="13060" width="12" style="2" customWidth="1"/>
    <col min="13061" max="13063" width="11.5" style="2"/>
    <col min="13064" max="13064" width="13.33203125" style="2" customWidth="1"/>
    <col min="13065" max="13065" width="12.5" style="2" customWidth="1"/>
    <col min="13066" max="13066" width="12.5" style="2" bestFit="1" customWidth="1"/>
    <col min="13067" max="13072" width="11.5" style="2"/>
    <col min="13073" max="13075" width="12.5" style="2" bestFit="1" customWidth="1"/>
    <col min="13076" max="13313" width="11.5" style="2"/>
    <col min="13314" max="13314" width="5" style="2" customWidth="1"/>
    <col min="13315" max="13315" width="11.5" style="2"/>
    <col min="13316" max="13316" width="12" style="2" customWidth="1"/>
    <col min="13317" max="13319" width="11.5" style="2"/>
    <col min="13320" max="13320" width="13.33203125" style="2" customWidth="1"/>
    <col min="13321" max="13321" width="12.5" style="2" customWidth="1"/>
    <col min="13322" max="13322" width="12.5" style="2" bestFit="1" customWidth="1"/>
    <col min="13323" max="13328" width="11.5" style="2"/>
    <col min="13329" max="13331" width="12.5" style="2" bestFit="1" customWidth="1"/>
    <col min="13332" max="13569" width="11.5" style="2"/>
    <col min="13570" max="13570" width="5" style="2" customWidth="1"/>
    <col min="13571" max="13571" width="11.5" style="2"/>
    <col min="13572" max="13572" width="12" style="2" customWidth="1"/>
    <col min="13573" max="13575" width="11.5" style="2"/>
    <col min="13576" max="13576" width="13.33203125" style="2" customWidth="1"/>
    <col min="13577" max="13577" width="12.5" style="2" customWidth="1"/>
    <col min="13578" max="13578" width="12.5" style="2" bestFit="1" customWidth="1"/>
    <col min="13579" max="13584" width="11.5" style="2"/>
    <col min="13585" max="13587" width="12.5" style="2" bestFit="1" customWidth="1"/>
    <col min="13588" max="13825" width="11.5" style="2"/>
    <col min="13826" max="13826" width="5" style="2" customWidth="1"/>
    <col min="13827" max="13827" width="11.5" style="2"/>
    <col min="13828" max="13828" width="12" style="2" customWidth="1"/>
    <col min="13829" max="13831" width="11.5" style="2"/>
    <col min="13832" max="13832" width="13.33203125" style="2" customWidth="1"/>
    <col min="13833" max="13833" width="12.5" style="2" customWidth="1"/>
    <col min="13834" max="13834" width="12.5" style="2" bestFit="1" customWidth="1"/>
    <col min="13835" max="13840" width="11.5" style="2"/>
    <col min="13841" max="13843" width="12.5" style="2" bestFit="1" customWidth="1"/>
    <col min="13844" max="14081" width="11.5" style="2"/>
    <col min="14082" max="14082" width="5" style="2" customWidth="1"/>
    <col min="14083" max="14083" width="11.5" style="2"/>
    <col min="14084" max="14084" width="12" style="2" customWidth="1"/>
    <col min="14085" max="14087" width="11.5" style="2"/>
    <col min="14088" max="14088" width="13.33203125" style="2" customWidth="1"/>
    <col min="14089" max="14089" width="12.5" style="2" customWidth="1"/>
    <col min="14090" max="14090" width="12.5" style="2" bestFit="1" customWidth="1"/>
    <col min="14091" max="14096" width="11.5" style="2"/>
    <col min="14097" max="14099" width="12.5" style="2" bestFit="1" customWidth="1"/>
    <col min="14100" max="14337" width="11.5" style="2"/>
    <col min="14338" max="14338" width="5" style="2" customWidth="1"/>
    <col min="14339" max="14339" width="11.5" style="2"/>
    <col min="14340" max="14340" width="12" style="2" customWidth="1"/>
    <col min="14341" max="14343" width="11.5" style="2"/>
    <col min="14344" max="14344" width="13.33203125" style="2" customWidth="1"/>
    <col min="14345" max="14345" width="12.5" style="2" customWidth="1"/>
    <col min="14346" max="14346" width="12.5" style="2" bestFit="1" customWidth="1"/>
    <col min="14347" max="14352" width="11.5" style="2"/>
    <col min="14353" max="14355" width="12.5" style="2" bestFit="1" customWidth="1"/>
    <col min="14356" max="14593" width="11.5" style="2"/>
    <col min="14594" max="14594" width="5" style="2" customWidth="1"/>
    <col min="14595" max="14595" width="11.5" style="2"/>
    <col min="14596" max="14596" width="12" style="2" customWidth="1"/>
    <col min="14597" max="14599" width="11.5" style="2"/>
    <col min="14600" max="14600" width="13.33203125" style="2" customWidth="1"/>
    <col min="14601" max="14601" width="12.5" style="2" customWidth="1"/>
    <col min="14602" max="14602" width="12.5" style="2" bestFit="1" customWidth="1"/>
    <col min="14603" max="14608" width="11.5" style="2"/>
    <col min="14609" max="14611" width="12.5" style="2" bestFit="1" customWidth="1"/>
    <col min="14612" max="14849" width="11.5" style="2"/>
    <col min="14850" max="14850" width="5" style="2" customWidth="1"/>
    <col min="14851" max="14851" width="11.5" style="2"/>
    <col min="14852" max="14852" width="12" style="2" customWidth="1"/>
    <col min="14853" max="14855" width="11.5" style="2"/>
    <col min="14856" max="14856" width="13.33203125" style="2" customWidth="1"/>
    <col min="14857" max="14857" width="12.5" style="2" customWidth="1"/>
    <col min="14858" max="14858" width="12.5" style="2" bestFit="1" customWidth="1"/>
    <col min="14859" max="14864" width="11.5" style="2"/>
    <col min="14865" max="14867" width="12.5" style="2" bestFit="1" customWidth="1"/>
    <col min="14868" max="15105" width="11.5" style="2"/>
    <col min="15106" max="15106" width="5" style="2" customWidth="1"/>
    <col min="15107" max="15107" width="11.5" style="2"/>
    <col min="15108" max="15108" width="12" style="2" customWidth="1"/>
    <col min="15109" max="15111" width="11.5" style="2"/>
    <col min="15112" max="15112" width="13.33203125" style="2" customWidth="1"/>
    <col min="15113" max="15113" width="12.5" style="2" customWidth="1"/>
    <col min="15114" max="15114" width="12.5" style="2" bestFit="1" customWidth="1"/>
    <col min="15115" max="15120" width="11.5" style="2"/>
    <col min="15121" max="15123" width="12.5" style="2" bestFit="1" customWidth="1"/>
    <col min="15124" max="15361" width="11.5" style="2"/>
    <col min="15362" max="15362" width="5" style="2" customWidth="1"/>
    <col min="15363" max="15363" width="11.5" style="2"/>
    <col min="15364" max="15364" width="12" style="2" customWidth="1"/>
    <col min="15365" max="15367" width="11.5" style="2"/>
    <col min="15368" max="15368" width="13.33203125" style="2" customWidth="1"/>
    <col min="15369" max="15369" width="12.5" style="2" customWidth="1"/>
    <col min="15370" max="15370" width="12.5" style="2" bestFit="1" customWidth="1"/>
    <col min="15371" max="15376" width="11.5" style="2"/>
    <col min="15377" max="15379" width="12.5" style="2" bestFit="1" customWidth="1"/>
    <col min="15380" max="15617" width="11.5" style="2"/>
    <col min="15618" max="15618" width="5" style="2" customWidth="1"/>
    <col min="15619" max="15619" width="11.5" style="2"/>
    <col min="15620" max="15620" width="12" style="2" customWidth="1"/>
    <col min="15621" max="15623" width="11.5" style="2"/>
    <col min="15624" max="15624" width="13.33203125" style="2" customWidth="1"/>
    <col min="15625" max="15625" width="12.5" style="2" customWidth="1"/>
    <col min="15626" max="15626" width="12.5" style="2" bestFit="1" customWidth="1"/>
    <col min="15627" max="15632" width="11.5" style="2"/>
    <col min="15633" max="15635" width="12.5" style="2" bestFit="1" customWidth="1"/>
    <col min="15636" max="15873" width="11.5" style="2"/>
    <col min="15874" max="15874" width="5" style="2" customWidth="1"/>
    <col min="15875" max="15875" width="11.5" style="2"/>
    <col min="15876" max="15876" width="12" style="2" customWidth="1"/>
    <col min="15877" max="15879" width="11.5" style="2"/>
    <col min="15880" max="15880" width="13.33203125" style="2" customWidth="1"/>
    <col min="15881" max="15881" width="12.5" style="2" customWidth="1"/>
    <col min="15882" max="15882" width="12.5" style="2" bestFit="1" customWidth="1"/>
    <col min="15883" max="15888" width="11.5" style="2"/>
    <col min="15889" max="15891" width="12.5" style="2" bestFit="1" customWidth="1"/>
    <col min="15892" max="16129" width="11.5" style="2"/>
    <col min="16130" max="16130" width="5" style="2" customWidth="1"/>
    <col min="16131" max="16131" width="11.5" style="2"/>
    <col min="16132" max="16132" width="12" style="2" customWidth="1"/>
    <col min="16133" max="16135" width="11.5" style="2"/>
    <col min="16136" max="16136" width="13.33203125" style="2" customWidth="1"/>
    <col min="16137" max="16137" width="12.5" style="2" customWidth="1"/>
    <col min="16138" max="16138" width="12.5" style="2" bestFit="1" customWidth="1"/>
    <col min="16139" max="16144" width="11.5" style="2"/>
    <col min="16145" max="16147" width="12.5" style="2" bestFit="1" customWidth="1"/>
    <col min="16148" max="16384" width="11.5" style="2"/>
  </cols>
  <sheetData>
    <row r="1" spans="3:7" ht="16" thickBot="1">
      <c r="C1" s="1" t="s">
        <v>0</v>
      </c>
    </row>
    <row r="2" spans="3:7" ht="16" thickBot="1">
      <c r="C2" s="3" t="s">
        <v>1</v>
      </c>
      <c r="D2" s="4" t="s">
        <v>2</v>
      </c>
      <c r="E2" s="5" t="s">
        <v>18</v>
      </c>
    </row>
    <row r="3" spans="3:7">
      <c r="C3" s="6">
        <v>10000</v>
      </c>
      <c r="D3" s="59">
        <f>LOG(C3)</f>
        <v>4</v>
      </c>
      <c r="E3" s="35">
        <v>23</v>
      </c>
      <c r="F3" s="9"/>
    </row>
    <row r="4" spans="3:7">
      <c r="C4" s="10">
        <v>2500</v>
      </c>
      <c r="D4" s="60">
        <f>LOG(C4)</f>
        <v>3.3979400086720375</v>
      </c>
      <c r="E4" s="30">
        <v>25</v>
      </c>
      <c r="F4" s="9"/>
    </row>
    <row r="5" spans="3:7">
      <c r="C5" s="10">
        <v>625</v>
      </c>
      <c r="D5" s="60">
        <f>LOG(C5)</f>
        <v>2.7958800173440754</v>
      </c>
      <c r="E5" s="30">
        <v>27</v>
      </c>
      <c r="F5" s="9"/>
    </row>
    <row r="6" spans="3:7">
      <c r="C6" s="10">
        <v>156.25</v>
      </c>
      <c r="D6" s="60">
        <f>LOG(C6)</f>
        <v>2.1938200260161129</v>
      </c>
      <c r="E6" s="171"/>
      <c r="F6" s="9"/>
    </row>
    <row r="7" spans="3:7" ht="16" thickBot="1">
      <c r="C7" s="14">
        <v>39.0625</v>
      </c>
      <c r="D7" s="61">
        <f>LOG(C7)</f>
        <v>1.5917600346881504</v>
      </c>
      <c r="E7" s="34"/>
      <c r="F7" s="9"/>
    </row>
    <row r="8" spans="3:7">
      <c r="C8" s="17"/>
      <c r="D8" s="2" t="s">
        <v>40</v>
      </c>
      <c r="E8" s="2" t="s">
        <v>22</v>
      </c>
      <c r="F8" s="18"/>
      <c r="G8" s="9"/>
    </row>
    <row r="18" spans="1:9" ht="16" thickBot="1"/>
    <row r="19" spans="1:9" ht="16" customHeight="1" thickBot="1">
      <c r="C19" s="1072" t="s">
        <v>23</v>
      </c>
      <c r="D19" s="1073"/>
      <c r="E19" s="1073"/>
      <c r="F19" s="1073"/>
      <c r="G19" s="1077"/>
      <c r="I19" s="19"/>
    </row>
    <row r="20" spans="1:9" ht="16" thickBot="1">
      <c r="C20" s="19"/>
      <c r="D20" s="21" t="s">
        <v>18</v>
      </c>
      <c r="E20" s="21" t="s">
        <v>4</v>
      </c>
      <c r="F20" s="22" t="s">
        <v>17</v>
      </c>
      <c r="G20" s="22" t="s">
        <v>12</v>
      </c>
    </row>
    <row r="21" spans="1:9" ht="12.75" customHeight="1">
      <c r="B21" s="1074" t="s">
        <v>24</v>
      </c>
      <c r="C21" s="62">
        <v>1</v>
      </c>
      <c r="D21" s="32">
        <v>24.06</v>
      </c>
      <c r="E21" s="32">
        <f t="shared" ref="E21:E57" si="0">(D21-37.397)/ -3.6375</f>
        <v>3.6665292096219928</v>
      </c>
      <c r="F21" s="32">
        <f t="shared" ref="F21:F57" si="1">POWER(10,E21)</f>
        <v>4640.119972845986</v>
      </c>
      <c r="G21" s="24"/>
    </row>
    <row r="22" spans="1:9">
      <c r="B22" s="1075"/>
      <c r="C22" s="66">
        <v>2</v>
      </c>
      <c r="D22" s="23">
        <v>23.82</v>
      </c>
      <c r="E22" s="23">
        <f t="shared" si="0"/>
        <v>3.7325085910652915</v>
      </c>
      <c r="F22" s="23">
        <f t="shared" si="1"/>
        <v>5401.427995795576</v>
      </c>
      <c r="G22" s="170">
        <f>AVERAGE(F21:F25)</f>
        <v>4687.7414689771158</v>
      </c>
      <c r="H22" s="67" t="s">
        <v>6</v>
      </c>
    </row>
    <row r="23" spans="1:9">
      <c r="B23" s="1075"/>
      <c r="C23" s="66">
        <v>3</v>
      </c>
      <c r="D23" s="23">
        <v>24.32</v>
      </c>
      <c r="E23" s="23">
        <f t="shared" si="0"/>
        <v>3.5950515463917521</v>
      </c>
      <c r="F23" s="23">
        <f t="shared" si="1"/>
        <v>3935.9678866797308</v>
      </c>
      <c r="G23" s="170">
        <f>STDEV(F21:F25)</f>
        <v>526.57752388707615</v>
      </c>
      <c r="H23" s="2" t="s">
        <v>46</v>
      </c>
    </row>
    <row r="24" spans="1:9">
      <c r="B24" s="1075"/>
      <c r="C24" s="66">
        <v>4</v>
      </c>
      <c r="D24" s="23">
        <v>24.07</v>
      </c>
      <c r="E24" s="23">
        <f t="shared" si="0"/>
        <v>3.6637800687285216</v>
      </c>
      <c r="F24" s="23">
        <f t="shared" si="1"/>
        <v>4610.84017654746</v>
      </c>
      <c r="G24" s="170">
        <f>G23/SQRT(COUNT(F21:F25))</f>
        <v>235.49262776700431</v>
      </c>
      <c r="H24" s="2" t="s">
        <v>7</v>
      </c>
    </row>
    <row r="25" spans="1:9" ht="16" thickBot="1">
      <c r="B25" s="1076"/>
      <c r="C25" s="71">
        <v>5</v>
      </c>
      <c r="D25" s="33">
        <v>23.99</v>
      </c>
      <c r="E25" s="33">
        <f t="shared" si="0"/>
        <v>3.6857731958762883</v>
      </c>
      <c r="F25" s="33">
        <f t="shared" si="1"/>
        <v>4850.3513130168249</v>
      </c>
      <c r="G25" s="49"/>
    </row>
    <row r="26" spans="1:9" ht="14" customHeight="1">
      <c r="A26" s="31"/>
      <c r="B26" s="1074" t="s">
        <v>25</v>
      </c>
      <c r="C26" s="66">
        <v>7</v>
      </c>
      <c r="D26" s="23">
        <v>22.85</v>
      </c>
      <c r="E26" s="23">
        <f t="shared" si="0"/>
        <v>3.9991752577319577</v>
      </c>
      <c r="F26" s="23">
        <f t="shared" si="1"/>
        <v>9981.0276278219317</v>
      </c>
      <c r="G26" s="72">
        <f>AVERAGE(F26:F31)</f>
        <v>4624.5463378907543</v>
      </c>
      <c r="H26" s="67" t="s">
        <v>6</v>
      </c>
    </row>
    <row r="27" spans="1:9" ht="13.5" customHeight="1">
      <c r="A27" s="31"/>
      <c r="B27" s="1075"/>
      <c r="C27" s="66">
        <v>8</v>
      </c>
      <c r="D27" s="23">
        <v>24.24</v>
      </c>
      <c r="E27" s="23">
        <f t="shared" si="0"/>
        <v>3.6170446735395188</v>
      </c>
      <c r="F27" s="23">
        <f t="shared" si="1"/>
        <v>4140.4226293187348</v>
      </c>
      <c r="G27" s="72">
        <f>STDEV(F26:F31)</f>
        <v>2668.5213323663797</v>
      </c>
      <c r="H27" s="2" t="s">
        <v>46</v>
      </c>
    </row>
    <row r="28" spans="1:9">
      <c r="A28" s="31"/>
      <c r="B28" s="1075"/>
      <c r="C28" s="66">
        <v>9</v>
      </c>
      <c r="D28" s="23">
        <v>24.24</v>
      </c>
      <c r="E28" s="23">
        <f t="shared" si="0"/>
        <v>3.6170446735395188</v>
      </c>
      <c r="F28" s="23">
        <f t="shared" si="1"/>
        <v>4140.4226293187348</v>
      </c>
      <c r="G28" s="72">
        <f>G27/SQRT(COUNT(F26:F31))</f>
        <v>1089.4192720049246</v>
      </c>
      <c r="H28" s="2" t="s">
        <v>7</v>
      </c>
    </row>
    <row r="29" spans="1:9">
      <c r="A29" s="31"/>
      <c r="B29" s="1075"/>
      <c r="C29" s="66">
        <v>11</v>
      </c>
      <c r="D29" s="23">
        <v>24.73</v>
      </c>
      <c r="E29" s="23">
        <f t="shared" si="0"/>
        <v>3.4823367697594496</v>
      </c>
      <c r="F29" s="23">
        <f t="shared" si="1"/>
        <v>3036.2447002811527</v>
      </c>
      <c r="G29" s="72"/>
    </row>
    <row r="30" spans="1:9" ht="12.75" customHeight="1">
      <c r="A30" s="31"/>
      <c r="B30" s="1075"/>
      <c r="C30" s="66">
        <v>12</v>
      </c>
      <c r="D30" s="23">
        <v>24.62</v>
      </c>
      <c r="E30" s="23">
        <f t="shared" si="0"/>
        <v>3.5125773195876282</v>
      </c>
      <c r="F30" s="23">
        <f t="shared" si="1"/>
        <v>3255.1973222214201</v>
      </c>
      <c r="G30" s="72"/>
    </row>
    <row r="31" spans="1:9" ht="16" thickBot="1">
      <c r="A31" s="31"/>
      <c r="B31" s="1076"/>
      <c r="C31" s="66">
        <v>13</v>
      </c>
      <c r="D31" s="23">
        <v>24.65</v>
      </c>
      <c r="E31" s="23">
        <f t="shared" si="0"/>
        <v>3.5043298969072163</v>
      </c>
      <c r="F31" s="23">
        <f t="shared" si="1"/>
        <v>3193.9631183825486</v>
      </c>
      <c r="G31" s="72"/>
    </row>
    <row r="32" spans="1:9" ht="18" customHeight="1">
      <c r="A32" s="31"/>
      <c r="B32" s="1074" t="s">
        <v>26</v>
      </c>
      <c r="C32" s="62">
        <v>14</v>
      </c>
      <c r="D32" s="32">
        <v>24.61</v>
      </c>
      <c r="E32" s="32">
        <f t="shared" si="0"/>
        <v>3.5153264604810994</v>
      </c>
      <c r="F32" s="32">
        <f t="shared" si="1"/>
        <v>3275.8685037971586</v>
      </c>
      <c r="G32" s="73"/>
    </row>
    <row r="33" spans="1:8">
      <c r="A33" s="31"/>
      <c r="B33" s="1075"/>
      <c r="C33" s="66">
        <v>15</v>
      </c>
      <c r="D33" s="23">
        <v>24.32</v>
      </c>
      <c r="E33" s="23">
        <f t="shared" si="0"/>
        <v>3.5950515463917521</v>
      </c>
      <c r="F33" s="23">
        <f t="shared" si="1"/>
        <v>3935.9678866797308</v>
      </c>
      <c r="G33" s="72">
        <f>AVERAGE(F32:F40)</f>
        <v>3595.2052798420345</v>
      </c>
      <c r="H33" s="67" t="s">
        <v>6</v>
      </c>
    </row>
    <row r="34" spans="1:8" ht="13.5" customHeight="1">
      <c r="A34" s="31"/>
      <c r="B34" s="1075"/>
      <c r="C34" s="66">
        <v>16</v>
      </c>
      <c r="D34" s="23">
        <v>24.86</v>
      </c>
      <c r="E34" s="23">
        <f t="shared" si="0"/>
        <v>3.4465979381443295</v>
      </c>
      <c r="F34" s="23">
        <f t="shared" si="1"/>
        <v>2796.3912732247072</v>
      </c>
      <c r="G34" s="72">
        <f>STDEV(F32:F40)</f>
        <v>821.21525798045741</v>
      </c>
      <c r="H34" s="2" t="s">
        <v>46</v>
      </c>
    </row>
    <row r="35" spans="1:8">
      <c r="A35" s="31"/>
      <c r="B35" s="1075"/>
      <c r="C35" s="66">
        <v>17</v>
      </c>
      <c r="D35" s="23">
        <v>24.61</v>
      </c>
      <c r="E35" s="23">
        <f t="shared" si="0"/>
        <v>3.5153264604810994</v>
      </c>
      <c r="F35" s="23">
        <f t="shared" si="1"/>
        <v>3275.8685037971586</v>
      </c>
      <c r="G35" s="72">
        <f>G34/SQRT(COUNT(F32:F40))</f>
        <v>273.73841932681916</v>
      </c>
      <c r="H35" s="2" t="s">
        <v>7</v>
      </c>
    </row>
    <row r="36" spans="1:8">
      <c r="A36" s="31"/>
      <c r="B36" s="1075"/>
      <c r="C36" s="66">
        <v>18</v>
      </c>
      <c r="D36" s="23">
        <v>24.27</v>
      </c>
      <c r="E36" s="23">
        <f t="shared" si="0"/>
        <v>3.608797250859106</v>
      </c>
      <c r="F36" s="23">
        <f t="shared" si="1"/>
        <v>4062.5362654009364</v>
      </c>
      <c r="G36" s="72"/>
    </row>
    <row r="37" spans="1:8">
      <c r="A37" s="31"/>
      <c r="B37" s="1075"/>
      <c r="C37" s="66">
        <v>19</v>
      </c>
      <c r="D37" s="23">
        <v>24.7</v>
      </c>
      <c r="E37" s="23">
        <f t="shared" si="0"/>
        <v>3.490584192439862</v>
      </c>
      <c r="F37" s="23">
        <f t="shared" si="1"/>
        <v>3094.4551491782154</v>
      </c>
      <c r="G37" s="72"/>
    </row>
    <row r="38" spans="1:8">
      <c r="A38" s="31"/>
      <c r="B38" s="1075"/>
      <c r="C38" s="66">
        <v>20</v>
      </c>
      <c r="D38" s="23">
        <v>24.69</v>
      </c>
      <c r="E38" s="23">
        <f t="shared" si="0"/>
        <v>3.4933333333333323</v>
      </c>
      <c r="F38" s="23">
        <f t="shared" si="1"/>
        <v>3114.1055844467569</v>
      </c>
      <c r="G38" s="72"/>
    </row>
    <row r="39" spans="1:8">
      <c r="A39" s="31"/>
      <c r="B39" s="1075"/>
      <c r="C39" s="66">
        <v>21</v>
      </c>
      <c r="D39" s="23">
        <v>24.6</v>
      </c>
      <c r="E39" s="23">
        <f t="shared" si="0"/>
        <v>3.5180756013745693</v>
      </c>
      <c r="F39" s="23">
        <f t="shared" si="1"/>
        <v>3296.6709516850196</v>
      </c>
      <c r="G39" s="72"/>
    </row>
    <row r="40" spans="1:8" ht="12.75" customHeight="1" thickBot="1">
      <c r="A40" s="31"/>
      <c r="B40" s="1076"/>
      <c r="C40" s="71">
        <v>22</v>
      </c>
      <c r="D40" s="33">
        <v>23.79</v>
      </c>
      <c r="E40" s="33">
        <f t="shared" si="0"/>
        <v>3.7407560137457039</v>
      </c>
      <c r="F40" s="33">
        <f t="shared" si="1"/>
        <v>5504.9834003686246</v>
      </c>
      <c r="G40" s="74"/>
    </row>
    <row r="41" spans="1:8" ht="12.75" customHeight="1">
      <c r="A41" s="31"/>
      <c r="B41" s="1074" t="s">
        <v>27</v>
      </c>
      <c r="C41" s="75">
        <v>23</v>
      </c>
      <c r="D41" s="32">
        <v>24.49</v>
      </c>
      <c r="E41" s="32">
        <f t="shared" si="0"/>
        <v>3.5483161512027488</v>
      </c>
      <c r="F41" s="32">
        <f t="shared" si="1"/>
        <v>3534.4036839904666</v>
      </c>
      <c r="G41" s="73"/>
    </row>
    <row r="42" spans="1:8">
      <c r="A42" s="31"/>
      <c r="B42" s="1075"/>
      <c r="C42" s="76">
        <v>24</v>
      </c>
      <c r="D42" s="23">
        <v>23.83</v>
      </c>
      <c r="E42" s="23">
        <f t="shared" si="0"/>
        <v>3.7297594501718212</v>
      </c>
      <c r="F42" s="23">
        <f t="shared" si="1"/>
        <v>5367.344240986753</v>
      </c>
      <c r="G42" s="72">
        <f>AVERAGE(F41:F46)</f>
        <v>6450.3034729340179</v>
      </c>
      <c r="H42" s="67" t="s">
        <v>6</v>
      </c>
    </row>
    <row r="43" spans="1:8" ht="12.75" customHeight="1">
      <c r="A43" s="31"/>
      <c r="B43" s="1075"/>
      <c r="C43" s="76">
        <v>26</v>
      </c>
      <c r="D43" s="23">
        <v>24.12</v>
      </c>
      <c r="E43" s="23">
        <f t="shared" si="0"/>
        <v>3.6500343642611677</v>
      </c>
      <c r="F43" s="23">
        <f t="shared" si="1"/>
        <v>4467.1893811912705</v>
      </c>
      <c r="G43" s="72">
        <f>STDEV(F41:F46)</f>
        <v>5187.7212797460807</v>
      </c>
      <c r="H43" s="2" t="s">
        <v>46</v>
      </c>
    </row>
    <row r="44" spans="1:8">
      <c r="A44" s="31"/>
      <c r="B44" s="1075"/>
      <c r="C44" s="76">
        <v>27</v>
      </c>
      <c r="D44" s="23">
        <v>24.67</v>
      </c>
      <c r="E44" s="23">
        <f t="shared" si="0"/>
        <v>3.4988316151202739</v>
      </c>
      <c r="F44" s="23">
        <f t="shared" si="1"/>
        <v>3153.7816004714173</v>
      </c>
      <c r="G44" s="72">
        <f>G43/SQRT(COUNT(F41:F46))</f>
        <v>2117.8783438593414</v>
      </c>
      <c r="H44" s="2" t="s">
        <v>7</v>
      </c>
    </row>
    <row r="45" spans="1:8">
      <c r="A45" s="31"/>
      <c r="B45" s="1075"/>
      <c r="C45" s="76">
        <v>29</v>
      </c>
      <c r="D45" s="23">
        <v>23.85</v>
      </c>
      <c r="E45" s="23">
        <f t="shared" si="0"/>
        <v>3.7242611683848788</v>
      </c>
      <c r="F45" s="23">
        <f t="shared" si="1"/>
        <v>5299.8205937933462</v>
      </c>
      <c r="G45" s="72"/>
    </row>
    <row r="46" spans="1:8" ht="16" thickBot="1">
      <c r="A46" s="31"/>
      <c r="B46" s="1076"/>
      <c r="C46" s="77">
        <v>30</v>
      </c>
      <c r="D46" s="33">
        <v>22.02</v>
      </c>
      <c r="E46" s="33">
        <f t="shared" si="0"/>
        <v>4.2273539518900343</v>
      </c>
      <c r="F46" s="33">
        <f t="shared" si="1"/>
        <v>16879.281337170854</v>
      </c>
      <c r="G46" s="74"/>
    </row>
    <row r="47" spans="1:8" ht="13" customHeight="1">
      <c r="A47" s="31"/>
      <c r="B47" s="1074" t="s">
        <v>28</v>
      </c>
      <c r="C47" s="75">
        <v>33</v>
      </c>
      <c r="D47" s="32">
        <v>23.25</v>
      </c>
      <c r="E47" s="32">
        <f t="shared" si="0"/>
        <v>3.8892096219931265</v>
      </c>
      <c r="F47" s="32">
        <f t="shared" si="1"/>
        <v>7748.3569942519998</v>
      </c>
      <c r="G47" s="73"/>
    </row>
    <row r="48" spans="1:8" ht="12.75" customHeight="1">
      <c r="A48" s="31"/>
      <c r="B48" s="1075"/>
      <c r="C48" s="76">
        <v>35</v>
      </c>
      <c r="D48" s="23">
        <v>23.7</v>
      </c>
      <c r="E48" s="23">
        <f t="shared" si="0"/>
        <v>3.7654982817869413</v>
      </c>
      <c r="F48" s="23">
        <f t="shared" si="1"/>
        <v>5827.7146915452695</v>
      </c>
      <c r="G48" s="72">
        <f>AVERAGE(F47:F52)</f>
        <v>4956.7929251982096</v>
      </c>
      <c r="H48" s="67" t="s">
        <v>6</v>
      </c>
    </row>
    <row r="49" spans="1:9">
      <c r="A49" s="31"/>
      <c r="B49" s="1075"/>
      <c r="C49" s="76">
        <v>36</v>
      </c>
      <c r="D49" s="23">
        <v>24.36</v>
      </c>
      <c r="E49" s="23">
        <f t="shared" si="0"/>
        <v>3.5840549828178689</v>
      </c>
      <c r="F49" s="23">
        <f t="shared" si="1"/>
        <v>3837.5582690884403</v>
      </c>
      <c r="G49" s="72">
        <f>STDEV(F47:F52)</f>
        <v>1837.9833967932157</v>
      </c>
      <c r="H49" s="2" t="s">
        <v>46</v>
      </c>
    </row>
    <row r="50" spans="1:9">
      <c r="A50" s="31"/>
      <c r="B50" s="1075"/>
      <c r="C50" s="76">
        <v>37</v>
      </c>
      <c r="D50" s="23">
        <v>24.76</v>
      </c>
      <c r="E50" s="23">
        <f t="shared" si="0"/>
        <v>3.4740893470790368</v>
      </c>
      <c r="F50" s="23">
        <f t="shared" si="1"/>
        <v>2979.1292604236291</v>
      </c>
      <c r="G50" s="72">
        <f>G49/SQRT(COUNT(F47:F52))</f>
        <v>750.35357964179434</v>
      </c>
      <c r="H50" s="2" t="s">
        <v>7</v>
      </c>
    </row>
    <row r="51" spans="1:9" ht="12.75" customHeight="1">
      <c r="A51" s="31"/>
      <c r="B51" s="1075"/>
      <c r="C51" s="76">
        <v>38</v>
      </c>
      <c r="D51" s="23">
        <v>24.53</v>
      </c>
      <c r="E51" s="23">
        <f t="shared" si="0"/>
        <v>3.5373195876288652</v>
      </c>
      <c r="F51" s="23">
        <f t="shared" si="1"/>
        <v>3446.0342346024568</v>
      </c>
      <c r="G51" s="72"/>
    </row>
    <row r="52" spans="1:9" ht="15" customHeight="1" thickBot="1">
      <c r="A52" s="31"/>
      <c r="B52" s="1076"/>
      <c r="C52" s="77">
        <v>39</v>
      </c>
      <c r="D52" s="33">
        <v>23.68</v>
      </c>
      <c r="E52" s="33">
        <f t="shared" si="0"/>
        <v>3.7709965635738825</v>
      </c>
      <c r="F52" s="33">
        <f t="shared" si="1"/>
        <v>5901.9641012774637</v>
      </c>
      <c r="G52" s="74"/>
    </row>
    <row r="53" spans="1:9" ht="12.75" customHeight="1">
      <c r="A53" s="36"/>
      <c r="B53" s="1074" t="s">
        <v>5</v>
      </c>
      <c r="C53" s="75">
        <v>40</v>
      </c>
      <c r="D53" s="32">
        <v>23.96</v>
      </c>
      <c r="E53" s="32">
        <f t="shared" si="0"/>
        <v>3.6940206185567002</v>
      </c>
      <c r="F53" s="32">
        <f t="shared" si="1"/>
        <v>4943.3415542885496</v>
      </c>
      <c r="G53" s="73"/>
    </row>
    <row r="54" spans="1:9">
      <c r="A54" s="38"/>
      <c r="B54" s="1075"/>
      <c r="C54" s="76">
        <v>41</v>
      </c>
      <c r="D54" s="23">
        <v>23.08</v>
      </c>
      <c r="E54" s="23">
        <f t="shared" si="0"/>
        <v>3.9359450171821306</v>
      </c>
      <c r="F54" s="23">
        <f t="shared" si="1"/>
        <v>8628.6929934029777</v>
      </c>
      <c r="G54" s="72">
        <f>AVERAGE(F53:F57)</f>
        <v>6917.5372192895138</v>
      </c>
      <c r="H54" s="67" t="s">
        <v>6</v>
      </c>
    </row>
    <row r="55" spans="1:9" ht="12.75" customHeight="1">
      <c r="A55" s="38"/>
      <c r="B55" s="1075"/>
      <c r="C55" s="76">
        <v>42</v>
      </c>
      <c r="D55" s="23">
        <v>23.97</v>
      </c>
      <c r="E55" s="23">
        <f t="shared" si="0"/>
        <v>3.6912714776632298</v>
      </c>
      <c r="F55" s="23">
        <f t="shared" si="1"/>
        <v>4912.1483880362657</v>
      </c>
      <c r="G55" s="72">
        <f>STDEV(F53:F57)</f>
        <v>2689.6367513839105</v>
      </c>
      <c r="H55" s="2" t="s">
        <v>46</v>
      </c>
    </row>
    <row r="56" spans="1:9">
      <c r="A56" s="38"/>
      <c r="B56" s="1075"/>
      <c r="C56" s="76">
        <v>43</v>
      </c>
      <c r="D56" s="23">
        <v>23.86</v>
      </c>
      <c r="E56" s="23">
        <f t="shared" si="0"/>
        <v>3.7215120274914084</v>
      </c>
      <c r="F56" s="23">
        <f t="shared" si="1"/>
        <v>5266.3779956896205</v>
      </c>
      <c r="G56" s="72">
        <f>G55/SQRT(COUNT(F53:F57))</f>
        <v>1202.8421221752251</v>
      </c>
      <c r="H56" s="2" t="s">
        <v>7</v>
      </c>
    </row>
    <row r="57" spans="1:9" ht="16" thickBot="1">
      <c r="A57" s="38"/>
      <c r="B57" s="1076"/>
      <c r="C57" s="77">
        <v>44</v>
      </c>
      <c r="D57" s="33">
        <v>22.72</v>
      </c>
      <c r="E57" s="33">
        <f t="shared" si="0"/>
        <v>4.0349140893470787</v>
      </c>
      <c r="F57" s="33">
        <f t="shared" si="1"/>
        <v>10837.125165030155</v>
      </c>
      <c r="G57" s="74"/>
    </row>
    <row r="58" spans="1:9">
      <c r="A58" s="38"/>
      <c r="B58" s="78"/>
      <c r="C58" s="11"/>
      <c r="D58" s="13"/>
      <c r="E58" s="11"/>
      <c r="F58" s="23"/>
      <c r="G58" s="23"/>
      <c r="H58" s="23"/>
    </row>
    <row r="59" spans="1:9">
      <c r="A59" s="38"/>
      <c r="B59" s="78"/>
      <c r="C59" s="11"/>
      <c r="D59" s="13"/>
      <c r="E59" s="11"/>
      <c r="F59" s="23"/>
      <c r="G59" s="23"/>
      <c r="H59" s="23"/>
      <c r="I59" s="11"/>
    </row>
    <row r="60" spans="1:9" ht="14" customHeight="1">
      <c r="A60" s="38"/>
      <c r="B60" s="78"/>
      <c r="C60" s="11"/>
      <c r="D60" s="11"/>
      <c r="E60" s="11"/>
      <c r="F60" s="11"/>
      <c r="G60" s="11"/>
      <c r="H60" s="11"/>
    </row>
    <row r="61" spans="1:9">
      <c r="A61" s="38"/>
      <c r="B61" s="78"/>
      <c r="C61" s="11"/>
      <c r="D61" s="11"/>
      <c r="E61" s="11"/>
      <c r="F61" s="11"/>
      <c r="G61" s="11"/>
      <c r="H61" s="11"/>
    </row>
    <row r="62" spans="1:9" ht="16" thickBot="1">
      <c r="A62" s="36"/>
      <c r="B62" s="78"/>
      <c r="C62" s="1" t="s">
        <v>8</v>
      </c>
    </row>
    <row r="63" spans="1:9" ht="16" thickBot="1">
      <c r="A63" s="36"/>
      <c r="B63" s="78"/>
      <c r="C63" s="79" t="s">
        <v>1</v>
      </c>
      <c r="D63" s="80" t="s">
        <v>2</v>
      </c>
      <c r="E63" s="81" t="s">
        <v>18</v>
      </c>
      <c r="G63" s="11"/>
    </row>
    <row r="64" spans="1:9">
      <c r="A64" s="11"/>
      <c r="B64" s="78"/>
      <c r="C64" s="10">
        <v>10000</v>
      </c>
      <c r="D64" s="11">
        <f>LOG(C64)</f>
        <v>4</v>
      </c>
      <c r="E64" s="161">
        <v>25.89</v>
      </c>
      <c r="F64" s="9"/>
    </row>
    <row r="65" spans="2:23" ht="14" customHeight="1">
      <c r="B65" s="39"/>
      <c r="C65" s="10">
        <v>2500</v>
      </c>
      <c r="D65" s="11">
        <f>LOG(C65)</f>
        <v>3.3979400086720375</v>
      </c>
      <c r="E65" s="159">
        <v>27.88</v>
      </c>
      <c r="F65" s="9"/>
    </row>
    <row r="66" spans="2:23">
      <c r="C66" s="10">
        <v>625</v>
      </c>
      <c r="D66" s="11">
        <f>LOG(C66)</f>
        <v>2.7958800173440754</v>
      </c>
      <c r="E66" s="159">
        <v>30.24</v>
      </c>
      <c r="F66" s="9"/>
    </row>
    <row r="67" spans="2:23">
      <c r="C67" s="10">
        <v>156.25</v>
      </c>
      <c r="D67" s="11">
        <f>LOG(C67)</f>
        <v>2.1938200260161129</v>
      </c>
      <c r="E67" s="158">
        <v>32.24</v>
      </c>
      <c r="F67" s="9"/>
    </row>
    <row r="68" spans="2:23" ht="17" customHeight="1" thickBot="1">
      <c r="C68" s="14">
        <v>39.0625</v>
      </c>
      <c r="D68" s="15">
        <f>LOG(C68)</f>
        <v>1.5917600346881504</v>
      </c>
      <c r="E68" s="160"/>
      <c r="F68" s="9"/>
    </row>
    <row r="69" spans="2:23">
      <c r="D69" s="2" t="s">
        <v>40</v>
      </c>
      <c r="E69" s="82" t="s">
        <v>22</v>
      </c>
      <c r="F69" s="82"/>
      <c r="G69" s="83"/>
      <c r="H69" s="9"/>
    </row>
    <row r="70" spans="2:23" ht="14" customHeight="1"/>
    <row r="72" spans="2:23" ht="16" thickBot="1">
      <c r="T72" s="11"/>
      <c r="U72" s="11"/>
      <c r="V72" s="11"/>
      <c r="W72" s="11"/>
    </row>
    <row r="73" spans="2:23" ht="16" thickBot="1">
      <c r="B73" s="1078" t="s">
        <v>8</v>
      </c>
      <c r="C73" s="1079"/>
      <c r="D73" s="1079"/>
      <c r="E73" s="1079"/>
      <c r="F73" s="1079"/>
      <c r="G73" s="1079"/>
      <c r="H73" s="1080"/>
      <c r="U73" s="11"/>
      <c r="V73" s="11"/>
      <c r="W73" s="11"/>
    </row>
    <row r="74" spans="2:23" ht="16" thickBot="1">
      <c r="C74" s="19"/>
      <c r="D74" s="84" t="s">
        <v>18</v>
      </c>
      <c r="E74" s="84" t="s">
        <v>4</v>
      </c>
      <c r="F74" s="84" t="s">
        <v>17</v>
      </c>
      <c r="G74" s="84" t="s">
        <v>48</v>
      </c>
      <c r="H74" s="22" t="s">
        <v>12</v>
      </c>
      <c r="U74" s="11"/>
      <c r="V74" s="11"/>
      <c r="W74" s="11"/>
    </row>
    <row r="75" spans="2:23" ht="14" customHeight="1" thickBot="1">
      <c r="B75" s="1074" t="s">
        <v>24</v>
      </c>
      <c r="C75" s="46">
        <v>1</v>
      </c>
      <c r="D75" s="32">
        <v>26.594999999999999</v>
      </c>
      <c r="E75" s="32">
        <f>(D75-40.067)/ -3.5536</f>
        <v>3.7910850968032421</v>
      </c>
      <c r="F75" s="32">
        <f>POWER(10,E75)</f>
        <v>6181.3750776230363</v>
      </c>
      <c r="G75" s="32">
        <f t="shared" ref="G75:G111" si="2">F75/F21</f>
        <v>1.3321584600821714</v>
      </c>
      <c r="H75" s="85"/>
      <c r="J75" s="25" t="s">
        <v>41</v>
      </c>
      <c r="K75" s="26" t="s">
        <v>24</v>
      </c>
      <c r="L75" s="26" t="s">
        <v>25</v>
      </c>
      <c r="M75" s="26" t="s">
        <v>26</v>
      </c>
      <c r="N75" s="26" t="s">
        <v>27</v>
      </c>
      <c r="O75" s="26" t="s">
        <v>28</v>
      </c>
      <c r="P75" s="27" t="s">
        <v>5</v>
      </c>
      <c r="T75" s="11"/>
      <c r="U75" s="11"/>
      <c r="V75" s="11"/>
      <c r="W75" s="11"/>
    </row>
    <row r="76" spans="2:23">
      <c r="B76" s="1075"/>
      <c r="C76" s="29">
        <v>2</v>
      </c>
      <c r="D76" s="23">
        <v>27.02</v>
      </c>
      <c r="E76" s="23">
        <f t="shared" ref="E76:E111" si="3">(D76-40.067)/ -3.5536</f>
        <v>3.671488068437641</v>
      </c>
      <c r="F76" s="23">
        <f t="shared" ref="F76:F111" si="4">POWER(10,E76)</f>
        <v>4693.4053974202434</v>
      </c>
      <c r="G76" s="23">
        <f t="shared" si="2"/>
        <v>0.86891936744756182</v>
      </c>
      <c r="H76" s="86">
        <f>AVERAGE(G75:G79)</f>
        <v>1.0337585164810243</v>
      </c>
      <c r="I76" s="67" t="s">
        <v>6</v>
      </c>
      <c r="J76" s="68"/>
      <c r="K76" s="69">
        <f>H76</f>
        <v>1.0337585164810243</v>
      </c>
      <c r="L76" s="69">
        <f>H81</f>
        <v>1.2017220599158345</v>
      </c>
      <c r="M76" s="69">
        <f>H87</f>
        <v>1.5361864325730745</v>
      </c>
      <c r="N76" s="69">
        <f>H96</f>
        <v>1.7756082046345412</v>
      </c>
      <c r="O76" s="69">
        <f>H102</f>
        <v>1.7509668815313832</v>
      </c>
      <c r="P76" s="70">
        <f>H108</f>
        <v>2.0551421016862514</v>
      </c>
      <c r="T76" s="11"/>
      <c r="U76" s="11"/>
      <c r="V76" s="11"/>
      <c r="W76" s="11"/>
    </row>
    <row r="77" spans="2:23" ht="17" customHeight="1" thickBot="1">
      <c r="B77" s="1075"/>
      <c r="C77" s="29">
        <v>3</v>
      </c>
      <c r="D77" s="23">
        <v>27.015000000000001</v>
      </c>
      <c r="E77" s="23">
        <f t="shared" si="3"/>
        <v>3.6728950923007653</v>
      </c>
      <c r="F77" s="23">
        <f t="shared" si="4"/>
        <v>4708.6357136981578</v>
      </c>
      <c r="G77" s="23">
        <f t="shared" si="2"/>
        <v>1.1963094845446585</v>
      </c>
      <c r="H77" s="86">
        <f>STDEV(G75:G79)</f>
        <v>0.23206820217340099</v>
      </c>
      <c r="I77" s="2" t="s">
        <v>46</v>
      </c>
      <c r="J77" s="68"/>
      <c r="K77" s="69">
        <f>H78</f>
        <v>0.10378405509517781</v>
      </c>
      <c r="L77" s="69">
        <f>H83</f>
        <v>7.4183689730483116E-2</v>
      </c>
      <c r="M77" s="69">
        <f>H89</f>
        <v>9.3079714769023617E-2</v>
      </c>
      <c r="N77" s="69">
        <f>H98</f>
        <v>0.3803241588232904</v>
      </c>
      <c r="O77" s="69">
        <f>H104</f>
        <v>0.25159939269005499</v>
      </c>
      <c r="P77" s="70">
        <f>H110</f>
        <v>0.75415262411936945</v>
      </c>
      <c r="T77" s="11"/>
      <c r="U77" s="11"/>
      <c r="V77" s="11"/>
      <c r="W77" s="11"/>
    </row>
    <row r="78" spans="2:23">
      <c r="B78" s="1075"/>
      <c r="C78" s="29">
        <v>4</v>
      </c>
      <c r="D78" s="23">
        <v>27.46</v>
      </c>
      <c r="E78" s="23">
        <f t="shared" si="3"/>
        <v>3.5476699684826656</v>
      </c>
      <c r="F78" s="23">
        <f t="shared" si="4"/>
        <v>3529.1487879488286</v>
      </c>
      <c r="G78" s="23">
        <f t="shared" si="2"/>
        <v>0.76540254114628881</v>
      </c>
      <c r="H78" s="86">
        <f>H77/SQRT(COUNT(G75:G79))</f>
        <v>0.10378405509517781</v>
      </c>
      <c r="I78" s="2" t="s">
        <v>7</v>
      </c>
      <c r="J78" s="87" t="s">
        <v>21</v>
      </c>
      <c r="K78" s="88">
        <f t="shared" ref="K78:P79" si="5">(K76*100/$K$76)</f>
        <v>100</v>
      </c>
      <c r="L78" s="88">
        <f t="shared" si="5"/>
        <v>116.24785099779086</v>
      </c>
      <c r="M78" s="88">
        <f t="shared" si="5"/>
        <v>148.6020582255849</v>
      </c>
      <c r="N78" s="88">
        <f t="shared" si="5"/>
        <v>171.76237741468069</v>
      </c>
      <c r="O78" s="88">
        <f t="shared" si="5"/>
        <v>169.37871404356397</v>
      </c>
      <c r="P78" s="89">
        <f t="shared" si="5"/>
        <v>198.8029185657476</v>
      </c>
      <c r="T78" s="11"/>
      <c r="U78" s="11"/>
      <c r="V78" s="11"/>
      <c r="W78" s="11"/>
    </row>
    <row r="79" spans="2:23" ht="17" customHeight="1" thickBot="1">
      <c r="B79" s="1076"/>
      <c r="C79" s="47">
        <v>5</v>
      </c>
      <c r="D79" s="33">
        <v>26.96</v>
      </c>
      <c r="E79" s="33">
        <f t="shared" si="3"/>
        <v>3.6883723547951375</v>
      </c>
      <c r="F79" s="33">
        <f t="shared" si="4"/>
        <v>4879.4666583982589</v>
      </c>
      <c r="G79" s="33">
        <f t="shared" si="2"/>
        <v>1.0060027291844402</v>
      </c>
      <c r="H79" s="90"/>
      <c r="J79" s="91" t="s">
        <v>20</v>
      </c>
      <c r="K79" s="92">
        <f t="shared" si="5"/>
        <v>10.039487311646527</v>
      </c>
      <c r="L79" s="92">
        <f t="shared" si="5"/>
        <v>7.1761140099729301</v>
      </c>
      <c r="M79" s="92">
        <f t="shared" si="5"/>
        <v>9.0040094746568577</v>
      </c>
      <c r="N79" s="92">
        <f t="shared" si="5"/>
        <v>36.790425690318521</v>
      </c>
      <c r="O79" s="92">
        <f t="shared" si="5"/>
        <v>24.338313898154311</v>
      </c>
      <c r="P79" s="93">
        <f t="shared" si="5"/>
        <v>72.952494426507855</v>
      </c>
      <c r="T79" s="11"/>
      <c r="U79" s="11"/>
      <c r="V79" s="11"/>
      <c r="W79" s="11"/>
    </row>
    <row r="80" spans="2:23" ht="24" customHeight="1">
      <c r="B80" s="1074" t="s">
        <v>25</v>
      </c>
      <c r="C80" s="11">
        <v>7</v>
      </c>
      <c r="D80" s="23">
        <v>25.555</v>
      </c>
      <c r="E80" s="23">
        <f t="shared" si="3"/>
        <v>4.0837460603331834</v>
      </c>
      <c r="F80" s="23">
        <f t="shared" si="4"/>
        <v>12126.795679228802</v>
      </c>
      <c r="G80" s="23">
        <f t="shared" si="2"/>
        <v>1.214984682080789</v>
      </c>
      <c r="H80" s="86"/>
      <c r="S80" s="11"/>
      <c r="T80" s="11"/>
      <c r="U80" s="11"/>
      <c r="V80" s="11"/>
      <c r="W80" s="11"/>
    </row>
    <row r="81" spans="2:25">
      <c r="B81" s="1075"/>
      <c r="C81" s="11">
        <v>8</v>
      </c>
      <c r="D81" s="23">
        <v>26.675000000000001</v>
      </c>
      <c r="E81" s="23">
        <f t="shared" si="3"/>
        <v>3.7685727149932462</v>
      </c>
      <c r="F81" s="23">
        <f t="shared" si="4"/>
        <v>5869.116294502207</v>
      </c>
      <c r="G81" s="23">
        <f t="shared" si="2"/>
        <v>1.4175162344400363</v>
      </c>
      <c r="H81" s="86">
        <f>AVERAGE(G80:G85)</f>
        <v>1.2017220599158345</v>
      </c>
      <c r="I81" s="67" t="s">
        <v>6</v>
      </c>
      <c r="S81" s="11"/>
      <c r="T81" s="11"/>
      <c r="U81" s="11"/>
      <c r="V81" s="11"/>
      <c r="W81" s="11"/>
    </row>
    <row r="82" spans="2:25" ht="14" customHeight="1">
      <c r="B82" s="1075"/>
      <c r="C82" s="11">
        <v>9</v>
      </c>
      <c r="D82" s="23">
        <v>26.684999999999999</v>
      </c>
      <c r="E82" s="23">
        <f t="shared" si="3"/>
        <v>3.7657586672669976</v>
      </c>
      <c r="F82" s="23">
        <f t="shared" si="4"/>
        <v>5831.2098022211012</v>
      </c>
      <c r="G82" s="23">
        <f t="shared" si="2"/>
        <v>1.4083610114894403</v>
      </c>
      <c r="H82" s="94">
        <f>STDEV(G80:G85)</f>
        <v>0.18171218707662817</v>
      </c>
      <c r="I82" s="2" t="s">
        <v>46</v>
      </c>
      <c r="S82" s="11"/>
      <c r="T82" s="11"/>
      <c r="U82" s="11"/>
      <c r="V82" s="11"/>
      <c r="W82" s="11"/>
      <c r="X82" s="11"/>
      <c r="Y82" s="11"/>
    </row>
    <row r="83" spans="2:25">
      <c r="B83" s="1075"/>
      <c r="C83" s="11">
        <v>11</v>
      </c>
      <c r="D83" s="23">
        <v>27.614999999999998</v>
      </c>
      <c r="E83" s="23">
        <f t="shared" si="3"/>
        <v>3.5040522287257998</v>
      </c>
      <c r="F83" s="23">
        <f t="shared" si="4"/>
        <v>3191.9216959875816</v>
      </c>
      <c r="G83" s="23">
        <f t="shared" si="2"/>
        <v>1.0512728752369707</v>
      </c>
      <c r="H83" s="94">
        <f>H82/SQRT(COUNT(G80:G85))</f>
        <v>7.4183689730483116E-2</v>
      </c>
      <c r="I83" s="2" t="s">
        <v>7</v>
      </c>
      <c r="S83" s="11"/>
      <c r="T83" s="11"/>
      <c r="U83" s="11"/>
      <c r="V83" s="11"/>
      <c r="W83" s="11"/>
      <c r="X83" s="11"/>
      <c r="Y83" s="11"/>
    </row>
    <row r="84" spans="2:25">
      <c r="B84" s="1075"/>
      <c r="C84" s="11">
        <v>12</v>
      </c>
      <c r="D84" s="23">
        <v>27.614999999999998</v>
      </c>
      <c r="E84" s="23">
        <f t="shared" si="3"/>
        <v>3.5040522287257998</v>
      </c>
      <c r="F84" s="23">
        <f t="shared" si="4"/>
        <v>3191.9216959875816</v>
      </c>
      <c r="G84" s="23">
        <f t="shared" si="2"/>
        <v>0.98056166186857829</v>
      </c>
      <c r="H84" s="94"/>
      <c r="S84" s="11"/>
      <c r="T84" s="11"/>
      <c r="U84" s="11"/>
      <c r="V84" s="11"/>
      <c r="W84" s="11"/>
      <c r="X84" s="11"/>
      <c r="Y84" s="11"/>
    </row>
    <row r="85" spans="2:25" ht="17" customHeight="1" thickBot="1">
      <c r="B85" s="1076"/>
      <c r="C85" s="15">
        <v>13</v>
      </c>
      <c r="D85" s="33">
        <v>27.414999999999999</v>
      </c>
      <c r="E85" s="33">
        <f t="shared" si="3"/>
        <v>3.5603331832507883</v>
      </c>
      <c r="F85" s="33">
        <f t="shared" si="4"/>
        <v>3633.5670887952833</v>
      </c>
      <c r="G85" s="33">
        <f t="shared" si="2"/>
        <v>1.1376358943791918</v>
      </c>
      <c r="H85" s="95"/>
      <c r="S85" s="11"/>
      <c r="T85" s="11"/>
      <c r="U85" s="11"/>
      <c r="V85" s="11"/>
      <c r="W85" s="11"/>
      <c r="X85" s="11"/>
      <c r="Y85" s="11"/>
    </row>
    <row r="86" spans="2:25" ht="13" customHeight="1">
      <c r="B86" s="1074" t="s">
        <v>26</v>
      </c>
      <c r="C86" s="11">
        <v>14</v>
      </c>
      <c r="D86" s="23">
        <v>27.06</v>
      </c>
      <c r="E86" s="23">
        <f t="shared" si="3"/>
        <v>3.6602318775326435</v>
      </c>
      <c r="F86" s="23">
        <f t="shared" si="4"/>
        <v>4573.3230227489785</v>
      </c>
      <c r="G86" s="23">
        <f t="shared" si="2"/>
        <v>1.3960642856842089</v>
      </c>
      <c r="H86" s="94"/>
      <c r="S86" s="11"/>
      <c r="T86" s="11"/>
      <c r="U86" s="11"/>
      <c r="V86" s="11"/>
      <c r="W86" s="11"/>
      <c r="X86" s="11"/>
      <c r="Y86" s="11"/>
    </row>
    <row r="87" spans="2:25" ht="14" customHeight="1">
      <c r="B87" s="1075"/>
      <c r="C87" s="11">
        <v>15</v>
      </c>
      <c r="D87" s="23">
        <v>26.715</v>
      </c>
      <c r="E87" s="23">
        <f t="shared" si="3"/>
        <v>3.7573165240882487</v>
      </c>
      <c r="F87" s="23">
        <f t="shared" si="4"/>
        <v>5718.9529563313727</v>
      </c>
      <c r="G87" s="23">
        <f t="shared" si="2"/>
        <v>1.4529978701517601</v>
      </c>
      <c r="H87" s="94">
        <f>AVERAGE(G86:G94)</f>
        <v>1.5361864325730745</v>
      </c>
      <c r="I87" s="67" t="s">
        <v>6</v>
      </c>
      <c r="S87" s="11"/>
      <c r="T87" s="11"/>
      <c r="U87" s="11"/>
      <c r="V87" s="11"/>
      <c r="W87" s="11"/>
      <c r="X87" s="11"/>
      <c r="Y87" s="11"/>
    </row>
    <row r="88" spans="2:25">
      <c r="B88" s="1075"/>
      <c r="C88" s="11">
        <v>16</v>
      </c>
      <c r="D88" s="23">
        <v>26.98</v>
      </c>
      <c r="E88" s="23">
        <f t="shared" si="3"/>
        <v>3.6827442593426385</v>
      </c>
      <c r="F88" s="23">
        <f t="shared" si="4"/>
        <v>4816.640791599415</v>
      </c>
      <c r="G88" s="23">
        <f t="shared" si="2"/>
        <v>1.7224487995362043</v>
      </c>
      <c r="H88" s="94">
        <f>STDEV(G86:G94)</f>
        <v>0.27923914430707086</v>
      </c>
      <c r="I88" s="2" t="s">
        <v>46</v>
      </c>
      <c r="S88" s="11"/>
      <c r="T88" s="11"/>
      <c r="U88" s="11"/>
      <c r="V88" s="11"/>
      <c r="W88" s="11"/>
      <c r="X88" s="11"/>
      <c r="Y88" s="11"/>
    </row>
    <row r="89" spans="2:25">
      <c r="B89" s="1075"/>
      <c r="C89" s="11">
        <v>17</v>
      </c>
      <c r="D89" s="23">
        <v>26.934999999999999</v>
      </c>
      <c r="E89" s="23">
        <f t="shared" si="3"/>
        <v>3.6954074741107616</v>
      </c>
      <c r="F89" s="23">
        <f t="shared" si="4"/>
        <v>4959.1526202205168</v>
      </c>
      <c r="G89" s="23">
        <f t="shared" si="2"/>
        <v>1.5138436156616826</v>
      </c>
      <c r="H89" s="94">
        <f>H88/SQRT(COUNT(G86:G94))</f>
        <v>9.3079714769023617E-2</v>
      </c>
      <c r="I89" s="2" t="s">
        <v>7</v>
      </c>
      <c r="S89" s="11"/>
      <c r="T89" s="11"/>
      <c r="U89" s="11"/>
      <c r="V89" s="11"/>
      <c r="W89" s="11"/>
      <c r="X89" s="11"/>
      <c r="Y89" s="11"/>
    </row>
    <row r="90" spans="2:25">
      <c r="B90" s="1075"/>
      <c r="C90" s="11">
        <v>18</v>
      </c>
      <c r="D90" s="23">
        <v>26.425000000000001</v>
      </c>
      <c r="E90" s="23">
        <f t="shared" si="3"/>
        <v>3.8389239081494821</v>
      </c>
      <c r="F90" s="23">
        <f t="shared" si="4"/>
        <v>6901.1887892563045</v>
      </c>
      <c r="G90" s="23">
        <f t="shared" si="2"/>
        <v>1.6987389990905639</v>
      </c>
      <c r="H90" s="94"/>
      <c r="I90" s="96"/>
      <c r="S90" s="11"/>
      <c r="T90" s="11"/>
      <c r="U90" s="11"/>
      <c r="V90" s="11"/>
      <c r="W90" s="11"/>
      <c r="X90" s="11"/>
      <c r="Y90" s="11"/>
    </row>
    <row r="91" spans="2:25">
      <c r="B91" s="1075"/>
      <c r="C91" s="11">
        <v>19</v>
      </c>
      <c r="D91" s="23">
        <v>27.66</v>
      </c>
      <c r="E91" s="23">
        <f t="shared" si="3"/>
        <v>3.4913890139576766</v>
      </c>
      <c r="F91" s="23">
        <f t="shared" si="4"/>
        <v>3100.1950175514662</v>
      </c>
      <c r="G91" s="23">
        <f t="shared" si="2"/>
        <v>1.0018548882102154</v>
      </c>
      <c r="H91" s="94"/>
      <c r="S91" s="11"/>
      <c r="T91" s="11"/>
      <c r="U91" s="11"/>
      <c r="V91" s="11"/>
      <c r="W91" s="11"/>
      <c r="X91" s="11"/>
      <c r="Y91" s="11"/>
    </row>
    <row r="92" spans="2:25">
      <c r="B92" s="1075"/>
      <c r="C92" s="11">
        <v>20</v>
      </c>
      <c r="D92" s="23">
        <v>26.63</v>
      </c>
      <c r="E92" s="23">
        <f t="shared" si="3"/>
        <v>3.7812359297613694</v>
      </c>
      <c r="F92" s="23">
        <f t="shared" si="4"/>
        <v>6042.7681260812187</v>
      </c>
      <c r="G92" s="23">
        <f t="shared" si="2"/>
        <v>1.9404506244944035</v>
      </c>
      <c r="H92" s="94"/>
      <c r="S92" s="11"/>
      <c r="T92" s="11"/>
      <c r="U92" s="11"/>
      <c r="V92" s="11"/>
      <c r="W92" s="11"/>
      <c r="X92" s="11"/>
      <c r="Y92" s="11"/>
    </row>
    <row r="93" spans="2:25" ht="16" customHeight="1">
      <c r="B93" s="1075"/>
      <c r="C93" s="11">
        <v>21</v>
      </c>
      <c r="D93" s="23">
        <v>26.695</v>
      </c>
      <c r="E93" s="23">
        <f t="shared" si="3"/>
        <v>3.7629446195407477</v>
      </c>
      <c r="F93" s="23">
        <f t="shared" si="4"/>
        <v>5793.5481342175926</v>
      </c>
      <c r="G93" s="23">
        <f t="shared" si="2"/>
        <v>1.7573935097333115</v>
      </c>
      <c r="H93" s="94"/>
      <c r="S93" s="11"/>
      <c r="T93" s="11"/>
      <c r="U93" s="11"/>
      <c r="V93" s="11"/>
      <c r="W93" s="11"/>
      <c r="X93" s="11"/>
      <c r="Y93" s="11"/>
    </row>
    <row r="94" spans="2:25" ht="17" customHeight="1" thickBot="1">
      <c r="B94" s="1076"/>
      <c r="C94" s="11">
        <v>22</v>
      </c>
      <c r="D94" s="23">
        <v>26.32</v>
      </c>
      <c r="E94" s="23">
        <f t="shared" si="3"/>
        <v>3.8684714092751014</v>
      </c>
      <c r="F94" s="23">
        <f t="shared" si="4"/>
        <v>7387.0563049759112</v>
      </c>
      <c r="G94" s="23">
        <f t="shared" si="2"/>
        <v>1.3418853005953222</v>
      </c>
      <c r="H94" s="94"/>
      <c r="S94" s="11"/>
      <c r="T94" s="11"/>
      <c r="U94" s="11"/>
      <c r="V94" s="11"/>
      <c r="W94" s="11"/>
      <c r="X94" s="11"/>
      <c r="Y94" s="11"/>
    </row>
    <row r="95" spans="2:25" ht="15" customHeight="1">
      <c r="B95" s="1074" t="s">
        <v>27</v>
      </c>
      <c r="C95" s="46">
        <v>23</v>
      </c>
      <c r="D95" s="32">
        <v>27.37</v>
      </c>
      <c r="E95" s="32">
        <f t="shared" si="3"/>
        <v>3.5729963980189101</v>
      </c>
      <c r="F95" s="32">
        <f t="shared" si="4"/>
        <v>3741.0748546109812</v>
      </c>
      <c r="G95" s="32">
        <f t="shared" si="2"/>
        <v>1.0584741272075564</v>
      </c>
      <c r="H95" s="97"/>
      <c r="S95" s="11"/>
      <c r="T95" s="11"/>
      <c r="U95" s="11"/>
      <c r="V95" s="11"/>
      <c r="W95" s="11"/>
      <c r="X95" s="11"/>
      <c r="Y95" s="11"/>
    </row>
    <row r="96" spans="2:25" ht="12.75" customHeight="1">
      <c r="B96" s="1075"/>
      <c r="C96" s="29">
        <v>24</v>
      </c>
      <c r="D96" s="23">
        <v>26.504999999999999</v>
      </c>
      <c r="E96" s="23">
        <f t="shared" si="3"/>
        <v>3.8164115263394871</v>
      </c>
      <c r="F96" s="23">
        <f t="shared" si="4"/>
        <v>6552.5678454761273</v>
      </c>
      <c r="G96" s="23">
        <f t="shared" si="2"/>
        <v>1.2208212388239661</v>
      </c>
      <c r="H96" s="94">
        <f>AVERAGE(G95:G100)</f>
        <v>1.7756082046345412</v>
      </c>
      <c r="I96" s="67" t="s">
        <v>6</v>
      </c>
      <c r="S96" s="11"/>
      <c r="T96" s="11"/>
      <c r="U96" s="11"/>
      <c r="V96" s="11"/>
      <c r="W96" s="11"/>
    </row>
    <row r="97" spans="2:25">
      <c r="B97" s="1075"/>
      <c r="C97" s="29">
        <v>26</v>
      </c>
      <c r="D97" s="23">
        <v>26.25</v>
      </c>
      <c r="E97" s="23">
        <f t="shared" si="3"/>
        <v>3.8881697433588474</v>
      </c>
      <c r="F97" s="23">
        <f t="shared" si="4"/>
        <v>7729.8264519080922</v>
      </c>
      <c r="G97" s="23">
        <f t="shared" si="2"/>
        <v>1.7303556648961165</v>
      </c>
      <c r="H97" s="94">
        <f>STDEV(G95:G100)</f>
        <v>0.93160012597029007</v>
      </c>
      <c r="I97" s="2" t="s">
        <v>46</v>
      </c>
      <c r="S97" s="11"/>
      <c r="T97" s="11"/>
      <c r="U97" s="11"/>
      <c r="V97" s="11"/>
      <c r="W97" s="11"/>
    </row>
    <row r="98" spans="2:25">
      <c r="B98" s="1075"/>
      <c r="C98" s="29">
        <v>27</v>
      </c>
      <c r="D98" s="23">
        <v>25.675000000000001</v>
      </c>
      <c r="E98" s="23">
        <f t="shared" si="3"/>
        <v>4.0499774876181904</v>
      </c>
      <c r="F98" s="23">
        <f t="shared" si="4"/>
        <v>11219.602941036996</v>
      </c>
      <c r="G98" s="23">
        <f t="shared" si="2"/>
        <v>3.5575078944464402</v>
      </c>
      <c r="H98" s="94">
        <f>H97/SQRT(COUNT(G95:G100))</f>
        <v>0.3803241588232904</v>
      </c>
      <c r="I98" s="2" t="s">
        <v>7</v>
      </c>
      <c r="R98" s="11"/>
      <c r="S98" s="11"/>
      <c r="T98" s="11"/>
      <c r="U98" s="11"/>
      <c r="V98" s="11"/>
      <c r="W98" s="11"/>
    </row>
    <row r="99" spans="2:25">
      <c r="B99" s="1075"/>
      <c r="C99" s="29">
        <v>29</v>
      </c>
      <c r="D99" s="23">
        <v>25.855</v>
      </c>
      <c r="E99" s="23">
        <f t="shared" si="3"/>
        <v>3.9993246285457</v>
      </c>
      <c r="F99" s="23">
        <f t="shared" si="4"/>
        <v>9984.4610829892918</v>
      </c>
      <c r="G99" s="23">
        <f t="shared" si="2"/>
        <v>1.8839243529643546</v>
      </c>
      <c r="H99" s="94"/>
      <c r="I99" s="96"/>
      <c r="P99" s="11"/>
      <c r="Q99" s="11"/>
      <c r="R99" s="11"/>
      <c r="S99" s="11"/>
      <c r="T99" s="11"/>
      <c r="U99" s="11"/>
      <c r="V99" s="11"/>
      <c r="W99" s="11"/>
    </row>
    <row r="100" spans="2:25" ht="17" customHeight="1" thickBot="1">
      <c r="B100" s="1076"/>
      <c r="C100" s="47">
        <v>30</v>
      </c>
      <c r="D100" s="33">
        <v>24.76</v>
      </c>
      <c r="E100" s="33">
        <f t="shared" si="3"/>
        <v>4.3074628545700131</v>
      </c>
      <c r="F100" s="33">
        <f t="shared" si="4"/>
        <v>20298.448987586067</v>
      </c>
      <c r="G100" s="33">
        <f t="shared" si="2"/>
        <v>1.2025659494688119</v>
      </c>
      <c r="H100" s="94"/>
      <c r="P100" s="11"/>
      <c r="Q100" s="11"/>
      <c r="R100" s="11"/>
      <c r="S100" s="11"/>
      <c r="T100" s="11"/>
      <c r="U100" s="11"/>
      <c r="V100" s="11"/>
      <c r="W100" s="11"/>
    </row>
    <row r="101" spans="2:25" ht="19" customHeight="1">
      <c r="B101" s="1074" t="s">
        <v>28</v>
      </c>
      <c r="C101" s="46">
        <v>33</v>
      </c>
      <c r="D101" s="32">
        <v>25.605</v>
      </c>
      <c r="E101" s="32">
        <f t="shared" si="3"/>
        <v>4.069675821701936</v>
      </c>
      <c r="F101" s="32">
        <f t="shared" si="4"/>
        <v>11740.208821085518</v>
      </c>
      <c r="G101" s="32">
        <f t="shared" si="2"/>
        <v>1.5151868750749111</v>
      </c>
      <c r="H101" s="97"/>
      <c r="P101" s="11"/>
      <c r="Q101" s="11"/>
      <c r="R101" s="11"/>
      <c r="S101" s="11"/>
      <c r="T101" s="11"/>
      <c r="U101" s="11"/>
      <c r="V101" s="11"/>
      <c r="W101" s="11"/>
      <c r="X101" s="11"/>
      <c r="Y101" s="11"/>
    </row>
    <row r="102" spans="2:25" ht="12.75" customHeight="1">
      <c r="B102" s="1075"/>
      <c r="C102" s="29">
        <v>35</v>
      </c>
      <c r="D102" s="23">
        <v>26.344999999999999</v>
      </c>
      <c r="E102" s="23">
        <f t="shared" si="3"/>
        <v>3.8614362899594781</v>
      </c>
      <c r="F102" s="23">
        <f t="shared" si="4"/>
        <v>7268.3576619260957</v>
      </c>
      <c r="G102" s="23">
        <f t="shared" si="2"/>
        <v>1.2472054736088714</v>
      </c>
      <c r="H102" s="94">
        <f>AVERAGE(G101:G106)</f>
        <v>1.7509668815313832</v>
      </c>
      <c r="I102" s="67" t="s">
        <v>6</v>
      </c>
      <c r="P102" s="11"/>
      <c r="Q102" s="11"/>
      <c r="R102" s="11"/>
      <c r="S102" s="11"/>
      <c r="T102" s="11"/>
      <c r="U102" s="11"/>
      <c r="V102" s="11"/>
      <c r="W102" s="11"/>
      <c r="X102" s="11"/>
      <c r="Y102" s="11"/>
    </row>
    <row r="103" spans="2:25" ht="12.75" customHeight="1">
      <c r="B103" s="1075"/>
      <c r="C103" s="29">
        <v>36</v>
      </c>
      <c r="D103" s="23">
        <v>26.164999999999999</v>
      </c>
      <c r="E103" s="23">
        <f t="shared" si="3"/>
        <v>3.912089149031968</v>
      </c>
      <c r="F103" s="23">
        <f t="shared" si="4"/>
        <v>8167.5001106659238</v>
      </c>
      <c r="G103" s="23">
        <f t="shared" si="2"/>
        <v>2.1283064745766067</v>
      </c>
      <c r="H103" s="94">
        <f>STDEV(G101:G106)</f>
        <v>0.61629013168476654</v>
      </c>
      <c r="I103" s="2" t="s">
        <v>46</v>
      </c>
      <c r="P103" s="11"/>
      <c r="Q103" s="11"/>
      <c r="R103" s="11"/>
      <c r="S103" s="11"/>
      <c r="T103" s="11"/>
      <c r="U103" s="11"/>
      <c r="V103" s="11"/>
      <c r="W103" s="11"/>
      <c r="X103" s="11"/>
      <c r="Y103" s="11"/>
    </row>
    <row r="104" spans="2:25" ht="14" customHeight="1">
      <c r="B104" s="1075"/>
      <c r="C104" s="29">
        <v>37</v>
      </c>
      <c r="D104" s="23">
        <v>26.684999999999999</v>
      </c>
      <c r="E104" s="23">
        <f t="shared" si="3"/>
        <v>3.7657586672669976</v>
      </c>
      <c r="F104" s="23">
        <f t="shared" si="4"/>
        <v>5831.2098022211012</v>
      </c>
      <c r="G104" s="23">
        <f t="shared" si="2"/>
        <v>1.9573537408014008</v>
      </c>
      <c r="H104" s="94">
        <f>H103/SQRT(COUNT(G101:G106))</f>
        <v>0.25159939269005499</v>
      </c>
      <c r="I104" s="2" t="s">
        <v>7</v>
      </c>
      <c r="P104" s="11"/>
      <c r="Q104" s="11"/>
      <c r="R104" s="11"/>
      <c r="S104" s="11"/>
      <c r="T104" s="11"/>
      <c r="U104" s="11"/>
      <c r="V104" s="11"/>
      <c r="W104" s="11"/>
      <c r="X104" s="11"/>
      <c r="Y104" s="11"/>
    </row>
    <row r="105" spans="2:25">
      <c r="B105" s="1075"/>
      <c r="C105" s="29">
        <v>38</v>
      </c>
      <c r="D105" s="23">
        <v>25.984999999999999</v>
      </c>
      <c r="E105" s="23">
        <f t="shared" si="3"/>
        <v>3.962742008104458</v>
      </c>
      <c r="F105" s="23">
        <f t="shared" si="4"/>
        <v>9177.8722457709118</v>
      </c>
      <c r="G105" s="23">
        <f t="shared" si="2"/>
        <v>2.6633142972329451</v>
      </c>
      <c r="H105" s="94"/>
      <c r="L105" s="11"/>
      <c r="S105" s="11"/>
      <c r="T105" s="11"/>
      <c r="U105" s="11"/>
      <c r="V105" s="11"/>
      <c r="W105" s="11"/>
      <c r="X105" s="11"/>
      <c r="Y105" s="11"/>
    </row>
    <row r="106" spans="2:25" ht="12.75" customHeight="1" thickBot="1">
      <c r="B106" s="1076"/>
      <c r="C106" s="47">
        <v>39</v>
      </c>
      <c r="D106" s="33">
        <v>26.675000000000001</v>
      </c>
      <c r="E106" s="33">
        <f t="shared" si="3"/>
        <v>3.7685727149932462</v>
      </c>
      <c r="F106" s="33">
        <f t="shared" si="4"/>
        <v>5869.116294502207</v>
      </c>
      <c r="G106" s="33">
        <f t="shared" si="2"/>
        <v>0.99443442789356395</v>
      </c>
      <c r="H106" s="95"/>
      <c r="S106" s="11"/>
      <c r="T106" s="11"/>
      <c r="U106" s="11"/>
      <c r="V106" s="11"/>
      <c r="W106" s="11"/>
      <c r="X106" s="11"/>
      <c r="Y106" s="11"/>
    </row>
    <row r="107" spans="2:25" ht="30" customHeight="1">
      <c r="B107" s="1074" t="s">
        <v>5</v>
      </c>
      <c r="C107" s="46">
        <v>40</v>
      </c>
      <c r="D107" s="32">
        <v>25.195</v>
      </c>
      <c r="E107" s="32">
        <f t="shared" si="3"/>
        <v>4.1850517784781633</v>
      </c>
      <c r="F107" s="32">
        <f t="shared" si="4"/>
        <v>15312.70015474653</v>
      </c>
      <c r="G107" s="32">
        <f t="shared" si="2"/>
        <v>3.0976415419772363</v>
      </c>
      <c r="H107" s="97"/>
      <c r="I107" s="96"/>
      <c r="S107" s="11"/>
      <c r="T107" s="11"/>
      <c r="U107" s="11"/>
      <c r="V107" s="11"/>
      <c r="W107" s="11"/>
      <c r="X107" s="11"/>
      <c r="Y107" s="11"/>
    </row>
    <row r="108" spans="2:25" ht="12.75" customHeight="1">
      <c r="B108" s="1075"/>
      <c r="C108" s="29">
        <v>41</v>
      </c>
      <c r="D108" s="23">
        <v>27.045000000000002</v>
      </c>
      <c r="E108" s="23">
        <f t="shared" si="3"/>
        <v>3.6644529491220168</v>
      </c>
      <c r="F108" s="23">
        <f t="shared" si="4"/>
        <v>4617.9895850916892</v>
      </c>
      <c r="G108" s="23">
        <f t="shared" si="2"/>
        <v>0.53518992837297019</v>
      </c>
      <c r="H108" s="94">
        <f>AVERAGE(G107:G111)</f>
        <v>2.0551421016862514</v>
      </c>
      <c r="I108" s="67" t="s">
        <v>6</v>
      </c>
      <c r="S108" s="11"/>
      <c r="T108" s="11"/>
      <c r="U108" s="11"/>
      <c r="V108" s="11"/>
      <c r="W108" s="11"/>
      <c r="X108" s="11"/>
      <c r="Y108" s="11"/>
    </row>
    <row r="109" spans="2:25">
      <c r="B109" s="1075"/>
      <c r="C109" s="29">
        <v>42</v>
      </c>
      <c r="D109" s="23">
        <v>26.035</v>
      </c>
      <c r="E109" s="23">
        <f t="shared" si="3"/>
        <v>3.9486717694732105</v>
      </c>
      <c r="F109" s="23">
        <f t="shared" si="4"/>
        <v>8885.2933246953107</v>
      </c>
      <c r="G109" s="23">
        <f t="shared" si="2"/>
        <v>1.8088405770346432</v>
      </c>
      <c r="H109" s="94">
        <f>STDEV(G107:G111)</f>
        <v>1.6863365329407576</v>
      </c>
      <c r="I109" s="2" t="s">
        <v>46</v>
      </c>
      <c r="S109" s="11"/>
      <c r="T109" s="11"/>
      <c r="U109" s="11"/>
      <c r="V109" s="11"/>
      <c r="W109" s="11"/>
      <c r="X109" s="11"/>
      <c r="Y109" s="11"/>
    </row>
    <row r="110" spans="2:25" ht="12.75" customHeight="1">
      <c r="B110" s="1075"/>
      <c r="C110" s="29">
        <v>43</v>
      </c>
      <c r="D110" s="23">
        <v>24.565000000000001</v>
      </c>
      <c r="E110" s="23">
        <f t="shared" si="3"/>
        <v>4.3623367852318777</v>
      </c>
      <c r="F110" s="23">
        <f t="shared" si="4"/>
        <v>23032.272239906022</v>
      </c>
      <c r="G110" s="23">
        <f t="shared" si="2"/>
        <v>4.3734559613376174</v>
      </c>
      <c r="H110" s="94">
        <f>H109/SQRT(COUNT(G107:G111))</f>
        <v>0.75415262411936945</v>
      </c>
      <c r="I110" s="2" t="s">
        <v>7</v>
      </c>
      <c r="S110" s="11"/>
      <c r="T110" s="11"/>
      <c r="U110" s="11"/>
      <c r="V110" s="11"/>
      <c r="W110" s="11"/>
      <c r="X110" s="11"/>
      <c r="Y110" s="11"/>
    </row>
    <row r="111" spans="2:25" ht="17" customHeight="1" thickBot="1">
      <c r="B111" s="1076"/>
      <c r="C111" s="47">
        <v>44</v>
      </c>
      <c r="D111" s="33">
        <v>26.925000000000001</v>
      </c>
      <c r="E111" s="33">
        <f t="shared" si="3"/>
        <v>3.6982215218370103</v>
      </c>
      <c r="F111" s="33">
        <f t="shared" si="4"/>
        <v>4991.3901981666259</v>
      </c>
      <c r="G111" s="33">
        <f t="shared" si="2"/>
        <v>0.46058249970879034</v>
      </c>
      <c r="H111" s="95"/>
      <c r="S111" s="11"/>
      <c r="T111" s="11"/>
      <c r="U111" s="11"/>
      <c r="V111" s="11"/>
      <c r="W111" s="11"/>
      <c r="X111" s="11"/>
      <c r="Y111" s="11"/>
    </row>
    <row r="112" spans="2:25">
      <c r="F112" s="11"/>
      <c r="G112" s="11"/>
      <c r="H112" s="11"/>
      <c r="S112" s="11"/>
      <c r="T112" s="11"/>
      <c r="U112" s="11"/>
      <c r="V112" s="11"/>
      <c r="W112" s="11"/>
      <c r="X112" s="11"/>
      <c r="Y112" s="11"/>
    </row>
    <row r="113" spans="4:25" ht="15" customHeight="1">
      <c r="D113" s="11"/>
      <c r="E113" s="11"/>
      <c r="F113" s="11"/>
      <c r="G113" s="11"/>
      <c r="S113" s="11"/>
      <c r="T113" s="11"/>
      <c r="U113" s="11"/>
      <c r="V113" s="11"/>
      <c r="W113" s="11"/>
      <c r="X113" s="11"/>
      <c r="Y113" s="11"/>
    </row>
    <row r="114" spans="4:25" ht="12" customHeight="1">
      <c r="D114" s="11"/>
      <c r="E114" s="11"/>
      <c r="F114" s="11"/>
      <c r="G114" s="11"/>
      <c r="V114" s="11"/>
      <c r="W114" s="11"/>
      <c r="X114" s="11"/>
      <c r="Y114" s="11"/>
    </row>
    <row r="115" spans="4:25" ht="12.75" customHeight="1">
      <c r="D115" s="11"/>
      <c r="E115" s="11"/>
      <c r="F115" s="11"/>
      <c r="H115" s="96"/>
      <c r="V115" s="11"/>
      <c r="W115" s="11"/>
      <c r="X115" s="11"/>
      <c r="Y115" s="11"/>
    </row>
    <row r="116" spans="4:25" ht="12.75" customHeight="1">
      <c r="D116" s="11"/>
      <c r="E116" s="11"/>
      <c r="F116" s="11"/>
      <c r="H116" s="96"/>
      <c r="V116" s="11"/>
      <c r="W116" s="11"/>
      <c r="X116" s="11"/>
      <c r="Y116" s="11"/>
    </row>
    <row r="117" spans="4:25" ht="12.75" customHeight="1">
      <c r="D117" s="11"/>
      <c r="E117" s="11"/>
      <c r="F117" s="11"/>
      <c r="V117" s="11"/>
      <c r="W117" s="11"/>
      <c r="X117" s="11"/>
      <c r="Y117" s="11"/>
    </row>
    <row r="118" spans="4:25">
      <c r="D118" s="11"/>
      <c r="E118" s="11"/>
      <c r="F118" s="11"/>
      <c r="V118" s="11"/>
      <c r="W118" s="11"/>
      <c r="X118" s="11"/>
      <c r="Y118" s="11"/>
    </row>
    <row r="119" spans="4:25">
      <c r="G119" s="11"/>
      <c r="H119" s="11"/>
      <c r="M119" s="11"/>
      <c r="N119" s="11"/>
      <c r="O119" s="11"/>
      <c r="X119" s="11"/>
    </row>
    <row r="120" spans="4:25">
      <c r="G120" s="11"/>
      <c r="H120" s="11"/>
      <c r="L120" s="11"/>
      <c r="M120" s="11"/>
      <c r="N120" s="11"/>
      <c r="O120" s="11"/>
    </row>
    <row r="121" spans="4:25" ht="14" customHeight="1">
      <c r="G121" s="11"/>
      <c r="H121" s="11"/>
      <c r="I121" s="11"/>
      <c r="L121" s="11"/>
      <c r="M121" s="11"/>
      <c r="N121" s="11"/>
      <c r="O121" s="11"/>
    </row>
    <row r="122" spans="4:25">
      <c r="G122" s="11"/>
      <c r="H122" s="11"/>
      <c r="I122" s="11"/>
      <c r="L122" s="11"/>
      <c r="M122" s="11"/>
      <c r="N122" s="11"/>
      <c r="O122" s="11"/>
    </row>
    <row r="123" spans="4:25" ht="12.75" customHeight="1">
      <c r="G123" s="11"/>
      <c r="H123" s="11"/>
      <c r="I123" s="11"/>
      <c r="L123" s="11"/>
      <c r="M123" s="11"/>
      <c r="N123" s="11"/>
      <c r="O123" s="11"/>
    </row>
    <row r="124" spans="4:25" ht="12.75" customHeight="1">
      <c r="G124" s="11"/>
      <c r="H124" s="11"/>
      <c r="I124" s="11"/>
      <c r="L124" s="11"/>
      <c r="M124" s="11"/>
      <c r="N124" s="11"/>
      <c r="O124" s="11"/>
    </row>
    <row r="125" spans="4:25">
      <c r="G125" s="11"/>
      <c r="H125" s="11"/>
      <c r="I125" s="11"/>
      <c r="L125" s="11"/>
      <c r="M125" s="11"/>
      <c r="N125" s="11"/>
      <c r="O125" s="11"/>
    </row>
    <row r="126" spans="4:25">
      <c r="G126" s="11"/>
      <c r="H126" s="11"/>
      <c r="I126" s="11"/>
      <c r="L126" s="11"/>
      <c r="M126" s="11"/>
      <c r="N126" s="11"/>
      <c r="O126" s="11"/>
      <c r="X126" s="11"/>
      <c r="Y126" s="11"/>
    </row>
    <row r="127" spans="4:25" ht="12.75" customHeight="1">
      <c r="G127" s="11"/>
      <c r="H127" s="11"/>
      <c r="I127" s="11"/>
      <c r="L127" s="11"/>
      <c r="M127" s="11"/>
      <c r="N127" s="11"/>
      <c r="O127" s="11"/>
      <c r="X127" s="11"/>
      <c r="Y127" s="11"/>
    </row>
    <row r="128" spans="4:25">
      <c r="G128" s="11"/>
      <c r="H128" s="11"/>
      <c r="I128" s="11"/>
      <c r="L128" s="11"/>
      <c r="M128" s="11"/>
      <c r="N128" s="11"/>
      <c r="O128" s="11"/>
      <c r="X128" s="11"/>
      <c r="Y128" s="11"/>
    </row>
    <row r="129" spans="5:25">
      <c r="E129" s="11"/>
      <c r="G129" s="11"/>
      <c r="I129" s="11"/>
      <c r="L129" s="11"/>
      <c r="M129" s="11"/>
      <c r="N129" s="11"/>
      <c r="O129" s="11"/>
      <c r="X129" s="11"/>
      <c r="Y129" s="11"/>
    </row>
    <row r="130" spans="5:25" ht="12.75" customHeight="1">
      <c r="E130" s="11"/>
      <c r="G130" s="11"/>
      <c r="I130" s="11"/>
      <c r="L130" s="11"/>
      <c r="M130" s="11"/>
      <c r="N130" s="11"/>
      <c r="O130" s="11"/>
      <c r="X130" s="11"/>
      <c r="Y130" s="11"/>
    </row>
    <row r="131" spans="5:25" ht="12.75" customHeight="1">
      <c r="E131" s="11"/>
      <c r="G131" s="11"/>
      <c r="I131" s="11"/>
      <c r="L131" s="11"/>
      <c r="M131" s="11"/>
      <c r="N131" s="11"/>
      <c r="O131" s="11"/>
      <c r="S131" s="11"/>
      <c r="T131" s="11"/>
      <c r="U131" s="11"/>
      <c r="X131" s="11"/>
      <c r="Y131" s="11"/>
    </row>
    <row r="132" spans="5:25">
      <c r="E132" s="11"/>
      <c r="G132" s="11"/>
      <c r="I132" s="18"/>
      <c r="L132" s="11"/>
      <c r="M132" s="11"/>
      <c r="N132" s="11"/>
      <c r="O132" s="11"/>
      <c r="S132" s="11"/>
      <c r="T132" s="11"/>
      <c r="U132" s="11"/>
      <c r="X132" s="11"/>
      <c r="Y132" s="11"/>
    </row>
    <row r="133" spans="5:25">
      <c r="E133" s="11"/>
      <c r="G133" s="11"/>
      <c r="I133" s="18"/>
      <c r="L133" s="11"/>
      <c r="M133" s="11"/>
      <c r="N133" s="11"/>
      <c r="O133" s="11"/>
      <c r="S133" s="11"/>
      <c r="T133" s="11"/>
      <c r="U133" s="11"/>
      <c r="X133" s="11"/>
      <c r="Y133" s="11"/>
    </row>
    <row r="134" spans="5:25">
      <c r="E134" s="11"/>
      <c r="G134" s="11"/>
      <c r="I134" s="18"/>
      <c r="L134" s="11"/>
      <c r="M134" s="11"/>
      <c r="N134" s="11"/>
      <c r="O134" s="11"/>
      <c r="S134" s="11"/>
      <c r="T134" s="11"/>
      <c r="U134" s="11"/>
      <c r="X134" s="11"/>
      <c r="Y134" s="11"/>
    </row>
    <row r="135" spans="5:25">
      <c r="E135" s="11"/>
      <c r="G135" s="11"/>
      <c r="L135" s="11"/>
      <c r="M135" s="11"/>
      <c r="N135" s="11"/>
      <c r="O135" s="11"/>
      <c r="S135" s="11"/>
      <c r="T135" s="11"/>
      <c r="U135" s="11"/>
      <c r="X135" s="11"/>
      <c r="Y135" s="11"/>
    </row>
    <row r="136" spans="5:25">
      <c r="E136" s="11"/>
      <c r="G136" s="11"/>
      <c r="I136" s="11"/>
      <c r="J136" s="11"/>
      <c r="L136" s="13"/>
      <c r="M136" s="13"/>
      <c r="N136" s="57"/>
      <c r="S136" s="11"/>
      <c r="T136" s="11"/>
      <c r="U136" s="11"/>
      <c r="V136" s="11"/>
      <c r="W136" s="11"/>
      <c r="X136" s="11"/>
      <c r="Y136" s="11"/>
    </row>
    <row r="137" spans="5:25">
      <c r="E137" s="11"/>
      <c r="G137" s="11"/>
      <c r="I137" s="11"/>
      <c r="J137" s="11"/>
      <c r="L137" s="13"/>
      <c r="M137" s="13"/>
      <c r="N137" s="57"/>
      <c r="S137" s="11"/>
      <c r="T137" s="11"/>
      <c r="U137" s="11"/>
      <c r="V137" s="11"/>
      <c r="W137" s="11"/>
      <c r="X137" s="11"/>
      <c r="Y137" s="11"/>
    </row>
    <row r="138" spans="5:25">
      <c r="E138" s="11"/>
      <c r="G138" s="11"/>
      <c r="I138" s="11"/>
      <c r="J138" s="11"/>
      <c r="L138" s="13"/>
      <c r="M138" s="13"/>
      <c r="N138" s="57"/>
      <c r="S138" s="11"/>
      <c r="T138" s="11"/>
      <c r="U138" s="11"/>
      <c r="V138" s="11"/>
      <c r="W138" s="11"/>
      <c r="X138" s="11"/>
      <c r="Y138" s="11"/>
    </row>
    <row r="139" spans="5:25">
      <c r="E139" s="11"/>
      <c r="G139" s="11"/>
      <c r="J139" s="11"/>
      <c r="L139" s="13"/>
      <c r="M139" s="13"/>
      <c r="N139" s="57"/>
      <c r="S139" s="11"/>
      <c r="T139" s="11"/>
      <c r="U139" s="11"/>
      <c r="V139" s="11"/>
      <c r="W139" s="11"/>
      <c r="X139" s="11"/>
      <c r="Y139" s="11"/>
    </row>
    <row r="140" spans="5:25" ht="14" customHeight="1">
      <c r="E140" s="11"/>
      <c r="G140" s="11"/>
      <c r="I140" s="11"/>
      <c r="J140" s="11"/>
      <c r="L140" s="13"/>
      <c r="M140" s="13"/>
      <c r="N140" s="57"/>
      <c r="S140" s="11"/>
      <c r="T140" s="11"/>
      <c r="U140" s="11"/>
      <c r="V140" s="11"/>
      <c r="W140" s="11"/>
    </row>
    <row r="141" spans="5:25">
      <c r="E141" s="11"/>
      <c r="G141" s="11"/>
      <c r="I141" s="11"/>
      <c r="J141" s="11"/>
      <c r="L141" s="13"/>
      <c r="M141" s="13"/>
      <c r="N141" s="57"/>
      <c r="S141" s="11"/>
      <c r="T141" s="11"/>
      <c r="U141" s="11"/>
      <c r="V141" s="11"/>
      <c r="W141" s="11"/>
    </row>
    <row r="142" spans="5:25">
      <c r="E142" s="11"/>
      <c r="G142" s="11"/>
      <c r="I142" s="11"/>
      <c r="J142" s="11"/>
      <c r="L142" s="13"/>
      <c r="M142" s="13"/>
      <c r="N142" s="57"/>
      <c r="O142" s="11"/>
      <c r="P142" s="11"/>
      <c r="Q142" s="11"/>
      <c r="R142" s="11"/>
      <c r="S142" s="11"/>
      <c r="T142" s="11"/>
      <c r="U142" s="11"/>
      <c r="V142" s="11"/>
      <c r="W142" s="11"/>
    </row>
    <row r="143" spans="5:25">
      <c r="E143" s="11"/>
      <c r="G143" s="11"/>
      <c r="J143" s="11"/>
      <c r="L143" s="13"/>
      <c r="M143" s="13"/>
      <c r="N143" s="57"/>
      <c r="O143" s="11"/>
      <c r="P143" s="11"/>
      <c r="Q143" s="11"/>
      <c r="R143" s="11"/>
      <c r="S143" s="11"/>
      <c r="T143" s="11"/>
      <c r="U143" s="11"/>
      <c r="V143" s="11"/>
      <c r="W143" s="11"/>
    </row>
    <row r="144" spans="5:25">
      <c r="E144" s="11"/>
      <c r="G144" s="11"/>
      <c r="I144" s="11"/>
      <c r="J144" s="11"/>
      <c r="L144" s="13"/>
      <c r="M144" s="13"/>
      <c r="N144" s="57"/>
      <c r="O144" s="11"/>
      <c r="P144" s="11"/>
      <c r="Q144" s="11"/>
      <c r="R144" s="11"/>
      <c r="S144" s="11"/>
      <c r="T144" s="11"/>
      <c r="U144" s="11"/>
      <c r="V144" s="11"/>
      <c r="W144" s="11"/>
    </row>
    <row r="145" spans="1:25" ht="14" customHeight="1">
      <c r="E145" s="11"/>
      <c r="G145" s="11"/>
      <c r="I145" s="11"/>
      <c r="J145" s="11"/>
      <c r="L145" s="13"/>
      <c r="M145" s="13"/>
      <c r="N145" s="57"/>
      <c r="O145" s="11"/>
      <c r="P145" s="11"/>
      <c r="Q145" s="11"/>
      <c r="R145" s="11"/>
      <c r="S145" s="11"/>
      <c r="T145" s="11"/>
      <c r="U145" s="11"/>
      <c r="V145" s="11"/>
      <c r="W145" s="11"/>
    </row>
    <row r="146" spans="1:25">
      <c r="G146" s="11"/>
      <c r="I146" s="11"/>
      <c r="J146" s="11"/>
      <c r="L146" s="13"/>
      <c r="M146" s="13"/>
      <c r="N146" s="57"/>
      <c r="O146" s="11"/>
      <c r="P146" s="11"/>
      <c r="Q146" s="11"/>
      <c r="R146" s="11"/>
      <c r="S146" s="11"/>
      <c r="T146" s="11"/>
      <c r="U146" s="11"/>
      <c r="V146" s="11"/>
      <c r="W146" s="11"/>
    </row>
    <row r="147" spans="1:25">
      <c r="E147" s="11"/>
      <c r="G147" s="11"/>
      <c r="J147" s="11"/>
      <c r="L147" s="13"/>
      <c r="M147" s="13"/>
      <c r="N147" s="57"/>
      <c r="O147" s="11"/>
      <c r="P147" s="11"/>
      <c r="Q147" s="11"/>
      <c r="R147" s="11"/>
      <c r="S147" s="11"/>
      <c r="T147" s="11"/>
      <c r="U147" s="11"/>
      <c r="V147" s="11"/>
      <c r="W147" s="11"/>
    </row>
    <row r="148" spans="1:25">
      <c r="E148" s="11"/>
      <c r="G148" s="11"/>
      <c r="I148" s="11"/>
      <c r="J148" s="11"/>
      <c r="L148" s="13"/>
      <c r="M148" s="13"/>
      <c r="N148" s="57"/>
      <c r="O148" s="11"/>
      <c r="P148" s="11"/>
      <c r="Q148" s="11"/>
      <c r="R148" s="11"/>
      <c r="S148" s="11"/>
      <c r="T148" s="11"/>
      <c r="U148" s="11"/>
      <c r="V148" s="11"/>
      <c r="W148" s="11"/>
    </row>
    <row r="149" spans="1:25">
      <c r="E149" s="11"/>
      <c r="G149" s="11"/>
      <c r="I149" s="11"/>
      <c r="J149" s="11"/>
      <c r="L149" s="13"/>
      <c r="M149" s="13"/>
      <c r="N149" s="57"/>
      <c r="O149" s="11"/>
      <c r="P149" s="11"/>
      <c r="Q149" s="11"/>
      <c r="R149" s="11"/>
      <c r="S149" s="11"/>
      <c r="T149" s="11"/>
      <c r="U149" s="11"/>
      <c r="V149" s="11"/>
      <c r="W149" s="11"/>
    </row>
    <row r="150" spans="1:25" ht="14" customHeight="1">
      <c r="G150" s="11"/>
      <c r="I150" s="11"/>
      <c r="J150" s="11"/>
      <c r="L150" s="11"/>
      <c r="M150" s="11"/>
      <c r="Q150" s="11"/>
      <c r="R150" s="11"/>
      <c r="S150" s="11"/>
      <c r="T150" s="11"/>
      <c r="U150" s="11"/>
      <c r="V150" s="11"/>
      <c r="W150" s="11"/>
    </row>
    <row r="151" spans="1:25">
      <c r="E151" s="11"/>
      <c r="G151" s="11"/>
      <c r="J151" s="11"/>
      <c r="L151" s="11"/>
      <c r="M151" s="11"/>
      <c r="P151" s="11"/>
      <c r="Q151" s="11"/>
      <c r="R151" s="11"/>
      <c r="S151" s="11"/>
      <c r="T151" s="11"/>
      <c r="U151" s="11"/>
      <c r="V151" s="11"/>
      <c r="W151" s="11"/>
    </row>
    <row r="152" spans="1:25">
      <c r="E152" s="11"/>
      <c r="G152" s="11"/>
      <c r="I152" s="11"/>
      <c r="J152" s="58"/>
      <c r="L152" s="11"/>
      <c r="M152" s="11"/>
      <c r="O152" s="11"/>
      <c r="Q152" s="11"/>
      <c r="R152" s="11"/>
      <c r="S152" s="11"/>
      <c r="T152" s="11"/>
      <c r="U152" s="11"/>
      <c r="V152" s="11"/>
      <c r="W152" s="11"/>
    </row>
    <row r="153" spans="1:25">
      <c r="A153" s="11"/>
      <c r="E153" s="11"/>
      <c r="G153" s="11"/>
      <c r="I153" s="11"/>
      <c r="J153" s="18"/>
      <c r="L153" s="13"/>
      <c r="M153" s="13"/>
      <c r="N153" s="57"/>
      <c r="O153" s="11"/>
      <c r="P153" s="11"/>
      <c r="Q153" s="11"/>
      <c r="R153" s="11"/>
      <c r="S153" s="11"/>
      <c r="T153" s="11"/>
      <c r="U153" s="11"/>
      <c r="V153" s="11"/>
      <c r="W153" s="11"/>
    </row>
    <row r="154" spans="1:25">
      <c r="A154" s="11"/>
      <c r="G154" s="11"/>
      <c r="I154" s="11"/>
      <c r="J154" s="18"/>
      <c r="L154" s="13"/>
      <c r="M154" s="13"/>
      <c r="N154" s="57"/>
      <c r="O154" s="11"/>
      <c r="Q154" s="11"/>
      <c r="R154" s="11"/>
      <c r="S154" s="11"/>
      <c r="T154" s="11"/>
      <c r="U154" s="11"/>
      <c r="V154" s="11"/>
      <c r="W154" s="11"/>
    </row>
    <row r="155" spans="1:25">
      <c r="A155" s="11"/>
      <c r="E155" s="11"/>
      <c r="G155" s="11"/>
      <c r="J155" s="18"/>
      <c r="L155" s="13"/>
      <c r="M155" s="13"/>
      <c r="N155" s="57"/>
      <c r="O155" s="11"/>
      <c r="P155" s="11"/>
      <c r="Q155" s="11"/>
      <c r="R155" s="11"/>
      <c r="S155" s="11"/>
      <c r="T155" s="11"/>
      <c r="U155" s="11"/>
      <c r="V155" s="11"/>
      <c r="W155" s="11"/>
    </row>
    <row r="156" spans="1:25">
      <c r="A156" s="11"/>
      <c r="E156" s="11"/>
      <c r="G156" s="11"/>
      <c r="I156" s="11"/>
      <c r="L156" s="13"/>
      <c r="M156" s="13"/>
      <c r="N156" s="57"/>
      <c r="O156" s="11"/>
      <c r="Q156" s="11"/>
      <c r="R156" s="11"/>
      <c r="S156" s="11"/>
      <c r="T156" s="11"/>
      <c r="U156" s="11"/>
      <c r="V156" s="11"/>
      <c r="W156" s="11"/>
    </row>
    <row r="157" spans="1:25">
      <c r="E157" s="11"/>
      <c r="G157" s="11"/>
      <c r="I157" s="11"/>
      <c r="J157" s="11"/>
      <c r="L157" s="13"/>
      <c r="M157" s="13"/>
      <c r="N157" s="57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</row>
    <row r="158" spans="1:25">
      <c r="G158" s="11"/>
      <c r="I158" s="11"/>
      <c r="J158" s="11"/>
      <c r="L158" s="13"/>
      <c r="M158" s="13"/>
      <c r="N158" s="57"/>
      <c r="Q158" s="11"/>
      <c r="R158" s="11"/>
      <c r="S158" s="11"/>
      <c r="T158" s="11"/>
      <c r="U158" s="11"/>
      <c r="V158" s="11"/>
      <c r="W158" s="11"/>
      <c r="X158" s="11"/>
      <c r="Y158" s="11"/>
    </row>
    <row r="159" spans="1:25">
      <c r="E159" s="11"/>
      <c r="G159" s="11"/>
      <c r="J159" s="11"/>
      <c r="L159" s="13"/>
      <c r="M159" s="13"/>
      <c r="N159" s="57"/>
      <c r="P159" s="11"/>
      <c r="Q159" s="11"/>
      <c r="R159" s="11"/>
      <c r="S159" s="11"/>
      <c r="T159" s="11"/>
      <c r="U159" s="11"/>
      <c r="V159" s="11"/>
      <c r="W159" s="11"/>
      <c r="X159" s="11"/>
      <c r="Y159" s="11"/>
    </row>
    <row r="160" spans="1:25">
      <c r="E160" s="11"/>
      <c r="G160" s="11"/>
      <c r="I160" s="11"/>
      <c r="L160" s="13"/>
      <c r="M160" s="13"/>
      <c r="N160" s="57"/>
      <c r="O160" s="11"/>
      <c r="Q160" s="11"/>
      <c r="R160" s="11"/>
      <c r="S160" s="11"/>
      <c r="T160" s="11"/>
      <c r="U160" s="11"/>
      <c r="V160" s="11"/>
      <c r="W160" s="11"/>
      <c r="X160" s="11"/>
      <c r="Y160" s="11"/>
    </row>
    <row r="161" spans="4:25">
      <c r="E161" s="11"/>
      <c r="G161" s="11"/>
      <c r="I161" s="11"/>
      <c r="J161" s="11"/>
      <c r="L161" s="13"/>
      <c r="M161" s="13"/>
      <c r="N161" s="57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</row>
    <row r="162" spans="4:25">
      <c r="G162" s="11"/>
      <c r="I162" s="11"/>
      <c r="J162" s="11"/>
      <c r="L162" s="13"/>
      <c r="M162" s="13"/>
      <c r="N162" s="57"/>
      <c r="O162" s="11"/>
      <c r="Q162" s="11"/>
      <c r="R162" s="11"/>
      <c r="S162" s="11"/>
      <c r="T162" s="11"/>
      <c r="U162" s="11"/>
      <c r="V162" s="11"/>
      <c r="W162" s="11"/>
      <c r="X162" s="11"/>
      <c r="Y162" s="11"/>
    </row>
    <row r="163" spans="4:25">
      <c r="E163" s="11"/>
      <c r="G163" s="11"/>
      <c r="J163" s="11"/>
      <c r="L163" s="13"/>
      <c r="M163" s="13"/>
      <c r="N163" s="57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</row>
    <row r="164" spans="4:25">
      <c r="E164" s="11"/>
      <c r="G164" s="11"/>
      <c r="I164" s="11"/>
      <c r="L164" s="13"/>
      <c r="M164" s="13"/>
      <c r="N164" s="57"/>
      <c r="O164" s="11"/>
      <c r="Q164" s="11"/>
      <c r="R164" s="11"/>
      <c r="S164" s="11"/>
      <c r="T164" s="11"/>
      <c r="U164" s="11"/>
      <c r="V164" s="11"/>
      <c r="W164" s="11"/>
      <c r="X164" s="11"/>
      <c r="Y164" s="11"/>
    </row>
    <row r="165" spans="4:25">
      <c r="D165" s="11"/>
      <c r="E165" s="11"/>
      <c r="G165" s="58"/>
      <c r="I165" s="11"/>
      <c r="J165" s="11"/>
      <c r="L165" s="57"/>
      <c r="M165" s="57"/>
      <c r="N165" s="57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</row>
    <row r="166" spans="4:25">
      <c r="E166" s="11"/>
      <c r="F166" s="11"/>
      <c r="G166" s="11"/>
      <c r="I166" s="11"/>
      <c r="J166" s="11"/>
      <c r="L166" s="11"/>
      <c r="Q166" s="11"/>
      <c r="R166" s="11"/>
      <c r="S166" s="11"/>
      <c r="T166" s="11"/>
      <c r="U166" s="11"/>
      <c r="V166" s="11"/>
      <c r="W166" s="11"/>
      <c r="X166" s="11"/>
      <c r="Y166" s="11"/>
    </row>
    <row r="167" spans="4:25">
      <c r="F167" s="11"/>
      <c r="G167" s="11"/>
      <c r="J167" s="11"/>
      <c r="L167" s="11"/>
      <c r="M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</row>
    <row r="168" spans="4:25">
      <c r="E168" s="11"/>
      <c r="F168" s="11"/>
      <c r="G168" s="11"/>
      <c r="I168" s="11"/>
      <c r="L168" s="11"/>
      <c r="M168" s="58"/>
      <c r="O168" s="11"/>
      <c r="Q168" s="11"/>
      <c r="R168" s="11"/>
      <c r="S168" s="11"/>
      <c r="T168" s="11"/>
      <c r="U168" s="11"/>
      <c r="V168" s="11"/>
      <c r="W168" s="11"/>
      <c r="X168" s="11"/>
      <c r="Y168" s="11"/>
    </row>
    <row r="169" spans="4:25">
      <c r="D169" s="11"/>
      <c r="F169" s="11"/>
      <c r="G169" s="11"/>
      <c r="I169" s="11"/>
      <c r="J169" s="11"/>
      <c r="L169" s="11"/>
      <c r="M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</row>
    <row r="170" spans="4:25">
      <c r="D170" s="11"/>
      <c r="E170" s="11"/>
      <c r="F170" s="11"/>
      <c r="J170" s="11"/>
      <c r="L170" s="11"/>
      <c r="M170" s="11"/>
      <c r="O170" s="11"/>
      <c r="Q170" s="11"/>
      <c r="R170" s="11"/>
      <c r="S170" s="11"/>
      <c r="T170" s="11"/>
      <c r="U170" s="11"/>
      <c r="V170" s="11"/>
      <c r="W170" s="11"/>
      <c r="X170" s="11"/>
      <c r="Y170" s="11"/>
    </row>
    <row r="171" spans="4:25">
      <c r="D171" s="11"/>
      <c r="F171" s="11"/>
      <c r="I171" s="11"/>
      <c r="J171" s="11"/>
      <c r="L171" s="11"/>
      <c r="M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</row>
    <row r="172" spans="4:25">
      <c r="D172" s="11"/>
      <c r="E172" s="11"/>
      <c r="F172" s="11"/>
      <c r="G172" s="11"/>
      <c r="I172" s="11"/>
      <c r="L172" s="11"/>
      <c r="M172" s="11"/>
      <c r="O172" s="11"/>
      <c r="Q172" s="11"/>
      <c r="R172" s="11"/>
      <c r="S172" s="11"/>
      <c r="T172" s="11"/>
      <c r="U172" s="11"/>
      <c r="V172" s="11"/>
      <c r="W172" s="11"/>
      <c r="X172" s="11"/>
      <c r="Y172" s="11"/>
    </row>
    <row r="173" spans="4:25">
      <c r="D173" s="11"/>
      <c r="F173" s="11"/>
      <c r="G173" s="58"/>
      <c r="J173" s="11"/>
      <c r="L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</row>
    <row r="174" spans="4:25">
      <c r="D174" s="11"/>
      <c r="E174" s="11"/>
      <c r="F174" s="11"/>
      <c r="G174" s="11"/>
      <c r="J174" s="11"/>
      <c r="L174" s="11"/>
      <c r="Q174" s="11"/>
      <c r="R174" s="11"/>
      <c r="S174" s="11"/>
      <c r="T174" s="11"/>
      <c r="U174" s="11"/>
      <c r="V174" s="11"/>
      <c r="W174" s="11"/>
      <c r="X174" s="11"/>
      <c r="Y174" s="11"/>
    </row>
    <row r="175" spans="4:25">
      <c r="F175" s="11"/>
      <c r="G175" s="11"/>
      <c r="I175" s="11"/>
      <c r="J175" s="11"/>
      <c r="L175" s="11"/>
      <c r="M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</row>
    <row r="176" spans="4:25">
      <c r="F176" s="11"/>
      <c r="G176" s="11"/>
      <c r="I176" s="11"/>
      <c r="L176" s="11"/>
      <c r="M176" s="58"/>
      <c r="O176" s="11"/>
      <c r="Q176" s="11"/>
      <c r="R176" s="11"/>
      <c r="S176" s="11"/>
      <c r="T176" s="11"/>
      <c r="U176" s="11"/>
      <c r="V176" s="11"/>
      <c r="W176" s="11"/>
      <c r="X176" s="11"/>
      <c r="Y176" s="11"/>
    </row>
    <row r="177" spans="6:25">
      <c r="F177" s="11"/>
      <c r="G177" s="11"/>
      <c r="I177" s="11"/>
      <c r="J177" s="11"/>
      <c r="L177" s="11"/>
      <c r="M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</row>
    <row r="178" spans="6:25">
      <c r="F178" s="11"/>
      <c r="I178" s="11"/>
      <c r="J178" s="11"/>
      <c r="L178" s="11"/>
      <c r="M178" s="11"/>
      <c r="O178" s="11"/>
      <c r="Q178" s="11"/>
      <c r="R178" s="11"/>
      <c r="S178" s="11"/>
      <c r="T178" s="11"/>
      <c r="U178" s="11"/>
      <c r="V178" s="11"/>
      <c r="W178" s="11"/>
      <c r="X178" s="11"/>
      <c r="Y178" s="11"/>
    </row>
    <row r="179" spans="6:25">
      <c r="F179" s="11"/>
      <c r="I179" s="11"/>
      <c r="J179" s="11"/>
      <c r="L179" s="11"/>
      <c r="M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</row>
    <row r="180" spans="6:25">
      <c r="F180" s="11"/>
      <c r="G180" s="11"/>
      <c r="I180" s="11"/>
      <c r="L180" s="11"/>
      <c r="M180" s="11"/>
      <c r="O180" s="11"/>
      <c r="Q180" s="11"/>
      <c r="R180" s="11"/>
      <c r="S180" s="11"/>
      <c r="T180" s="11"/>
      <c r="U180" s="11"/>
      <c r="V180" s="11"/>
      <c r="W180" s="11"/>
      <c r="X180" s="11"/>
      <c r="Y180" s="11"/>
    </row>
    <row r="181" spans="6:25">
      <c r="F181" s="11"/>
      <c r="G181" s="58"/>
      <c r="J181" s="11"/>
      <c r="L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</row>
    <row r="182" spans="6:25">
      <c r="F182" s="11"/>
      <c r="G182" s="11"/>
      <c r="J182" s="11"/>
      <c r="L182" s="11"/>
      <c r="Q182" s="11"/>
      <c r="R182" s="11"/>
      <c r="S182" s="11"/>
      <c r="T182" s="11"/>
      <c r="U182" s="11"/>
      <c r="V182" s="11"/>
      <c r="W182" s="11"/>
      <c r="X182" s="11"/>
      <c r="Y182" s="11"/>
    </row>
    <row r="183" spans="6:25">
      <c r="F183" s="11"/>
      <c r="G183" s="11"/>
      <c r="I183" s="11"/>
      <c r="J183" s="11"/>
      <c r="L183" s="11"/>
      <c r="M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</row>
    <row r="184" spans="6:25">
      <c r="F184" s="11"/>
      <c r="G184" s="11"/>
      <c r="I184" s="11"/>
      <c r="L184" s="11"/>
      <c r="M184" s="58"/>
      <c r="O184" s="11"/>
      <c r="Q184" s="11"/>
      <c r="R184" s="11"/>
      <c r="S184" s="11"/>
      <c r="T184" s="11"/>
      <c r="U184" s="11"/>
      <c r="V184" s="11"/>
      <c r="W184" s="11"/>
      <c r="X184" s="11"/>
      <c r="Y184" s="11"/>
    </row>
    <row r="185" spans="6:25">
      <c r="F185" s="11"/>
      <c r="G185" s="11"/>
      <c r="I185" s="11"/>
      <c r="J185" s="11"/>
      <c r="L185" s="11"/>
      <c r="M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</row>
    <row r="186" spans="6:25">
      <c r="F186" s="11"/>
      <c r="I186" s="11"/>
      <c r="J186" s="11"/>
      <c r="L186" s="11"/>
      <c r="M186" s="11"/>
      <c r="O186" s="11"/>
      <c r="Q186" s="11"/>
      <c r="R186" s="11"/>
      <c r="S186" s="11"/>
      <c r="T186" s="11"/>
      <c r="U186" s="11"/>
      <c r="V186" s="11"/>
      <c r="W186" s="11"/>
      <c r="X186" s="11"/>
      <c r="Y186" s="11"/>
    </row>
    <row r="187" spans="6:25">
      <c r="F187" s="11"/>
      <c r="I187" s="11"/>
      <c r="J187" s="11"/>
      <c r="L187" s="11"/>
      <c r="M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</row>
    <row r="188" spans="6:25">
      <c r="F188" s="11"/>
      <c r="G188" s="11"/>
      <c r="I188" s="11"/>
      <c r="L188" s="11"/>
      <c r="M188" s="11"/>
      <c r="O188" s="11"/>
      <c r="Q188" s="11"/>
      <c r="R188" s="11"/>
      <c r="S188" s="11"/>
      <c r="T188" s="11"/>
      <c r="U188" s="11"/>
      <c r="V188" s="11"/>
      <c r="W188" s="11"/>
      <c r="X188" s="11"/>
      <c r="Y188" s="11"/>
    </row>
    <row r="189" spans="6:25">
      <c r="F189" s="11"/>
      <c r="G189" s="58"/>
      <c r="J189" s="11"/>
      <c r="L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</row>
    <row r="190" spans="6:25">
      <c r="F190" s="11"/>
      <c r="G190" s="11"/>
      <c r="J190" s="11"/>
      <c r="L190" s="11"/>
      <c r="Q190" s="11"/>
      <c r="R190" s="11"/>
      <c r="S190" s="11"/>
      <c r="T190" s="11"/>
      <c r="U190" s="11"/>
      <c r="V190" s="11"/>
      <c r="W190" s="11"/>
      <c r="X190" s="11"/>
      <c r="Y190" s="11"/>
    </row>
    <row r="191" spans="6:25">
      <c r="F191" s="11"/>
      <c r="G191" s="11"/>
      <c r="I191" s="11"/>
      <c r="J191" s="11"/>
      <c r="L191" s="11"/>
      <c r="M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</row>
    <row r="192" spans="6:25">
      <c r="F192" s="11"/>
      <c r="G192" s="11"/>
      <c r="I192" s="11"/>
      <c r="L192" s="11"/>
      <c r="M192" s="58"/>
      <c r="O192" s="11"/>
      <c r="Q192" s="11"/>
      <c r="R192" s="11"/>
      <c r="S192" s="11"/>
      <c r="T192" s="11"/>
      <c r="U192" s="11"/>
      <c r="V192" s="11"/>
      <c r="W192" s="11"/>
      <c r="X192" s="11"/>
      <c r="Y192" s="11"/>
    </row>
    <row r="193" spans="6:25">
      <c r="F193" s="11"/>
      <c r="G193" s="11"/>
      <c r="I193" s="11"/>
      <c r="J193" s="11"/>
      <c r="L193" s="11"/>
      <c r="M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</row>
    <row r="194" spans="6:25">
      <c r="F194" s="11"/>
      <c r="I194" s="11"/>
      <c r="L194" s="11"/>
      <c r="M194" s="11"/>
      <c r="O194" s="11"/>
      <c r="Q194" s="11"/>
      <c r="R194" s="11"/>
      <c r="S194" s="11"/>
      <c r="T194" s="11"/>
      <c r="U194" s="11"/>
      <c r="V194" s="11"/>
      <c r="W194" s="11"/>
      <c r="X194" s="11"/>
      <c r="Y194" s="11"/>
    </row>
    <row r="195" spans="6:25">
      <c r="F195" s="11"/>
      <c r="I195" s="11"/>
      <c r="J195" s="11"/>
      <c r="L195" s="11"/>
      <c r="M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</row>
    <row r="196" spans="6:25">
      <c r="F196" s="11"/>
      <c r="G196" s="11"/>
      <c r="I196" s="11"/>
      <c r="L196" s="11"/>
      <c r="M196" s="11"/>
      <c r="O196" s="11"/>
      <c r="Q196" s="11"/>
      <c r="R196" s="11"/>
      <c r="S196" s="11"/>
      <c r="T196" s="11"/>
      <c r="U196" s="11"/>
      <c r="V196" s="11"/>
      <c r="W196" s="11"/>
      <c r="X196" s="11"/>
      <c r="Y196" s="11"/>
    </row>
    <row r="197" spans="6:25">
      <c r="F197" s="11"/>
      <c r="G197" s="58"/>
      <c r="J197" s="11"/>
      <c r="L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</row>
    <row r="198" spans="6:25">
      <c r="F198" s="11"/>
      <c r="G198" s="11"/>
      <c r="L198" s="11"/>
      <c r="Q198" s="11"/>
      <c r="R198" s="11"/>
      <c r="S198" s="11"/>
      <c r="T198" s="11"/>
      <c r="U198" s="11"/>
      <c r="V198" s="11"/>
      <c r="W198" s="11"/>
      <c r="X198" s="11"/>
      <c r="Y198" s="11"/>
    </row>
    <row r="199" spans="6:25">
      <c r="F199" s="11"/>
      <c r="G199" s="11"/>
      <c r="I199" s="11"/>
      <c r="J199" s="11"/>
      <c r="L199" s="11"/>
      <c r="M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</row>
    <row r="200" spans="6:25">
      <c r="F200" s="11"/>
      <c r="G200" s="11"/>
      <c r="I200" s="11"/>
      <c r="L200" s="11"/>
      <c r="M200" s="58"/>
      <c r="O200" s="11"/>
      <c r="Q200" s="11"/>
      <c r="R200" s="11"/>
      <c r="S200" s="11"/>
      <c r="T200" s="11"/>
      <c r="U200" s="11"/>
      <c r="V200" s="11"/>
      <c r="W200" s="11"/>
      <c r="X200" s="11"/>
      <c r="Y200" s="11"/>
    </row>
    <row r="201" spans="6:25">
      <c r="F201" s="11"/>
      <c r="G201" s="11"/>
      <c r="I201" s="11"/>
      <c r="J201" s="11"/>
      <c r="L201" s="11"/>
      <c r="M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</row>
    <row r="202" spans="6:25">
      <c r="F202" s="11"/>
      <c r="I202" s="11"/>
      <c r="L202" s="11"/>
      <c r="M202" s="11"/>
      <c r="O202" s="11"/>
      <c r="Q202" s="11"/>
      <c r="R202" s="11"/>
      <c r="S202" s="11"/>
      <c r="T202" s="11"/>
      <c r="U202" s="11"/>
      <c r="V202" s="11"/>
      <c r="W202" s="11"/>
      <c r="X202" s="11"/>
      <c r="Y202" s="11"/>
    </row>
    <row r="203" spans="6:25">
      <c r="F203" s="11"/>
      <c r="I203" s="11"/>
      <c r="J203" s="11"/>
      <c r="L203" s="11"/>
      <c r="M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</row>
    <row r="204" spans="6:25">
      <c r="F204" s="11"/>
      <c r="G204" s="11"/>
      <c r="I204" s="11"/>
      <c r="L204" s="11"/>
      <c r="M204" s="11"/>
      <c r="O204" s="11"/>
      <c r="Q204" s="11"/>
      <c r="R204" s="11"/>
      <c r="S204" s="11"/>
      <c r="T204" s="11"/>
      <c r="U204" s="11"/>
      <c r="V204" s="11"/>
      <c r="W204" s="11"/>
      <c r="X204" s="11"/>
      <c r="Y204" s="11"/>
    </row>
    <row r="205" spans="6:25">
      <c r="F205" s="11"/>
      <c r="G205" s="58"/>
      <c r="J205" s="11"/>
      <c r="L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</row>
    <row r="206" spans="6:25">
      <c r="F206" s="11"/>
      <c r="G206" s="11"/>
      <c r="L206" s="11"/>
      <c r="Q206" s="11"/>
      <c r="R206" s="11"/>
      <c r="S206" s="11"/>
      <c r="T206" s="11"/>
      <c r="U206" s="11"/>
      <c r="V206" s="11"/>
      <c r="W206" s="11"/>
      <c r="X206" s="11"/>
      <c r="Y206" s="11"/>
    </row>
    <row r="207" spans="6:25">
      <c r="F207" s="11"/>
      <c r="G207" s="11"/>
      <c r="I207" s="11"/>
      <c r="J207" s="11"/>
      <c r="L207" s="11"/>
      <c r="M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</row>
    <row r="208" spans="6:25">
      <c r="F208" s="11"/>
      <c r="G208" s="11"/>
      <c r="I208" s="11"/>
      <c r="L208" s="11"/>
      <c r="M208" s="58"/>
      <c r="O208" s="11"/>
      <c r="Q208" s="11"/>
      <c r="R208" s="11"/>
      <c r="S208" s="11"/>
      <c r="T208" s="11"/>
      <c r="U208" s="11"/>
      <c r="V208" s="11"/>
      <c r="W208" s="11"/>
      <c r="X208" s="11"/>
      <c r="Y208" s="11"/>
    </row>
    <row r="209" spans="6:25">
      <c r="F209" s="11"/>
      <c r="G209" s="11"/>
      <c r="I209" s="11"/>
      <c r="J209" s="11"/>
      <c r="W209" s="11"/>
      <c r="X209" s="11"/>
      <c r="Y209" s="11"/>
    </row>
    <row r="210" spans="6:25">
      <c r="F210" s="11"/>
      <c r="I210" s="11"/>
      <c r="W210" s="11"/>
      <c r="X210" s="11"/>
      <c r="Y210" s="11"/>
    </row>
    <row r="211" spans="6:25">
      <c r="I211" s="11"/>
      <c r="J211" s="11"/>
      <c r="W211" s="11"/>
      <c r="X211" s="11"/>
      <c r="Y211" s="11"/>
    </row>
    <row r="212" spans="6:25">
      <c r="I212" s="11"/>
      <c r="W212" s="11"/>
      <c r="X212" s="11"/>
      <c r="Y212" s="11"/>
    </row>
    <row r="213" spans="6:25">
      <c r="J213" s="11"/>
      <c r="W213" s="11"/>
      <c r="X213" s="11"/>
      <c r="Y213" s="11"/>
    </row>
    <row r="214" spans="6:25">
      <c r="W214" s="11"/>
      <c r="X214" s="11"/>
      <c r="Y214" s="11"/>
    </row>
    <row r="215" spans="6:25">
      <c r="J215" s="11"/>
      <c r="W215" s="11"/>
      <c r="X215" s="11"/>
      <c r="Y215" s="11"/>
    </row>
    <row r="216" spans="6:25">
      <c r="W216" s="11"/>
      <c r="X216" s="11"/>
      <c r="Y216" s="11"/>
    </row>
    <row r="217" spans="6:25">
      <c r="J217" s="11"/>
      <c r="W217" s="11"/>
      <c r="X217" s="11"/>
      <c r="Y217" s="11"/>
    </row>
    <row r="218" spans="6:25">
      <c r="W218" s="11"/>
      <c r="X218" s="11"/>
      <c r="Y218" s="11"/>
    </row>
    <row r="219" spans="6:25">
      <c r="J219" s="11"/>
      <c r="W219" s="11"/>
      <c r="X219" s="11"/>
      <c r="Y219" s="11"/>
    </row>
    <row r="220" spans="6:25">
      <c r="W220" s="11"/>
      <c r="X220" s="11"/>
      <c r="Y220" s="11"/>
    </row>
    <row r="221" spans="6:25">
      <c r="J221" s="11"/>
      <c r="W221" s="11"/>
      <c r="X221" s="11"/>
      <c r="Y221" s="11"/>
    </row>
    <row r="222" spans="6:25">
      <c r="W222" s="11"/>
      <c r="X222" s="11"/>
      <c r="Y222" s="11"/>
    </row>
    <row r="223" spans="6:25">
      <c r="J223" s="11"/>
      <c r="W223" s="11"/>
      <c r="X223" s="11"/>
      <c r="Y223" s="11"/>
    </row>
    <row r="224" spans="6:25">
      <c r="W224" s="11"/>
      <c r="X224" s="11"/>
      <c r="Y224" s="11"/>
    </row>
    <row r="225" spans="10:25">
      <c r="J225" s="11"/>
      <c r="W225" s="11"/>
      <c r="X225" s="11"/>
      <c r="Y225" s="11"/>
    </row>
    <row r="226" spans="10:25">
      <c r="W226" s="11"/>
      <c r="X226" s="11"/>
      <c r="Y226" s="11"/>
    </row>
    <row r="227" spans="10:25">
      <c r="J227" s="11"/>
      <c r="W227" s="11"/>
      <c r="X227" s="11"/>
      <c r="Y227" s="11"/>
    </row>
    <row r="228" spans="10:25">
      <c r="W228" s="11"/>
      <c r="X228" s="11"/>
      <c r="Y228" s="11"/>
    </row>
    <row r="229" spans="10:25">
      <c r="J229" s="11"/>
      <c r="W229" s="11"/>
      <c r="X229" s="11"/>
      <c r="Y229" s="11"/>
    </row>
    <row r="230" spans="10:25">
      <c r="K230" s="11"/>
      <c r="L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</row>
    <row r="231" spans="10:25">
      <c r="J231" s="11"/>
      <c r="K231" s="11"/>
      <c r="L231" s="11"/>
      <c r="N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</row>
    <row r="232" spans="10:25">
      <c r="K232" s="11"/>
      <c r="L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</row>
    <row r="233" spans="10:25">
      <c r="J233" s="11"/>
      <c r="K233" s="11"/>
      <c r="L233" s="11"/>
      <c r="N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</row>
    <row r="234" spans="10:25">
      <c r="K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</row>
    <row r="235" spans="10:25">
      <c r="K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</row>
    <row r="236" spans="10:25">
      <c r="K236" s="11"/>
      <c r="L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</row>
    <row r="237" spans="10:25">
      <c r="K237" s="11"/>
      <c r="L237" s="58"/>
      <c r="N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</row>
    <row r="238" spans="10:25">
      <c r="K238" s="11"/>
      <c r="L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</row>
    <row r="239" spans="10:25">
      <c r="K239" s="11"/>
      <c r="L239" s="11"/>
      <c r="N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</row>
    <row r="240" spans="10:25">
      <c r="K240" s="11"/>
      <c r="L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</row>
    <row r="241" spans="11:25">
      <c r="K241" s="11"/>
      <c r="L241" s="11"/>
      <c r="N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</row>
    <row r="242" spans="11:25">
      <c r="K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</row>
    <row r="243" spans="11:25">
      <c r="P243" s="11"/>
      <c r="Q243" s="11"/>
      <c r="R243" s="11"/>
      <c r="S243" s="11"/>
      <c r="T243" s="11"/>
      <c r="U243" s="11"/>
      <c r="V243" s="11"/>
      <c r="W243" s="11"/>
      <c r="X243" s="11"/>
      <c r="Y243" s="11"/>
    </row>
    <row r="244" spans="11:25"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</row>
    <row r="245" spans="11:25">
      <c r="N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</row>
    <row r="246" spans="11:25"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</row>
    <row r="247" spans="11:25">
      <c r="N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</row>
    <row r="248" spans="11:25"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</row>
    <row r="249" spans="11:25">
      <c r="N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</row>
    <row r="250" spans="11:25"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</row>
    <row r="251" spans="11:25">
      <c r="P251" s="11"/>
      <c r="Q251" s="11"/>
      <c r="R251" s="11"/>
      <c r="S251" s="11"/>
      <c r="T251" s="11"/>
      <c r="U251" s="11"/>
      <c r="V251" s="11"/>
      <c r="W251" s="11"/>
      <c r="X251" s="11"/>
      <c r="Y251" s="11"/>
    </row>
    <row r="252" spans="11:25">
      <c r="O252" s="11"/>
      <c r="P252" s="11"/>
      <c r="Q252" s="11"/>
      <c r="U252" s="11"/>
      <c r="V252" s="11"/>
      <c r="W252" s="11"/>
      <c r="X252" s="11"/>
      <c r="Y252" s="11"/>
    </row>
    <row r="253" spans="11:25">
      <c r="N253" s="11"/>
      <c r="P253" s="11"/>
      <c r="Q253" s="11"/>
      <c r="U253" s="11"/>
      <c r="V253" s="11"/>
      <c r="W253" s="11"/>
      <c r="X253" s="11"/>
      <c r="Y253" s="11"/>
    </row>
    <row r="254" spans="11:25">
      <c r="N254" s="11"/>
      <c r="O254" s="11"/>
      <c r="P254" s="11"/>
      <c r="Q254" s="11"/>
      <c r="U254" s="11"/>
      <c r="V254" s="11"/>
      <c r="W254" s="11"/>
      <c r="X254" s="11"/>
      <c r="Y254" s="11"/>
    </row>
    <row r="255" spans="11:25">
      <c r="N255" s="11"/>
      <c r="P255" s="11"/>
      <c r="Q255" s="11"/>
      <c r="U255" s="11"/>
      <c r="V255" s="11"/>
      <c r="W255" s="11"/>
      <c r="X255" s="11"/>
      <c r="Y255" s="11"/>
    </row>
    <row r="256" spans="11:25">
      <c r="N256" s="11"/>
      <c r="O256" s="11"/>
      <c r="P256" s="11"/>
      <c r="Q256" s="11"/>
      <c r="U256" s="11"/>
      <c r="V256" s="11"/>
      <c r="W256" s="11"/>
      <c r="X256" s="11"/>
      <c r="Y256" s="11"/>
    </row>
    <row r="257" spans="14:15">
      <c r="N257" s="11"/>
    </row>
    <row r="258" spans="14:15">
      <c r="N258" s="11"/>
      <c r="O258" s="11"/>
    </row>
    <row r="260" spans="14:15">
      <c r="O260" s="11"/>
    </row>
    <row r="261" spans="14:15">
      <c r="N261" s="11"/>
    </row>
    <row r="262" spans="14:15">
      <c r="N262" s="11"/>
      <c r="O262" s="11"/>
    </row>
    <row r="263" spans="14:15">
      <c r="N263" s="11"/>
    </row>
    <row r="264" spans="14:15">
      <c r="N264" s="11"/>
      <c r="O264" s="11"/>
    </row>
    <row r="265" spans="14:15">
      <c r="N265" s="11"/>
    </row>
    <row r="266" spans="14:15">
      <c r="N266" s="11"/>
      <c r="O266" s="11"/>
    </row>
    <row r="268" spans="14:15">
      <c r="O268" s="11"/>
    </row>
    <row r="269" spans="14:15">
      <c r="N269" s="11"/>
    </row>
    <row r="270" spans="14:15">
      <c r="N270" s="11"/>
      <c r="O270" s="11"/>
    </row>
    <row r="271" spans="14:15">
      <c r="N271" s="11"/>
    </row>
    <row r="272" spans="14:15">
      <c r="N272" s="11"/>
      <c r="O272" s="11"/>
    </row>
    <row r="273" spans="14:15">
      <c r="N273" s="11"/>
    </row>
    <row r="274" spans="14:15">
      <c r="N274" s="11"/>
      <c r="O274" s="11"/>
    </row>
    <row r="276" spans="14:15">
      <c r="O276" s="11"/>
    </row>
    <row r="277" spans="14:15">
      <c r="N277" s="11"/>
    </row>
    <row r="278" spans="14:15">
      <c r="N278" s="11"/>
      <c r="O278" s="11"/>
    </row>
    <row r="279" spans="14:15">
      <c r="N279" s="11"/>
    </row>
    <row r="280" spans="14:15">
      <c r="N280" s="11"/>
      <c r="O280" s="11"/>
    </row>
    <row r="281" spans="14:15">
      <c r="N281" s="11"/>
    </row>
    <row r="282" spans="14:15">
      <c r="N282" s="11"/>
      <c r="O282" s="11"/>
    </row>
  </sheetData>
  <mergeCells count="14">
    <mergeCell ref="C19:G19"/>
    <mergeCell ref="B73:H73"/>
    <mergeCell ref="B47:B52"/>
    <mergeCell ref="B21:B25"/>
    <mergeCell ref="B26:B31"/>
    <mergeCell ref="B32:B40"/>
    <mergeCell ref="B41:B46"/>
    <mergeCell ref="B107:B111"/>
    <mergeCell ref="B53:B57"/>
    <mergeCell ref="B75:B79"/>
    <mergeCell ref="B80:B85"/>
    <mergeCell ref="B86:B94"/>
    <mergeCell ref="B95:B100"/>
    <mergeCell ref="B101:B106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88"/>
  <sheetViews>
    <sheetView topLeftCell="A27" zoomScale="75" zoomScaleNormal="75" zoomScalePageLayoutView="75" workbookViewId="0">
      <selection activeCell="F56" sqref="F56"/>
    </sheetView>
  </sheetViews>
  <sheetFormatPr baseColWidth="10" defaultRowHeight="15" x14ac:dyDescent="0"/>
  <cols>
    <col min="1" max="1" width="6" style="331" customWidth="1"/>
    <col min="2" max="2" width="13.6640625" style="82" customWidth="1"/>
    <col min="3" max="3" width="12" style="82" customWidth="1"/>
    <col min="4" max="4" width="13.6640625" style="82" customWidth="1"/>
    <col min="5" max="5" width="10.83203125" style="82"/>
    <col min="6" max="6" width="27" style="82" customWidth="1"/>
    <col min="7" max="7" width="13.33203125" style="82" customWidth="1"/>
    <col min="8" max="8" width="12.5" style="82" customWidth="1"/>
    <col min="9" max="9" width="10.83203125" style="82"/>
    <col min="10" max="10" width="19.33203125" style="82" customWidth="1"/>
    <col min="11" max="255" width="10.83203125" style="82"/>
    <col min="256" max="256" width="5" style="82" customWidth="1"/>
    <col min="257" max="257" width="10.83203125" style="82"/>
    <col min="258" max="258" width="12" style="82" customWidth="1"/>
    <col min="259" max="261" width="10.83203125" style="82"/>
    <col min="262" max="262" width="13.33203125" style="82" customWidth="1"/>
    <col min="263" max="263" width="12.5" style="82" customWidth="1"/>
    <col min="264" max="511" width="10.83203125" style="82"/>
    <col min="512" max="512" width="5" style="82" customWidth="1"/>
    <col min="513" max="513" width="10.83203125" style="82"/>
    <col min="514" max="514" width="12" style="82" customWidth="1"/>
    <col min="515" max="517" width="10.83203125" style="82"/>
    <col min="518" max="518" width="13.33203125" style="82" customWidth="1"/>
    <col min="519" max="519" width="12.5" style="82" customWidth="1"/>
    <col min="520" max="767" width="10.83203125" style="82"/>
    <col min="768" max="768" width="5" style="82" customWidth="1"/>
    <col min="769" max="769" width="10.83203125" style="82"/>
    <col min="770" max="770" width="12" style="82" customWidth="1"/>
    <col min="771" max="773" width="10.83203125" style="82"/>
    <col min="774" max="774" width="13.33203125" style="82" customWidth="1"/>
    <col min="775" max="775" width="12.5" style="82" customWidth="1"/>
    <col min="776" max="1023" width="10.83203125" style="82"/>
    <col min="1024" max="1024" width="5" style="82" customWidth="1"/>
    <col min="1025" max="1025" width="10.83203125" style="82"/>
    <col min="1026" max="1026" width="12" style="82" customWidth="1"/>
    <col min="1027" max="1029" width="10.83203125" style="82"/>
    <col min="1030" max="1030" width="13.33203125" style="82" customWidth="1"/>
    <col min="1031" max="1031" width="12.5" style="82" customWidth="1"/>
    <col min="1032" max="1279" width="10.83203125" style="82"/>
    <col min="1280" max="1280" width="5" style="82" customWidth="1"/>
    <col min="1281" max="1281" width="10.83203125" style="82"/>
    <col min="1282" max="1282" width="12" style="82" customWidth="1"/>
    <col min="1283" max="1285" width="10.83203125" style="82"/>
    <col min="1286" max="1286" width="13.33203125" style="82" customWidth="1"/>
    <col min="1287" max="1287" width="12.5" style="82" customWidth="1"/>
    <col min="1288" max="1535" width="10.83203125" style="82"/>
    <col min="1536" max="1536" width="5" style="82" customWidth="1"/>
    <col min="1537" max="1537" width="10.83203125" style="82"/>
    <col min="1538" max="1538" width="12" style="82" customWidth="1"/>
    <col min="1539" max="1541" width="10.83203125" style="82"/>
    <col min="1542" max="1542" width="13.33203125" style="82" customWidth="1"/>
    <col min="1543" max="1543" width="12.5" style="82" customWidth="1"/>
    <col min="1544" max="1791" width="10.83203125" style="82"/>
    <col min="1792" max="1792" width="5" style="82" customWidth="1"/>
    <col min="1793" max="1793" width="10.83203125" style="82"/>
    <col min="1794" max="1794" width="12" style="82" customWidth="1"/>
    <col min="1795" max="1797" width="10.83203125" style="82"/>
    <col min="1798" max="1798" width="13.33203125" style="82" customWidth="1"/>
    <col min="1799" max="1799" width="12.5" style="82" customWidth="1"/>
    <col min="1800" max="2047" width="10.83203125" style="82"/>
    <col min="2048" max="2048" width="5" style="82" customWidth="1"/>
    <col min="2049" max="2049" width="10.83203125" style="82"/>
    <col min="2050" max="2050" width="12" style="82" customWidth="1"/>
    <col min="2051" max="2053" width="10.83203125" style="82"/>
    <col min="2054" max="2054" width="13.33203125" style="82" customWidth="1"/>
    <col min="2055" max="2055" width="12.5" style="82" customWidth="1"/>
    <col min="2056" max="2303" width="10.83203125" style="82"/>
    <col min="2304" max="2304" width="5" style="82" customWidth="1"/>
    <col min="2305" max="2305" width="10.83203125" style="82"/>
    <col min="2306" max="2306" width="12" style="82" customWidth="1"/>
    <col min="2307" max="2309" width="10.83203125" style="82"/>
    <col min="2310" max="2310" width="13.33203125" style="82" customWidth="1"/>
    <col min="2311" max="2311" width="12.5" style="82" customWidth="1"/>
    <col min="2312" max="2559" width="10.83203125" style="82"/>
    <col min="2560" max="2560" width="5" style="82" customWidth="1"/>
    <col min="2561" max="2561" width="10.83203125" style="82"/>
    <col min="2562" max="2562" width="12" style="82" customWidth="1"/>
    <col min="2563" max="2565" width="10.83203125" style="82"/>
    <col min="2566" max="2566" width="13.33203125" style="82" customWidth="1"/>
    <col min="2567" max="2567" width="12.5" style="82" customWidth="1"/>
    <col min="2568" max="2815" width="10.83203125" style="82"/>
    <col min="2816" max="2816" width="5" style="82" customWidth="1"/>
    <col min="2817" max="2817" width="10.83203125" style="82"/>
    <col min="2818" max="2818" width="12" style="82" customWidth="1"/>
    <col min="2819" max="2821" width="10.83203125" style="82"/>
    <col min="2822" max="2822" width="13.33203125" style="82" customWidth="1"/>
    <col min="2823" max="2823" width="12.5" style="82" customWidth="1"/>
    <col min="2824" max="3071" width="10.83203125" style="82"/>
    <col min="3072" max="3072" width="5" style="82" customWidth="1"/>
    <col min="3073" max="3073" width="10.83203125" style="82"/>
    <col min="3074" max="3074" width="12" style="82" customWidth="1"/>
    <col min="3075" max="3077" width="10.83203125" style="82"/>
    <col min="3078" max="3078" width="13.33203125" style="82" customWidth="1"/>
    <col min="3079" max="3079" width="12.5" style="82" customWidth="1"/>
    <col min="3080" max="3327" width="10.83203125" style="82"/>
    <col min="3328" max="3328" width="5" style="82" customWidth="1"/>
    <col min="3329" max="3329" width="10.83203125" style="82"/>
    <col min="3330" max="3330" width="12" style="82" customWidth="1"/>
    <col min="3331" max="3333" width="10.83203125" style="82"/>
    <col min="3334" max="3334" width="13.33203125" style="82" customWidth="1"/>
    <col min="3335" max="3335" width="12.5" style="82" customWidth="1"/>
    <col min="3336" max="3583" width="10.83203125" style="82"/>
    <col min="3584" max="3584" width="5" style="82" customWidth="1"/>
    <col min="3585" max="3585" width="10.83203125" style="82"/>
    <col min="3586" max="3586" width="12" style="82" customWidth="1"/>
    <col min="3587" max="3589" width="10.83203125" style="82"/>
    <col min="3590" max="3590" width="13.33203125" style="82" customWidth="1"/>
    <col min="3591" max="3591" width="12.5" style="82" customWidth="1"/>
    <col min="3592" max="3839" width="10.83203125" style="82"/>
    <col min="3840" max="3840" width="5" style="82" customWidth="1"/>
    <col min="3841" max="3841" width="10.83203125" style="82"/>
    <col min="3842" max="3842" width="12" style="82" customWidth="1"/>
    <col min="3843" max="3845" width="10.83203125" style="82"/>
    <col min="3846" max="3846" width="13.33203125" style="82" customWidth="1"/>
    <col min="3847" max="3847" width="12.5" style="82" customWidth="1"/>
    <col min="3848" max="4095" width="10.83203125" style="82"/>
    <col min="4096" max="4096" width="5" style="82" customWidth="1"/>
    <col min="4097" max="4097" width="10.83203125" style="82"/>
    <col min="4098" max="4098" width="12" style="82" customWidth="1"/>
    <col min="4099" max="4101" width="10.83203125" style="82"/>
    <col min="4102" max="4102" width="13.33203125" style="82" customWidth="1"/>
    <col min="4103" max="4103" width="12.5" style="82" customWidth="1"/>
    <col min="4104" max="4351" width="10.83203125" style="82"/>
    <col min="4352" max="4352" width="5" style="82" customWidth="1"/>
    <col min="4353" max="4353" width="10.83203125" style="82"/>
    <col min="4354" max="4354" width="12" style="82" customWidth="1"/>
    <col min="4355" max="4357" width="10.83203125" style="82"/>
    <col min="4358" max="4358" width="13.33203125" style="82" customWidth="1"/>
    <col min="4359" max="4359" width="12.5" style="82" customWidth="1"/>
    <col min="4360" max="4607" width="10.83203125" style="82"/>
    <col min="4608" max="4608" width="5" style="82" customWidth="1"/>
    <col min="4609" max="4609" width="10.83203125" style="82"/>
    <col min="4610" max="4610" width="12" style="82" customWidth="1"/>
    <col min="4611" max="4613" width="10.83203125" style="82"/>
    <col min="4614" max="4614" width="13.33203125" style="82" customWidth="1"/>
    <col min="4615" max="4615" width="12.5" style="82" customWidth="1"/>
    <col min="4616" max="4863" width="10.83203125" style="82"/>
    <col min="4864" max="4864" width="5" style="82" customWidth="1"/>
    <col min="4865" max="4865" width="10.83203125" style="82"/>
    <col min="4866" max="4866" width="12" style="82" customWidth="1"/>
    <col min="4867" max="4869" width="10.83203125" style="82"/>
    <col min="4870" max="4870" width="13.33203125" style="82" customWidth="1"/>
    <col min="4871" max="4871" width="12.5" style="82" customWidth="1"/>
    <col min="4872" max="5119" width="10.83203125" style="82"/>
    <col min="5120" max="5120" width="5" style="82" customWidth="1"/>
    <col min="5121" max="5121" width="10.83203125" style="82"/>
    <col min="5122" max="5122" width="12" style="82" customWidth="1"/>
    <col min="5123" max="5125" width="10.83203125" style="82"/>
    <col min="5126" max="5126" width="13.33203125" style="82" customWidth="1"/>
    <col min="5127" max="5127" width="12.5" style="82" customWidth="1"/>
    <col min="5128" max="5375" width="10.83203125" style="82"/>
    <col min="5376" max="5376" width="5" style="82" customWidth="1"/>
    <col min="5377" max="5377" width="10.83203125" style="82"/>
    <col min="5378" max="5378" width="12" style="82" customWidth="1"/>
    <col min="5379" max="5381" width="10.83203125" style="82"/>
    <col min="5382" max="5382" width="13.33203125" style="82" customWidth="1"/>
    <col min="5383" max="5383" width="12.5" style="82" customWidth="1"/>
    <col min="5384" max="5631" width="10.83203125" style="82"/>
    <col min="5632" max="5632" width="5" style="82" customWidth="1"/>
    <col min="5633" max="5633" width="10.83203125" style="82"/>
    <col min="5634" max="5634" width="12" style="82" customWidth="1"/>
    <col min="5635" max="5637" width="10.83203125" style="82"/>
    <col min="5638" max="5638" width="13.33203125" style="82" customWidth="1"/>
    <col min="5639" max="5639" width="12.5" style="82" customWidth="1"/>
    <col min="5640" max="5887" width="10.83203125" style="82"/>
    <col min="5888" max="5888" width="5" style="82" customWidth="1"/>
    <col min="5889" max="5889" width="10.83203125" style="82"/>
    <col min="5890" max="5890" width="12" style="82" customWidth="1"/>
    <col min="5891" max="5893" width="10.83203125" style="82"/>
    <col min="5894" max="5894" width="13.33203125" style="82" customWidth="1"/>
    <col min="5895" max="5895" width="12.5" style="82" customWidth="1"/>
    <col min="5896" max="6143" width="10.83203125" style="82"/>
    <col min="6144" max="6144" width="5" style="82" customWidth="1"/>
    <col min="6145" max="6145" width="10.83203125" style="82"/>
    <col min="6146" max="6146" width="12" style="82" customWidth="1"/>
    <col min="6147" max="6149" width="10.83203125" style="82"/>
    <col min="6150" max="6150" width="13.33203125" style="82" customWidth="1"/>
    <col min="6151" max="6151" width="12.5" style="82" customWidth="1"/>
    <col min="6152" max="6399" width="10.83203125" style="82"/>
    <col min="6400" max="6400" width="5" style="82" customWidth="1"/>
    <col min="6401" max="6401" width="10.83203125" style="82"/>
    <col min="6402" max="6402" width="12" style="82" customWidth="1"/>
    <col min="6403" max="6405" width="10.83203125" style="82"/>
    <col min="6406" max="6406" width="13.33203125" style="82" customWidth="1"/>
    <col min="6407" max="6407" width="12.5" style="82" customWidth="1"/>
    <col min="6408" max="6655" width="10.83203125" style="82"/>
    <col min="6656" max="6656" width="5" style="82" customWidth="1"/>
    <col min="6657" max="6657" width="10.83203125" style="82"/>
    <col min="6658" max="6658" width="12" style="82" customWidth="1"/>
    <col min="6659" max="6661" width="10.83203125" style="82"/>
    <col min="6662" max="6662" width="13.33203125" style="82" customWidth="1"/>
    <col min="6663" max="6663" width="12.5" style="82" customWidth="1"/>
    <col min="6664" max="6911" width="10.83203125" style="82"/>
    <col min="6912" max="6912" width="5" style="82" customWidth="1"/>
    <col min="6913" max="6913" width="10.83203125" style="82"/>
    <col min="6914" max="6914" width="12" style="82" customWidth="1"/>
    <col min="6915" max="6917" width="10.83203125" style="82"/>
    <col min="6918" max="6918" width="13.33203125" style="82" customWidth="1"/>
    <col min="6919" max="6919" width="12.5" style="82" customWidth="1"/>
    <col min="6920" max="7167" width="10.83203125" style="82"/>
    <col min="7168" max="7168" width="5" style="82" customWidth="1"/>
    <col min="7169" max="7169" width="10.83203125" style="82"/>
    <col min="7170" max="7170" width="12" style="82" customWidth="1"/>
    <col min="7171" max="7173" width="10.83203125" style="82"/>
    <col min="7174" max="7174" width="13.33203125" style="82" customWidth="1"/>
    <col min="7175" max="7175" width="12.5" style="82" customWidth="1"/>
    <col min="7176" max="7423" width="10.83203125" style="82"/>
    <col min="7424" max="7424" width="5" style="82" customWidth="1"/>
    <col min="7425" max="7425" width="10.83203125" style="82"/>
    <col min="7426" max="7426" width="12" style="82" customWidth="1"/>
    <col min="7427" max="7429" width="10.83203125" style="82"/>
    <col min="7430" max="7430" width="13.33203125" style="82" customWidth="1"/>
    <col min="7431" max="7431" width="12.5" style="82" customWidth="1"/>
    <col min="7432" max="7679" width="10.83203125" style="82"/>
    <col min="7680" max="7680" width="5" style="82" customWidth="1"/>
    <col min="7681" max="7681" width="10.83203125" style="82"/>
    <col min="7682" max="7682" width="12" style="82" customWidth="1"/>
    <col min="7683" max="7685" width="10.83203125" style="82"/>
    <col min="7686" max="7686" width="13.33203125" style="82" customWidth="1"/>
    <col min="7687" max="7687" width="12.5" style="82" customWidth="1"/>
    <col min="7688" max="7935" width="10.83203125" style="82"/>
    <col min="7936" max="7936" width="5" style="82" customWidth="1"/>
    <col min="7937" max="7937" width="10.83203125" style="82"/>
    <col min="7938" max="7938" width="12" style="82" customWidth="1"/>
    <col min="7939" max="7941" width="10.83203125" style="82"/>
    <col min="7942" max="7942" width="13.33203125" style="82" customWidth="1"/>
    <col min="7943" max="7943" width="12.5" style="82" customWidth="1"/>
    <col min="7944" max="8191" width="10.83203125" style="82"/>
    <col min="8192" max="8192" width="5" style="82" customWidth="1"/>
    <col min="8193" max="8193" width="10.83203125" style="82"/>
    <col min="8194" max="8194" width="12" style="82" customWidth="1"/>
    <col min="8195" max="8197" width="10.83203125" style="82"/>
    <col min="8198" max="8198" width="13.33203125" style="82" customWidth="1"/>
    <col min="8199" max="8199" width="12.5" style="82" customWidth="1"/>
    <col min="8200" max="8447" width="10.83203125" style="82"/>
    <col min="8448" max="8448" width="5" style="82" customWidth="1"/>
    <col min="8449" max="8449" width="10.83203125" style="82"/>
    <col min="8450" max="8450" width="12" style="82" customWidth="1"/>
    <col min="8451" max="8453" width="10.83203125" style="82"/>
    <col min="8454" max="8454" width="13.33203125" style="82" customWidth="1"/>
    <col min="8455" max="8455" width="12.5" style="82" customWidth="1"/>
    <col min="8456" max="8703" width="10.83203125" style="82"/>
    <col min="8704" max="8704" width="5" style="82" customWidth="1"/>
    <col min="8705" max="8705" width="10.83203125" style="82"/>
    <col min="8706" max="8706" width="12" style="82" customWidth="1"/>
    <col min="8707" max="8709" width="10.83203125" style="82"/>
    <col min="8710" max="8710" width="13.33203125" style="82" customWidth="1"/>
    <col min="8711" max="8711" width="12.5" style="82" customWidth="1"/>
    <col min="8712" max="8959" width="10.83203125" style="82"/>
    <col min="8960" max="8960" width="5" style="82" customWidth="1"/>
    <col min="8961" max="8961" width="10.83203125" style="82"/>
    <col min="8962" max="8962" width="12" style="82" customWidth="1"/>
    <col min="8963" max="8965" width="10.83203125" style="82"/>
    <col min="8966" max="8966" width="13.33203125" style="82" customWidth="1"/>
    <col min="8967" max="8967" width="12.5" style="82" customWidth="1"/>
    <col min="8968" max="9215" width="10.83203125" style="82"/>
    <col min="9216" max="9216" width="5" style="82" customWidth="1"/>
    <col min="9217" max="9217" width="10.83203125" style="82"/>
    <col min="9218" max="9218" width="12" style="82" customWidth="1"/>
    <col min="9219" max="9221" width="10.83203125" style="82"/>
    <col min="9222" max="9222" width="13.33203125" style="82" customWidth="1"/>
    <col min="9223" max="9223" width="12.5" style="82" customWidth="1"/>
    <col min="9224" max="9471" width="10.83203125" style="82"/>
    <col min="9472" max="9472" width="5" style="82" customWidth="1"/>
    <col min="9473" max="9473" width="10.83203125" style="82"/>
    <col min="9474" max="9474" width="12" style="82" customWidth="1"/>
    <col min="9475" max="9477" width="10.83203125" style="82"/>
    <col min="9478" max="9478" width="13.33203125" style="82" customWidth="1"/>
    <col min="9479" max="9479" width="12.5" style="82" customWidth="1"/>
    <col min="9480" max="9727" width="10.83203125" style="82"/>
    <col min="9728" max="9728" width="5" style="82" customWidth="1"/>
    <col min="9729" max="9729" width="10.83203125" style="82"/>
    <col min="9730" max="9730" width="12" style="82" customWidth="1"/>
    <col min="9731" max="9733" width="10.83203125" style="82"/>
    <col min="9734" max="9734" width="13.33203125" style="82" customWidth="1"/>
    <col min="9735" max="9735" width="12.5" style="82" customWidth="1"/>
    <col min="9736" max="9983" width="10.83203125" style="82"/>
    <col min="9984" max="9984" width="5" style="82" customWidth="1"/>
    <col min="9985" max="9985" width="10.83203125" style="82"/>
    <col min="9986" max="9986" width="12" style="82" customWidth="1"/>
    <col min="9987" max="9989" width="10.83203125" style="82"/>
    <col min="9990" max="9990" width="13.33203125" style="82" customWidth="1"/>
    <col min="9991" max="9991" width="12.5" style="82" customWidth="1"/>
    <col min="9992" max="10239" width="10.83203125" style="82"/>
    <col min="10240" max="10240" width="5" style="82" customWidth="1"/>
    <col min="10241" max="10241" width="10.83203125" style="82"/>
    <col min="10242" max="10242" width="12" style="82" customWidth="1"/>
    <col min="10243" max="10245" width="10.83203125" style="82"/>
    <col min="10246" max="10246" width="13.33203125" style="82" customWidth="1"/>
    <col min="10247" max="10247" width="12.5" style="82" customWidth="1"/>
    <col min="10248" max="10495" width="10.83203125" style="82"/>
    <col min="10496" max="10496" width="5" style="82" customWidth="1"/>
    <col min="10497" max="10497" width="10.83203125" style="82"/>
    <col min="10498" max="10498" width="12" style="82" customWidth="1"/>
    <col min="10499" max="10501" width="10.83203125" style="82"/>
    <col min="10502" max="10502" width="13.33203125" style="82" customWidth="1"/>
    <col min="10503" max="10503" width="12.5" style="82" customWidth="1"/>
    <col min="10504" max="10751" width="10.83203125" style="82"/>
    <col min="10752" max="10752" width="5" style="82" customWidth="1"/>
    <col min="10753" max="10753" width="10.83203125" style="82"/>
    <col min="10754" max="10754" width="12" style="82" customWidth="1"/>
    <col min="10755" max="10757" width="10.83203125" style="82"/>
    <col min="10758" max="10758" width="13.33203125" style="82" customWidth="1"/>
    <col min="10759" max="10759" width="12.5" style="82" customWidth="1"/>
    <col min="10760" max="11007" width="10.83203125" style="82"/>
    <col min="11008" max="11008" width="5" style="82" customWidth="1"/>
    <col min="11009" max="11009" width="10.83203125" style="82"/>
    <col min="11010" max="11010" width="12" style="82" customWidth="1"/>
    <col min="11011" max="11013" width="10.83203125" style="82"/>
    <col min="11014" max="11014" width="13.33203125" style="82" customWidth="1"/>
    <col min="11015" max="11015" width="12.5" style="82" customWidth="1"/>
    <col min="11016" max="11263" width="10.83203125" style="82"/>
    <col min="11264" max="11264" width="5" style="82" customWidth="1"/>
    <col min="11265" max="11265" width="10.83203125" style="82"/>
    <col min="11266" max="11266" width="12" style="82" customWidth="1"/>
    <col min="11267" max="11269" width="10.83203125" style="82"/>
    <col min="11270" max="11270" width="13.33203125" style="82" customWidth="1"/>
    <col min="11271" max="11271" width="12.5" style="82" customWidth="1"/>
    <col min="11272" max="11519" width="10.83203125" style="82"/>
    <col min="11520" max="11520" width="5" style="82" customWidth="1"/>
    <col min="11521" max="11521" width="10.83203125" style="82"/>
    <col min="11522" max="11522" width="12" style="82" customWidth="1"/>
    <col min="11523" max="11525" width="10.83203125" style="82"/>
    <col min="11526" max="11526" width="13.33203125" style="82" customWidth="1"/>
    <col min="11527" max="11527" width="12.5" style="82" customWidth="1"/>
    <col min="11528" max="11775" width="10.83203125" style="82"/>
    <col min="11776" max="11776" width="5" style="82" customWidth="1"/>
    <col min="11777" max="11777" width="10.83203125" style="82"/>
    <col min="11778" max="11778" width="12" style="82" customWidth="1"/>
    <col min="11779" max="11781" width="10.83203125" style="82"/>
    <col min="11782" max="11782" width="13.33203125" style="82" customWidth="1"/>
    <col min="11783" max="11783" width="12.5" style="82" customWidth="1"/>
    <col min="11784" max="12031" width="10.83203125" style="82"/>
    <col min="12032" max="12032" width="5" style="82" customWidth="1"/>
    <col min="12033" max="12033" width="10.83203125" style="82"/>
    <col min="12034" max="12034" width="12" style="82" customWidth="1"/>
    <col min="12035" max="12037" width="10.83203125" style="82"/>
    <col min="12038" max="12038" width="13.33203125" style="82" customWidth="1"/>
    <col min="12039" max="12039" width="12.5" style="82" customWidth="1"/>
    <col min="12040" max="12287" width="10.83203125" style="82"/>
    <col min="12288" max="12288" width="5" style="82" customWidth="1"/>
    <col min="12289" max="12289" width="10.83203125" style="82"/>
    <col min="12290" max="12290" width="12" style="82" customWidth="1"/>
    <col min="12291" max="12293" width="10.83203125" style="82"/>
    <col min="12294" max="12294" width="13.33203125" style="82" customWidth="1"/>
    <col min="12295" max="12295" width="12.5" style="82" customWidth="1"/>
    <col min="12296" max="12543" width="10.83203125" style="82"/>
    <col min="12544" max="12544" width="5" style="82" customWidth="1"/>
    <col min="12545" max="12545" width="10.83203125" style="82"/>
    <col min="12546" max="12546" width="12" style="82" customWidth="1"/>
    <col min="12547" max="12549" width="10.83203125" style="82"/>
    <col min="12550" max="12550" width="13.33203125" style="82" customWidth="1"/>
    <col min="12551" max="12551" width="12.5" style="82" customWidth="1"/>
    <col min="12552" max="12799" width="10.83203125" style="82"/>
    <col min="12800" max="12800" width="5" style="82" customWidth="1"/>
    <col min="12801" max="12801" width="10.83203125" style="82"/>
    <col min="12802" max="12802" width="12" style="82" customWidth="1"/>
    <col min="12803" max="12805" width="10.83203125" style="82"/>
    <col min="12806" max="12806" width="13.33203125" style="82" customWidth="1"/>
    <col min="12807" max="12807" width="12.5" style="82" customWidth="1"/>
    <col min="12808" max="13055" width="10.83203125" style="82"/>
    <col min="13056" max="13056" width="5" style="82" customWidth="1"/>
    <col min="13057" max="13057" width="10.83203125" style="82"/>
    <col min="13058" max="13058" width="12" style="82" customWidth="1"/>
    <col min="13059" max="13061" width="10.83203125" style="82"/>
    <col min="13062" max="13062" width="13.33203125" style="82" customWidth="1"/>
    <col min="13063" max="13063" width="12.5" style="82" customWidth="1"/>
    <col min="13064" max="13311" width="10.83203125" style="82"/>
    <col min="13312" max="13312" width="5" style="82" customWidth="1"/>
    <col min="13313" max="13313" width="10.83203125" style="82"/>
    <col min="13314" max="13314" width="12" style="82" customWidth="1"/>
    <col min="13315" max="13317" width="10.83203125" style="82"/>
    <col min="13318" max="13318" width="13.33203125" style="82" customWidth="1"/>
    <col min="13319" max="13319" width="12.5" style="82" customWidth="1"/>
    <col min="13320" max="13567" width="10.83203125" style="82"/>
    <col min="13568" max="13568" width="5" style="82" customWidth="1"/>
    <col min="13569" max="13569" width="10.83203125" style="82"/>
    <col min="13570" max="13570" width="12" style="82" customWidth="1"/>
    <col min="13571" max="13573" width="10.83203125" style="82"/>
    <col min="13574" max="13574" width="13.33203125" style="82" customWidth="1"/>
    <col min="13575" max="13575" width="12.5" style="82" customWidth="1"/>
    <col min="13576" max="13823" width="10.83203125" style="82"/>
    <col min="13824" max="13824" width="5" style="82" customWidth="1"/>
    <col min="13825" max="13825" width="10.83203125" style="82"/>
    <col min="13826" max="13826" width="12" style="82" customWidth="1"/>
    <col min="13827" max="13829" width="10.83203125" style="82"/>
    <col min="13830" max="13830" width="13.33203125" style="82" customWidth="1"/>
    <col min="13831" max="13831" width="12.5" style="82" customWidth="1"/>
    <col min="13832" max="14079" width="10.83203125" style="82"/>
    <col min="14080" max="14080" width="5" style="82" customWidth="1"/>
    <col min="14081" max="14081" width="10.83203125" style="82"/>
    <col min="14082" max="14082" width="12" style="82" customWidth="1"/>
    <col min="14083" max="14085" width="10.83203125" style="82"/>
    <col min="14086" max="14086" width="13.33203125" style="82" customWidth="1"/>
    <col min="14087" max="14087" width="12.5" style="82" customWidth="1"/>
    <col min="14088" max="14335" width="10.83203125" style="82"/>
    <col min="14336" max="14336" width="5" style="82" customWidth="1"/>
    <col min="14337" max="14337" width="10.83203125" style="82"/>
    <col min="14338" max="14338" width="12" style="82" customWidth="1"/>
    <col min="14339" max="14341" width="10.83203125" style="82"/>
    <col min="14342" max="14342" width="13.33203125" style="82" customWidth="1"/>
    <col min="14343" max="14343" width="12.5" style="82" customWidth="1"/>
    <col min="14344" max="14591" width="10.83203125" style="82"/>
    <col min="14592" max="14592" width="5" style="82" customWidth="1"/>
    <col min="14593" max="14593" width="10.83203125" style="82"/>
    <col min="14594" max="14594" width="12" style="82" customWidth="1"/>
    <col min="14595" max="14597" width="10.83203125" style="82"/>
    <col min="14598" max="14598" width="13.33203125" style="82" customWidth="1"/>
    <col min="14599" max="14599" width="12.5" style="82" customWidth="1"/>
    <col min="14600" max="14847" width="10.83203125" style="82"/>
    <col min="14848" max="14848" width="5" style="82" customWidth="1"/>
    <col min="14849" max="14849" width="10.83203125" style="82"/>
    <col min="14850" max="14850" width="12" style="82" customWidth="1"/>
    <col min="14851" max="14853" width="10.83203125" style="82"/>
    <col min="14854" max="14854" width="13.33203125" style="82" customWidth="1"/>
    <col min="14855" max="14855" width="12.5" style="82" customWidth="1"/>
    <col min="14856" max="15103" width="10.83203125" style="82"/>
    <col min="15104" max="15104" width="5" style="82" customWidth="1"/>
    <col min="15105" max="15105" width="10.83203125" style="82"/>
    <col min="15106" max="15106" width="12" style="82" customWidth="1"/>
    <col min="15107" max="15109" width="10.83203125" style="82"/>
    <col min="15110" max="15110" width="13.33203125" style="82" customWidth="1"/>
    <col min="15111" max="15111" width="12.5" style="82" customWidth="1"/>
    <col min="15112" max="15359" width="10.83203125" style="82"/>
    <col min="15360" max="15360" width="5" style="82" customWidth="1"/>
    <col min="15361" max="15361" width="10.83203125" style="82"/>
    <col min="15362" max="15362" width="12" style="82" customWidth="1"/>
    <col min="15363" max="15365" width="10.83203125" style="82"/>
    <col min="15366" max="15366" width="13.33203125" style="82" customWidth="1"/>
    <col min="15367" max="15367" width="12.5" style="82" customWidth="1"/>
    <col min="15368" max="15615" width="10.83203125" style="82"/>
    <col min="15616" max="15616" width="5" style="82" customWidth="1"/>
    <col min="15617" max="15617" width="10.83203125" style="82"/>
    <col min="15618" max="15618" width="12" style="82" customWidth="1"/>
    <col min="15619" max="15621" width="10.83203125" style="82"/>
    <col min="15622" max="15622" width="13.33203125" style="82" customWidth="1"/>
    <col min="15623" max="15623" width="12.5" style="82" customWidth="1"/>
    <col min="15624" max="15871" width="10.83203125" style="82"/>
    <col min="15872" max="15872" width="5" style="82" customWidth="1"/>
    <col min="15873" max="15873" width="10.83203125" style="82"/>
    <col min="15874" max="15874" width="12" style="82" customWidth="1"/>
    <col min="15875" max="15877" width="10.83203125" style="82"/>
    <col min="15878" max="15878" width="13.33203125" style="82" customWidth="1"/>
    <col min="15879" max="15879" width="12.5" style="82" customWidth="1"/>
    <col min="15880" max="16127" width="10.83203125" style="82"/>
    <col min="16128" max="16128" width="5" style="82" customWidth="1"/>
    <col min="16129" max="16129" width="10.83203125" style="82"/>
    <col min="16130" max="16130" width="12" style="82" customWidth="1"/>
    <col min="16131" max="16133" width="10.83203125" style="82"/>
    <col min="16134" max="16134" width="13.33203125" style="82" customWidth="1"/>
    <col min="16135" max="16135" width="12.5" style="82" customWidth="1"/>
    <col min="16136" max="16384" width="10.83203125" style="82"/>
  </cols>
  <sheetData>
    <row r="2" spans="2:10">
      <c r="E2" s="331"/>
      <c r="F2" s="397"/>
      <c r="G2" s="397"/>
    </row>
    <row r="3" spans="2:10" ht="16" thickBot="1"/>
    <row r="4" spans="2:10" ht="16" thickBot="1">
      <c r="B4" s="396" t="s">
        <v>0</v>
      </c>
    </row>
    <row r="5" spans="2:10" ht="16" thickBot="1">
      <c r="B5" s="3" t="s">
        <v>1</v>
      </c>
      <c r="C5" s="79" t="s">
        <v>2</v>
      </c>
      <c r="D5" s="81" t="s">
        <v>3</v>
      </c>
      <c r="J5" s="678"/>
    </row>
    <row r="6" spans="2:10">
      <c r="B6" s="376">
        <v>10000</v>
      </c>
      <c r="C6" s="395">
        <f>LOG(B6)</f>
        <v>4</v>
      </c>
      <c r="D6" s="394">
        <v>23.759999999999998</v>
      </c>
      <c r="E6" s="370"/>
    </row>
    <row r="7" spans="2:10">
      <c r="B7" s="375">
        <f>B6/4</f>
        <v>2500</v>
      </c>
      <c r="C7" s="395">
        <f>LOG(B7)</f>
        <v>3.3979400086720375</v>
      </c>
      <c r="D7" s="394">
        <v>25.835000000000001</v>
      </c>
      <c r="E7" s="370"/>
    </row>
    <row r="8" spans="2:10">
      <c r="B8" s="375">
        <f>B7/4</f>
        <v>625</v>
      </c>
      <c r="C8" s="395">
        <f>LOG(B8)</f>
        <v>2.7958800173440754</v>
      </c>
      <c r="D8" s="394">
        <v>27.815000000000001</v>
      </c>
      <c r="E8" s="370"/>
    </row>
    <row r="9" spans="2:10" ht="16" thickBot="1">
      <c r="B9" s="373">
        <f>B8/4</f>
        <v>156.25</v>
      </c>
      <c r="C9" s="393">
        <f>LOG(B9)</f>
        <v>2.1938200260161129</v>
      </c>
      <c r="D9" s="392">
        <v>29.704999999999998</v>
      </c>
      <c r="E9" s="370"/>
    </row>
    <row r="10" spans="2:10">
      <c r="B10" s="17"/>
      <c r="C10" s="672" t="s">
        <v>40</v>
      </c>
      <c r="D10" s="672" t="s">
        <v>22</v>
      </c>
    </row>
    <row r="12" spans="2:10" ht="16" thickBot="1"/>
    <row r="13" spans="2:10" ht="16" thickBot="1">
      <c r="B13" s="1072" t="s">
        <v>23</v>
      </c>
      <c r="C13" s="1073"/>
      <c r="D13" s="1073"/>
      <c r="E13" s="1073"/>
      <c r="F13" s="1073"/>
      <c r="G13" s="1077"/>
    </row>
    <row r="14" spans="2:10" ht="16" thickBot="1">
      <c r="B14" s="365"/>
      <c r="C14" s="21" t="s">
        <v>18</v>
      </c>
      <c r="D14" s="21" t="s">
        <v>4</v>
      </c>
      <c r="E14" s="22" t="s">
        <v>17</v>
      </c>
      <c r="F14" s="360" t="s">
        <v>187</v>
      </c>
      <c r="G14" s="159"/>
    </row>
    <row r="15" spans="2:10" ht="15" customHeight="1">
      <c r="B15" s="1134" t="s">
        <v>186</v>
      </c>
      <c r="C15" s="359">
        <v>23.785</v>
      </c>
      <c r="D15" s="359">
        <f t="shared" ref="D15:D29" si="0">(C15-36.971)/ -3.2912</f>
        <v>4.0064414195430231</v>
      </c>
      <c r="E15" s="359">
        <f t="shared" ref="E15:E29" si="1">POWER(10,D15)</f>
        <v>10149.424553168798</v>
      </c>
      <c r="F15" s="666"/>
      <c r="G15" s="159"/>
    </row>
    <row r="16" spans="2:10">
      <c r="B16" s="1135"/>
      <c r="C16" s="350">
        <v>24.67</v>
      </c>
      <c r="D16" s="350">
        <f t="shared" si="0"/>
        <v>3.7375425376762261</v>
      </c>
      <c r="E16" s="350">
        <f t="shared" si="1"/>
        <v>5464.4006921815071</v>
      </c>
      <c r="F16" s="677">
        <f>AVERAGE(E15:E19)</f>
        <v>6689.2730741636024</v>
      </c>
      <c r="G16" s="159" t="s">
        <v>6</v>
      </c>
    </row>
    <row r="17" spans="2:15">
      <c r="B17" s="1135"/>
      <c r="C17" s="350">
        <v>24.72</v>
      </c>
      <c r="D17" s="350">
        <f t="shared" si="0"/>
        <v>3.722350510452114</v>
      </c>
      <c r="E17" s="350">
        <f t="shared" si="1"/>
        <v>5276.5554993349879</v>
      </c>
      <c r="F17" s="677">
        <f>STDEV(E15:E19)/SQRT(COUNT(E15:E19))</f>
        <v>914.51543439613727</v>
      </c>
      <c r="G17" s="159" t="s">
        <v>7</v>
      </c>
    </row>
    <row r="18" spans="2:15">
      <c r="B18" s="1135"/>
      <c r="C18" s="350">
        <v>24.325000000000003</v>
      </c>
      <c r="D18" s="350">
        <f t="shared" si="0"/>
        <v>3.842367525522604</v>
      </c>
      <c r="E18" s="350">
        <f t="shared" si="1"/>
        <v>6956.1273696899189</v>
      </c>
      <c r="F18" s="662"/>
      <c r="G18" s="159"/>
    </row>
    <row r="19" spans="2:15" ht="16" thickBot="1">
      <c r="B19" s="1136"/>
      <c r="C19" s="345">
        <v>24.634999999999998</v>
      </c>
      <c r="D19" s="345">
        <f t="shared" si="0"/>
        <v>3.748176956733106</v>
      </c>
      <c r="E19" s="345">
        <f t="shared" si="1"/>
        <v>5599.857256442805</v>
      </c>
      <c r="F19" s="660"/>
      <c r="G19" s="159"/>
    </row>
    <row r="20" spans="2:15">
      <c r="B20" s="1134" t="s">
        <v>26</v>
      </c>
      <c r="C20" s="359">
        <v>24.16</v>
      </c>
      <c r="D20" s="359">
        <f t="shared" si="0"/>
        <v>3.8925012153621767</v>
      </c>
      <c r="E20" s="359">
        <f t="shared" si="1"/>
        <v>7807.3062498985391</v>
      </c>
      <c r="F20" s="358"/>
      <c r="G20" s="159"/>
    </row>
    <row r="21" spans="2:15">
      <c r="B21" s="1135"/>
      <c r="C21" s="350">
        <v>23.975000000000001</v>
      </c>
      <c r="D21" s="350">
        <f t="shared" si="0"/>
        <v>3.948711716091394</v>
      </c>
      <c r="E21" s="350">
        <f t="shared" si="1"/>
        <v>8886.1106358950765</v>
      </c>
      <c r="F21" s="349">
        <f>AVERAGE(E20:E24)</f>
        <v>7828.8336476444556</v>
      </c>
      <c r="G21" s="159" t="s">
        <v>6</v>
      </c>
    </row>
    <row r="22" spans="2:15">
      <c r="B22" s="1135"/>
      <c r="C22" s="350">
        <v>23.9</v>
      </c>
      <c r="D22" s="350">
        <f t="shared" si="0"/>
        <v>3.9714997569275639</v>
      </c>
      <c r="E22" s="350">
        <f t="shared" si="1"/>
        <v>9364.8269574952228</v>
      </c>
      <c r="F22" s="349">
        <f>STDEV(E20:E24)/SQRT(COUNT(E20:E24))</f>
        <v>737.35881909488523</v>
      </c>
      <c r="G22" s="159" t="s">
        <v>7</v>
      </c>
    </row>
    <row r="23" spans="2:15" ht="15" customHeight="1">
      <c r="B23" s="1135"/>
      <c r="C23" s="350">
        <v>24.765000000000001</v>
      </c>
      <c r="D23" s="350">
        <f t="shared" si="0"/>
        <v>3.7086776859504123</v>
      </c>
      <c r="E23" s="350">
        <f t="shared" si="1"/>
        <v>5113.0222891958774</v>
      </c>
      <c r="F23" s="349"/>
      <c r="G23" s="159"/>
    </row>
    <row r="24" spans="2:15" ht="16" thickBot="1">
      <c r="B24" s="1136"/>
      <c r="C24" s="345">
        <v>24.130000000000003</v>
      </c>
      <c r="D24" s="345">
        <f t="shared" si="0"/>
        <v>3.901616431696644</v>
      </c>
      <c r="E24" s="345">
        <f t="shared" si="1"/>
        <v>7972.9021057375658</v>
      </c>
      <c r="F24" s="344"/>
      <c r="G24" s="159"/>
      <c r="J24" s="60"/>
      <c r="K24" s="60"/>
    </row>
    <row r="25" spans="2:15">
      <c r="B25" s="1134" t="s">
        <v>181</v>
      </c>
      <c r="C25" s="359">
        <v>23.855</v>
      </c>
      <c r="D25" s="359">
        <f t="shared" si="0"/>
        <v>3.9851725814292647</v>
      </c>
      <c r="E25" s="359">
        <f t="shared" si="1"/>
        <v>9664.3484788452188</v>
      </c>
      <c r="F25" s="358"/>
      <c r="G25" s="159"/>
      <c r="J25" s="60"/>
      <c r="L25" s="60"/>
      <c r="M25" s="60"/>
    </row>
    <row r="26" spans="2:15">
      <c r="B26" s="1135"/>
      <c r="C26" s="350">
        <v>24.765000000000001</v>
      </c>
      <c r="D26" s="350">
        <f t="shared" si="0"/>
        <v>3.7086776859504123</v>
      </c>
      <c r="E26" s="350">
        <f t="shared" si="1"/>
        <v>5113.0222891958774</v>
      </c>
      <c r="F26" s="349">
        <f>AVERAGE(E25:E29)</f>
        <v>7616.268262340107</v>
      </c>
      <c r="G26" s="159" t="s">
        <v>6</v>
      </c>
    </row>
    <row r="27" spans="2:15">
      <c r="B27" s="1135"/>
      <c r="C27" s="350">
        <v>24.045000000000002</v>
      </c>
      <c r="D27" s="350">
        <f t="shared" si="0"/>
        <v>3.927442877977636</v>
      </c>
      <c r="E27" s="350">
        <f t="shared" si="1"/>
        <v>8461.4126995062379</v>
      </c>
      <c r="F27" s="349">
        <f>STDEV(E25:E29)/SQRT(COUNT(E25:E29))</f>
        <v>750.14053512482826</v>
      </c>
      <c r="G27" s="159" t="s">
        <v>7</v>
      </c>
      <c r="N27" s="60"/>
    </row>
    <row r="28" spans="2:15">
      <c r="B28" s="1135"/>
      <c r="C28" s="350">
        <v>24.225000000000001</v>
      </c>
      <c r="D28" s="350">
        <f t="shared" si="0"/>
        <v>3.8727515799708301</v>
      </c>
      <c r="E28" s="350">
        <f t="shared" si="1"/>
        <v>7460.2190565088886</v>
      </c>
      <c r="F28" s="349"/>
      <c r="G28" s="159"/>
    </row>
    <row r="29" spans="2:15" ht="16" thickBot="1">
      <c r="B29" s="1136"/>
      <c r="C29" s="345">
        <v>24.24</v>
      </c>
      <c r="D29" s="345">
        <f t="shared" si="0"/>
        <v>3.8681939718035969</v>
      </c>
      <c r="E29" s="345">
        <f t="shared" si="1"/>
        <v>7382.3387876443085</v>
      </c>
      <c r="F29" s="344"/>
      <c r="G29" s="160"/>
    </row>
    <row r="30" spans="2:15">
      <c r="B30" s="60"/>
      <c r="C30" s="60"/>
      <c r="D30" s="60"/>
      <c r="E30" s="60"/>
      <c r="F30" s="60"/>
      <c r="G30" s="60"/>
      <c r="H30" s="60"/>
    </row>
    <row r="31" spans="2:15" ht="15" customHeight="1" thickBot="1">
      <c r="B31" s="60"/>
      <c r="C31" s="60"/>
      <c r="D31" s="60"/>
      <c r="E31" s="60"/>
      <c r="F31" s="60"/>
      <c r="G31" s="60"/>
      <c r="H31" s="60"/>
      <c r="O31" s="60"/>
    </row>
    <row r="32" spans="2:15" ht="16" thickBot="1">
      <c r="B32" s="204" t="s">
        <v>63</v>
      </c>
      <c r="C32" s="676"/>
      <c r="D32" s="675"/>
      <c r="E32" s="674"/>
      <c r="F32" s="674"/>
      <c r="O32" s="60"/>
    </row>
    <row r="33" spans="2:23" ht="16" thickBot="1">
      <c r="B33" s="3" t="s">
        <v>1</v>
      </c>
      <c r="C33" s="4" t="s">
        <v>2</v>
      </c>
      <c r="D33" s="5" t="s">
        <v>18</v>
      </c>
      <c r="E33" s="60"/>
      <c r="F33" s="60"/>
    </row>
    <row r="34" spans="2:23">
      <c r="B34" s="376">
        <v>10000</v>
      </c>
      <c r="C34" s="673">
        <f>LOG(B34)</f>
        <v>4</v>
      </c>
      <c r="D34" s="130">
        <v>25.755000000000003</v>
      </c>
      <c r="E34" s="83"/>
      <c r="F34" s="60"/>
    </row>
    <row r="35" spans="2:23">
      <c r="B35" s="375">
        <f>B34/4</f>
        <v>2500</v>
      </c>
      <c r="C35" s="374">
        <f>LOG(B35)</f>
        <v>3.3979400086720375</v>
      </c>
      <c r="D35" s="137">
        <v>27.814999999999998</v>
      </c>
      <c r="E35" s="83"/>
      <c r="F35" s="60"/>
    </row>
    <row r="36" spans="2:23">
      <c r="B36" s="375">
        <f>B35/4</f>
        <v>625</v>
      </c>
      <c r="C36" s="374">
        <f>LOG(B36)</f>
        <v>2.7958800173440754</v>
      </c>
      <c r="D36" s="137">
        <v>29.675000000000001</v>
      </c>
      <c r="E36" s="83"/>
      <c r="F36" s="60"/>
    </row>
    <row r="37" spans="2:23" ht="16" thickBot="1">
      <c r="B37" s="373">
        <f>B36/4</f>
        <v>156.25</v>
      </c>
      <c r="C37" s="372">
        <f>LOG(B37)</f>
        <v>2.1938200260161129</v>
      </c>
      <c r="D37" s="141">
        <v>31.524999999999999</v>
      </c>
      <c r="E37" s="83"/>
      <c r="F37" s="60"/>
    </row>
    <row r="38" spans="2:23" ht="15" customHeight="1">
      <c r="C38" s="672" t="s">
        <v>40</v>
      </c>
      <c r="D38" s="672" t="s">
        <v>22</v>
      </c>
    </row>
    <row r="41" spans="2:23" ht="16" thickBot="1">
      <c r="J41" s="338"/>
      <c r="K41" s="60"/>
    </row>
    <row r="42" spans="2:23" ht="18" customHeight="1" thickBot="1">
      <c r="B42" s="357"/>
      <c r="C42" s="670"/>
      <c r="D42" s="670"/>
      <c r="E42" s="671" t="s">
        <v>63</v>
      </c>
      <c r="F42" s="670"/>
      <c r="G42" s="670"/>
      <c r="H42" s="669"/>
      <c r="K42" s="60"/>
      <c r="L42" s="60"/>
      <c r="M42" s="60"/>
    </row>
    <row r="43" spans="2:23" ht="16" thickBot="1">
      <c r="B43" s="668"/>
      <c r="C43" s="364" t="s">
        <v>18</v>
      </c>
      <c r="D43" s="363" t="s">
        <v>4</v>
      </c>
      <c r="E43" s="632" t="s">
        <v>17</v>
      </c>
      <c r="F43" s="363" t="s">
        <v>47</v>
      </c>
      <c r="G43" s="667" t="s">
        <v>12</v>
      </c>
      <c r="H43" s="159"/>
      <c r="J43" s="338"/>
      <c r="L43" s="60"/>
      <c r="M43" s="60"/>
    </row>
    <row r="44" spans="2:23">
      <c r="B44" s="1134" t="s">
        <v>186</v>
      </c>
      <c r="C44" s="359">
        <v>26.805</v>
      </c>
      <c r="D44" s="359">
        <f t="shared" ref="D44:D58" si="2">(C44-38.553)/ -3.1841</f>
        <v>3.689582613611381</v>
      </c>
      <c r="E44" s="359">
        <f t="shared" ref="E44:E58" si="3">POWER(10,D44)</f>
        <v>4893.0833489646275</v>
      </c>
      <c r="F44" s="359">
        <f t="shared" ref="F44:F58" si="4">E44/E15</f>
        <v>0.48210450980069958</v>
      </c>
      <c r="G44" s="666"/>
      <c r="H44" s="159"/>
      <c r="J44" s="338"/>
      <c r="K44" s="60"/>
      <c r="N44" s="60"/>
    </row>
    <row r="45" spans="2:23" ht="16" thickBot="1">
      <c r="B45" s="1135"/>
      <c r="C45" s="350">
        <v>26.295000000000002</v>
      </c>
      <c r="D45" s="350">
        <f t="shared" si="2"/>
        <v>3.8497534625168792</v>
      </c>
      <c r="E45" s="350">
        <f t="shared" si="3"/>
        <v>7075.4401634652222</v>
      </c>
      <c r="F45" s="350">
        <f t="shared" si="4"/>
        <v>1.294824549303055</v>
      </c>
      <c r="G45" s="662">
        <f>AVERAGE(F44:F48)</f>
        <v>0.83143453907660181</v>
      </c>
      <c r="H45" s="159" t="s">
        <v>6</v>
      </c>
      <c r="J45" s="338"/>
      <c r="N45" s="60"/>
      <c r="P45" s="60"/>
      <c r="Q45" s="60"/>
      <c r="R45" s="60"/>
      <c r="S45" s="60"/>
      <c r="T45" s="60"/>
      <c r="U45" s="60"/>
      <c r="V45" s="60"/>
      <c r="W45" s="60"/>
    </row>
    <row r="46" spans="2:23" ht="16" thickBot="1">
      <c r="B46" s="1135"/>
      <c r="C46" s="350">
        <v>26.875</v>
      </c>
      <c r="D46" s="350">
        <f t="shared" si="2"/>
        <v>3.667598379447881</v>
      </c>
      <c r="E46" s="350">
        <f t="shared" si="3"/>
        <v>4651.5573458930603</v>
      </c>
      <c r="F46" s="350">
        <f t="shared" si="4"/>
        <v>0.88155186588661927</v>
      </c>
      <c r="G46" s="662">
        <f>STDEV(F44:F48)/SQRT(COUNT(F44:F48))</f>
        <v>0.13280708041758191</v>
      </c>
      <c r="H46" s="159" t="s">
        <v>7</v>
      </c>
      <c r="J46" s="665" t="s">
        <v>41</v>
      </c>
      <c r="K46" s="664"/>
      <c r="L46" s="664"/>
      <c r="M46" s="663"/>
      <c r="P46" s="60"/>
      <c r="Q46" s="60"/>
      <c r="R46" s="60"/>
      <c r="S46" s="60"/>
      <c r="T46" s="60"/>
      <c r="U46" s="60"/>
      <c r="V46" s="60"/>
      <c r="W46" s="60"/>
    </row>
    <row r="47" spans="2:23" ht="16" thickBot="1">
      <c r="B47" s="1135"/>
      <c r="C47" s="350">
        <v>26.715000000000003</v>
      </c>
      <c r="D47" s="350">
        <f t="shared" si="2"/>
        <v>3.7178480575358797</v>
      </c>
      <c r="E47" s="350">
        <f t="shared" si="3"/>
        <v>5222.1345519938541</v>
      </c>
      <c r="F47" s="350">
        <f t="shared" si="4"/>
        <v>0.75072440087114733</v>
      </c>
      <c r="G47" s="662"/>
      <c r="H47" s="159"/>
      <c r="J47" s="247"/>
      <c r="K47" s="661" t="s">
        <v>182</v>
      </c>
      <c r="L47" s="652" t="s">
        <v>26</v>
      </c>
      <c r="M47" s="633" t="s">
        <v>181</v>
      </c>
      <c r="Q47" s="60"/>
      <c r="R47" s="60"/>
      <c r="S47" s="60"/>
      <c r="T47" s="60"/>
      <c r="U47" s="60"/>
      <c r="V47" s="60"/>
      <c r="W47" s="60"/>
    </row>
    <row r="48" spans="2:23" ht="16" thickBot="1">
      <c r="B48" s="1136"/>
      <c r="C48" s="345">
        <v>27.020000000000003</v>
      </c>
      <c r="D48" s="345">
        <f t="shared" si="2"/>
        <v>3.62205960868063</v>
      </c>
      <c r="E48" s="345">
        <f t="shared" si="3"/>
        <v>4188.5105017973374</v>
      </c>
      <c r="F48" s="345">
        <f t="shared" si="4"/>
        <v>0.74796736952148724</v>
      </c>
      <c r="G48" s="660"/>
      <c r="H48" s="159"/>
      <c r="J48" s="244"/>
      <c r="K48" s="659">
        <v>0.83143453907660181</v>
      </c>
      <c r="L48" s="659">
        <v>0.76970546533927398</v>
      </c>
      <c r="M48" s="658">
        <v>1.5452895522043091</v>
      </c>
      <c r="Q48" s="60"/>
      <c r="R48" s="60"/>
      <c r="S48" s="60"/>
      <c r="T48" s="60"/>
      <c r="U48" s="60"/>
      <c r="V48" s="60"/>
      <c r="W48" s="60"/>
    </row>
    <row r="49" spans="1:24" ht="16" thickBot="1">
      <c r="B49" s="1134" t="s">
        <v>26</v>
      </c>
      <c r="C49" s="359">
        <v>27.745000000000001</v>
      </c>
      <c r="D49" s="359">
        <f t="shared" si="2"/>
        <v>3.3943657548443817</v>
      </c>
      <c r="E49" s="359">
        <f t="shared" si="3"/>
        <v>2479.5093758625721</v>
      </c>
      <c r="F49" s="359">
        <f t="shared" si="4"/>
        <v>0.31758833283820459</v>
      </c>
      <c r="G49" s="358"/>
      <c r="H49" s="159"/>
      <c r="J49" s="241"/>
      <c r="K49" s="657">
        <v>0.13280708041758191</v>
      </c>
      <c r="L49" s="657">
        <v>0.13682731617009516</v>
      </c>
      <c r="M49" s="656">
        <v>0.15106333228584418</v>
      </c>
      <c r="Q49" s="60"/>
      <c r="R49" s="60"/>
      <c r="S49" s="60"/>
      <c r="T49" s="60"/>
      <c r="U49" s="60"/>
      <c r="V49" s="60"/>
      <c r="W49" s="60"/>
    </row>
    <row r="50" spans="1:24">
      <c r="B50" s="1135"/>
      <c r="C50" s="350">
        <v>26.29</v>
      </c>
      <c r="D50" s="350">
        <f t="shared" si="2"/>
        <v>3.8513237649571304</v>
      </c>
      <c r="E50" s="350">
        <f t="shared" si="3"/>
        <v>7101.0695283751793</v>
      </c>
      <c r="F50" s="350">
        <f t="shared" si="4"/>
        <v>0.79912008969263815</v>
      </c>
      <c r="G50" s="349">
        <f>AVERAGE(F49:F53)</f>
        <v>0.76970546533927364</v>
      </c>
      <c r="H50" s="159" t="s">
        <v>6</v>
      </c>
      <c r="J50" s="238" t="s">
        <v>185</v>
      </c>
      <c r="K50" s="237">
        <f t="shared" ref="K50:M51" si="5">(K48*100/$K$48)</f>
        <v>100.00000000000001</v>
      </c>
      <c r="L50" s="237">
        <f t="shared" si="5"/>
        <v>92.575594248720463</v>
      </c>
      <c r="M50" s="237">
        <f t="shared" si="5"/>
        <v>185.85823412153655</v>
      </c>
      <c r="Q50" s="60"/>
      <c r="R50" s="60"/>
      <c r="S50" s="60"/>
      <c r="T50" s="60"/>
      <c r="U50" s="60"/>
      <c r="V50" s="60"/>
      <c r="W50" s="60"/>
    </row>
    <row r="51" spans="1:24" ht="16" thickBot="1">
      <c r="B51" s="1135"/>
      <c r="C51" s="350">
        <v>26.23</v>
      </c>
      <c r="D51" s="350">
        <f t="shared" si="2"/>
        <v>3.8701673942401298</v>
      </c>
      <c r="E51" s="350">
        <f t="shared" si="3"/>
        <v>7415.9602660924065</v>
      </c>
      <c r="F51" s="350">
        <f t="shared" si="4"/>
        <v>0.79189506648139152</v>
      </c>
      <c r="G51" s="349">
        <f>STDEV(F49:F53)/SQRT(COUNT(F49:F53))</f>
        <v>0.13682731617009516</v>
      </c>
      <c r="H51" s="159" t="s">
        <v>7</v>
      </c>
      <c r="J51" s="235" t="s">
        <v>7</v>
      </c>
      <c r="K51" s="234">
        <f t="shared" si="5"/>
        <v>15.973245538377389</v>
      </c>
      <c r="L51" s="234">
        <f t="shared" si="5"/>
        <v>16.456775577552591</v>
      </c>
      <c r="M51" s="234">
        <f t="shared" si="5"/>
        <v>18.168998903222903</v>
      </c>
      <c r="Q51" s="60"/>
      <c r="R51" s="60"/>
      <c r="S51" s="60"/>
      <c r="T51" s="60"/>
      <c r="U51" s="60"/>
      <c r="V51" s="60"/>
      <c r="W51" s="60"/>
    </row>
    <row r="52" spans="1:24">
      <c r="B52" s="1135"/>
      <c r="C52" s="350">
        <v>26.515000000000001</v>
      </c>
      <c r="D52" s="350">
        <f t="shared" si="2"/>
        <v>3.7806601551458803</v>
      </c>
      <c r="E52" s="350">
        <f t="shared" si="3"/>
        <v>6034.7621133400207</v>
      </c>
      <c r="F52" s="350">
        <f t="shared" si="4"/>
        <v>1.1802729915908707</v>
      </c>
      <c r="G52" s="349"/>
      <c r="H52" s="159"/>
      <c r="J52" s="338"/>
    </row>
    <row r="53" spans="1:24" ht="16" thickBot="1">
      <c r="B53" s="1136"/>
      <c r="C53" s="345">
        <v>26.509999999999998</v>
      </c>
      <c r="D53" s="345">
        <f t="shared" si="2"/>
        <v>3.782230457586131</v>
      </c>
      <c r="E53" s="345">
        <f t="shared" si="3"/>
        <v>6056.6218304423064</v>
      </c>
      <c r="F53" s="345">
        <f t="shared" si="4"/>
        <v>0.75965084609326383</v>
      </c>
      <c r="G53" s="344"/>
      <c r="H53" s="159"/>
      <c r="J53" s="338"/>
      <c r="K53" s="337"/>
    </row>
    <row r="54" spans="1:24">
      <c r="B54" s="1134" t="s">
        <v>181</v>
      </c>
      <c r="C54" s="359">
        <v>25.524999999999999</v>
      </c>
      <c r="D54" s="359">
        <f t="shared" si="2"/>
        <v>4.0915800383153789</v>
      </c>
      <c r="E54" s="359">
        <f t="shared" si="3"/>
        <v>12347.528530193853</v>
      </c>
      <c r="F54" s="359">
        <f t="shared" si="4"/>
        <v>1.2776369309552509</v>
      </c>
      <c r="G54" s="358"/>
      <c r="H54" s="159"/>
      <c r="J54" s="332"/>
      <c r="K54" s="655"/>
    </row>
    <row r="55" spans="1:24">
      <c r="B55" s="1135"/>
      <c r="C55" s="350">
        <v>25.695</v>
      </c>
      <c r="D55" s="350">
        <f t="shared" si="2"/>
        <v>4.0381897553468793</v>
      </c>
      <c r="E55" s="350">
        <f t="shared" si="3"/>
        <v>10919.173213062457</v>
      </c>
      <c r="F55" s="350">
        <f t="shared" si="4"/>
        <v>2.1355614342099241</v>
      </c>
      <c r="G55" s="349">
        <f>AVERAGE(F54:F58)</f>
        <v>1.5452895522043091</v>
      </c>
      <c r="H55" s="159" t="s">
        <v>6</v>
      </c>
      <c r="J55" s="332"/>
      <c r="K55" s="60"/>
    </row>
    <row r="56" spans="1:24">
      <c r="B56" s="1135"/>
      <c r="C56" s="350">
        <v>25.54</v>
      </c>
      <c r="D56" s="350">
        <f t="shared" si="2"/>
        <v>4.0868691309946295</v>
      </c>
      <c r="E56" s="350">
        <f t="shared" si="3"/>
        <v>12214.31542161717</v>
      </c>
      <c r="F56" s="350">
        <f t="shared" si="4"/>
        <v>1.4435314592715625</v>
      </c>
      <c r="G56" s="349">
        <f>STDEV(F54:F58)/SQRT(COUNT(F54:F58))</f>
        <v>0.15106333228584418</v>
      </c>
      <c r="H56" s="159" t="s">
        <v>7</v>
      </c>
      <c r="J56" s="332"/>
      <c r="K56" s="60"/>
    </row>
    <row r="57" spans="1:24">
      <c r="B57" s="1135"/>
      <c r="C57" s="350">
        <v>25.75</v>
      </c>
      <c r="D57" s="350">
        <f t="shared" si="2"/>
        <v>4.0209164285041288</v>
      </c>
      <c r="E57" s="350">
        <f t="shared" si="3"/>
        <v>10493.404841291387</v>
      </c>
      <c r="F57" s="350">
        <f t="shared" si="4"/>
        <v>1.4065813298251753</v>
      </c>
      <c r="G57" s="349"/>
      <c r="H57" s="159"/>
      <c r="J57" s="332"/>
      <c r="P57" s="60"/>
      <c r="Q57" s="60"/>
      <c r="R57" s="60"/>
    </row>
    <row r="58" spans="1:24" ht="16" thickBot="1">
      <c r="B58" s="1136"/>
      <c r="C58" s="345">
        <v>25.71</v>
      </c>
      <c r="D58" s="345">
        <f t="shared" si="2"/>
        <v>4.033478848026129</v>
      </c>
      <c r="E58" s="345">
        <f t="shared" si="3"/>
        <v>10801.370123703917</v>
      </c>
      <c r="F58" s="345">
        <f t="shared" si="4"/>
        <v>1.463136606759633</v>
      </c>
      <c r="G58" s="344"/>
      <c r="H58" s="160"/>
      <c r="J58" s="332"/>
      <c r="K58" s="60"/>
      <c r="R58" s="60"/>
      <c r="S58" s="60"/>
      <c r="T58" s="60"/>
      <c r="U58" s="60"/>
      <c r="V58" s="60"/>
      <c r="W58" s="60"/>
      <c r="X58" s="60"/>
    </row>
    <row r="59" spans="1:24" ht="15.75" customHeight="1">
      <c r="A59" s="332"/>
      <c r="B59" s="332"/>
      <c r="K59" s="654"/>
      <c r="P59" s="60"/>
      <c r="R59" s="60"/>
      <c r="S59" s="60"/>
      <c r="T59" s="60"/>
    </row>
    <row r="60" spans="1:24">
      <c r="A60" s="82"/>
      <c r="B60" s="332"/>
      <c r="K60" s="83"/>
    </row>
    <row r="61" spans="1:24">
      <c r="A61" s="82"/>
      <c r="B61" s="332"/>
    </row>
    <row r="62" spans="1:24">
      <c r="A62" s="82"/>
      <c r="B62" s="332"/>
    </row>
    <row r="63" spans="1:24">
      <c r="A63" s="82"/>
      <c r="B63" s="332"/>
    </row>
    <row r="66" spans="9:25">
      <c r="L66" s="83"/>
      <c r="M66" s="60"/>
      <c r="R66" s="60"/>
    </row>
    <row r="67" spans="9:25" ht="16.5" customHeight="1">
      <c r="L67" s="332"/>
      <c r="M67" s="332"/>
      <c r="N67" s="332"/>
      <c r="O67" s="332"/>
      <c r="S67" s="335"/>
    </row>
    <row r="68" spans="9:25">
      <c r="L68" s="332"/>
      <c r="M68" s="332"/>
      <c r="N68" s="332"/>
      <c r="O68" s="332"/>
    </row>
    <row r="69" spans="9:25">
      <c r="S69" s="332"/>
      <c r="U69" s="60"/>
    </row>
    <row r="70" spans="9:25">
      <c r="S70" s="332"/>
      <c r="U70" s="60"/>
    </row>
    <row r="71" spans="9:25">
      <c r="U71" s="60"/>
    </row>
    <row r="72" spans="9:25">
      <c r="P72" s="337"/>
      <c r="Y72" s="60"/>
    </row>
    <row r="73" spans="9:25">
      <c r="R73" s="60"/>
    </row>
    <row r="74" spans="9:25">
      <c r="K74" s="332"/>
      <c r="L74" s="332"/>
      <c r="M74" s="333"/>
      <c r="N74" s="332"/>
      <c r="O74" s="332"/>
      <c r="P74" s="332"/>
      <c r="Q74" s="332"/>
      <c r="T74" s="60"/>
      <c r="U74" s="60"/>
      <c r="V74" s="60"/>
    </row>
    <row r="75" spans="9:25" ht="15.75" customHeight="1">
      <c r="K75" s="332"/>
      <c r="L75" s="332"/>
      <c r="M75" s="332"/>
      <c r="N75" s="332"/>
      <c r="O75" s="332"/>
      <c r="P75" s="332"/>
      <c r="Q75" s="332"/>
      <c r="T75" s="60"/>
      <c r="U75" s="60"/>
      <c r="V75" s="60"/>
    </row>
    <row r="76" spans="9:25">
      <c r="K76" s="332"/>
      <c r="L76" s="332"/>
      <c r="M76" s="332"/>
      <c r="N76" s="332"/>
      <c r="O76" s="332"/>
      <c r="P76" s="332"/>
      <c r="Q76" s="332"/>
      <c r="T76" s="60"/>
      <c r="U76" s="60"/>
      <c r="V76" s="60"/>
    </row>
    <row r="77" spans="9:25">
      <c r="K77" s="332"/>
      <c r="L77" s="332"/>
      <c r="M77" s="332"/>
      <c r="N77" s="332"/>
      <c r="O77" s="332"/>
      <c r="P77" s="332"/>
      <c r="Q77" s="332"/>
      <c r="T77" s="60"/>
      <c r="U77" s="60"/>
      <c r="V77" s="60"/>
    </row>
    <row r="78" spans="9:25">
      <c r="K78" s="332"/>
      <c r="L78" s="332"/>
      <c r="M78" s="332"/>
      <c r="N78" s="332"/>
      <c r="O78" s="332"/>
      <c r="P78" s="332"/>
      <c r="Q78" s="332"/>
      <c r="T78" s="60"/>
      <c r="U78" s="60"/>
      <c r="V78" s="60"/>
    </row>
    <row r="79" spans="9:25">
      <c r="K79" s="332"/>
      <c r="L79" s="332"/>
      <c r="M79" s="332"/>
      <c r="N79" s="332"/>
      <c r="O79" s="332"/>
      <c r="P79" s="332"/>
      <c r="S79" s="60"/>
      <c r="T79" s="60"/>
      <c r="U79" s="60"/>
    </row>
    <row r="80" spans="9:25">
      <c r="I80" s="332"/>
      <c r="J80" s="332"/>
      <c r="K80" s="332"/>
      <c r="L80" s="332"/>
      <c r="M80" s="332"/>
      <c r="N80" s="332"/>
      <c r="O80" s="332"/>
      <c r="P80" s="332"/>
      <c r="S80" s="60"/>
      <c r="T80" s="60"/>
      <c r="U80" s="60"/>
    </row>
    <row r="81" spans="9:23">
      <c r="I81" s="332"/>
      <c r="J81" s="332"/>
      <c r="K81" s="332"/>
      <c r="L81" s="332"/>
      <c r="M81" s="332"/>
      <c r="N81" s="332"/>
      <c r="O81" s="332"/>
      <c r="P81" s="332"/>
      <c r="S81" s="60"/>
      <c r="T81" s="60"/>
      <c r="U81" s="60"/>
    </row>
    <row r="82" spans="9:23" ht="15.75" customHeight="1">
      <c r="I82" s="332"/>
      <c r="J82" s="332"/>
      <c r="L82" s="332"/>
      <c r="M82" s="332"/>
      <c r="N82" s="332"/>
      <c r="O82" s="332"/>
      <c r="P82" s="332"/>
      <c r="S82" s="60"/>
      <c r="T82" s="60"/>
      <c r="U82" s="60"/>
    </row>
    <row r="83" spans="9:23">
      <c r="L83" s="332"/>
      <c r="M83" s="332"/>
      <c r="N83" s="332"/>
      <c r="O83" s="332"/>
      <c r="P83" s="332"/>
      <c r="S83" s="60"/>
      <c r="T83" s="60"/>
      <c r="U83" s="60"/>
    </row>
    <row r="84" spans="9:23">
      <c r="L84" s="332"/>
      <c r="M84" s="332"/>
      <c r="N84" s="332"/>
      <c r="O84" s="332"/>
      <c r="P84" s="332"/>
      <c r="S84" s="60"/>
      <c r="T84" s="60"/>
      <c r="U84" s="60"/>
    </row>
    <row r="85" spans="9:23">
      <c r="S85" s="60"/>
      <c r="T85" s="60"/>
      <c r="U85" s="60"/>
    </row>
    <row r="86" spans="9:23">
      <c r="J86" s="338"/>
      <c r="U86" s="60"/>
      <c r="V86" s="60"/>
      <c r="W86" s="60"/>
    </row>
    <row r="87" spans="9:23">
      <c r="U87" s="60"/>
      <c r="V87" s="60"/>
      <c r="W87" s="60"/>
    </row>
    <row r="88" spans="9:23">
      <c r="U88" s="60"/>
      <c r="V88" s="60"/>
      <c r="W88" s="60"/>
    </row>
  </sheetData>
  <mergeCells count="7">
    <mergeCell ref="B13:G13"/>
    <mergeCell ref="B49:B53"/>
    <mergeCell ref="B54:B58"/>
    <mergeCell ref="B15:B19"/>
    <mergeCell ref="B20:B24"/>
    <mergeCell ref="B25:B29"/>
    <mergeCell ref="B44:B48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5"/>
  <sheetViews>
    <sheetView topLeftCell="A28" zoomScale="75" zoomScaleNormal="75" zoomScalePageLayoutView="75" workbookViewId="0">
      <selection activeCell="F56" sqref="F56"/>
    </sheetView>
  </sheetViews>
  <sheetFormatPr baseColWidth="10" defaultColWidth="10.83203125" defaultRowHeight="15" x14ac:dyDescent="0"/>
  <cols>
    <col min="1" max="1" width="6" style="679" customWidth="1"/>
    <col min="2" max="2" width="6.5" style="679" customWidth="1"/>
    <col min="3" max="3" width="12.6640625" style="679" customWidth="1"/>
    <col min="4" max="4" width="11.1640625" style="679" customWidth="1"/>
    <col min="5" max="5" width="16.6640625" style="679" customWidth="1"/>
    <col min="6" max="6" width="12.5" style="679" customWidth="1"/>
    <col min="7" max="7" width="29" style="679" customWidth="1"/>
    <col min="8" max="8" width="12.5" style="679" customWidth="1"/>
    <col min="9" max="9" width="20.6640625" style="679" customWidth="1"/>
    <col min="10" max="10" width="11.6640625" style="679" bestFit="1" customWidth="1"/>
    <col min="11" max="11" width="26.5" style="679" customWidth="1"/>
    <col min="12" max="12" width="28.5" style="679" customWidth="1"/>
    <col min="13" max="13" width="18.1640625" style="679" customWidth="1"/>
    <col min="14" max="14" width="17.1640625" style="679" customWidth="1"/>
    <col min="15" max="15" width="17.5" style="679" customWidth="1"/>
    <col min="16" max="16" width="20.6640625" style="679" customWidth="1"/>
    <col min="17" max="17" width="20.1640625" style="679" customWidth="1"/>
    <col min="18" max="18" width="17.1640625" style="679" customWidth="1"/>
    <col min="19" max="19" width="11.6640625" style="679" bestFit="1" customWidth="1"/>
    <col min="20" max="16384" width="10.83203125" style="679"/>
  </cols>
  <sheetData>
    <row r="1" spans="1:13" ht="16" thickBot="1">
      <c r="B1" s="734"/>
      <c r="C1" s="803" t="s">
        <v>9</v>
      </c>
      <c r="D1" s="767"/>
      <c r="E1" s="766"/>
      <c r="F1" s="765"/>
      <c r="G1" s="765"/>
      <c r="H1" s="734"/>
      <c r="I1" s="734"/>
      <c r="J1" s="734"/>
    </row>
    <row r="2" spans="1:13" ht="17" thickBot="1">
      <c r="B2" s="734"/>
      <c r="C2" s="764" t="s">
        <v>1</v>
      </c>
      <c r="D2" s="763" t="s">
        <v>2</v>
      </c>
      <c r="E2" s="802" t="s">
        <v>18</v>
      </c>
      <c r="F2" s="734"/>
      <c r="G2" s="734"/>
      <c r="H2" s="734"/>
      <c r="J2" s="681"/>
      <c r="K2" s="681"/>
    </row>
    <row r="3" spans="1:13" ht="16">
      <c r="A3" s="681"/>
      <c r="B3" s="734"/>
      <c r="C3" s="761">
        <v>16666</v>
      </c>
      <c r="D3" s="760">
        <f>LOG(C3)</f>
        <v>4.221831377489635</v>
      </c>
      <c r="E3" s="801">
        <v>27.08</v>
      </c>
      <c r="F3" s="734"/>
      <c r="G3" s="734"/>
      <c r="H3" s="734"/>
      <c r="J3" s="681"/>
      <c r="K3" s="681"/>
    </row>
    <row r="4" spans="1:13" ht="16">
      <c r="A4" s="681"/>
      <c r="B4" s="734"/>
      <c r="C4" s="758">
        <f>C3/5</f>
        <v>3333.2</v>
      </c>
      <c r="D4" s="757">
        <f>LOG(C4)</f>
        <v>3.5228613731536167</v>
      </c>
      <c r="E4" s="800">
        <v>29.395000000000003</v>
      </c>
      <c r="F4" s="734"/>
      <c r="G4" s="734"/>
      <c r="H4" s="734"/>
      <c r="J4" s="681"/>
      <c r="K4" s="681"/>
    </row>
    <row r="5" spans="1:13" ht="16">
      <c r="A5" s="681"/>
      <c r="B5" s="734"/>
      <c r="C5" s="758">
        <f>C4/5</f>
        <v>666.64</v>
      </c>
      <c r="D5" s="757">
        <f>LOG(C5)</f>
        <v>2.8238913688175979</v>
      </c>
      <c r="E5" s="800">
        <v>31.285</v>
      </c>
      <c r="F5" s="734"/>
      <c r="G5" s="734"/>
      <c r="H5" s="734"/>
      <c r="J5" s="681"/>
      <c r="K5" s="681"/>
    </row>
    <row r="6" spans="1:13" ht="16">
      <c r="A6" s="681"/>
      <c r="B6" s="734"/>
      <c r="C6" s="758">
        <f>C5/5</f>
        <v>133.328</v>
      </c>
      <c r="D6" s="757">
        <f>LOG(C6)</f>
        <v>2.1249213644815792</v>
      </c>
      <c r="E6" s="800">
        <v>32.700000000000003</v>
      </c>
      <c r="F6" s="734"/>
      <c r="G6" s="734"/>
      <c r="H6" s="734"/>
      <c r="J6" s="681"/>
      <c r="K6" s="681"/>
    </row>
    <row r="7" spans="1:13" ht="17" thickBot="1">
      <c r="A7" s="681"/>
      <c r="B7" s="734"/>
      <c r="C7" s="755">
        <f>C6/5</f>
        <v>26.665600000000001</v>
      </c>
      <c r="D7" s="754">
        <f>LOG(C7)</f>
        <v>1.4259513601455602</v>
      </c>
      <c r="E7" s="799"/>
      <c r="F7" s="734"/>
      <c r="G7" s="734"/>
      <c r="H7" s="734"/>
      <c r="J7" s="681"/>
      <c r="K7" s="681"/>
    </row>
    <row r="8" spans="1:13" ht="16">
      <c r="A8" s="681"/>
      <c r="B8" s="734"/>
      <c r="C8" s="752"/>
      <c r="D8" s="751" t="s">
        <v>40</v>
      </c>
      <c r="E8" s="751" t="s">
        <v>22</v>
      </c>
      <c r="F8" s="751"/>
      <c r="G8" s="751"/>
      <c r="H8" s="734"/>
      <c r="I8" s="734"/>
      <c r="J8" s="734"/>
      <c r="M8" s="681"/>
    </row>
    <row r="9" spans="1:13">
      <c r="A9" s="681"/>
      <c r="B9" s="734"/>
      <c r="C9" s="751"/>
      <c r="D9" s="751"/>
      <c r="E9" s="734"/>
      <c r="F9" s="734"/>
      <c r="G9" s="734"/>
      <c r="J9" s="681"/>
      <c r="K9" s="681"/>
    </row>
    <row r="10" spans="1:13">
      <c r="A10" s="681"/>
      <c r="B10" s="734"/>
      <c r="C10" s="751"/>
      <c r="D10" s="751"/>
      <c r="E10" s="734"/>
      <c r="F10" s="734"/>
      <c r="G10" s="734"/>
      <c r="J10" s="681"/>
      <c r="K10" s="681"/>
    </row>
    <row r="11" spans="1:13">
      <c r="A11" s="681"/>
      <c r="B11" s="734"/>
      <c r="C11" s="751"/>
      <c r="D11" s="751"/>
      <c r="E11" s="734"/>
      <c r="F11" s="734"/>
      <c r="G11" s="734"/>
      <c r="J11" s="681"/>
      <c r="K11" s="681"/>
    </row>
    <row r="12" spans="1:13">
      <c r="A12" s="681"/>
      <c r="B12" s="734"/>
      <c r="C12" s="798"/>
      <c r="D12" s="798"/>
      <c r="E12" s="798"/>
      <c r="F12" s="798"/>
      <c r="G12" s="751"/>
      <c r="H12" s="734"/>
      <c r="I12" s="734"/>
      <c r="J12" s="734"/>
    </row>
    <row r="13" spans="1:13">
      <c r="A13" s="734"/>
      <c r="B13" s="734"/>
      <c r="C13" s="734"/>
      <c r="D13" s="734"/>
      <c r="E13" s="734"/>
      <c r="F13" s="797"/>
      <c r="G13" s="681"/>
      <c r="H13" s="734"/>
      <c r="I13" s="734"/>
      <c r="J13" s="734"/>
    </row>
    <row r="14" spans="1:13">
      <c r="A14" s="734"/>
      <c r="B14" s="734"/>
      <c r="C14" s="734"/>
      <c r="D14" s="734"/>
      <c r="E14" s="734"/>
      <c r="F14" s="734"/>
      <c r="G14" s="681"/>
      <c r="H14" s="734"/>
      <c r="I14" s="734"/>
      <c r="J14" s="734"/>
    </row>
    <row r="15" spans="1:13">
      <c r="A15" s="734"/>
      <c r="B15" s="734"/>
      <c r="C15" s="734"/>
      <c r="D15" s="734"/>
      <c r="E15" s="734"/>
      <c r="F15" s="734"/>
      <c r="G15" s="734"/>
      <c r="H15" s="734"/>
      <c r="I15" s="734"/>
      <c r="J15" s="734"/>
    </row>
    <row r="16" spans="1:13">
      <c r="A16" s="734"/>
      <c r="B16" s="734"/>
      <c r="C16" s="734"/>
      <c r="D16" s="734"/>
      <c r="E16" s="734"/>
      <c r="F16" s="734"/>
      <c r="G16" s="734"/>
      <c r="H16" s="734"/>
      <c r="I16" s="734"/>
      <c r="J16" s="734"/>
    </row>
    <row r="17" spans="1:17">
      <c r="A17" s="734"/>
      <c r="B17" s="734"/>
      <c r="C17" s="734"/>
      <c r="D17" s="734"/>
      <c r="E17" s="734"/>
      <c r="F17" s="734"/>
      <c r="G17" s="734"/>
      <c r="H17" s="734"/>
      <c r="I17" s="734"/>
      <c r="J17" s="734"/>
    </row>
    <row r="18" spans="1:17" ht="16" thickBot="1">
      <c r="A18" s="734"/>
      <c r="B18" s="734"/>
      <c r="C18" s="734"/>
      <c r="D18" s="734"/>
      <c r="E18" s="734"/>
      <c r="F18" s="734"/>
      <c r="G18" s="734"/>
      <c r="H18" s="734"/>
      <c r="I18" s="734"/>
      <c r="J18" s="734"/>
    </row>
    <row r="19" spans="1:17" ht="16" thickBot="1">
      <c r="A19" s="681"/>
      <c r="B19" s="1151" t="s">
        <v>31</v>
      </c>
      <c r="C19" s="1073"/>
      <c r="D19" s="1073"/>
      <c r="E19" s="1073"/>
      <c r="F19" s="1073"/>
      <c r="G19" s="1073"/>
      <c r="H19" s="1077"/>
      <c r="I19" s="796"/>
      <c r="J19" s="796"/>
      <c r="K19" s="686"/>
      <c r="L19" s="686"/>
      <c r="M19" s="686"/>
      <c r="N19" s="686"/>
      <c r="O19" s="686"/>
      <c r="P19" s="686"/>
    </row>
    <row r="20" spans="1:17" ht="16" thickBot="1">
      <c r="A20" s="681"/>
      <c r="B20" s="795"/>
      <c r="C20" s="794"/>
      <c r="D20" s="793" t="s">
        <v>18</v>
      </c>
      <c r="E20" s="793" t="s">
        <v>4</v>
      </c>
      <c r="F20" s="793" t="s">
        <v>17</v>
      </c>
      <c r="G20" s="1149" t="s">
        <v>12</v>
      </c>
      <c r="H20" s="1150"/>
    </row>
    <row r="21" spans="1:17">
      <c r="A21" s="681"/>
      <c r="B21" s="1143" t="s">
        <v>188</v>
      </c>
      <c r="C21" s="789">
        <v>7</v>
      </c>
      <c r="D21" s="784">
        <v>27.524999999999999</v>
      </c>
      <c r="E21" s="783">
        <f t="shared" ref="E21:E34" si="0">(D21-38.628)/ -2.6825</f>
        <v>4.1390493942218081</v>
      </c>
      <c r="F21" s="783">
        <f t="shared" ref="F21:F34" si="1">POWER(10,E21)</f>
        <v>13773.661138927295</v>
      </c>
      <c r="G21" s="792"/>
      <c r="H21" s="791"/>
    </row>
    <row r="22" spans="1:17">
      <c r="A22" s="681"/>
      <c r="B22" s="1144"/>
      <c r="C22" s="788">
        <v>8</v>
      </c>
      <c r="D22" s="779">
        <v>27.09</v>
      </c>
      <c r="E22" s="778">
        <f t="shared" si="0"/>
        <v>4.3012115563839703</v>
      </c>
      <c r="F22" s="778">
        <f t="shared" si="1"/>
        <v>20008.362928123326</v>
      </c>
      <c r="G22" s="776">
        <f>AVERAGE(F21:F25)</f>
        <v>18206.021481989894</v>
      </c>
      <c r="H22" s="775" t="s">
        <v>6</v>
      </c>
    </row>
    <row r="23" spans="1:17">
      <c r="A23" s="681"/>
      <c r="B23" s="1144"/>
      <c r="C23" s="788">
        <v>9</v>
      </c>
      <c r="D23" s="779">
        <v>28.155000000000001</v>
      </c>
      <c r="E23" s="778">
        <f t="shared" si="0"/>
        <v>3.9041938490214347</v>
      </c>
      <c r="F23" s="778">
        <f t="shared" si="1"/>
        <v>8020.3597536315392</v>
      </c>
      <c r="G23" s="776">
        <f>STDEV(F21:F25)</f>
        <v>8469.3667008867596</v>
      </c>
      <c r="H23" s="775" t="s">
        <v>46</v>
      </c>
    </row>
    <row r="24" spans="1:17">
      <c r="A24" s="681"/>
      <c r="B24" s="1144"/>
      <c r="C24" s="788">
        <v>10</v>
      </c>
      <c r="D24" s="779">
        <v>27.189999999999998</v>
      </c>
      <c r="E24" s="778">
        <f t="shared" si="0"/>
        <v>4.2639328984156579</v>
      </c>
      <c r="F24" s="778">
        <f t="shared" si="1"/>
        <v>18362.546070407152</v>
      </c>
      <c r="G24" s="776">
        <f>G23/SQRT(COUNT(F21:F25))</f>
        <v>3787.6159339111846</v>
      </c>
      <c r="H24" s="775" t="s">
        <v>7</v>
      </c>
      <c r="L24" s="681"/>
    </row>
    <row r="25" spans="1:17" ht="16" thickBot="1">
      <c r="A25" s="681"/>
      <c r="B25" s="1145"/>
      <c r="C25" s="786">
        <v>11</v>
      </c>
      <c r="D25" s="773">
        <v>26.585000000000001</v>
      </c>
      <c r="E25" s="772">
        <f t="shared" si="0"/>
        <v>4.4894687791239507</v>
      </c>
      <c r="F25" s="772">
        <f t="shared" si="1"/>
        <v>30865.177518860175</v>
      </c>
      <c r="G25" s="790"/>
      <c r="H25" s="770"/>
      <c r="L25" s="686"/>
      <c r="M25" s="681"/>
    </row>
    <row r="26" spans="1:17" ht="15" customHeight="1">
      <c r="A26" s="681"/>
      <c r="B26" s="1143" t="s">
        <v>26</v>
      </c>
      <c r="C26" s="789">
        <v>1</v>
      </c>
      <c r="D26" s="784">
        <v>27.89</v>
      </c>
      <c r="E26" s="783">
        <f t="shared" si="0"/>
        <v>4.0029822926374647</v>
      </c>
      <c r="F26" s="783">
        <f t="shared" si="1"/>
        <v>10068.906143568356</v>
      </c>
      <c r="G26" s="782">
        <f>AVERAGE(F26:F30)</f>
        <v>14393.164838757852</v>
      </c>
      <c r="H26" s="781" t="s">
        <v>6</v>
      </c>
      <c r="K26" s="686"/>
      <c r="L26" s="686"/>
      <c r="M26" s="681"/>
    </row>
    <row r="27" spans="1:17">
      <c r="A27" s="681"/>
      <c r="B27" s="1144"/>
      <c r="C27" s="788">
        <v>3</v>
      </c>
      <c r="D27" s="779">
        <v>27.43</v>
      </c>
      <c r="E27" s="778">
        <f t="shared" si="0"/>
        <v>4.1744641192917058</v>
      </c>
      <c r="F27" s="778">
        <f t="shared" si="1"/>
        <v>14943.905731318331</v>
      </c>
      <c r="G27" s="776">
        <f>STDEV(F26:F30)</f>
        <v>3650.0661637985481</v>
      </c>
      <c r="H27" s="775" t="s">
        <v>46</v>
      </c>
      <c r="K27" s="686"/>
      <c r="L27" s="686"/>
      <c r="M27" s="681"/>
    </row>
    <row r="28" spans="1:17">
      <c r="A28" s="681"/>
      <c r="B28" s="1144"/>
      <c r="C28" s="788">
        <v>4</v>
      </c>
      <c r="D28" s="779">
        <v>27.695</v>
      </c>
      <c r="E28" s="778">
        <f t="shared" si="0"/>
        <v>4.0756756756756758</v>
      </c>
      <c r="F28" s="778">
        <f t="shared" si="1"/>
        <v>11903.527392207196</v>
      </c>
      <c r="G28" s="776">
        <f>G27/SQRT(COUNT(F26:F30))</f>
        <v>1632.3592129250871</v>
      </c>
      <c r="H28" s="775" t="s">
        <v>7</v>
      </c>
      <c r="K28" s="686"/>
      <c r="L28" s="686"/>
      <c r="M28" s="681"/>
    </row>
    <row r="29" spans="1:17">
      <c r="A29" s="681"/>
      <c r="B29" s="1144"/>
      <c r="C29" s="788">
        <v>5</v>
      </c>
      <c r="D29" s="779">
        <v>27.39</v>
      </c>
      <c r="E29" s="778">
        <f t="shared" si="0"/>
        <v>4.1893755824790304</v>
      </c>
      <c r="F29" s="777">
        <f t="shared" si="1"/>
        <v>15465.913699968245</v>
      </c>
      <c r="G29" s="787"/>
      <c r="H29" s="775"/>
      <c r="K29" s="686"/>
      <c r="L29" s="686"/>
      <c r="M29" s="681"/>
    </row>
    <row r="30" spans="1:17" ht="16" thickBot="1">
      <c r="A30" s="681"/>
      <c r="B30" s="1145"/>
      <c r="C30" s="786">
        <v>6</v>
      </c>
      <c r="D30" s="773">
        <v>27.115000000000002</v>
      </c>
      <c r="E30" s="772">
        <f t="shared" si="0"/>
        <v>4.2918918918918907</v>
      </c>
      <c r="F30" s="772">
        <f t="shared" si="1"/>
        <v>19583.57122672713</v>
      </c>
      <c r="G30" s="771"/>
      <c r="H30" s="770"/>
      <c r="K30" s="686"/>
      <c r="L30" s="686"/>
      <c r="M30" s="681"/>
    </row>
    <row r="31" spans="1:17" ht="15" customHeight="1">
      <c r="A31" s="681"/>
      <c r="B31" s="1140" t="s">
        <v>35</v>
      </c>
      <c r="C31" s="785">
        <v>5</v>
      </c>
      <c r="D31" s="784">
        <v>27.274999999999999</v>
      </c>
      <c r="E31" s="783">
        <f t="shared" si="0"/>
        <v>4.2322460391425913</v>
      </c>
      <c r="F31" s="783">
        <f t="shared" si="1"/>
        <v>17070.492029772544</v>
      </c>
      <c r="G31" s="782">
        <f>AVERAGE(F31:F34)</f>
        <v>15182.761229773238</v>
      </c>
      <c r="H31" s="781" t="s">
        <v>6</v>
      </c>
      <c r="K31" s="686"/>
      <c r="L31" s="686"/>
      <c r="M31" s="686"/>
      <c r="N31" s="686"/>
      <c r="O31" s="686"/>
      <c r="P31" s="686"/>
      <c r="Q31" s="681"/>
    </row>
    <row r="32" spans="1:17">
      <c r="A32" s="681"/>
      <c r="B32" s="1141"/>
      <c r="C32" s="780">
        <v>6</v>
      </c>
      <c r="D32" s="779">
        <v>27.414999999999999</v>
      </c>
      <c r="E32" s="778">
        <f t="shared" si="0"/>
        <v>4.1800559179869525</v>
      </c>
      <c r="F32" s="778">
        <f t="shared" si="1"/>
        <v>15137.561409585665</v>
      </c>
      <c r="G32" s="776">
        <f>STDEV(F31:F34)</f>
        <v>2648.5185240177775</v>
      </c>
      <c r="H32" s="775" t="s">
        <v>46</v>
      </c>
      <c r="K32" s="686"/>
      <c r="L32" s="686"/>
      <c r="M32" s="686"/>
      <c r="N32" s="686"/>
      <c r="O32" s="686"/>
      <c r="P32" s="686"/>
      <c r="Q32" s="681"/>
    </row>
    <row r="33" spans="1:18">
      <c r="A33" s="681"/>
      <c r="B33" s="1141"/>
      <c r="C33" s="780">
        <v>11</v>
      </c>
      <c r="D33" s="779">
        <v>27.740000000000002</v>
      </c>
      <c r="E33" s="778">
        <f t="shared" si="0"/>
        <v>4.0589002795899338</v>
      </c>
      <c r="F33" s="777">
        <f t="shared" si="1"/>
        <v>11452.499449962193</v>
      </c>
      <c r="G33" s="776">
        <f>G32/SQRT(COUNT(F31:F34))</f>
        <v>1324.2592620088888</v>
      </c>
      <c r="H33" s="775" t="s">
        <v>7</v>
      </c>
      <c r="K33" s="686"/>
      <c r="L33" s="686"/>
      <c r="M33" s="686"/>
      <c r="N33" s="686"/>
      <c r="O33" s="686"/>
      <c r="P33" s="686"/>
      <c r="Q33" s="681"/>
    </row>
    <row r="34" spans="1:18" ht="16" thickBot="1">
      <c r="A34" s="681"/>
      <c r="B34" s="1142"/>
      <c r="C34" s="774">
        <v>12</v>
      </c>
      <c r="D34" s="773">
        <v>27.274999999999999</v>
      </c>
      <c r="E34" s="772">
        <f t="shared" si="0"/>
        <v>4.2322460391425913</v>
      </c>
      <c r="F34" s="772">
        <f t="shared" si="1"/>
        <v>17070.492029772544</v>
      </c>
      <c r="G34" s="771"/>
      <c r="H34" s="770"/>
      <c r="K34" s="686"/>
      <c r="L34" s="686"/>
      <c r="M34" s="686"/>
      <c r="N34" s="686"/>
      <c r="O34" s="686"/>
      <c r="P34" s="686"/>
      <c r="Q34" s="681"/>
    </row>
    <row r="35" spans="1:18" ht="16" thickBot="1">
      <c r="A35" s="681"/>
      <c r="B35" s="769"/>
      <c r="C35" s="750"/>
      <c r="D35" s="747"/>
      <c r="E35" s="747"/>
      <c r="F35" s="747"/>
      <c r="G35" s="747"/>
      <c r="H35" s="750"/>
      <c r="I35" s="750"/>
      <c r="J35" s="750"/>
      <c r="K35" s="686"/>
      <c r="L35" s="686"/>
      <c r="M35" s="686"/>
      <c r="N35" s="686"/>
      <c r="O35" s="686"/>
      <c r="P35" s="686"/>
      <c r="Q35" s="681"/>
    </row>
    <row r="36" spans="1:18" ht="15" customHeight="1" thickBot="1">
      <c r="A36" s="681"/>
      <c r="B36" s="750"/>
      <c r="C36" s="768" t="s">
        <v>11</v>
      </c>
      <c r="D36" s="767"/>
      <c r="E36" s="766"/>
      <c r="F36" s="765"/>
      <c r="G36" s="765"/>
      <c r="H36" s="750"/>
      <c r="I36" s="750"/>
      <c r="J36" s="747"/>
      <c r="K36" s="686"/>
      <c r="L36" s="686"/>
      <c r="M36" s="686"/>
      <c r="N36" s="686"/>
      <c r="P36" s="686"/>
      <c r="Q36" s="681"/>
    </row>
    <row r="37" spans="1:18" ht="17" thickBot="1">
      <c r="A37" s="681"/>
      <c r="B37" s="750"/>
      <c r="C37" s="764" t="s">
        <v>1</v>
      </c>
      <c r="D37" s="763" t="s">
        <v>2</v>
      </c>
      <c r="E37" s="762" t="s">
        <v>189</v>
      </c>
      <c r="G37" s="750"/>
      <c r="H37" s="750"/>
      <c r="I37" s="750"/>
      <c r="J37" s="686"/>
      <c r="K37" s="686"/>
      <c r="L37" s="686"/>
      <c r="M37" s="686"/>
      <c r="N37" s="680"/>
      <c r="O37" s="686"/>
    </row>
    <row r="38" spans="1:18" ht="16">
      <c r="A38" s="681"/>
      <c r="B38" s="750"/>
      <c r="C38" s="761">
        <v>16666</v>
      </c>
      <c r="D38" s="760">
        <f>LOG(C38)</f>
        <v>4.221831377489635</v>
      </c>
      <c r="E38" s="759">
        <v>31.58</v>
      </c>
      <c r="G38" s="750"/>
      <c r="H38" s="750"/>
      <c r="I38" s="750"/>
      <c r="J38" s="686"/>
      <c r="K38" s="686"/>
      <c r="L38" s="686"/>
      <c r="M38" s="686"/>
      <c r="O38" s="686"/>
    </row>
    <row r="39" spans="1:18" ht="16">
      <c r="A39" s="681"/>
      <c r="B39" s="750"/>
      <c r="C39" s="758">
        <f>C38/5</f>
        <v>3333.2</v>
      </c>
      <c r="D39" s="757">
        <f>LOG(C39)</f>
        <v>3.5228613731536167</v>
      </c>
      <c r="E39" s="756">
        <v>33.729999999999997</v>
      </c>
      <c r="G39" s="750"/>
      <c r="H39" s="750"/>
      <c r="I39" s="750"/>
      <c r="J39" s="686"/>
      <c r="K39" s="686"/>
      <c r="L39" s="686"/>
      <c r="M39" s="686"/>
      <c r="N39" s="680"/>
      <c r="O39" s="686"/>
    </row>
    <row r="40" spans="1:18" ht="16">
      <c r="A40" s="681"/>
      <c r="B40" s="750"/>
      <c r="C40" s="758">
        <f>C39/5</f>
        <v>666.64</v>
      </c>
      <c r="D40" s="757">
        <f>LOG(C40)</f>
        <v>2.8238913688175979</v>
      </c>
      <c r="E40" s="756">
        <v>35.770000000000003</v>
      </c>
      <c r="G40" s="750"/>
      <c r="H40" s="750"/>
      <c r="I40" s="750"/>
      <c r="J40" s="686"/>
      <c r="K40" s="686"/>
      <c r="L40" s="686"/>
      <c r="M40" s="686"/>
      <c r="O40" s="686"/>
    </row>
    <row r="41" spans="1:18" ht="15" customHeight="1">
      <c r="A41" s="681"/>
      <c r="B41" s="750"/>
      <c r="C41" s="758">
        <f>C40/5</f>
        <v>133.328</v>
      </c>
      <c r="D41" s="757">
        <f>LOG(C41)</f>
        <v>2.1249213644815792</v>
      </c>
      <c r="E41" s="756">
        <v>38.130000000000003</v>
      </c>
      <c r="G41" s="750"/>
      <c r="H41" s="750"/>
      <c r="I41" s="750"/>
      <c r="J41" s="686"/>
      <c r="K41" s="686"/>
      <c r="L41" s="686"/>
      <c r="M41" s="686"/>
      <c r="N41" s="680"/>
      <c r="O41" s="680"/>
      <c r="P41" s="680"/>
    </row>
    <row r="42" spans="1:18" ht="17" thickBot="1">
      <c r="A42" s="681"/>
      <c r="B42" s="750"/>
      <c r="C42" s="755">
        <f>C41/5</f>
        <v>26.665600000000001</v>
      </c>
      <c r="D42" s="754">
        <f>LOG(C42)</f>
        <v>1.4259513601455602</v>
      </c>
      <c r="E42" s="753"/>
      <c r="G42" s="750"/>
      <c r="H42" s="750"/>
      <c r="I42" s="750"/>
      <c r="J42" s="686"/>
      <c r="K42" s="686"/>
      <c r="L42" s="686"/>
      <c r="M42" s="686"/>
      <c r="O42" s="680"/>
      <c r="P42" s="680"/>
    </row>
    <row r="43" spans="1:18" ht="16">
      <c r="A43" s="681"/>
      <c r="B43" s="750"/>
      <c r="C43" s="752"/>
      <c r="D43" s="751" t="s">
        <v>40</v>
      </c>
      <c r="E43" s="751" t="s">
        <v>22</v>
      </c>
      <c r="F43" s="751"/>
      <c r="G43" s="751"/>
      <c r="H43" s="750"/>
      <c r="I43" s="750"/>
      <c r="J43" s="750"/>
      <c r="K43" s="684"/>
      <c r="L43" s="680"/>
      <c r="O43" s="680"/>
      <c r="P43" s="680"/>
      <c r="Q43" s="680"/>
      <c r="R43" s="680"/>
    </row>
    <row r="44" spans="1:18">
      <c r="A44" s="681"/>
      <c r="B44" s="682"/>
      <c r="C44" s="686"/>
      <c r="D44" s="686"/>
      <c r="E44" s="682"/>
      <c r="F44" s="682"/>
      <c r="G44" s="682"/>
      <c r="H44" s="684"/>
      <c r="I44" s="680"/>
      <c r="M44" s="680"/>
      <c r="N44" s="680"/>
      <c r="O44" s="680"/>
    </row>
    <row r="45" spans="1:18">
      <c r="A45" s="681"/>
      <c r="B45" s="682"/>
      <c r="C45" s="686"/>
      <c r="D45" s="686"/>
      <c r="E45" s="682"/>
      <c r="F45" s="682"/>
      <c r="G45" s="682"/>
      <c r="H45" s="684"/>
      <c r="I45" s="680"/>
      <c r="K45" s="680"/>
      <c r="L45" s="680"/>
      <c r="M45" s="680"/>
      <c r="N45" s="680"/>
      <c r="O45" s="680"/>
    </row>
    <row r="46" spans="1:18" ht="15" customHeight="1">
      <c r="A46" s="681"/>
      <c r="B46" s="682"/>
      <c r="C46" s="686"/>
      <c r="D46" s="686"/>
      <c r="E46" s="682"/>
      <c r="F46" s="682"/>
      <c r="G46" s="682"/>
      <c r="H46" s="747"/>
      <c r="I46" s="683"/>
      <c r="J46" s="734"/>
      <c r="K46" s="680"/>
      <c r="M46" s="680"/>
      <c r="N46" s="680"/>
      <c r="O46" s="680"/>
    </row>
    <row r="47" spans="1:18">
      <c r="A47" s="681"/>
      <c r="B47" s="682"/>
      <c r="C47" s="749"/>
      <c r="D47" s="749"/>
      <c r="E47" s="749"/>
      <c r="F47" s="749"/>
      <c r="G47" s="686"/>
      <c r="H47" s="682"/>
      <c r="I47" s="682"/>
      <c r="J47" s="682"/>
      <c r="K47" s="747"/>
      <c r="L47" s="683"/>
      <c r="M47" s="734"/>
      <c r="N47" s="680"/>
      <c r="O47" s="680"/>
      <c r="P47" s="680"/>
      <c r="Q47" s="680"/>
      <c r="R47" s="680"/>
    </row>
    <row r="48" spans="1:18">
      <c r="A48" s="681"/>
      <c r="B48" s="682"/>
      <c r="C48" s="682"/>
      <c r="D48" s="682"/>
      <c r="E48" s="682"/>
      <c r="F48" s="748"/>
      <c r="G48" s="681"/>
      <c r="H48" s="682"/>
      <c r="I48" s="682"/>
      <c r="J48" s="682"/>
      <c r="K48" s="747"/>
      <c r="L48" s="683"/>
      <c r="M48" s="734"/>
      <c r="N48" s="680"/>
      <c r="P48" s="680"/>
      <c r="Q48" s="680"/>
      <c r="R48" s="680"/>
    </row>
    <row r="49" spans="1:19" ht="16" thickBot="1">
      <c r="A49" s="681"/>
      <c r="B49" s="682"/>
      <c r="C49" s="682"/>
      <c r="D49" s="682"/>
      <c r="E49" s="682"/>
      <c r="F49" s="682"/>
      <c r="G49" s="681"/>
      <c r="H49" s="682"/>
      <c r="I49" s="682"/>
      <c r="J49" s="682"/>
      <c r="K49" s="747"/>
      <c r="L49" s="683"/>
      <c r="M49" s="734"/>
      <c r="N49" s="680"/>
      <c r="O49" s="680"/>
      <c r="P49" s="680"/>
      <c r="Q49" s="680"/>
      <c r="R49" s="680"/>
    </row>
    <row r="50" spans="1:19" ht="16" thickBot="1">
      <c r="A50" s="681"/>
      <c r="B50" s="746"/>
      <c r="C50" s="745"/>
      <c r="D50" s="745"/>
      <c r="E50" s="1146" t="s">
        <v>11</v>
      </c>
      <c r="F50" s="1147"/>
      <c r="G50" s="1147"/>
      <c r="H50" s="1147"/>
      <c r="I50" s="1148"/>
      <c r="J50" s="744"/>
      <c r="K50" s="743"/>
      <c r="L50" s="683"/>
      <c r="M50" s="734"/>
      <c r="N50" s="680"/>
      <c r="P50" s="680"/>
      <c r="Q50" s="680"/>
      <c r="R50" s="680"/>
    </row>
    <row r="51" spans="1:19" ht="21" customHeight="1" thickBot="1">
      <c r="A51" s="681"/>
      <c r="B51" s="742"/>
      <c r="C51" s="741"/>
      <c r="D51" s="740" t="s">
        <v>18</v>
      </c>
      <c r="E51" s="740" t="s">
        <v>4</v>
      </c>
      <c r="F51" s="739" t="s">
        <v>17</v>
      </c>
      <c r="G51" s="738" t="s">
        <v>47</v>
      </c>
      <c r="H51" s="737" t="s">
        <v>12</v>
      </c>
      <c r="I51" s="736"/>
      <c r="L51" s="683"/>
      <c r="M51" s="734"/>
      <c r="O51" s="680"/>
      <c r="P51" s="680"/>
      <c r="Q51" s="680"/>
      <c r="R51" s="680"/>
    </row>
    <row r="52" spans="1:19" ht="17" customHeight="1" thickBot="1">
      <c r="A52" s="681"/>
      <c r="B52" s="1143" t="s">
        <v>188</v>
      </c>
      <c r="C52" s="709">
        <v>7</v>
      </c>
      <c r="D52" s="708">
        <v>31.175000000000001</v>
      </c>
      <c r="E52" s="699">
        <f t="shared" ref="E52:E65" si="2">(D52-45.529)/ -3.7376</f>
        <v>3.8404323630136994</v>
      </c>
      <c r="F52" s="707">
        <f t="shared" ref="F52:F65" si="3">POWER(10,E52)</f>
        <v>6925.2006802092556</v>
      </c>
      <c r="G52" s="706">
        <f t="shared" ref="G52:G65" si="4">F52/F21</f>
        <v>0.50278575974525508</v>
      </c>
      <c r="H52" s="735"/>
      <c r="I52" s="702" t="s">
        <v>6</v>
      </c>
      <c r="L52" s="683"/>
      <c r="M52" s="734"/>
      <c r="P52" s="680"/>
      <c r="Q52" s="680"/>
      <c r="R52" s="680"/>
    </row>
    <row r="53" spans="1:19" ht="16" thickBot="1">
      <c r="A53" s="681"/>
      <c r="B53" s="1144"/>
      <c r="C53" s="701">
        <v>8</v>
      </c>
      <c r="D53" s="700">
        <v>31.340000000000003</v>
      </c>
      <c r="E53" s="699">
        <f t="shared" si="2"/>
        <v>3.7962863869863015</v>
      </c>
      <c r="F53" s="703">
        <f t="shared" si="3"/>
        <v>6255.8508661555616</v>
      </c>
      <c r="G53" s="697">
        <f t="shared" si="4"/>
        <v>0.31266180489771461</v>
      </c>
      <c r="H53" s="696">
        <f>AVERAGE(G52:G56)</f>
        <v>0.50303440009050737</v>
      </c>
      <c r="I53" s="702" t="s">
        <v>46</v>
      </c>
      <c r="K53" s="1137" t="s">
        <v>41</v>
      </c>
      <c r="L53" s="1138"/>
      <c r="M53" s="1138"/>
      <c r="N53" s="1139"/>
      <c r="O53" s="680"/>
      <c r="P53" s="680"/>
      <c r="Q53" s="680"/>
      <c r="R53" s="680"/>
    </row>
    <row r="54" spans="1:19" ht="16" thickBot="1">
      <c r="A54" s="681"/>
      <c r="B54" s="1144"/>
      <c r="C54" s="701">
        <v>9</v>
      </c>
      <c r="D54" s="700">
        <v>31.015000000000001</v>
      </c>
      <c r="E54" s="699">
        <f t="shared" si="2"/>
        <v>3.8832405821917817</v>
      </c>
      <c r="F54" s="703">
        <f t="shared" si="3"/>
        <v>7642.5903600992879</v>
      </c>
      <c r="G54" s="697">
        <f t="shared" si="4"/>
        <v>0.9528986971736273</v>
      </c>
      <c r="H54" s="696">
        <f>STDEV(G52:G56)</f>
        <v>0.26879594644566007</v>
      </c>
      <c r="I54" s="702" t="s">
        <v>7</v>
      </c>
      <c r="K54" s="733"/>
      <c r="L54" s="732" t="s">
        <v>182</v>
      </c>
      <c r="M54" s="732" t="s">
        <v>26</v>
      </c>
      <c r="N54" s="731" t="s">
        <v>35</v>
      </c>
      <c r="P54" s="680"/>
      <c r="Q54" s="680"/>
      <c r="R54" s="680"/>
      <c r="S54" s="683"/>
    </row>
    <row r="55" spans="1:19" ht="16" thickBot="1">
      <c r="A55" s="681"/>
      <c r="B55" s="1144"/>
      <c r="C55" s="701">
        <v>10</v>
      </c>
      <c r="D55" s="700">
        <v>30.835000000000001</v>
      </c>
      <c r="E55" s="699">
        <f t="shared" si="2"/>
        <v>3.9313998287671241</v>
      </c>
      <c r="F55" s="703">
        <f t="shared" si="3"/>
        <v>8538.8587354613501</v>
      </c>
      <c r="G55" s="697">
        <f t="shared" si="4"/>
        <v>0.46501496593778285</v>
      </c>
      <c r="H55" s="696">
        <f>H54/SQRT(COUNT(G52:G56))</f>
        <v>0.12020920166577777</v>
      </c>
      <c r="I55" s="717"/>
      <c r="K55" s="730"/>
      <c r="L55" s="729">
        <f>H53</f>
        <v>0.50303440009050737</v>
      </c>
      <c r="M55" s="729">
        <f>H57</f>
        <v>0.43915975082636638</v>
      </c>
      <c r="N55" s="728">
        <f>H62</f>
        <v>4.0023093855666894E-2</v>
      </c>
      <c r="O55" s="680"/>
      <c r="P55" s="680"/>
      <c r="Q55" s="680"/>
      <c r="R55" s="680"/>
      <c r="S55" s="683"/>
    </row>
    <row r="56" spans="1:19" ht="16" thickBot="1">
      <c r="A56" s="681"/>
      <c r="B56" s="1145"/>
      <c r="C56" s="694">
        <v>11</v>
      </c>
      <c r="D56" s="693">
        <v>30.805</v>
      </c>
      <c r="E56" s="699">
        <f t="shared" si="2"/>
        <v>3.9394263698630145</v>
      </c>
      <c r="F56" s="691">
        <f t="shared" si="3"/>
        <v>8698.1395260557802</v>
      </c>
      <c r="G56" s="690">
        <f t="shared" si="4"/>
        <v>0.2818107726981573</v>
      </c>
      <c r="H56" s="727"/>
      <c r="I56" s="704" t="s">
        <v>6</v>
      </c>
      <c r="K56" s="726"/>
      <c r="L56" s="725">
        <f>H55</f>
        <v>0.12020920166577777</v>
      </c>
      <c r="M56" s="725">
        <f>H59</f>
        <v>5.2133464227458411E-2</v>
      </c>
      <c r="N56" s="724">
        <f>H64</f>
        <v>5.9729987741697268E-3</v>
      </c>
      <c r="P56" s="680"/>
      <c r="Q56" s="680"/>
      <c r="R56" s="680"/>
      <c r="S56" s="683"/>
    </row>
    <row r="57" spans="1:19" ht="22" customHeight="1" thickBot="1">
      <c r="A57" s="681"/>
      <c r="B57" s="1143" t="s">
        <v>26</v>
      </c>
      <c r="C57" s="709">
        <v>1</v>
      </c>
      <c r="D57" s="708">
        <v>31.425000000000001</v>
      </c>
      <c r="E57" s="699">
        <f t="shared" si="2"/>
        <v>3.7735445205479459</v>
      </c>
      <c r="F57" s="707">
        <f t="shared" si="3"/>
        <v>5936.6920349729944</v>
      </c>
      <c r="G57" s="706">
        <f t="shared" si="4"/>
        <v>0.58960645280869295</v>
      </c>
      <c r="H57" s="705">
        <f>AVERAGE(G57:G61)</f>
        <v>0.43915975082636638</v>
      </c>
      <c r="I57" s="702" t="s">
        <v>46</v>
      </c>
      <c r="K57" s="723" t="s">
        <v>185</v>
      </c>
      <c r="L57" s="722">
        <f t="shared" ref="L57:N58" si="5">(L55*100/$L$55)</f>
        <v>100</v>
      </c>
      <c r="M57" s="722">
        <f t="shared" si="5"/>
        <v>87.302130976997091</v>
      </c>
      <c r="N57" s="722">
        <f t="shared" si="5"/>
        <v>7.9563333737147648</v>
      </c>
      <c r="O57" s="680"/>
      <c r="P57" s="680"/>
      <c r="Q57" s="680"/>
      <c r="R57" s="680"/>
      <c r="S57" s="683"/>
    </row>
    <row r="58" spans="1:19" ht="16" thickBot="1">
      <c r="A58" s="681"/>
      <c r="B58" s="1144"/>
      <c r="C58" s="701">
        <v>3</v>
      </c>
      <c r="D58" s="700">
        <v>31.524999999999999</v>
      </c>
      <c r="E58" s="699">
        <f t="shared" si="2"/>
        <v>3.7467893835616453</v>
      </c>
      <c r="F58" s="703">
        <f t="shared" si="3"/>
        <v>5581.9942342498298</v>
      </c>
      <c r="G58" s="697">
        <f t="shared" si="4"/>
        <v>0.37352980770960698</v>
      </c>
      <c r="H58" s="696">
        <f>STDEV(G57:G61)</f>
        <v>0.11657396991515057</v>
      </c>
      <c r="I58" s="702" t="s">
        <v>7</v>
      </c>
      <c r="K58" s="721" t="s">
        <v>7</v>
      </c>
      <c r="L58" s="720">
        <f t="shared" si="5"/>
        <v>23.896815335919253</v>
      </c>
      <c r="M58" s="720">
        <f t="shared" si="5"/>
        <v>10.363797032186747</v>
      </c>
      <c r="N58" s="720">
        <f t="shared" si="5"/>
        <v>1.1873936997340635</v>
      </c>
      <c r="P58" s="680"/>
    </row>
    <row r="59" spans="1:19" ht="17" customHeight="1" thickBot="1">
      <c r="A59" s="681"/>
      <c r="B59" s="1144"/>
      <c r="C59" s="701">
        <v>4</v>
      </c>
      <c r="D59" s="700">
        <v>31.81</v>
      </c>
      <c r="E59" s="699">
        <f t="shared" si="2"/>
        <v>3.6705372431506862</v>
      </c>
      <c r="F59" s="703">
        <f t="shared" si="3"/>
        <v>4683.1411017337687</v>
      </c>
      <c r="G59" s="697">
        <f t="shared" si="4"/>
        <v>0.39342465030992829</v>
      </c>
      <c r="H59" s="696">
        <f>H58/SQRT(COUNT(G57:G61))</f>
        <v>5.2133464227458411E-2</v>
      </c>
      <c r="I59" s="702"/>
      <c r="L59" s="681"/>
      <c r="O59" s="680"/>
      <c r="P59" s="680"/>
    </row>
    <row r="60" spans="1:19" ht="16" thickBot="1">
      <c r="A60" s="681"/>
      <c r="B60" s="1144"/>
      <c r="C60" s="701">
        <v>5</v>
      </c>
      <c r="D60" s="700">
        <v>30.9</v>
      </c>
      <c r="E60" s="699">
        <f t="shared" si="2"/>
        <v>3.9140089897260286</v>
      </c>
      <c r="F60" s="719">
        <f t="shared" si="3"/>
        <v>8203.6852546189748</v>
      </c>
      <c r="G60" s="697">
        <f t="shared" si="4"/>
        <v>0.53043650790808561</v>
      </c>
      <c r="H60" s="718"/>
      <c r="I60" s="717"/>
      <c r="L60" s="683"/>
    </row>
    <row r="61" spans="1:19" ht="16" thickBot="1">
      <c r="A61" s="681"/>
      <c r="B61" s="1145"/>
      <c r="C61" s="716">
        <v>6</v>
      </c>
      <c r="D61" s="715">
        <v>31.395</v>
      </c>
      <c r="E61" s="714">
        <f t="shared" si="2"/>
        <v>3.7815710616438367</v>
      </c>
      <c r="F61" s="713">
        <f t="shared" si="3"/>
        <v>6047.432946626589</v>
      </c>
      <c r="G61" s="712">
        <f t="shared" si="4"/>
        <v>0.30880133539551846</v>
      </c>
      <c r="H61" s="711"/>
      <c r="I61" s="710" t="s">
        <v>6</v>
      </c>
      <c r="L61" s="683"/>
    </row>
    <row r="62" spans="1:19" ht="22" customHeight="1" thickBot="1">
      <c r="A62" s="681"/>
      <c r="B62" s="1140" t="s">
        <v>35</v>
      </c>
      <c r="C62" s="709">
        <v>5</v>
      </c>
      <c r="D62" s="708">
        <v>34.75</v>
      </c>
      <c r="E62" s="699">
        <f t="shared" si="2"/>
        <v>2.8839362157534256</v>
      </c>
      <c r="F62" s="707">
        <f t="shared" si="3"/>
        <v>765.48417302378334</v>
      </c>
      <c r="G62" s="706">
        <f t="shared" si="4"/>
        <v>4.4842537150581653E-2</v>
      </c>
      <c r="H62" s="705">
        <f>AVERAGE(G62:G65)</f>
        <v>4.0023093855666894E-2</v>
      </c>
      <c r="I62" s="704" t="s">
        <v>46</v>
      </c>
      <c r="L62" s="683"/>
    </row>
    <row r="63" spans="1:19" ht="16" thickBot="1">
      <c r="A63" s="681"/>
      <c r="B63" s="1141"/>
      <c r="C63" s="701">
        <v>6</v>
      </c>
      <c r="D63" s="700">
        <v>34.629999999999995</v>
      </c>
      <c r="E63" s="699">
        <f t="shared" si="2"/>
        <v>2.9160423801369886</v>
      </c>
      <c r="F63" s="703">
        <f t="shared" si="3"/>
        <v>824.21854152515732</v>
      </c>
      <c r="G63" s="697">
        <f t="shared" si="4"/>
        <v>5.4448567984221791E-2</v>
      </c>
      <c r="H63" s="696">
        <f>STDEV(G62:G65)</f>
        <v>1.1945997548339454E-2</v>
      </c>
      <c r="I63" s="702" t="s">
        <v>7</v>
      </c>
      <c r="L63" s="683"/>
    </row>
    <row r="64" spans="1:19" ht="16" customHeight="1" thickBot="1">
      <c r="A64" s="681"/>
      <c r="B64" s="1141"/>
      <c r="C64" s="701">
        <v>11</v>
      </c>
      <c r="D64" s="700">
        <v>35.905000000000001</v>
      </c>
      <c r="E64" s="699">
        <f t="shared" si="2"/>
        <v>2.5749143835616444</v>
      </c>
      <c r="F64" s="698">
        <f t="shared" si="3"/>
        <v>375.7633193305474</v>
      </c>
      <c r="G64" s="697">
        <f t="shared" si="4"/>
        <v>3.2810594837600092E-2</v>
      </c>
      <c r="H64" s="696">
        <f>H63/SQRT(COUNT(G62:G65))</f>
        <v>5.9729987741697268E-3</v>
      </c>
      <c r="I64" s="695"/>
    </row>
    <row r="65" spans="1:24" ht="16" thickBot="1">
      <c r="A65" s="681"/>
      <c r="B65" s="1142"/>
      <c r="C65" s="694">
        <v>12</v>
      </c>
      <c r="D65" s="693">
        <v>35.515000000000001</v>
      </c>
      <c r="E65" s="692">
        <f t="shared" si="2"/>
        <v>2.6792594178082201</v>
      </c>
      <c r="F65" s="691">
        <f t="shared" si="3"/>
        <v>477.81460218168229</v>
      </c>
      <c r="G65" s="690">
        <f t="shared" si="4"/>
        <v>2.7990675450264037E-2</v>
      </c>
      <c r="H65" s="689"/>
      <c r="I65" s="688"/>
    </row>
    <row r="66" spans="1:24" ht="16" customHeight="1">
      <c r="A66" s="681"/>
      <c r="B66" s="687"/>
    </row>
    <row r="67" spans="1:24">
      <c r="A67" s="681"/>
      <c r="B67" s="687"/>
    </row>
    <row r="68" spans="1:24">
      <c r="A68" s="681"/>
      <c r="B68" s="687"/>
    </row>
    <row r="69" spans="1:24" ht="16" customHeight="1">
      <c r="A69" s="681"/>
      <c r="B69" s="680"/>
    </row>
    <row r="70" spans="1:24">
      <c r="A70" s="681"/>
    </row>
    <row r="71" spans="1:24" ht="15" customHeight="1">
      <c r="A71" s="681"/>
      <c r="C71" s="682"/>
      <c r="D71" s="682"/>
      <c r="E71" s="682"/>
      <c r="F71" s="682"/>
    </row>
    <row r="72" spans="1:24">
      <c r="A72" s="681"/>
      <c r="C72" s="682"/>
      <c r="D72" s="682"/>
      <c r="E72" s="682"/>
      <c r="F72" s="682"/>
      <c r="I72" s="680"/>
    </row>
    <row r="73" spans="1:24">
      <c r="A73" s="681"/>
      <c r="C73" s="682"/>
      <c r="D73" s="682"/>
      <c r="E73" s="682"/>
      <c r="F73" s="682"/>
      <c r="I73" s="680"/>
    </row>
    <row r="74" spans="1:24" ht="15" customHeight="1">
      <c r="A74" s="681"/>
      <c r="B74" s="682"/>
      <c r="C74" s="682"/>
      <c r="D74" s="682"/>
      <c r="E74" s="682"/>
      <c r="F74" s="682"/>
      <c r="G74" s="686"/>
      <c r="H74" s="680"/>
      <c r="I74" s="680"/>
    </row>
    <row r="75" spans="1:24">
      <c r="A75" s="681"/>
      <c r="B75" s="682"/>
      <c r="C75" s="682"/>
      <c r="D75" s="682"/>
      <c r="E75" s="682"/>
      <c r="F75" s="682"/>
      <c r="H75" s="686"/>
      <c r="I75" s="680"/>
    </row>
    <row r="76" spans="1:24" ht="15" customHeight="1">
      <c r="A76" s="681"/>
      <c r="B76" s="682"/>
      <c r="C76" s="682"/>
      <c r="D76" s="682"/>
      <c r="E76" s="682"/>
      <c r="F76" s="682"/>
      <c r="G76" s="682"/>
      <c r="H76" s="682"/>
      <c r="I76" s="680"/>
    </row>
    <row r="77" spans="1:24">
      <c r="A77" s="681"/>
      <c r="B77" s="682"/>
      <c r="C77" s="682"/>
      <c r="D77" s="682"/>
      <c r="E77" s="682"/>
      <c r="F77" s="682"/>
      <c r="G77" s="682"/>
      <c r="H77" s="682"/>
      <c r="I77" s="682"/>
      <c r="J77" s="680"/>
    </row>
    <row r="78" spans="1:24">
      <c r="A78" s="681"/>
      <c r="B78" s="682"/>
      <c r="C78" s="682"/>
      <c r="D78" s="682"/>
      <c r="E78" s="682"/>
      <c r="F78" s="682"/>
      <c r="G78" s="682"/>
      <c r="H78" s="682"/>
      <c r="I78" s="682"/>
      <c r="J78" s="682"/>
    </row>
    <row r="79" spans="1:24" ht="15" customHeight="1">
      <c r="A79" s="681"/>
      <c r="B79" s="682"/>
      <c r="C79" s="682"/>
      <c r="D79" s="682"/>
      <c r="E79" s="682"/>
      <c r="F79" s="682"/>
      <c r="G79" s="682"/>
      <c r="H79" s="682"/>
      <c r="I79" s="682"/>
      <c r="J79" s="682"/>
      <c r="L79" s="686"/>
      <c r="M79" s="686"/>
      <c r="N79" s="686"/>
      <c r="O79" s="680"/>
      <c r="P79" s="686"/>
      <c r="Q79" s="680"/>
      <c r="R79" s="680"/>
      <c r="T79" s="680"/>
      <c r="U79" s="680"/>
      <c r="V79" s="680"/>
      <c r="W79" s="680"/>
      <c r="X79" s="680"/>
    </row>
    <row r="80" spans="1:24">
      <c r="A80" s="681"/>
      <c r="B80" s="682"/>
      <c r="C80" s="682"/>
      <c r="D80" s="682"/>
      <c r="E80" s="682"/>
      <c r="F80" s="682"/>
      <c r="G80" s="682"/>
      <c r="H80" s="682"/>
      <c r="I80" s="682"/>
      <c r="J80" s="682"/>
      <c r="L80" s="686"/>
      <c r="M80" s="686"/>
      <c r="N80" s="686"/>
      <c r="P80" s="686"/>
      <c r="Q80" s="680"/>
      <c r="R80" s="680"/>
      <c r="T80" s="680"/>
      <c r="U80" s="680"/>
      <c r="V80" s="680"/>
      <c r="W80" s="680"/>
      <c r="X80" s="680"/>
    </row>
    <row r="81" spans="1:24" ht="15" customHeight="1">
      <c r="A81" s="681"/>
      <c r="B81" s="682"/>
      <c r="C81" s="682"/>
      <c r="D81" s="682"/>
      <c r="E81" s="682"/>
      <c r="F81" s="682"/>
      <c r="G81" s="682"/>
      <c r="H81" s="682"/>
      <c r="I81" s="682"/>
      <c r="J81" s="682"/>
      <c r="L81" s="686"/>
      <c r="M81" s="686"/>
      <c r="N81" s="686"/>
      <c r="O81" s="680"/>
      <c r="P81" s="680"/>
      <c r="Q81" s="680"/>
      <c r="R81" s="680"/>
      <c r="T81" s="680"/>
      <c r="U81" s="680"/>
      <c r="V81" s="680"/>
      <c r="W81" s="680"/>
      <c r="X81" s="680"/>
    </row>
    <row r="82" spans="1:24">
      <c r="A82" s="681"/>
      <c r="B82" s="682"/>
      <c r="C82" s="682"/>
      <c r="D82" s="682"/>
      <c r="E82" s="682"/>
      <c r="F82" s="682"/>
      <c r="G82" s="682"/>
      <c r="H82" s="682"/>
      <c r="I82" s="682"/>
      <c r="J82" s="682"/>
      <c r="L82" s="686"/>
      <c r="M82" s="686"/>
      <c r="N82" s="686"/>
      <c r="P82" s="680"/>
      <c r="Q82" s="680"/>
      <c r="R82" s="680"/>
      <c r="T82" s="680"/>
      <c r="U82" s="680"/>
      <c r="V82" s="680"/>
      <c r="W82" s="680"/>
      <c r="X82" s="680"/>
    </row>
    <row r="83" spans="1:24">
      <c r="A83" s="681"/>
      <c r="B83" s="682"/>
      <c r="C83" s="682"/>
      <c r="D83" s="682"/>
      <c r="E83" s="682"/>
      <c r="F83" s="682"/>
      <c r="G83" s="682"/>
      <c r="H83" s="682"/>
      <c r="I83" s="682"/>
      <c r="J83" s="682"/>
      <c r="L83" s="680"/>
      <c r="N83" s="680"/>
      <c r="O83" s="680"/>
      <c r="P83" s="680"/>
      <c r="Q83" s="680"/>
      <c r="R83" s="680"/>
      <c r="T83" s="680"/>
      <c r="U83" s="680"/>
      <c r="V83" s="680"/>
      <c r="W83" s="680"/>
      <c r="X83" s="680"/>
    </row>
    <row r="84" spans="1:24" ht="15" customHeight="1">
      <c r="A84" s="681"/>
      <c r="B84" s="682"/>
      <c r="C84" s="682"/>
      <c r="D84" s="682"/>
      <c r="E84" s="682"/>
      <c r="F84" s="682"/>
      <c r="G84" s="682"/>
      <c r="H84" s="682"/>
      <c r="I84" s="682"/>
      <c r="J84" s="682"/>
      <c r="N84" s="680"/>
      <c r="P84" s="680"/>
      <c r="Q84" s="680"/>
      <c r="R84" s="680"/>
      <c r="T84" s="680"/>
      <c r="U84" s="680"/>
      <c r="V84" s="680"/>
      <c r="W84" s="680"/>
      <c r="X84" s="680"/>
    </row>
    <row r="85" spans="1:24">
      <c r="A85" s="681"/>
      <c r="B85" s="682"/>
      <c r="C85" s="682"/>
      <c r="D85" s="682"/>
      <c r="E85" s="682"/>
      <c r="F85" s="682"/>
      <c r="G85" s="682"/>
      <c r="H85" s="682"/>
      <c r="I85" s="682"/>
      <c r="J85" s="682"/>
      <c r="O85" s="680"/>
      <c r="P85" s="680"/>
      <c r="Q85" s="680"/>
      <c r="R85" s="680"/>
      <c r="T85" s="680"/>
      <c r="U85" s="680"/>
      <c r="V85" s="680"/>
      <c r="W85" s="680"/>
      <c r="X85" s="680"/>
    </row>
    <row r="86" spans="1:24">
      <c r="A86" s="681"/>
      <c r="B86" s="682"/>
      <c r="C86" s="682"/>
      <c r="D86" s="682"/>
      <c r="E86" s="682"/>
      <c r="F86" s="682"/>
      <c r="G86" s="682"/>
      <c r="H86" s="682"/>
      <c r="I86" s="682"/>
      <c r="J86" s="682"/>
      <c r="L86" s="680"/>
      <c r="P86" s="680"/>
      <c r="Q86" s="680"/>
      <c r="R86" s="680"/>
      <c r="U86" s="680"/>
      <c r="V86" s="680"/>
      <c r="W86" s="680"/>
      <c r="X86" s="680"/>
    </row>
    <row r="87" spans="1:24">
      <c r="A87" s="681"/>
      <c r="B87" s="682"/>
      <c r="C87" s="682"/>
      <c r="D87" s="682"/>
      <c r="E87" s="682"/>
      <c r="F87" s="682"/>
      <c r="G87" s="682"/>
      <c r="H87" s="682"/>
      <c r="I87" s="682"/>
      <c r="J87" s="682"/>
      <c r="L87" s="685"/>
      <c r="N87" s="680"/>
      <c r="O87" s="680"/>
      <c r="P87" s="680"/>
      <c r="Q87" s="680"/>
      <c r="R87" s="680"/>
      <c r="U87" s="680"/>
      <c r="V87" s="680"/>
      <c r="W87" s="680"/>
      <c r="X87" s="680"/>
    </row>
    <row r="88" spans="1:24">
      <c r="A88" s="681"/>
      <c r="B88" s="682"/>
      <c r="C88" s="682"/>
      <c r="D88" s="682"/>
      <c r="E88" s="682"/>
      <c r="F88" s="682"/>
      <c r="G88" s="682"/>
      <c r="H88" s="682"/>
      <c r="I88" s="682"/>
      <c r="J88" s="682"/>
      <c r="L88" s="680"/>
      <c r="N88" s="680"/>
      <c r="P88" s="680"/>
      <c r="Q88" s="680"/>
      <c r="R88" s="680"/>
      <c r="U88" s="680"/>
      <c r="V88" s="680"/>
      <c r="W88" s="680"/>
      <c r="X88" s="680"/>
    </row>
    <row r="89" spans="1:24" ht="16" customHeight="1">
      <c r="A89" s="681"/>
      <c r="B89" s="682"/>
      <c r="C89" s="682"/>
      <c r="D89" s="682"/>
      <c r="E89" s="682"/>
      <c r="F89" s="682"/>
      <c r="G89" s="682"/>
      <c r="H89" s="682"/>
      <c r="I89" s="682"/>
      <c r="J89" s="682"/>
      <c r="K89" s="684"/>
      <c r="L89" s="680"/>
      <c r="N89" s="680"/>
      <c r="O89" s="680"/>
      <c r="P89" s="680"/>
      <c r="Q89" s="680"/>
      <c r="R89" s="680"/>
      <c r="T89" s="680"/>
      <c r="U89" s="680"/>
      <c r="V89" s="680"/>
      <c r="W89" s="680"/>
      <c r="X89" s="680"/>
    </row>
    <row r="90" spans="1:24">
      <c r="A90" s="681"/>
      <c r="B90" s="682"/>
      <c r="C90" s="682"/>
      <c r="D90" s="682"/>
      <c r="E90" s="682"/>
      <c r="F90" s="682"/>
      <c r="G90" s="682"/>
      <c r="H90" s="682"/>
      <c r="I90" s="682"/>
      <c r="J90" s="682"/>
      <c r="K90" s="684"/>
      <c r="L90" s="680"/>
      <c r="N90" s="680"/>
      <c r="P90" s="680"/>
      <c r="Q90" s="680"/>
      <c r="R90" s="680"/>
      <c r="T90" s="680"/>
      <c r="U90" s="680"/>
      <c r="V90" s="680"/>
      <c r="W90" s="680"/>
      <c r="X90" s="680"/>
    </row>
    <row r="91" spans="1:24">
      <c r="A91" s="681"/>
      <c r="B91" s="682"/>
      <c r="C91" s="682"/>
      <c r="D91" s="682"/>
      <c r="E91" s="682"/>
      <c r="F91" s="682"/>
      <c r="G91" s="682"/>
      <c r="H91" s="682"/>
      <c r="I91" s="682"/>
      <c r="J91" s="682"/>
      <c r="K91" s="684"/>
      <c r="L91" s="680"/>
      <c r="N91" s="680"/>
      <c r="O91" s="680"/>
      <c r="P91" s="680"/>
      <c r="Q91" s="680"/>
      <c r="R91" s="680"/>
      <c r="T91" s="680"/>
      <c r="U91" s="680"/>
      <c r="V91" s="680"/>
      <c r="W91" s="680"/>
      <c r="X91" s="680"/>
    </row>
    <row r="92" spans="1:24">
      <c r="A92" s="681"/>
      <c r="B92" s="682"/>
      <c r="C92" s="682"/>
      <c r="D92" s="682"/>
      <c r="E92" s="682"/>
      <c r="F92" s="682"/>
      <c r="G92" s="682"/>
      <c r="H92" s="682"/>
      <c r="I92" s="682"/>
      <c r="J92" s="682"/>
      <c r="K92" s="684"/>
      <c r="N92" s="680"/>
      <c r="P92" s="680"/>
      <c r="Q92" s="680"/>
      <c r="R92" s="680"/>
      <c r="U92" s="680"/>
      <c r="V92" s="680"/>
      <c r="W92" s="680"/>
      <c r="X92" s="680"/>
    </row>
    <row r="93" spans="1:24">
      <c r="A93" s="681"/>
      <c r="B93" s="682"/>
      <c r="C93" s="682"/>
      <c r="D93" s="682"/>
      <c r="E93" s="682"/>
      <c r="F93" s="682"/>
      <c r="G93" s="682"/>
      <c r="H93" s="682"/>
      <c r="I93" s="682"/>
      <c r="J93" s="682"/>
      <c r="K93" s="684"/>
      <c r="O93" s="680"/>
      <c r="P93" s="680"/>
      <c r="Q93" s="680"/>
      <c r="R93" s="680"/>
      <c r="U93" s="680"/>
      <c r="V93" s="680"/>
      <c r="W93" s="680"/>
      <c r="X93" s="680"/>
    </row>
    <row r="94" spans="1:24" ht="16" customHeight="1">
      <c r="A94" s="681"/>
      <c r="B94" s="682"/>
      <c r="C94" s="682"/>
      <c r="D94" s="682"/>
      <c r="E94" s="682"/>
      <c r="F94" s="682"/>
      <c r="G94" s="682"/>
      <c r="H94" s="682"/>
      <c r="I94" s="682"/>
      <c r="J94" s="682"/>
      <c r="K94" s="684"/>
      <c r="L94" s="680"/>
      <c r="P94" s="680"/>
      <c r="Q94" s="680"/>
      <c r="R94" s="680"/>
      <c r="U94" s="680"/>
      <c r="V94" s="680"/>
      <c r="W94" s="680"/>
      <c r="X94" s="680"/>
    </row>
    <row r="95" spans="1:24">
      <c r="A95" s="681"/>
      <c r="B95" s="682"/>
      <c r="C95" s="682"/>
      <c r="D95" s="682"/>
      <c r="E95" s="682"/>
      <c r="F95" s="682"/>
      <c r="G95" s="682"/>
      <c r="H95" s="682"/>
      <c r="I95" s="682"/>
      <c r="J95" s="682"/>
      <c r="K95" s="684"/>
      <c r="L95" s="685"/>
      <c r="N95" s="680"/>
      <c r="O95" s="680"/>
      <c r="P95" s="680"/>
      <c r="Q95" s="680"/>
      <c r="R95" s="680"/>
      <c r="V95" s="680"/>
      <c r="W95" s="680"/>
      <c r="X95" s="680"/>
    </row>
    <row r="96" spans="1:24">
      <c r="A96" s="681"/>
      <c r="B96" s="682"/>
      <c r="C96" s="682"/>
      <c r="D96" s="682"/>
      <c r="E96" s="682"/>
      <c r="F96" s="682"/>
      <c r="G96" s="682"/>
      <c r="H96" s="682"/>
      <c r="I96" s="682"/>
      <c r="J96" s="682"/>
      <c r="K96" s="684"/>
      <c r="L96" s="680"/>
      <c r="N96" s="680"/>
      <c r="P96" s="680"/>
      <c r="Q96" s="680"/>
      <c r="R96" s="680"/>
      <c r="S96" s="683"/>
      <c r="V96" s="680"/>
      <c r="W96" s="680"/>
      <c r="X96" s="680"/>
    </row>
    <row r="97" spans="1:24">
      <c r="A97" s="681"/>
      <c r="B97" s="682"/>
      <c r="C97" s="682"/>
      <c r="D97" s="682"/>
      <c r="E97" s="682"/>
      <c r="F97" s="682"/>
      <c r="G97" s="682"/>
      <c r="H97" s="682"/>
      <c r="I97" s="682"/>
      <c r="J97" s="682"/>
      <c r="K97" s="684"/>
      <c r="L97" s="680"/>
      <c r="N97" s="680"/>
      <c r="O97" s="680"/>
      <c r="P97" s="680"/>
      <c r="Q97" s="680"/>
      <c r="R97" s="680"/>
      <c r="S97" s="683"/>
      <c r="T97" s="680"/>
      <c r="U97" s="680"/>
      <c r="V97" s="680"/>
      <c r="W97" s="680"/>
      <c r="X97" s="680"/>
    </row>
    <row r="98" spans="1:24">
      <c r="A98" s="681"/>
      <c r="B98" s="682"/>
      <c r="C98" s="682"/>
      <c r="D98" s="682"/>
      <c r="E98" s="682"/>
      <c r="F98" s="682"/>
      <c r="G98" s="682"/>
      <c r="H98" s="682"/>
      <c r="I98" s="682"/>
      <c r="J98" s="682"/>
      <c r="K98" s="684"/>
      <c r="L98" s="680"/>
      <c r="N98" s="680"/>
      <c r="P98" s="680"/>
      <c r="Q98" s="680"/>
      <c r="R98" s="680"/>
      <c r="S98" s="683"/>
      <c r="T98" s="680"/>
      <c r="U98" s="680"/>
      <c r="V98" s="680"/>
      <c r="W98" s="680"/>
      <c r="X98" s="680"/>
    </row>
    <row r="99" spans="1:24">
      <c r="A99" s="681"/>
      <c r="B99" s="682"/>
      <c r="C99" s="682"/>
      <c r="D99" s="682"/>
      <c r="E99" s="682"/>
      <c r="F99" s="682"/>
      <c r="G99" s="682"/>
      <c r="H99" s="682"/>
      <c r="I99" s="682"/>
      <c r="J99" s="682"/>
      <c r="K99" s="684"/>
      <c r="L99" s="680"/>
      <c r="N99" s="680"/>
      <c r="O99" s="680"/>
      <c r="P99" s="680"/>
      <c r="Q99" s="680"/>
      <c r="R99" s="680"/>
      <c r="S99" s="683"/>
      <c r="T99" s="680"/>
      <c r="U99" s="680"/>
      <c r="V99" s="680"/>
      <c r="W99" s="680"/>
      <c r="X99" s="680"/>
    </row>
    <row r="100" spans="1:24">
      <c r="A100" s="681"/>
      <c r="B100" s="682"/>
      <c r="C100" s="682"/>
      <c r="D100" s="682"/>
      <c r="E100" s="682"/>
      <c r="F100" s="682"/>
      <c r="G100" s="682"/>
      <c r="H100" s="682"/>
      <c r="I100" s="682"/>
      <c r="J100" s="682"/>
      <c r="K100" s="684"/>
      <c r="N100" s="680"/>
      <c r="P100" s="680"/>
      <c r="Q100" s="680"/>
      <c r="R100" s="680"/>
      <c r="S100" s="683"/>
      <c r="T100" s="680"/>
      <c r="U100" s="680"/>
      <c r="V100" s="680"/>
      <c r="W100" s="680"/>
      <c r="X100" s="680"/>
    </row>
    <row r="101" spans="1:24">
      <c r="A101" s="681"/>
      <c r="B101" s="682"/>
      <c r="I101" s="682"/>
      <c r="J101" s="682"/>
      <c r="K101" s="684"/>
      <c r="O101" s="680"/>
      <c r="P101" s="680"/>
      <c r="Q101" s="680"/>
      <c r="R101" s="680"/>
      <c r="S101" s="683"/>
      <c r="T101" s="680"/>
      <c r="U101" s="680"/>
      <c r="V101" s="680"/>
      <c r="W101" s="680"/>
      <c r="X101" s="680"/>
    </row>
    <row r="102" spans="1:24">
      <c r="A102" s="681"/>
      <c r="B102" s="682"/>
      <c r="J102" s="682"/>
      <c r="K102" s="684"/>
      <c r="L102" s="680"/>
      <c r="P102" s="680"/>
      <c r="Q102" s="680"/>
      <c r="R102" s="680"/>
      <c r="S102" s="683"/>
      <c r="T102" s="680"/>
      <c r="U102" s="680"/>
      <c r="V102" s="680"/>
      <c r="W102" s="680"/>
      <c r="X102" s="680"/>
    </row>
    <row r="103" spans="1:24">
      <c r="A103" s="681"/>
      <c r="B103" s="682"/>
      <c r="K103" s="684"/>
      <c r="L103" s="685"/>
      <c r="N103" s="680"/>
      <c r="O103" s="680"/>
      <c r="P103" s="680"/>
      <c r="Q103" s="680"/>
      <c r="R103" s="680"/>
      <c r="S103" s="683"/>
      <c r="T103" s="680"/>
      <c r="U103" s="680"/>
      <c r="V103" s="680"/>
      <c r="W103" s="680"/>
      <c r="X103" s="680"/>
    </row>
    <row r="104" spans="1:24">
      <c r="A104" s="681"/>
      <c r="K104" s="684"/>
      <c r="L104" s="680"/>
      <c r="N104" s="680"/>
      <c r="P104" s="680"/>
      <c r="Q104" s="680"/>
      <c r="R104" s="680"/>
      <c r="S104" s="683"/>
      <c r="T104" s="680"/>
      <c r="U104" s="680"/>
      <c r="V104" s="680"/>
      <c r="W104" s="680"/>
      <c r="X104" s="680"/>
    </row>
    <row r="105" spans="1:24">
      <c r="A105" s="681"/>
      <c r="K105" s="682"/>
      <c r="L105" s="680"/>
      <c r="N105" s="680"/>
      <c r="O105" s="680"/>
      <c r="P105" s="680"/>
      <c r="Q105" s="680"/>
      <c r="R105" s="680"/>
      <c r="S105" s="683"/>
      <c r="T105" s="680"/>
      <c r="U105" s="680"/>
      <c r="V105" s="680"/>
      <c r="W105" s="680"/>
      <c r="X105" s="680"/>
    </row>
    <row r="106" spans="1:24">
      <c r="A106" s="681"/>
      <c r="K106" s="682"/>
      <c r="L106" s="680"/>
      <c r="N106" s="680"/>
      <c r="P106" s="680"/>
      <c r="Q106" s="680"/>
      <c r="R106" s="680"/>
      <c r="S106" s="683"/>
      <c r="T106" s="680"/>
      <c r="U106" s="680"/>
      <c r="V106" s="680"/>
      <c r="W106" s="680"/>
      <c r="X106" s="680"/>
    </row>
    <row r="107" spans="1:24">
      <c r="A107" s="681"/>
      <c r="K107" s="682"/>
      <c r="L107" s="680"/>
      <c r="N107" s="680"/>
      <c r="O107" s="680"/>
      <c r="P107" s="680"/>
      <c r="Q107" s="680"/>
      <c r="R107" s="680"/>
      <c r="S107" s="683"/>
      <c r="T107" s="680"/>
      <c r="U107" s="680"/>
      <c r="V107" s="680"/>
      <c r="W107" s="680"/>
      <c r="X107" s="680"/>
    </row>
    <row r="108" spans="1:24">
      <c r="A108" s="681"/>
      <c r="K108" s="682"/>
      <c r="N108" s="680"/>
      <c r="P108" s="680"/>
      <c r="Q108" s="680"/>
      <c r="R108" s="680"/>
      <c r="S108" s="683"/>
      <c r="T108" s="680"/>
      <c r="U108" s="680"/>
      <c r="V108" s="680"/>
      <c r="W108" s="680"/>
      <c r="X108" s="680"/>
    </row>
    <row r="109" spans="1:24">
      <c r="A109" s="681"/>
      <c r="K109" s="682"/>
      <c r="O109" s="680"/>
      <c r="P109" s="680"/>
      <c r="Q109" s="680"/>
      <c r="R109" s="680"/>
      <c r="S109" s="683"/>
      <c r="T109" s="680"/>
      <c r="U109" s="680"/>
      <c r="V109" s="680"/>
      <c r="W109" s="680"/>
      <c r="X109" s="680"/>
    </row>
    <row r="110" spans="1:24">
      <c r="A110" s="681"/>
      <c r="K110" s="682"/>
      <c r="P110" s="680"/>
      <c r="Q110" s="680"/>
      <c r="R110" s="680"/>
    </row>
    <row r="111" spans="1:24">
      <c r="A111" s="681"/>
      <c r="K111" s="682"/>
      <c r="N111" s="680"/>
      <c r="O111" s="680"/>
      <c r="P111" s="680"/>
      <c r="Q111" s="680"/>
      <c r="R111" s="680"/>
    </row>
    <row r="112" spans="1:24">
      <c r="A112" s="681"/>
      <c r="K112" s="682"/>
      <c r="N112" s="680"/>
      <c r="P112" s="680"/>
      <c r="Q112" s="680"/>
      <c r="R112" s="680"/>
    </row>
    <row r="113" spans="1:18">
      <c r="A113" s="681"/>
      <c r="K113" s="682"/>
      <c r="N113" s="680"/>
      <c r="O113" s="680"/>
      <c r="P113" s="680"/>
      <c r="Q113" s="680"/>
      <c r="R113" s="680"/>
    </row>
    <row r="114" spans="1:18">
      <c r="A114" s="681"/>
      <c r="K114" s="682"/>
      <c r="N114" s="680"/>
      <c r="P114" s="680"/>
      <c r="Q114" s="680"/>
      <c r="R114" s="680"/>
    </row>
    <row r="115" spans="1:18">
      <c r="A115" s="681"/>
      <c r="K115" s="682"/>
      <c r="N115" s="680"/>
      <c r="O115" s="680"/>
      <c r="P115" s="680"/>
      <c r="Q115" s="680"/>
      <c r="R115" s="680"/>
    </row>
    <row r="116" spans="1:18">
      <c r="A116" s="681"/>
      <c r="K116" s="682"/>
      <c r="N116" s="680"/>
      <c r="P116" s="680"/>
      <c r="Q116" s="680"/>
      <c r="R116" s="680"/>
    </row>
    <row r="117" spans="1:18">
      <c r="A117" s="681"/>
      <c r="K117" s="682"/>
      <c r="O117" s="680"/>
      <c r="P117" s="680"/>
      <c r="Q117" s="680"/>
      <c r="R117" s="680"/>
    </row>
    <row r="118" spans="1:18">
      <c r="A118" s="681"/>
      <c r="K118" s="682"/>
      <c r="P118" s="680"/>
      <c r="Q118" s="680"/>
      <c r="R118" s="680"/>
    </row>
    <row r="119" spans="1:18">
      <c r="A119" s="681"/>
      <c r="N119" s="680"/>
      <c r="O119" s="680"/>
      <c r="P119" s="680"/>
      <c r="Q119" s="680"/>
      <c r="R119" s="680"/>
    </row>
    <row r="120" spans="1:18">
      <c r="A120" s="681"/>
      <c r="N120" s="680"/>
      <c r="P120" s="680"/>
      <c r="Q120" s="680"/>
      <c r="R120" s="680"/>
    </row>
    <row r="121" spans="1:18">
      <c r="A121" s="681"/>
      <c r="N121" s="680"/>
      <c r="O121" s="680"/>
      <c r="Q121" s="680"/>
      <c r="R121" s="680"/>
    </row>
    <row r="122" spans="1:18">
      <c r="A122" s="681"/>
      <c r="N122" s="680"/>
      <c r="Q122" s="680"/>
      <c r="R122" s="680"/>
    </row>
    <row r="123" spans="1:18">
      <c r="A123" s="681"/>
      <c r="N123" s="680"/>
      <c r="O123" s="680"/>
      <c r="Q123" s="680"/>
      <c r="R123" s="680"/>
    </row>
    <row r="124" spans="1:18">
      <c r="A124" s="681"/>
      <c r="N124" s="680"/>
      <c r="Q124" s="680"/>
      <c r="R124" s="680"/>
    </row>
    <row r="125" spans="1:18">
      <c r="A125" s="681"/>
      <c r="O125" s="680"/>
      <c r="Q125" s="680"/>
      <c r="R125" s="680"/>
    </row>
    <row r="126" spans="1:18">
      <c r="Q126" s="680"/>
      <c r="R126" s="680"/>
    </row>
    <row r="127" spans="1:18">
      <c r="N127" s="680"/>
      <c r="O127" s="680"/>
      <c r="R127" s="680"/>
    </row>
    <row r="128" spans="1:18">
      <c r="N128" s="680"/>
      <c r="R128" s="680"/>
    </row>
    <row r="129" spans="14:15">
      <c r="N129" s="680"/>
      <c r="O129" s="680"/>
    </row>
    <row r="130" spans="14:15">
      <c r="N130" s="680"/>
    </row>
    <row r="131" spans="14:15">
      <c r="N131" s="680"/>
      <c r="O131" s="680"/>
    </row>
    <row r="132" spans="14:15">
      <c r="N132" s="680"/>
    </row>
    <row r="133" spans="14:15">
      <c r="O133" s="680"/>
    </row>
    <row r="135" spans="14:15">
      <c r="N135" s="680"/>
      <c r="O135" s="680"/>
    </row>
    <row r="136" spans="14:15">
      <c r="N136" s="680"/>
    </row>
    <row r="137" spans="14:15">
      <c r="N137" s="680"/>
      <c r="O137" s="680"/>
    </row>
    <row r="138" spans="14:15">
      <c r="N138" s="680"/>
    </row>
    <row r="139" spans="14:15">
      <c r="N139" s="680"/>
      <c r="O139" s="680"/>
    </row>
    <row r="140" spans="14:15">
      <c r="N140" s="680"/>
    </row>
    <row r="141" spans="14:15">
      <c r="O141" s="680"/>
    </row>
    <row r="143" spans="14:15">
      <c r="N143" s="680"/>
    </row>
    <row r="144" spans="14:15">
      <c r="N144" s="680"/>
    </row>
    <row r="145" spans="14:24">
      <c r="N145" s="680"/>
    </row>
    <row r="146" spans="14:24">
      <c r="N146" s="680"/>
    </row>
    <row r="147" spans="14:24">
      <c r="N147" s="680"/>
    </row>
    <row r="148" spans="14:24">
      <c r="N148" s="680"/>
    </row>
    <row r="154" spans="14:24">
      <c r="S154" s="680"/>
      <c r="T154" s="680"/>
      <c r="U154" s="680"/>
      <c r="V154" s="680"/>
      <c r="W154" s="680"/>
      <c r="X154" s="680"/>
    </row>
    <row r="155" spans="14:24">
      <c r="S155" s="680"/>
      <c r="T155" s="680"/>
      <c r="U155" s="680"/>
      <c r="V155" s="680"/>
      <c r="W155" s="680"/>
      <c r="X155" s="680"/>
    </row>
    <row r="156" spans="14:24">
      <c r="S156" s="680"/>
      <c r="T156" s="680"/>
      <c r="U156" s="680"/>
      <c r="V156" s="680"/>
      <c r="W156" s="680"/>
      <c r="X156" s="680"/>
    </row>
    <row r="157" spans="14:24">
      <c r="S157" s="680"/>
      <c r="T157" s="680"/>
      <c r="U157" s="680"/>
      <c r="V157" s="680"/>
      <c r="W157" s="680"/>
      <c r="X157" s="680"/>
    </row>
    <row r="158" spans="14:24">
      <c r="S158" s="680"/>
      <c r="T158" s="680"/>
      <c r="U158" s="680"/>
      <c r="V158" s="680"/>
      <c r="W158" s="680"/>
      <c r="X158" s="680"/>
    </row>
    <row r="159" spans="14:24">
      <c r="S159" s="680"/>
      <c r="T159" s="680"/>
      <c r="U159" s="680"/>
      <c r="V159" s="680"/>
      <c r="W159" s="680"/>
      <c r="X159" s="680"/>
    </row>
    <row r="162" spans="19:25">
      <c r="S162" s="680"/>
      <c r="T162" s="680"/>
      <c r="U162" s="680"/>
      <c r="V162" s="680"/>
      <c r="W162" s="680"/>
      <c r="X162" s="680"/>
      <c r="Y162" s="680"/>
    </row>
    <row r="163" spans="19:25">
      <c r="S163" s="680"/>
      <c r="T163" s="680"/>
      <c r="U163" s="680"/>
      <c r="V163" s="680"/>
      <c r="W163" s="680"/>
      <c r="X163" s="680"/>
      <c r="Y163" s="680"/>
    </row>
    <row r="164" spans="19:25">
      <c r="S164" s="680"/>
      <c r="T164" s="680"/>
      <c r="U164" s="680"/>
      <c r="V164" s="680"/>
      <c r="W164" s="680"/>
      <c r="X164" s="680"/>
      <c r="Y164" s="680"/>
    </row>
    <row r="165" spans="19:25">
      <c r="S165" s="680"/>
      <c r="T165" s="680"/>
      <c r="U165" s="680"/>
      <c r="V165" s="680"/>
      <c r="W165" s="680"/>
      <c r="X165" s="680"/>
      <c r="Y165" s="680"/>
    </row>
    <row r="166" spans="19:25">
      <c r="S166" s="680"/>
      <c r="T166" s="680"/>
      <c r="U166" s="680"/>
      <c r="V166" s="680"/>
      <c r="W166" s="680"/>
      <c r="X166" s="680"/>
      <c r="Y166" s="680"/>
    </row>
    <row r="167" spans="19:25">
      <c r="S167" s="680"/>
      <c r="T167" s="680"/>
      <c r="U167" s="680"/>
      <c r="V167" s="680"/>
      <c r="W167" s="680"/>
      <c r="X167" s="680"/>
      <c r="Y167" s="680"/>
    </row>
    <row r="168" spans="19:25">
      <c r="S168" s="680"/>
      <c r="T168" s="680"/>
      <c r="U168" s="680"/>
      <c r="V168" s="680"/>
      <c r="W168" s="680"/>
      <c r="X168" s="680"/>
      <c r="Y168" s="680"/>
    </row>
    <row r="169" spans="19:25">
      <c r="S169" s="680"/>
      <c r="T169" s="680"/>
      <c r="U169" s="680"/>
      <c r="V169" s="680"/>
      <c r="W169" s="680"/>
      <c r="X169" s="680"/>
      <c r="Y169" s="680"/>
    </row>
    <row r="170" spans="19:25">
      <c r="S170" s="680"/>
      <c r="T170" s="680"/>
      <c r="U170" s="680"/>
      <c r="V170" s="680"/>
      <c r="W170" s="680"/>
      <c r="X170" s="680"/>
      <c r="Y170" s="680"/>
    </row>
    <row r="171" spans="19:25">
      <c r="S171" s="680"/>
      <c r="T171" s="680"/>
      <c r="U171" s="680"/>
      <c r="V171" s="680"/>
      <c r="W171" s="680"/>
      <c r="X171" s="680"/>
      <c r="Y171" s="680"/>
    </row>
    <row r="172" spans="19:25">
      <c r="S172" s="680"/>
      <c r="T172" s="680"/>
      <c r="U172" s="680"/>
      <c r="V172" s="680"/>
      <c r="W172" s="680"/>
      <c r="X172" s="680"/>
      <c r="Y172" s="680"/>
    </row>
    <row r="173" spans="19:25">
      <c r="S173" s="680"/>
      <c r="T173" s="680"/>
      <c r="U173" s="680"/>
      <c r="V173" s="680"/>
      <c r="W173" s="680"/>
      <c r="X173" s="680"/>
      <c r="Y173" s="680"/>
    </row>
    <row r="174" spans="19:25">
      <c r="S174" s="680"/>
      <c r="T174" s="680"/>
      <c r="U174" s="680"/>
      <c r="V174" s="680"/>
      <c r="W174" s="680"/>
      <c r="X174" s="680"/>
      <c r="Y174" s="680"/>
    </row>
    <row r="175" spans="19:25">
      <c r="S175" s="680"/>
      <c r="T175" s="680"/>
      <c r="U175" s="680"/>
      <c r="V175" s="680"/>
      <c r="W175" s="680"/>
      <c r="X175" s="680"/>
      <c r="Y175" s="680"/>
    </row>
    <row r="176" spans="19:25">
      <c r="S176" s="680"/>
      <c r="T176" s="680"/>
      <c r="U176" s="680"/>
      <c r="V176" s="680"/>
      <c r="W176" s="680"/>
      <c r="X176" s="680"/>
      <c r="Y176" s="680"/>
    </row>
    <row r="177" spans="19:25">
      <c r="S177" s="680"/>
      <c r="T177" s="680"/>
      <c r="U177" s="680"/>
      <c r="V177" s="680"/>
      <c r="W177" s="680"/>
      <c r="X177" s="680"/>
      <c r="Y177" s="680"/>
    </row>
    <row r="178" spans="19:25">
      <c r="S178" s="680"/>
      <c r="T178" s="680"/>
      <c r="U178" s="680"/>
      <c r="V178" s="680"/>
      <c r="W178" s="680"/>
      <c r="X178" s="680"/>
      <c r="Y178" s="680"/>
    </row>
    <row r="179" spans="19:25">
      <c r="S179" s="680"/>
      <c r="T179" s="680"/>
      <c r="U179" s="680"/>
      <c r="V179" s="680"/>
      <c r="W179" s="680"/>
      <c r="X179" s="680"/>
      <c r="Y179" s="680"/>
    </row>
    <row r="180" spans="19:25">
      <c r="S180" s="680"/>
      <c r="T180" s="680"/>
      <c r="U180" s="680"/>
      <c r="V180" s="680"/>
      <c r="W180" s="680"/>
      <c r="X180" s="680"/>
      <c r="Y180" s="680"/>
    </row>
    <row r="181" spans="19:25">
      <c r="S181" s="680"/>
      <c r="T181" s="680"/>
      <c r="U181" s="680"/>
      <c r="V181" s="680"/>
      <c r="W181" s="680"/>
      <c r="X181" s="680"/>
      <c r="Y181" s="680"/>
    </row>
    <row r="182" spans="19:25">
      <c r="S182" s="680"/>
      <c r="T182" s="680"/>
      <c r="U182" s="680"/>
      <c r="V182" s="680"/>
      <c r="W182" s="680"/>
      <c r="X182" s="680"/>
      <c r="Y182" s="680"/>
    </row>
    <row r="183" spans="19:25">
      <c r="S183" s="680"/>
      <c r="T183" s="680"/>
      <c r="U183" s="680"/>
      <c r="V183" s="680"/>
      <c r="W183" s="680"/>
      <c r="X183" s="680"/>
      <c r="Y183" s="680"/>
    </row>
    <row r="184" spans="19:25">
      <c r="S184" s="680"/>
      <c r="T184" s="680"/>
      <c r="U184" s="680"/>
      <c r="V184" s="680"/>
      <c r="W184" s="680"/>
      <c r="X184" s="680"/>
      <c r="Y184" s="680"/>
    </row>
    <row r="185" spans="19:25">
      <c r="S185" s="680"/>
      <c r="T185" s="680"/>
      <c r="U185" s="680"/>
      <c r="V185" s="680"/>
      <c r="W185" s="680"/>
      <c r="X185" s="680"/>
      <c r="Y185" s="680"/>
    </row>
    <row r="186" spans="19:25">
      <c r="S186" s="680"/>
      <c r="T186" s="680"/>
      <c r="U186" s="680"/>
      <c r="V186" s="680"/>
      <c r="W186" s="680"/>
      <c r="X186" s="680"/>
      <c r="Y186" s="680"/>
    </row>
    <row r="187" spans="19:25">
      <c r="S187" s="680"/>
      <c r="T187" s="680"/>
      <c r="U187" s="680"/>
      <c r="V187" s="680"/>
      <c r="W187" s="680"/>
      <c r="X187" s="680"/>
      <c r="Y187" s="680"/>
    </row>
    <row r="188" spans="19:25">
      <c r="S188" s="680"/>
      <c r="T188" s="680"/>
      <c r="U188" s="680"/>
      <c r="V188" s="680"/>
      <c r="W188" s="680"/>
      <c r="X188" s="680"/>
      <c r="Y188" s="680"/>
    </row>
    <row r="189" spans="19:25">
      <c r="S189" s="680"/>
      <c r="T189" s="680"/>
      <c r="U189" s="680"/>
      <c r="V189" s="680"/>
      <c r="W189" s="680"/>
      <c r="X189" s="680"/>
      <c r="Y189" s="680"/>
    </row>
    <row r="190" spans="19:25">
      <c r="S190" s="680"/>
      <c r="T190" s="680"/>
      <c r="U190" s="680"/>
      <c r="V190" s="680"/>
      <c r="W190" s="680"/>
      <c r="X190" s="680"/>
      <c r="Y190" s="680"/>
    </row>
    <row r="191" spans="19:25">
      <c r="S191" s="680"/>
      <c r="T191" s="680"/>
      <c r="U191" s="680"/>
      <c r="V191" s="680"/>
      <c r="W191" s="680"/>
      <c r="X191" s="680"/>
      <c r="Y191" s="680"/>
    </row>
    <row r="192" spans="19:25">
      <c r="S192" s="680"/>
      <c r="T192" s="680"/>
      <c r="U192" s="680"/>
      <c r="V192" s="680"/>
      <c r="W192" s="680"/>
      <c r="X192" s="680"/>
      <c r="Y192" s="680"/>
    </row>
    <row r="193" spans="19:25">
      <c r="S193" s="680"/>
      <c r="T193" s="680"/>
      <c r="U193" s="680"/>
      <c r="V193" s="680"/>
      <c r="W193" s="680"/>
      <c r="X193" s="680"/>
      <c r="Y193" s="680"/>
    </row>
    <row r="194" spans="19:25">
      <c r="S194" s="680"/>
      <c r="T194" s="680"/>
      <c r="U194" s="680"/>
      <c r="V194" s="680"/>
      <c r="W194" s="680"/>
      <c r="X194" s="680"/>
      <c r="Y194" s="680"/>
    </row>
    <row r="195" spans="19:25">
      <c r="S195" s="680"/>
      <c r="T195" s="680"/>
      <c r="U195" s="680"/>
      <c r="V195" s="680"/>
      <c r="W195" s="680"/>
      <c r="X195" s="680"/>
      <c r="Y195" s="680"/>
    </row>
    <row r="196" spans="19:25">
      <c r="S196" s="680"/>
      <c r="T196" s="680"/>
      <c r="U196" s="680"/>
      <c r="V196" s="680"/>
      <c r="W196" s="680"/>
      <c r="X196" s="680"/>
      <c r="Y196" s="680"/>
    </row>
    <row r="197" spans="19:25">
      <c r="S197" s="680"/>
      <c r="T197" s="680"/>
      <c r="U197" s="680"/>
      <c r="V197" s="680"/>
      <c r="W197" s="680"/>
      <c r="X197" s="680"/>
      <c r="Y197" s="680"/>
    </row>
    <row r="198" spans="19:25">
      <c r="S198" s="680"/>
      <c r="T198" s="680"/>
      <c r="U198" s="680"/>
      <c r="V198" s="680"/>
      <c r="W198" s="680"/>
      <c r="X198" s="680"/>
      <c r="Y198" s="680"/>
    </row>
    <row r="199" spans="19:25">
      <c r="S199" s="680"/>
      <c r="T199" s="680"/>
      <c r="U199" s="680"/>
      <c r="V199" s="680"/>
      <c r="W199" s="680"/>
      <c r="X199" s="680"/>
      <c r="Y199" s="680"/>
    </row>
    <row r="200" spans="19:25">
      <c r="S200" s="680"/>
      <c r="T200" s="680"/>
      <c r="U200" s="680"/>
      <c r="V200" s="680"/>
      <c r="W200" s="680"/>
      <c r="X200" s="680"/>
      <c r="Y200" s="680"/>
    </row>
    <row r="201" spans="19:25">
      <c r="S201" s="680"/>
      <c r="T201" s="680"/>
      <c r="U201" s="680"/>
      <c r="V201" s="680"/>
      <c r="W201" s="680"/>
      <c r="X201" s="680"/>
      <c r="Y201" s="680"/>
    </row>
    <row r="202" spans="19:25">
      <c r="S202" s="680"/>
      <c r="T202" s="680"/>
      <c r="U202" s="680"/>
      <c r="V202" s="680"/>
      <c r="W202" s="680"/>
      <c r="X202" s="680"/>
      <c r="Y202" s="680"/>
    </row>
    <row r="203" spans="19:25">
      <c r="S203" s="680"/>
      <c r="T203" s="680"/>
      <c r="U203" s="680"/>
      <c r="V203" s="680"/>
      <c r="W203" s="680"/>
      <c r="X203" s="680"/>
      <c r="Y203" s="680"/>
    </row>
    <row r="204" spans="19:25">
      <c r="S204" s="680"/>
      <c r="T204" s="680"/>
      <c r="U204" s="680"/>
      <c r="V204" s="680"/>
      <c r="W204" s="680"/>
      <c r="X204" s="680"/>
      <c r="Y204" s="680"/>
    </row>
    <row r="205" spans="19:25">
      <c r="S205" s="680"/>
      <c r="T205" s="680"/>
      <c r="U205" s="680"/>
      <c r="V205" s="680"/>
      <c r="W205" s="680"/>
      <c r="X205" s="680"/>
      <c r="Y205" s="680"/>
    </row>
    <row r="206" spans="19:25">
      <c r="S206" s="680"/>
      <c r="T206" s="680"/>
      <c r="U206" s="680"/>
      <c r="V206" s="680"/>
      <c r="W206" s="680"/>
      <c r="X206" s="680"/>
      <c r="Y206" s="680"/>
    </row>
    <row r="207" spans="19:25">
      <c r="S207" s="680"/>
      <c r="T207" s="680"/>
      <c r="U207" s="680"/>
      <c r="V207" s="680"/>
      <c r="W207" s="680"/>
      <c r="X207" s="680"/>
      <c r="Y207" s="680"/>
    </row>
    <row r="208" spans="19:25">
      <c r="S208" s="680"/>
      <c r="T208" s="680"/>
      <c r="U208" s="680"/>
      <c r="V208" s="680"/>
      <c r="W208" s="680"/>
      <c r="X208" s="680"/>
      <c r="Y208" s="680"/>
    </row>
    <row r="209" spans="19:25">
      <c r="S209" s="680"/>
      <c r="T209" s="680"/>
      <c r="U209" s="680"/>
      <c r="V209" s="680"/>
      <c r="W209" s="680"/>
      <c r="X209" s="680"/>
      <c r="Y209" s="680"/>
    </row>
    <row r="210" spans="19:25">
      <c r="S210" s="680"/>
      <c r="T210" s="680"/>
      <c r="U210" s="680"/>
      <c r="V210" s="680"/>
      <c r="W210" s="680"/>
      <c r="X210" s="680"/>
      <c r="Y210" s="680"/>
    </row>
    <row r="211" spans="19:25">
      <c r="S211" s="680"/>
      <c r="T211" s="680"/>
      <c r="U211" s="680"/>
      <c r="V211" s="680"/>
      <c r="W211" s="680"/>
      <c r="X211" s="680"/>
      <c r="Y211" s="680"/>
    </row>
    <row r="212" spans="19:25">
      <c r="S212" s="680"/>
      <c r="T212" s="680"/>
      <c r="U212" s="680"/>
      <c r="V212" s="680"/>
      <c r="W212" s="680"/>
      <c r="X212" s="680"/>
      <c r="Y212" s="680"/>
    </row>
    <row r="213" spans="19:25">
      <c r="S213" s="680"/>
      <c r="T213" s="680"/>
      <c r="U213" s="680"/>
      <c r="V213" s="680"/>
      <c r="W213" s="680"/>
      <c r="X213" s="680"/>
      <c r="Y213" s="680"/>
    </row>
    <row r="214" spans="19:25">
      <c r="S214" s="680"/>
      <c r="T214" s="680"/>
      <c r="U214" s="680"/>
      <c r="V214" s="680"/>
      <c r="W214" s="680"/>
      <c r="X214" s="680"/>
      <c r="Y214" s="680"/>
    </row>
    <row r="215" spans="19:25">
      <c r="S215" s="680"/>
      <c r="T215" s="680"/>
      <c r="U215" s="680"/>
      <c r="V215" s="680"/>
      <c r="W215" s="680"/>
      <c r="X215" s="680"/>
      <c r="Y215" s="680"/>
    </row>
    <row r="216" spans="19:25">
      <c r="S216" s="680"/>
      <c r="T216" s="680"/>
      <c r="U216" s="680"/>
      <c r="V216" s="680"/>
      <c r="W216" s="680"/>
      <c r="X216" s="680"/>
      <c r="Y216" s="680"/>
    </row>
    <row r="217" spans="19:25">
      <c r="S217" s="680"/>
      <c r="T217" s="680"/>
      <c r="U217" s="680"/>
      <c r="V217" s="680"/>
      <c r="W217" s="680"/>
      <c r="X217" s="680"/>
      <c r="Y217" s="680"/>
    </row>
    <row r="218" spans="19:25">
      <c r="S218" s="680"/>
      <c r="T218" s="680"/>
      <c r="U218" s="680"/>
      <c r="V218" s="680"/>
      <c r="W218" s="680"/>
      <c r="X218" s="680"/>
      <c r="Y218" s="680"/>
    </row>
    <row r="219" spans="19:25">
      <c r="S219" s="680"/>
      <c r="T219" s="680"/>
      <c r="U219" s="680"/>
      <c r="V219" s="680"/>
      <c r="W219" s="680"/>
      <c r="X219" s="680"/>
      <c r="Y219" s="680"/>
    </row>
    <row r="220" spans="19:25">
      <c r="S220" s="680"/>
      <c r="T220" s="680"/>
      <c r="U220" s="680"/>
      <c r="V220" s="680"/>
      <c r="W220" s="680"/>
      <c r="X220" s="680"/>
      <c r="Y220" s="680"/>
    </row>
    <row r="221" spans="19:25">
      <c r="S221" s="680"/>
      <c r="T221" s="680"/>
      <c r="U221" s="680"/>
      <c r="V221" s="680"/>
      <c r="W221" s="680"/>
      <c r="X221" s="680"/>
      <c r="Y221" s="680"/>
    </row>
    <row r="222" spans="19:25">
      <c r="S222" s="680"/>
      <c r="T222" s="680"/>
      <c r="U222" s="680"/>
      <c r="V222" s="680"/>
      <c r="W222" s="680"/>
      <c r="X222" s="680"/>
      <c r="Y222" s="680"/>
    </row>
    <row r="223" spans="19:25">
      <c r="S223" s="680"/>
      <c r="T223" s="680"/>
      <c r="U223" s="680"/>
      <c r="V223" s="680"/>
      <c r="W223" s="680"/>
      <c r="X223" s="680"/>
      <c r="Y223" s="680"/>
    </row>
    <row r="224" spans="19:25">
      <c r="S224" s="680"/>
      <c r="T224" s="680"/>
      <c r="U224" s="680"/>
      <c r="V224" s="680"/>
      <c r="W224" s="680"/>
      <c r="X224" s="680"/>
      <c r="Y224" s="680"/>
    </row>
    <row r="225" spans="19:25">
      <c r="S225" s="680"/>
      <c r="T225" s="680"/>
      <c r="U225" s="680"/>
      <c r="V225" s="680"/>
      <c r="W225" s="680"/>
      <c r="X225" s="680"/>
      <c r="Y225" s="680"/>
    </row>
    <row r="226" spans="19:25">
      <c r="S226" s="680"/>
      <c r="T226" s="680"/>
      <c r="U226" s="680"/>
      <c r="V226" s="680"/>
      <c r="W226" s="680"/>
      <c r="X226" s="680"/>
      <c r="Y226" s="680"/>
    </row>
    <row r="227" spans="19:25">
      <c r="S227" s="680"/>
      <c r="T227" s="680"/>
      <c r="U227" s="680"/>
      <c r="V227" s="680"/>
      <c r="W227" s="680"/>
      <c r="X227" s="680"/>
      <c r="Y227" s="680"/>
    </row>
    <row r="228" spans="19:25">
      <c r="S228" s="680"/>
      <c r="T228" s="680"/>
      <c r="U228" s="680"/>
      <c r="V228" s="680"/>
      <c r="W228" s="680"/>
      <c r="X228" s="680"/>
      <c r="Y228" s="680"/>
    </row>
    <row r="229" spans="19:25">
      <c r="S229" s="680"/>
      <c r="T229" s="680"/>
      <c r="U229" s="680"/>
      <c r="V229" s="680"/>
      <c r="W229" s="680"/>
      <c r="X229" s="680"/>
      <c r="Y229" s="680"/>
    </row>
    <row r="230" spans="19:25">
      <c r="S230" s="680"/>
      <c r="T230" s="680"/>
      <c r="U230" s="680"/>
      <c r="V230" s="680"/>
      <c r="W230" s="680"/>
      <c r="X230" s="680"/>
      <c r="Y230" s="680"/>
    </row>
    <row r="231" spans="19:25">
      <c r="S231" s="680"/>
      <c r="T231" s="680"/>
      <c r="U231" s="680"/>
      <c r="V231" s="680"/>
      <c r="W231" s="680"/>
      <c r="X231" s="680"/>
      <c r="Y231" s="680"/>
    </row>
    <row r="232" spans="19:25">
      <c r="S232" s="680"/>
      <c r="T232" s="680"/>
      <c r="U232" s="680"/>
      <c r="V232" s="680"/>
      <c r="W232" s="680"/>
      <c r="X232" s="680"/>
      <c r="Y232" s="680"/>
    </row>
    <row r="233" spans="19:25">
      <c r="S233" s="680"/>
      <c r="T233" s="680"/>
      <c r="U233" s="680"/>
      <c r="V233" s="680"/>
      <c r="W233" s="680"/>
      <c r="X233" s="680"/>
      <c r="Y233" s="680"/>
    </row>
    <row r="234" spans="19:25">
      <c r="S234" s="680"/>
      <c r="T234" s="680"/>
      <c r="U234" s="680"/>
      <c r="V234" s="680"/>
      <c r="W234" s="680"/>
      <c r="X234" s="680"/>
      <c r="Y234" s="680"/>
    </row>
    <row r="235" spans="19:25">
      <c r="S235" s="680"/>
      <c r="T235" s="680"/>
      <c r="U235" s="680"/>
      <c r="V235" s="680"/>
      <c r="W235" s="680"/>
      <c r="X235" s="680"/>
      <c r="Y235" s="680"/>
    </row>
    <row r="236" spans="19:25">
      <c r="S236" s="680"/>
      <c r="T236" s="680"/>
      <c r="U236" s="680"/>
      <c r="V236" s="680"/>
      <c r="W236" s="680"/>
      <c r="X236" s="680"/>
      <c r="Y236" s="680"/>
    </row>
    <row r="237" spans="19:25">
      <c r="S237" s="680"/>
      <c r="T237" s="680"/>
      <c r="U237" s="680"/>
      <c r="V237" s="680"/>
      <c r="W237" s="680"/>
      <c r="X237" s="680"/>
      <c r="Y237" s="680"/>
    </row>
    <row r="238" spans="19:25">
      <c r="S238" s="680"/>
      <c r="T238" s="680"/>
      <c r="U238" s="680"/>
      <c r="V238" s="680"/>
      <c r="W238" s="680"/>
      <c r="X238" s="680"/>
      <c r="Y238" s="680"/>
    </row>
    <row r="239" spans="19:25">
      <c r="S239" s="680"/>
      <c r="T239" s="680"/>
      <c r="U239" s="680"/>
      <c r="V239" s="680"/>
      <c r="W239" s="680"/>
      <c r="X239" s="680"/>
      <c r="Y239" s="680"/>
    </row>
    <row r="240" spans="19:25">
      <c r="S240" s="680"/>
      <c r="T240" s="680"/>
      <c r="U240" s="680"/>
      <c r="V240" s="680"/>
      <c r="W240" s="680"/>
      <c r="X240" s="680"/>
      <c r="Y240" s="680"/>
    </row>
    <row r="241" spans="19:25">
      <c r="S241" s="680"/>
      <c r="T241" s="680"/>
      <c r="U241" s="680"/>
      <c r="V241" s="680"/>
      <c r="W241" s="680"/>
      <c r="X241" s="680"/>
      <c r="Y241" s="680"/>
    </row>
    <row r="242" spans="19:25">
      <c r="S242" s="680"/>
      <c r="T242" s="680"/>
      <c r="U242" s="680"/>
      <c r="V242" s="680"/>
      <c r="W242" s="680"/>
      <c r="X242" s="680"/>
      <c r="Y242" s="680"/>
    </row>
    <row r="243" spans="19:25">
      <c r="S243" s="680"/>
      <c r="T243" s="680"/>
      <c r="U243" s="680"/>
      <c r="V243" s="680"/>
      <c r="W243" s="680"/>
      <c r="X243" s="680"/>
      <c r="Y243" s="680"/>
    </row>
    <row r="244" spans="19:25">
      <c r="S244" s="680"/>
      <c r="T244" s="680"/>
      <c r="U244" s="680"/>
      <c r="V244" s="680"/>
      <c r="W244" s="680"/>
      <c r="X244" s="680"/>
      <c r="Y244" s="680"/>
    </row>
    <row r="245" spans="19:25">
      <c r="S245" s="680"/>
      <c r="T245" s="680"/>
      <c r="U245" s="680"/>
      <c r="V245" s="680"/>
      <c r="W245" s="680"/>
      <c r="X245" s="680"/>
      <c r="Y245" s="680"/>
    </row>
    <row r="246" spans="19:25">
      <c r="S246" s="680"/>
      <c r="T246" s="680"/>
      <c r="U246" s="680"/>
      <c r="V246" s="680"/>
      <c r="W246" s="680"/>
      <c r="X246" s="680"/>
      <c r="Y246" s="680"/>
    </row>
    <row r="247" spans="19:25">
      <c r="S247" s="680"/>
      <c r="T247" s="680"/>
      <c r="U247" s="680"/>
      <c r="V247" s="680"/>
      <c r="W247" s="680"/>
      <c r="X247" s="680"/>
      <c r="Y247" s="680"/>
    </row>
    <row r="248" spans="19:25">
      <c r="S248" s="680"/>
      <c r="T248" s="680"/>
      <c r="U248" s="680"/>
      <c r="V248" s="680"/>
      <c r="W248" s="680"/>
      <c r="X248" s="680"/>
      <c r="Y248" s="680"/>
    </row>
    <row r="249" spans="19:25">
      <c r="S249" s="680"/>
      <c r="T249" s="680"/>
      <c r="U249" s="680"/>
      <c r="V249" s="680"/>
      <c r="W249" s="680"/>
      <c r="X249" s="680"/>
      <c r="Y249" s="680"/>
    </row>
    <row r="250" spans="19:25">
      <c r="S250" s="680"/>
      <c r="T250" s="680"/>
      <c r="U250" s="680"/>
      <c r="V250" s="680"/>
      <c r="W250" s="680"/>
      <c r="X250" s="680"/>
      <c r="Y250" s="680"/>
    </row>
    <row r="251" spans="19:25">
      <c r="S251" s="680"/>
      <c r="T251" s="680"/>
      <c r="U251" s="680"/>
      <c r="V251" s="680"/>
      <c r="W251" s="680"/>
      <c r="X251" s="680"/>
      <c r="Y251" s="680"/>
    </row>
    <row r="252" spans="19:25">
      <c r="S252" s="680"/>
      <c r="T252" s="680"/>
      <c r="U252" s="680"/>
      <c r="V252" s="680"/>
      <c r="W252" s="680"/>
      <c r="X252" s="680"/>
      <c r="Y252" s="680"/>
    </row>
    <row r="253" spans="19:25">
      <c r="S253" s="680"/>
      <c r="T253" s="680"/>
      <c r="U253" s="680"/>
      <c r="V253" s="680"/>
      <c r="W253" s="680"/>
      <c r="X253" s="680"/>
      <c r="Y253" s="680"/>
    </row>
    <row r="255" spans="19:25" ht="15" customHeight="1"/>
  </sheetData>
  <mergeCells count="10">
    <mergeCell ref="G20:H20"/>
    <mergeCell ref="B21:B25"/>
    <mergeCell ref="B26:B30"/>
    <mergeCell ref="B19:H19"/>
    <mergeCell ref="B62:B65"/>
    <mergeCell ref="K53:N53"/>
    <mergeCell ref="B31:B34"/>
    <mergeCell ref="B52:B56"/>
    <mergeCell ref="B57:B61"/>
    <mergeCell ref="E50:I50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88"/>
  <sheetViews>
    <sheetView topLeftCell="A23" zoomScale="75" zoomScaleNormal="75" zoomScalePageLayoutView="75" workbookViewId="0">
      <selection activeCell="F56" sqref="F56"/>
    </sheetView>
  </sheetViews>
  <sheetFormatPr baseColWidth="10" defaultRowHeight="15" x14ac:dyDescent="0"/>
  <cols>
    <col min="1" max="1" width="6" style="331" customWidth="1"/>
    <col min="2" max="2" width="13.6640625" style="82" customWidth="1"/>
    <col min="3" max="3" width="12" style="82" customWidth="1"/>
    <col min="4" max="5" width="10.83203125" style="82"/>
    <col min="6" max="7" width="13.33203125" style="82" customWidth="1"/>
    <col min="8" max="8" width="12.5" style="82" customWidth="1"/>
    <col min="9" max="9" width="10.83203125" style="82"/>
    <col min="10" max="10" width="18.6640625" style="82" customWidth="1"/>
    <col min="11" max="255" width="10.83203125" style="82"/>
    <col min="256" max="256" width="5" style="82" customWidth="1"/>
    <col min="257" max="257" width="10.83203125" style="82"/>
    <col min="258" max="258" width="12" style="82" customWidth="1"/>
    <col min="259" max="261" width="10.83203125" style="82"/>
    <col min="262" max="262" width="13.33203125" style="82" customWidth="1"/>
    <col min="263" max="263" width="12.5" style="82" customWidth="1"/>
    <col min="264" max="511" width="10.83203125" style="82"/>
    <col min="512" max="512" width="5" style="82" customWidth="1"/>
    <col min="513" max="513" width="10.83203125" style="82"/>
    <col min="514" max="514" width="12" style="82" customWidth="1"/>
    <col min="515" max="517" width="10.83203125" style="82"/>
    <col min="518" max="518" width="13.33203125" style="82" customWidth="1"/>
    <col min="519" max="519" width="12.5" style="82" customWidth="1"/>
    <col min="520" max="767" width="10.83203125" style="82"/>
    <col min="768" max="768" width="5" style="82" customWidth="1"/>
    <col min="769" max="769" width="10.83203125" style="82"/>
    <col min="770" max="770" width="12" style="82" customWidth="1"/>
    <col min="771" max="773" width="10.83203125" style="82"/>
    <col min="774" max="774" width="13.33203125" style="82" customWidth="1"/>
    <col min="775" max="775" width="12.5" style="82" customWidth="1"/>
    <col min="776" max="1023" width="10.83203125" style="82"/>
    <col min="1024" max="1024" width="5" style="82" customWidth="1"/>
    <col min="1025" max="1025" width="10.83203125" style="82"/>
    <col min="1026" max="1026" width="12" style="82" customWidth="1"/>
    <col min="1027" max="1029" width="10.83203125" style="82"/>
    <col min="1030" max="1030" width="13.33203125" style="82" customWidth="1"/>
    <col min="1031" max="1031" width="12.5" style="82" customWidth="1"/>
    <col min="1032" max="1279" width="10.83203125" style="82"/>
    <col min="1280" max="1280" width="5" style="82" customWidth="1"/>
    <col min="1281" max="1281" width="10.83203125" style="82"/>
    <col min="1282" max="1282" width="12" style="82" customWidth="1"/>
    <col min="1283" max="1285" width="10.83203125" style="82"/>
    <col min="1286" max="1286" width="13.33203125" style="82" customWidth="1"/>
    <col min="1287" max="1287" width="12.5" style="82" customWidth="1"/>
    <col min="1288" max="1535" width="10.83203125" style="82"/>
    <col min="1536" max="1536" width="5" style="82" customWidth="1"/>
    <col min="1537" max="1537" width="10.83203125" style="82"/>
    <col min="1538" max="1538" width="12" style="82" customWidth="1"/>
    <col min="1539" max="1541" width="10.83203125" style="82"/>
    <col min="1542" max="1542" width="13.33203125" style="82" customWidth="1"/>
    <col min="1543" max="1543" width="12.5" style="82" customWidth="1"/>
    <col min="1544" max="1791" width="10.83203125" style="82"/>
    <col min="1792" max="1792" width="5" style="82" customWidth="1"/>
    <col min="1793" max="1793" width="10.83203125" style="82"/>
    <col min="1794" max="1794" width="12" style="82" customWidth="1"/>
    <col min="1795" max="1797" width="10.83203125" style="82"/>
    <col min="1798" max="1798" width="13.33203125" style="82" customWidth="1"/>
    <col min="1799" max="1799" width="12.5" style="82" customWidth="1"/>
    <col min="1800" max="2047" width="10.83203125" style="82"/>
    <col min="2048" max="2048" width="5" style="82" customWidth="1"/>
    <col min="2049" max="2049" width="10.83203125" style="82"/>
    <col min="2050" max="2050" width="12" style="82" customWidth="1"/>
    <col min="2051" max="2053" width="10.83203125" style="82"/>
    <col min="2054" max="2054" width="13.33203125" style="82" customWidth="1"/>
    <col min="2055" max="2055" width="12.5" style="82" customWidth="1"/>
    <col min="2056" max="2303" width="10.83203125" style="82"/>
    <col min="2304" max="2304" width="5" style="82" customWidth="1"/>
    <col min="2305" max="2305" width="10.83203125" style="82"/>
    <col min="2306" max="2306" width="12" style="82" customWidth="1"/>
    <col min="2307" max="2309" width="10.83203125" style="82"/>
    <col min="2310" max="2310" width="13.33203125" style="82" customWidth="1"/>
    <col min="2311" max="2311" width="12.5" style="82" customWidth="1"/>
    <col min="2312" max="2559" width="10.83203125" style="82"/>
    <col min="2560" max="2560" width="5" style="82" customWidth="1"/>
    <col min="2561" max="2561" width="10.83203125" style="82"/>
    <col min="2562" max="2562" width="12" style="82" customWidth="1"/>
    <col min="2563" max="2565" width="10.83203125" style="82"/>
    <col min="2566" max="2566" width="13.33203125" style="82" customWidth="1"/>
    <col min="2567" max="2567" width="12.5" style="82" customWidth="1"/>
    <col min="2568" max="2815" width="10.83203125" style="82"/>
    <col min="2816" max="2816" width="5" style="82" customWidth="1"/>
    <col min="2817" max="2817" width="10.83203125" style="82"/>
    <col min="2818" max="2818" width="12" style="82" customWidth="1"/>
    <col min="2819" max="2821" width="10.83203125" style="82"/>
    <col min="2822" max="2822" width="13.33203125" style="82" customWidth="1"/>
    <col min="2823" max="2823" width="12.5" style="82" customWidth="1"/>
    <col min="2824" max="3071" width="10.83203125" style="82"/>
    <col min="3072" max="3072" width="5" style="82" customWidth="1"/>
    <col min="3073" max="3073" width="10.83203125" style="82"/>
    <col min="3074" max="3074" width="12" style="82" customWidth="1"/>
    <col min="3075" max="3077" width="10.83203125" style="82"/>
    <col min="3078" max="3078" width="13.33203125" style="82" customWidth="1"/>
    <col min="3079" max="3079" width="12.5" style="82" customWidth="1"/>
    <col min="3080" max="3327" width="10.83203125" style="82"/>
    <col min="3328" max="3328" width="5" style="82" customWidth="1"/>
    <col min="3329" max="3329" width="10.83203125" style="82"/>
    <col min="3330" max="3330" width="12" style="82" customWidth="1"/>
    <col min="3331" max="3333" width="10.83203125" style="82"/>
    <col min="3334" max="3334" width="13.33203125" style="82" customWidth="1"/>
    <col min="3335" max="3335" width="12.5" style="82" customWidth="1"/>
    <col min="3336" max="3583" width="10.83203125" style="82"/>
    <col min="3584" max="3584" width="5" style="82" customWidth="1"/>
    <col min="3585" max="3585" width="10.83203125" style="82"/>
    <col min="3586" max="3586" width="12" style="82" customWidth="1"/>
    <col min="3587" max="3589" width="10.83203125" style="82"/>
    <col min="3590" max="3590" width="13.33203125" style="82" customWidth="1"/>
    <col min="3591" max="3591" width="12.5" style="82" customWidth="1"/>
    <col min="3592" max="3839" width="10.83203125" style="82"/>
    <col min="3840" max="3840" width="5" style="82" customWidth="1"/>
    <col min="3841" max="3841" width="10.83203125" style="82"/>
    <col min="3842" max="3842" width="12" style="82" customWidth="1"/>
    <col min="3843" max="3845" width="10.83203125" style="82"/>
    <col min="3846" max="3846" width="13.33203125" style="82" customWidth="1"/>
    <col min="3847" max="3847" width="12.5" style="82" customWidth="1"/>
    <col min="3848" max="4095" width="10.83203125" style="82"/>
    <col min="4096" max="4096" width="5" style="82" customWidth="1"/>
    <col min="4097" max="4097" width="10.83203125" style="82"/>
    <col min="4098" max="4098" width="12" style="82" customWidth="1"/>
    <col min="4099" max="4101" width="10.83203125" style="82"/>
    <col min="4102" max="4102" width="13.33203125" style="82" customWidth="1"/>
    <col min="4103" max="4103" width="12.5" style="82" customWidth="1"/>
    <col min="4104" max="4351" width="10.83203125" style="82"/>
    <col min="4352" max="4352" width="5" style="82" customWidth="1"/>
    <col min="4353" max="4353" width="10.83203125" style="82"/>
    <col min="4354" max="4354" width="12" style="82" customWidth="1"/>
    <col min="4355" max="4357" width="10.83203125" style="82"/>
    <col min="4358" max="4358" width="13.33203125" style="82" customWidth="1"/>
    <col min="4359" max="4359" width="12.5" style="82" customWidth="1"/>
    <col min="4360" max="4607" width="10.83203125" style="82"/>
    <col min="4608" max="4608" width="5" style="82" customWidth="1"/>
    <col min="4609" max="4609" width="10.83203125" style="82"/>
    <col min="4610" max="4610" width="12" style="82" customWidth="1"/>
    <col min="4611" max="4613" width="10.83203125" style="82"/>
    <col min="4614" max="4614" width="13.33203125" style="82" customWidth="1"/>
    <col min="4615" max="4615" width="12.5" style="82" customWidth="1"/>
    <col min="4616" max="4863" width="10.83203125" style="82"/>
    <col min="4864" max="4864" width="5" style="82" customWidth="1"/>
    <col min="4865" max="4865" width="10.83203125" style="82"/>
    <col min="4866" max="4866" width="12" style="82" customWidth="1"/>
    <col min="4867" max="4869" width="10.83203125" style="82"/>
    <col min="4870" max="4870" width="13.33203125" style="82" customWidth="1"/>
    <col min="4871" max="4871" width="12.5" style="82" customWidth="1"/>
    <col min="4872" max="5119" width="10.83203125" style="82"/>
    <col min="5120" max="5120" width="5" style="82" customWidth="1"/>
    <col min="5121" max="5121" width="10.83203125" style="82"/>
    <col min="5122" max="5122" width="12" style="82" customWidth="1"/>
    <col min="5123" max="5125" width="10.83203125" style="82"/>
    <col min="5126" max="5126" width="13.33203125" style="82" customWidth="1"/>
    <col min="5127" max="5127" width="12.5" style="82" customWidth="1"/>
    <col min="5128" max="5375" width="10.83203125" style="82"/>
    <col min="5376" max="5376" width="5" style="82" customWidth="1"/>
    <col min="5377" max="5377" width="10.83203125" style="82"/>
    <col min="5378" max="5378" width="12" style="82" customWidth="1"/>
    <col min="5379" max="5381" width="10.83203125" style="82"/>
    <col min="5382" max="5382" width="13.33203125" style="82" customWidth="1"/>
    <col min="5383" max="5383" width="12.5" style="82" customWidth="1"/>
    <col min="5384" max="5631" width="10.83203125" style="82"/>
    <col min="5632" max="5632" width="5" style="82" customWidth="1"/>
    <col min="5633" max="5633" width="10.83203125" style="82"/>
    <col min="5634" max="5634" width="12" style="82" customWidth="1"/>
    <col min="5635" max="5637" width="10.83203125" style="82"/>
    <col min="5638" max="5638" width="13.33203125" style="82" customWidth="1"/>
    <col min="5639" max="5639" width="12.5" style="82" customWidth="1"/>
    <col min="5640" max="5887" width="10.83203125" style="82"/>
    <col min="5888" max="5888" width="5" style="82" customWidth="1"/>
    <col min="5889" max="5889" width="10.83203125" style="82"/>
    <col min="5890" max="5890" width="12" style="82" customWidth="1"/>
    <col min="5891" max="5893" width="10.83203125" style="82"/>
    <col min="5894" max="5894" width="13.33203125" style="82" customWidth="1"/>
    <col min="5895" max="5895" width="12.5" style="82" customWidth="1"/>
    <col min="5896" max="6143" width="10.83203125" style="82"/>
    <col min="6144" max="6144" width="5" style="82" customWidth="1"/>
    <col min="6145" max="6145" width="10.83203125" style="82"/>
    <col min="6146" max="6146" width="12" style="82" customWidth="1"/>
    <col min="6147" max="6149" width="10.83203125" style="82"/>
    <col min="6150" max="6150" width="13.33203125" style="82" customWidth="1"/>
    <col min="6151" max="6151" width="12.5" style="82" customWidth="1"/>
    <col min="6152" max="6399" width="10.83203125" style="82"/>
    <col min="6400" max="6400" width="5" style="82" customWidth="1"/>
    <col min="6401" max="6401" width="10.83203125" style="82"/>
    <col min="6402" max="6402" width="12" style="82" customWidth="1"/>
    <col min="6403" max="6405" width="10.83203125" style="82"/>
    <col min="6406" max="6406" width="13.33203125" style="82" customWidth="1"/>
    <col min="6407" max="6407" width="12.5" style="82" customWidth="1"/>
    <col min="6408" max="6655" width="10.83203125" style="82"/>
    <col min="6656" max="6656" width="5" style="82" customWidth="1"/>
    <col min="6657" max="6657" width="10.83203125" style="82"/>
    <col min="6658" max="6658" width="12" style="82" customWidth="1"/>
    <col min="6659" max="6661" width="10.83203125" style="82"/>
    <col min="6662" max="6662" width="13.33203125" style="82" customWidth="1"/>
    <col min="6663" max="6663" width="12.5" style="82" customWidth="1"/>
    <col min="6664" max="6911" width="10.83203125" style="82"/>
    <col min="6912" max="6912" width="5" style="82" customWidth="1"/>
    <col min="6913" max="6913" width="10.83203125" style="82"/>
    <col min="6914" max="6914" width="12" style="82" customWidth="1"/>
    <col min="6915" max="6917" width="10.83203125" style="82"/>
    <col min="6918" max="6918" width="13.33203125" style="82" customWidth="1"/>
    <col min="6919" max="6919" width="12.5" style="82" customWidth="1"/>
    <col min="6920" max="7167" width="10.83203125" style="82"/>
    <col min="7168" max="7168" width="5" style="82" customWidth="1"/>
    <col min="7169" max="7169" width="10.83203125" style="82"/>
    <col min="7170" max="7170" width="12" style="82" customWidth="1"/>
    <col min="7171" max="7173" width="10.83203125" style="82"/>
    <col min="7174" max="7174" width="13.33203125" style="82" customWidth="1"/>
    <col min="7175" max="7175" width="12.5" style="82" customWidth="1"/>
    <col min="7176" max="7423" width="10.83203125" style="82"/>
    <col min="7424" max="7424" width="5" style="82" customWidth="1"/>
    <col min="7425" max="7425" width="10.83203125" style="82"/>
    <col min="7426" max="7426" width="12" style="82" customWidth="1"/>
    <col min="7427" max="7429" width="10.83203125" style="82"/>
    <col min="7430" max="7430" width="13.33203125" style="82" customWidth="1"/>
    <col min="7431" max="7431" width="12.5" style="82" customWidth="1"/>
    <col min="7432" max="7679" width="10.83203125" style="82"/>
    <col min="7680" max="7680" width="5" style="82" customWidth="1"/>
    <col min="7681" max="7681" width="10.83203125" style="82"/>
    <col min="7682" max="7682" width="12" style="82" customWidth="1"/>
    <col min="7683" max="7685" width="10.83203125" style="82"/>
    <col min="7686" max="7686" width="13.33203125" style="82" customWidth="1"/>
    <col min="7687" max="7687" width="12.5" style="82" customWidth="1"/>
    <col min="7688" max="7935" width="10.83203125" style="82"/>
    <col min="7936" max="7936" width="5" style="82" customWidth="1"/>
    <col min="7937" max="7937" width="10.83203125" style="82"/>
    <col min="7938" max="7938" width="12" style="82" customWidth="1"/>
    <col min="7939" max="7941" width="10.83203125" style="82"/>
    <col min="7942" max="7942" width="13.33203125" style="82" customWidth="1"/>
    <col min="7943" max="7943" width="12.5" style="82" customWidth="1"/>
    <col min="7944" max="8191" width="10.83203125" style="82"/>
    <col min="8192" max="8192" width="5" style="82" customWidth="1"/>
    <col min="8193" max="8193" width="10.83203125" style="82"/>
    <col min="8194" max="8194" width="12" style="82" customWidth="1"/>
    <col min="8195" max="8197" width="10.83203125" style="82"/>
    <col min="8198" max="8198" width="13.33203125" style="82" customWidth="1"/>
    <col min="8199" max="8199" width="12.5" style="82" customWidth="1"/>
    <col min="8200" max="8447" width="10.83203125" style="82"/>
    <col min="8448" max="8448" width="5" style="82" customWidth="1"/>
    <col min="8449" max="8449" width="10.83203125" style="82"/>
    <col min="8450" max="8450" width="12" style="82" customWidth="1"/>
    <col min="8451" max="8453" width="10.83203125" style="82"/>
    <col min="8454" max="8454" width="13.33203125" style="82" customWidth="1"/>
    <col min="8455" max="8455" width="12.5" style="82" customWidth="1"/>
    <col min="8456" max="8703" width="10.83203125" style="82"/>
    <col min="8704" max="8704" width="5" style="82" customWidth="1"/>
    <col min="8705" max="8705" width="10.83203125" style="82"/>
    <col min="8706" max="8706" width="12" style="82" customWidth="1"/>
    <col min="8707" max="8709" width="10.83203125" style="82"/>
    <col min="8710" max="8710" width="13.33203125" style="82" customWidth="1"/>
    <col min="8711" max="8711" width="12.5" style="82" customWidth="1"/>
    <col min="8712" max="8959" width="10.83203125" style="82"/>
    <col min="8960" max="8960" width="5" style="82" customWidth="1"/>
    <col min="8961" max="8961" width="10.83203125" style="82"/>
    <col min="8962" max="8962" width="12" style="82" customWidth="1"/>
    <col min="8963" max="8965" width="10.83203125" style="82"/>
    <col min="8966" max="8966" width="13.33203125" style="82" customWidth="1"/>
    <col min="8967" max="8967" width="12.5" style="82" customWidth="1"/>
    <col min="8968" max="9215" width="10.83203125" style="82"/>
    <col min="9216" max="9216" width="5" style="82" customWidth="1"/>
    <col min="9217" max="9217" width="10.83203125" style="82"/>
    <col min="9218" max="9218" width="12" style="82" customWidth="1"/>
    <col min="9219" max="9221" width="10.83203125" style="82"/>
    <col min="9222" max="9222" width="13.33203125" style="82" customWidth="1"/>
    <col min="9223" max="9223" width="12.5" style="82" customWidth="1"/>
    <col min="9224" max="9471" width="10.83203125" style="82"/>
    <col min="9472" max="9472" width="5" style="82" customWidth="1"/>
    <col min="9473" max="9473" width="10.83203125" style="82"/>
    <col min="9474" max="9474" width="12" style="82" customWidth="1"/>
    <col min="9475" max="9477" width="10.83203125" style="82"/>
    <col min="9478" max="9478" width="13.33203125" style="82" customWidth="1"/>
    <col min="9479" max="9479" width="12.5" style="82" customWidth="1"/>
    <col min="9480" max="9727" width="10.83203125" style="82"/>
    <col min="9728" max="9728" width="5" style="82" customWidth="1"/>
    <col min="9729" max="9729" width="10.83203125" style="82"/>
    <col min="9730" max="9730" width="12" style="82" customWidth="1"/>
    <col min="9731" max="9733" width="10.83203125" style="82"/>
    <col min="9734" max="9734" width="13.33203125" style="82" customWidth="1"/>
    <col min="9735" max="9735" width="12.5" style="82" customWidth="1"/>
    <col min="9736" max="9983" width="10.83203125" style="82"/>
    <col min="9984" max="9984" width="5" style="82" customWidth="1"/>
    <col min="9985" max="9985" width="10.83203125" style="82"/>
    <col min="9986" max="9986" width="12" style="82" customWidth="1"/>
    <col min="9987" max="9989" width="10.83203125" style="82"/>
    <col min="9990" max="9990" width="13.33203125" style="82" customWidth="1"/>
    <col min="9991" max="9991" width="12.5" style="82" customWidth="1"/>
    <col min="9992" max="10239" width="10.83203125" style="82"/>
    <col min="10240" max="10240" width="5" style="82" customWidth="1"/>
    <col min="10241" max="10241" width="10.83203125" style="82"/>
    <col min="10242" max="10242" width="12" style="82" customWidth="1"/>
    <col min="10243" max="10245" width="10.83203125" style="82"/>
    <col min="10246" max="10246" width="13.33203125" style="82" customWidth="1"/>
    <col min="10247" max="10247" width="12.5" style="82" customWidth="1"/>
    <col min="10248" max="10495" width="10.83203125" style="82"/>
    <col min="10496" max="10496" width="5" style="82" customWidth="1"/>
    <col min="10497" max="10497" width="10.83203125" style="82"/>
    <col min="10498" max="10498" width="12" style="82" customWidth="1"/>
    <col min="10499" max="10501" width="10.83203125" style="82"/>
    <col min="10502" max="10502" width="13.33203125" style="82" customWidth="1"/>
    <col min="10503" max="10503" width="12.5" style="82" customWidth="1"/>
    <col min="10504" max="10751" width="10.83203125" style="82"/>
    <col min="10752" max="10752" width="5" style="82" customWidth="1"/>
    <col min="10753" max="10753" width="10.83203125" style="82"/>
    <col min="10754" max="10754" width="12" style="82" customWidth="1"/>
    <col min="10755" max="10757" width="10.83203125" style="82"/>
    <col min="10758" max="10758" width="13.33203125" style="82" customWidth="1"/>
    <col min="10759" max="10759" width="12.5" style="82" customWidth="1"/>
    <col min="10760" max="11007" width="10.83203125" style="82"/>
    <col min="11008" max="11008" width="5" style="82" customWidth="1"/>
    <col min="11009" max="11009" width="10.83203125" style="82"/>
    <col min="11010" max="11010" width="12" style="82" customWidth="1"/>
    <col min="11011" max="11013" width="10.83203125" style="82"/>
    <col min="11014" max="11014" width="13.33203125" style="82" customWidth="1"/>
    <col min="11015" max="11015" width="12.5" style="82" customWidth="1"/>
    <col min="11016" max="11263" width="10.83203125" style="82"/>
    <col min="11264" max="11264" width="5" style="82" customWidth="1"/>
    <col min="11265" max="11265" width="10.83203125" style="82"/>
    <col min="11266" max="11266" width="12" style="82" customWidth="1"/>
    <col min="11267" max="11269" width="10.83203125" style="82"/>
    <col min="11270" max="11270" width="13.33203125" style="82" customWidth="1"/>
    <col min="11271" max="11271" width="12.5" style="82" customWidth="1"/>
    <col min="11272" max="11519" width="10.83203125" style="82"/>
    <col min="11520" max="11520" width="5" style="82" customWidth="1"/>
    <col min="11521" max="11521" width="10.83203125" style="82"/>
    <col min="11522" max="11522" width="12" style="82" customWidth="1"/>
    <col min="11523" max="11525" width="10.83203125" style="82"/>
    <col min="11526" max="11526" width="13.33203125" style="82" customWidth="1"/>
    <col min="11527" max="11527" width="12.5" style="82" customWidth="1"/>
    <col min="11528" max="11775" width="10.83203125" style="82"/>
    <col min="11776" max="11776" width="5" style="82" customWidth="1"/>
    <col min="11777" max="11777" width="10.83203125" style="82"/>
    <col min="11778" max="11778" width="12" style="82" customWidth="1"/>
    <col min="11779" max="11781" width="10.83203125" style="82"/>
    <col min="11782" max="11782" width="13.33203125" style="82" customWidth="1"/>
    <col min="11783" max="11783" width="12.5" style="82" customWidth="1"/>
    <col min="11784" max="12031" width="10.83203125" style="82"/>
    <col min="12032" max="12032" width="5" style="82" customWidth="1"/>
    <col min="12033" max="12033" width="10.83203125" style="82"/>
    <col min="12034" max="12034" width="12" style="82" customWidth="1"/>
    <col min="12035" max="12037" width="10.83203125" style="82"/>
    <col min="12038" max="12038" width="13.33203125" style="82" customWidth="1"/>
    <col min="12039" max="12039" width="12.5" style="82" customWidth="1"/>
    <col min="12040" max="12287" width="10.83203125" style="82"/>
    <col min="12288" max="12288" width="5" style="82" customWidth="1"/>
    <col min="12289" max="12289" width="10.83203125" style="82"/>
    <col min="12290" max="12290" width="12" style="82" customWidth="1"/>
    <col min="12291" max="12293" width="10.83203125" style="82"/>
    <col min="12294" max="12294" width="13.33203125" style="82" customWidth="1"/>
    <col min="12295" max="12295" width="12.5" style="82" customWidth="1"/>
    <col min="12296" max="12543" width="10.83203125" style="82"/>
    <col min="12544" max="12544" width="5" style="82" customWidth="1"/>
    <col min="12545" max="12545" width="10.83203125" style="82"/>
    <col min="12546" max="12546" width="12" style="82" customWidth="1"/>
    <col min="12547" max="12549" width="10.83203125" style="82"/>
    <col min="12550" max="12550" width="13.33203125" style="82" customWidth="1"/>
    <col min="12551" max="12551" width="12.5" style="82" customWidth="1"/>
    <col min="12552" max="12799" width="10.83203125" style="82"/>
    <col min="12800" max="12800" width="5" style="82" customWidth="1"/>
    <col min="12801" max="12801" width="10.83203125" style="82"/>
    <col min="12802" max="12802" width="12" style="82" customWidth="1"/>
    <col min="12803" max="12805" width="10.83203125" style="82"/>
    <col min="12806" max="12806" width="13.33203125" style="82" customWidth="1"/>
    <col min="12807" max="12807" width="12.5" style="82" customWidth="1"/>
    <col min="12808" max="13055" width="10.83203125" style="82"/>
    <col min="13056" max="13056" width="5" style="82" customWidth="1"/>
    <col min="13057" max="13057" width="10.83203125" style="82"/>
    <col min="13058" max="13058" width="12" style="82" customWidth="1"/>
    <col min="13059" max="13061" width="10.83203125" style="82"/>
    <col min="13062" max="13062" width="13.33203125" style="82" customWidth="1"/>
    <col min="13063" max="13063" width="12.5" style="82" customWidth="1"/>
    <col min="13064" max="13311" width="10.83203125" style="82"/>
    <col min="13312" max="13312" width="5" style="82" customWidth="1"/>
    <col min="13313" max="13313" width="10.83203125" style="82"/>
    <col min="13314" max="13314" width="12" style="82" customWidth="1"/>
    <col min="13315" max="13317" width="10.83203125" style="82"/>
    <col min="13318" max="13318" width="13.33203125" style="82" customWidth="1"/>
    <col min="13319" max="13319" width="12.5" style="82" customWidth="1"/>
    <col min="13320" max="13567" width="10.83203125" style="82"/>
    <col min="13568" max="13568" width="5" style="82" customWidth="1"/>
    <col min="13569" max="13569" width="10.83203125" style="82"/>
    <col min="13570" max="13570" width="12" style="82" customWidth="1"/>
    <col min="13571" max="13573" width="10.83203125" style="82"/>
    <col min="13574" max="13574" width="13.33203125" style="82" customWidth="1"/>
    <col min="13575" max="13575" width="12.5" style="82" customWidth="1"/>
    <col min="13576" max="13823" width="10.83203125" style="82"/>
    <col min="13824" max="13824" width="5" style="82" customWidth="1"/>
    <col min="13825" max="13825" width="10.83203125" style="82"/>
    <col min="13826" max="13826" width="12" style="82" customWidth="1"/>
    <col min="13827" max="13829" width="10.83203125" style="82"/>
    <col min="13830" max="13830" width="13.33203125" style="82" customWidth="1"/>
    <col min="13831" max="13831" width="12.5" style="82" customWidth="1"/>
    <col min="13832" max="14079" width="10.83203125" style="82"/>
    <col min="14080" max="14080" width="5" style="82" customWidth="1"/>
    <col min="14081" max="14081" width="10.83203125" style="82"/>
    <col min="14082" max="14082" width="12" style="82" customWidth="1"/>
    <col min="14083" max="14085" width="10.83203125" style="82"/>
    <col min="14086" max="14086" width="13.33203125" style="82" customWidth="1"/>
    <col min="14087" max="14087" width="12.5" style="82" customWidth="1"/>
    <col min="14088" max="14335" width="10.83203125" style="82"/>
    <col min="14336" max="14336" width="5" style="82" customWidth="1"/>
    <col min="14337" max="14337" width="10.83203125" style="82"/>
    <col min="14338" max="14338" width="12" style="82" customWidth="1"/>
    <col min="14339" max="14341" width="10.83203125" style="82"/>
    <col min="14342" max="14342" width="13.33203125" style="82" customWidth="1"/>
    <col min="14343" max="14343" width="12.5" style="82" customWidth="1"/>
    <col min="14344" max="14591" width="10.83203125" style="82"/>
    <col min="14592" max="14592" width="5" style="82" customWidth="1"/>
    <col min="14593" max="14593" width="10.83203125" style="82"/>
    <col min="14594" max="14594" width="12" style="82" customWidth="1"/>
    <col min="14595" max="14597" width="10.83203125" style="82"/>
    <col min="14598" max="14598" width="13.33203125" style="82" customWidth="1"/>
    <col min="14599" max="14599" width="12.5" style="82" customWidth="1"/>
    <col min="14600" max="14847" width="10.83203125" style="82"/>
    <col min="14848" max="14848" width="5" style="82" customWidth="1"/>
    <col min="14849" max="14849" width="10.83203125" style="82"/>
    <col min="14850" max="14850" width="12" style="82" customWidth="1"/>
    <col min="14851" max="14853" width="10.83203125" style="82"/>
    <col min="14854" max="14854" width="13.33203125" style="82" customWidth="1"/>
    <col min="14855" max="14855" width="12.5" style="82" customWidth="1"/>
    <col min="14856" max="15103" width="10.83203125" style="82"/>
    <col min="15104" max="15104" width="5" style="82" customWidth="1"/>
    <col min="15105" max="15105" width="10.83203125" style="82"/>
    <col min="15106" max="15106" width="12" style="82" customWidth="1"/>
    <col min="15107" max="15109" width="10.83203125" style="82"/>
    <col min="15110" max="15110" width="13.33203125" style="82" customWidth="1"/>
    <col min="15111" max="15111" width="12.5" style="82" customWidth="1"/>
    <col min="15112" max="15359" width="10.83203125" style="82"/>
    <col min="15360" max="15360" width="5" style="82" customWidth="1"/>
    <col min="15361" max="15361" width="10.83203125" style="82"/>
    <col min="15362" max="15362" width="12" style="82" customWidth="1"/>
    <col min="15363" max="15365" width="10.83203125" style="82"/>
    <col min="15366" max="15366" width="13.33203125" style="82" customWidth="1"/>
    <col min="15367" max="15367" width="12.5" style="82" customWidth="1"/>
    <col min="15368" max="15615" width="10.83203125" style="82"/>
    <col min="15616" max="15616" width="5" style="82" customWidth="1"/>
    <col min="15617" max="15617" width="10.83203125" style="82"/>
    <col min="15618" max="15618" width="12" style="82" customWidth="1"/>
    <col min="15619" max="15621" width="10.83203125" style="82"/>
    <col min="15622" max="15622" width="13.33203125" style="82" customWidth="1"/>
    <col min="15623" max="15623" width="12.5" style="82" customWidth="1"/>
    <col min="15624" max="15871" width="10.83203125" style="82"/>
    <col min="15872" max="15872" width="5" style="82" customWidth="1"/>
    <col min="15873" max="15873" width="10.83203125" style="82"/>
    <col min="15874" max="15874" width="12" style="82" customWidth="1"/>
    <col min="15875" max="15877" width="10.83203125" style="82"/>
    <col min="15878" max="15878" width="13.33203125" style="82" customWidth="1"/>
    <col min="15879" max="15879" width="12.5" style="82" customWidth="1"/>
    <col min="15880" max="16127" width="10.83203125" style="82"/>
    <col min="16128" max="16128" width="5" style="82" customWidth="1"/>
    <col min="16129" max="16129" width="10.83203125" style="82"/>
    <col min="16130" max="16130" width="12" style="82" customWidth="1"/>
    <col min="16131" max="16133" width="10.83203125" style="82"/>
    <col min="16134" max="16134" width="13.33203125" style="82" customWidth="1"/>
    <col min="16135" max="16135" width="12.5" style="82" customWidth="1"/>
    <col min="16136" max="16384" width="10.83203125" style="82"/>
  </cols>
  <sheetData>
    <row r="2" spans="2:9">
      <c r="F2" s="397"/>
      <c r="G2" s="397"/>
    </row>
    <row r="3" spans="2:9" ht="16" thickBot="1"/>
    <row r="4" spans="2:9" ht="16" thickBot="1">
      <c r="B4" s="396" t="s">
        <v>0</v>
      </c>
      <c r="C4" s="59"/>
      <c r="D4" s="161"/>
    </row>
    <row r="5" spans="2:9" ht="16" thickBot="1">
      <c r="B5" s="3" t="s">
        <v>1</v>
      </c>
      <c r="C5" s="79" t="s">
        <v>2</v>
      </c>
      <c r="D5" s="81" t="s">
        <v>18</v>
      </c>
    </row>
    <row r="6" spans="2:9">
      <c r="B6" s="376">
        <v>10000</v>
      </c>
      <c r="C6" s="374">
        <f>LOG(B6)</f>
        <v>4</v>
      </c>
      <c r="D6" s="394">
        <v>24.61</v>
      </c>
      <c r="E6" s="370"/>
    </row>
    <row r="7" spans="2:9">
      <c r="B7" s="375">
        <f>B6/4</f>
        <v>2500</v>
      </c>
      <c r="C7" s="374">
        <f>LOG(B7)</f>
        <v>3.3979400086720375</v>
      </c>
      <c r="D7" s="394">
        <v>26.79</v>
      </c>
      <c r="E7" s="370"/>
    </row>
    <row r="8" spans="2:9">
      <c r="B8" s="375">
        <f>B7/4</f>
        <v>625</v>
      </c>
      <c r="C8" s="374">
        <f>LOG(B8)</f>
        <v>2.7958800173440754</v>
      </c>
      <c r="D8" s="394">
        <v>28.95</v>
      </c>
      <c r="E8" s="370"/>
    </row>
    <row r="9" spans="2:9" ht="16" thickBot="1">
      <c r="B9" s="373">
        <f>B8/4</f>
        <v>156.25</v>
      </c>
      <c r="C9" s="372">
        <f>LOG(B9)</f>
        <v>2.1938200260161129</v>
      </c>
      <c r="D9" s="392">
        <v>30.79</v>
      </c>
      <c r="E9" s="370"/>
    </row>
    <row r="10" spans="2:9">
      <c r="B10" s="17"/>
      <c r="C10" s="11" t="s">
        <v>40</v>
      </c>
      <c r="D10" s="11" t="s">
        <v>22</v>
      </c>
      <c r="E10" s="370"/>
    </row>
    <row r="11" spans="2:9">
      <c r="C11" s="60"/>
      <c r="D11" s="60"/>
    </row>
    <row r="12" spans="2:9" ht="16" thickBot="1"/>
    <row r="13" spans="2:9" ht="16" thickBot="1">
      <c r="B13" s="839"/>
      <c r="C13" s="1152" t="s">
        <v>23</v>
      </c>
      <c r="D13" s="1153"/>
      <c r="E13" s="1153"/>
      <c r="F13" s="1153"/>
      <c r="G13" s="1153"/>
      <c r="H13" s="1154"/>
      <c r="I13" s="331"/>
    </row>
    <row r="14" spans="2:9" ht="16" thickBot="1">
      <c r="B14" s="839"/>
      <c r="C14" s="838" t="s">
        <v>192</v>
      </c>
      <c r="D14" s="363" t="s">
        <v>191</v>
      </c>
      <c r="E14" s="363" t="s">
        <v>18</v>
      </c>
      <c r="F14" s="363" t="s">
        <v>4</v>
      </c>
      <c r="G14" s="364" t="s">
        <v>17</v>
      </c>
      <c r="H14" s="362" t="s">
        <v>12</v>
      </c>
      <c r="I14" s="331"/>
    </row>
    <row r="15" spans="2:9" ht="15" customHeight="1">
      <c r="B15" s="1108" t="s">
        <v>182</v>
      </c>
      <c r="C15" s="812">
        <v>24.75</v>
      </c>
      <c r="D15" s="812">
        <v>24.88</v>
      </c>
      <c r="E15" s="812">
        <v>24.814999999999998</v>
      </c>
      <c r="F15" s="812">
        <f t="shared" ref="F15:F29" si="0">(E15-38.433)/ -3.4382</f>
        <v>3.9607934384270842</v>
      </c>
      <c r="G15" s="835">
        <f t="shared" ref="G15:G29" si="1">POWER(10,F15)</f>
        <v>9136.7856919143123</v>
      </c>
      <c r="H15" s="666"/>
      <c r="I15" s="331"/>
    </row>
    <row r="16" spans="2:9">
      <c r="B16" s="1109"/>
      <c r="C16" s="810">
        <v>24.87</v>
      </c>
      <c r="D16" s="810">
        <v>24.85</v>
      </c>
      <c r="E16" s="810">
        <v>24.86</v>
      </c>
      <c r="F16" s="810">
        <f t="shared" si="0"/>
        <v>3.9477051945785586</v>
      </c>
      <c r="G16" s="834">
        <f t="shared" si="1"/>
        <v>8865.540019619626</v>
      </c>
      <c r="H16" s="662">
        <f>AVERAGE(G15:G19)</f>
        <v>9244.9280325783202</v>
      </c>
      <c r="I16" s="331" t="s">
        <v>6</v>
      </c>
    </row>
    <row r="17" spans="2:17">
      <c r="B17" s="1109"/>
      <c r="C17" s="810">
        <v>25.09</v>
      </c>
      <c r="D17" s="810">
        <v>25.17</v>
      </c>
      <c r="E17" s="810">
        <v>25.130000000000003</v>
      </c>
      <c r="F17" s="810">
        <f t="shared" si="0"/>
        <v>3.8691757314874051</v>
      </c>
      <c r="G17" s="834">
        <f t="shared" si="1"/>
        <v>7399.046070547296</v>
      </c>
      <c r="H17" s="662">
        <f>STDEV(G15:G19)/SQRT(COUNT(G15:G19))</f>
        <v>561.02764167534701</v>
      </c>
      <c r="I17" s="331" t="s">
        <v>7</v>
      </c>
    </row>
    <row r="18" spans="2:17">
      <c r="B18" s="1109"/>
      <c r="C18" s="810">
        <v>24.58</v>
      </c>
      <c r="D18" s="810">
        <v>24.64</v>
      </c>
      <c r="E18" s="810">
        <v>24.61</v>
      </c>
      <c r="F18" s="810">
        <f t="shared" si="0"/>
        <v>4.0204176604036999</v>
      </c>
      <c r="G18" s="834">
        <f t="shared" si="1"/>
        <v>10481.36054511128</v>
      </c>
      <c r="H18" s="662"/>
      <c r="I18" s="331"/>
    </row>
    <row r="19" spans="2:17" ht="16" thickBot="1">
      <c r="B19" s="1110"/>
      <c r="C19" s="807">
        <v>24.55</v>
      </c>
      <c r="D19" s="807">
        <v>24.71</v>
      </c>
      <c r="E19" s="807">
        <v>24.630000000000003</v>
      </c>
      <c r="F19" s="807">
        <f t="shared" si="0"/>
        <v>4.0146006631376876</v>
      </c>
      <c r="G19" s="833">
        <f t="shared" si="1"/>
        <v>10341.907835699085</v>
      </c>
      <c r="H19" s="660"/>
      <c r="I19" s="331"/>
      <c r="L19" s="342"/>
      <c r="M19" s="60"/>
    </row>
    <row r="20" spans="2:17">
      <c r="B20" s="1108" t="s">
        <v>26</v>
      </c>
      <c r="C20" s="826">
        <v>25.02</v>
      </c>
      <c r="D20" s="826">
        <v>25.1</v>
      </c>
      <c r="E20" s="826">
        <v>25.060000000000002</v>
      </c>
      <c r="F20" s="826">
        <f t="shared" si="0"/>
        <v>3.8895352219184449</v>
      </c>
      <c r="G20" s="837">
        <f t="shared" si="1"/>
        <v>7754.1682824979389</v>
      </c>
      <c r="H20" s="349"/>
      <c r="I20" s="331"/>
      <c r="L20" s="60"/>
      <c r="P20" s="60"/>
      <c r="Q20" s="60"/>
    </row>
    <row r="21" spans="2:17">
      <c r="B21" s="1109"/>
      <c r="C21" s="810">
        <v>24.73</v>
      </c>
      <c r="D21" s="810">
        <v>24.77</v>
      </c>
      <c r="E21" s="810">
        <v>24.75</v>
      </c>
      <c r="F21" s="810">
        <f t="shared" si="0"/>
        <v>3.9796986795416203</v>
      </c>
      <c r="G21" s="834">
        <f t="shared" si="1"/>
        <v>9543.3022669381826</v>
      </c>
      <c r="H21" s="349">
        <f>AVERAGE(G20:G24)</f>
        <v>9030.2483829837529</v>
      </c>
      <c r="I21" s="331" t="s">
        <v>6</v>
      </c>
      <c r="L21" s="60"/>
      <c r="P21" s="60"/>
      <c r="Q21" s="60"/>
    </row>
    <row r="22" spans="2:17">
      <c r="B22" s="1109"/>
      <c r="C22" s="810">
        <v>24.8</v>
      </c>
      <c r="D22" s="810">
        <v>24.8</v>
      </c>
      <c r="E22" s="810">
        <v>24.8</v>
      </c>
      <c r="F22" s="810">
        <f t="shared" si="0"/>
        <v>3.9651561863765918</v>
      </c>
      <c r="G22" s="834">
        <f t="shared" si="1"/>
        <v>9229.0327341977463</v>
      </c>
      <c r="H22" s="349">
        <f>STDEV(G20:G24)/SQRT(COUNT(G20:G24))</f>
        <v>339.45061240964412</v>
      </c>
      <c r="I22" s="331" t="s">
        <v>7</v>
      </c>
      <c r="L22" s="60"/>
      <c r="M22" s="60"/>
      <c r="N22" s="60"/>
      <c r="O22" s="60"/>
    </row>
    <row r="23" spans="2:17" ht="15" customHeight="1">
      <c r="B23" s="1109"/>
      <c r="C23" s="810">
        <v>24.82</v>
      </c>
      <c r="D23" s="810">
        <v>24.86</v>
      </c>
      <c r="E23" s="810">
        <v>24.84</v>
      </c>
      <c r="F23" s="810">
        <f t="shared" si="0"/>
        <v>3.9535221918445695</v>
      </c>
      <c r="G23" s="834">
        <f t="shared" si="1"/>
        <v>8985.0850393373985</v>
      </c>
      <c r="H23" s="349"/>
      <c r="I23" s="331"/>
    </row>
    <row r="24" spans="2:17" ht="16" thickBot="1">
      <c r="B24" s="1110"/>
      <c r="C24" s="814">
        <v>24.71</v>
      </c>
      <c r="D24" s="814">
        <v>24.76</v>
      </c>
      <c r="E24" s="814">
        <v>24.734999999999999</v>
      </c>
      <c r="F24" s="814">
        <f t="shared" si="0"/>
        <v>3.9840614274911292</v>
      </c>
      <c r="G24" s="836">
        <f t="shared" si="1"/>
        <v>9639.6535919475027</v>
      </c>
      <c r="H24" s="349"/>
      <c r="I24" s="331"/>
    </row>
    <row r="25" spans="2:17">
      <c r="B25" s="1108" t="s">
        <v>35</v>
      </c>
      <c r="C25" s="812">
        <v>25.43</v>
      </c>
      <c r="D25" s="812">
        <v>25.38</v>
      </c>
      <c r="E25" s="812">
        <v>25.405000000000001</v>
      </c>
      <c r="F25" s="812">
        <f t="shared" si="0"/>
        <v>3.7891920190797506</v>
      </c>
      <c r="G25" s="835">
        <f t="shared" si="1"/>
        <v>6154.4892731755444</v>
      </c>
      <c r="H25" s="358"/>
      <c r="I25" s="331"/>
    </row>
    <row r="26" spans="2:17">
      <c r="B26" s="1109"/>
      <c r="C26" s="810">
        <v>25.12</v>
      </c>
      <c r="D26" s="810">
        <v>25.28</v>
      </c>
      <c r="E26" s="810">
        <v>25.200000000000003</v>
      </c>
      <c r="F26" s="810">
        <f t="shared" si="0"/>
        <v>3.8488162410563658</v>
      </c>
      <c r="G26" s="834">
        <f t="shared" si="1"/>
        <v>7060.1875997003217</v>
      </c>
      <c r="H26" s="349">
        <f>AVERAGE(G25:G29)</f>
        <v>9147.4014968423689</v>
      </c>
      <c r="I26" s="331" t="s">
        <v>6</v>
      </c>
    </row>
    <row r="27" spans="2:17">
      <c r="B27" s="1109"/>
      <c r="C27" s="810">
        <v>24.69</v>
      </c>
      <c r="D27" s="810">
        <v>24.65</v>
      </c>
      <c r="E27" s="810">
        <v>24.67</v>
      </c>
      <c r="F27" s="810">
        <f t="shared" si="0"/>
        <v>4.0029666686056649</v>
      </c>
      <c r="G27" s="834">
        <f t="shared" si="1"/>
        <v>10068.543914512775</v>
      </c>
      <c r="H27" s="349">
        <f>STDEV(G25:G29)/SQRT(COUNT(G25:G29))</f>
        <v>1068.7769576316916</v>
      </c>
      <c r="I27" s="331" t="s">
        <v>7</v>
      </c>
      <c r="P27" s="60"/>
    </row>
    <row r="28" spans="2:17">
      <c r="B28" s="1109"/>
      <c r="C28" s="810">
        <v>24.28</v>
      </c>
      <c r="D28" s="810">
        <v>24.7</v>
      </c>
      <c r="E28" s="810">
        <v>24.490000000000002</v>
      </c>
      <c r="F28" s="810">
        <f t="shared" si="0"/>
        <v>4.0553196439997663</v>
      </c>
      <c r="G28" s="834">
        <f t="shared" si="1"/>
        <v>11358.464996524808</v>
      </c>
      <c r="H28" s="349"/>
      <c r="I28" s="331"/>
    </row>
    <row r="29" spans="2:17" ht="16" thickBot="1">
      <c r="B29" s="1110"/>
      <c r="C29" s="807">
        <v>24.49</v>
      </c>
      <c r="D29" s="807">
        <v>24.56</v>
      </c>
      <c r="E29" s="807">
        <v>24.524999999999999</v>
      </c>
      <c r="F29" s="807">
        <f t="shared" si="0"/>
        <v>4.0451398987842477</v>
      </c>
      <c r="G29" s="833">
        <f t="shared" si="1"/>
        <v>11095.321700298397</v>
      </c>
      <c r="H29" s="344"/>
      <c r="I29" s="331"/>
    </row>
    <row r="30" spans="2:17">
      <c r="B30" s="60"/>
      <c r="C30" s="60"/>
      <c r="D30" s="60"/>
      <c r="E30" s="60"/>
      <c r="F30" s="60"/>
      <c r="G30" s="60"/>
      <c r="H30" s="60"/>
    </row>
    <row r="31" spans="2:17" ht="15" customHeight="1" thickBot="1">
      <c r="B31" s="60"/>
      <c r="C31" s="60"/>
      <c r="D31" s="60"/>
      <c r="E31" s="60"/>
      <c r="F31" s="60"/>
      <c r="G31" s="60"/>
      <c r="H31" s="60"/>
      <c r="Q31" s="60"/>
    </row>
    <row r="32" spans="2:17" ht="16" thickBot="1">
      <c r="B32" s="204" t="s">
        <v>63</v>
      </c>
      <c r="C32" s="676"/>
      <c r="D32" s="675"/>
      <c r="E32" s="674"/>
      <c r="F32" s="674"/>
      <c r="Q32" s="60"/>
    </row>
    <row r="33" spans="2:23" ht="16" thickBot="1">
      <c r="B33" s="3" t="s">
        <v>1</v>
      </c>
      <c r="C33" s="4" t="s">
        <v>2</v>
      </c>
      <c r="D33" s="5" t="s">
        <v>18</v>
      </c>
    </row>
    <row r="34" spans="2:23">
      <c r="B34" s="376">
        <v>10000</v>
      </c>
      <c r="C34" s="673">
        <f>LOG(B34)</f>
        <v>4</v>
      </c>
      <c r="D34" s="130">
        <v>25.82</v>
      </c>
      <c r="E34" s="370"/>
    </row>
    <row r="35" spans="2:23">
      <c r="B35" s="375">
        <f>B34/4</f>
        <v>2500</v>
      </c>
      <c r="C35" s="374">
        <f>LOG(B35)</f>
        <v>3.3979400086720375</v>
      </c>
      <c r="D35" s="137">
        <v>27.744999999999997</v>
      </c>
      <c r="E35" s="370"/>
    </row>
    <row r="36" spans="2:23">
      <c r="B36" s="375">
        <f>B35/4</f>
        <v>625</v>
      </c>
      <c r="C36" s="374">
        <f>LOG(B36)</f>
        <v>2.7958800173440754</v>
      </c>
      <c r="D36" s="137">
        <v>29.68</v>
      </c>
      <c r="E36" s="370"/>
    </row>
    <row r="37" spans="2:23" ht="16" thickBot="1">
      <c r="B37" s="373">
        <f>B36/4</f>
        <v>156.25</v>
      </c>
      <c r="C37" s="372">
        <f>LOG(B37)</f>
        <v>2.1938200260161129</v>
      </c>
      <c r="D37" s="141">
        <v>31.630000000000003</v>
      </c>
      <c r="E37" s="370"/>
    </row>
    <row r="38" spans="2:23" ht="15" customHeight="1">
      <c r="C38" s="11" t="s">
        <v>40</v>
      </c>
      <c r="D38" s="11" t="s">
        <v>22</v>
      </c>
    </row>
    <row r="39" spans="2:23">
      <c r="H39" s="60"/>
      <c r="I39" s="60"/>
      <c r="J39" s="60"/>
    </row>
    <row r="40" spans="2:23">
      <c r="L40" s="60"/>
      <c r="M40" s="60"/>
      <c r="N40" s="60"/>
    </row>
    <row r="41" spans="2:23" ht="16" thickBot="1"/>
    <row r="42" spans="2:23" ht="18" customHeight="1" thickBot="1">
      <c r="B42" s="832" t="s">
        <v>63</v>
      </c>
      <c r="C42" s="831"/>
      <c r="D42" s="831"/>
      <c r="E42" s="831"/>
      <c r="F42" s="831"/>
      <c r="G42" s="831"/>
      <c r="H42" s="830"/>
    </row>
    <row r="43" spans="2:23" ht="16" thickBot="1">
      <c r="B43" s="387"/>
      <c r="C43" s="5" t="s">
        <v>18</v>
      </c>
      <c r="D43" s="363" t="s">
        <v>4</v>
      </c>
      <c r="E43" s="632" t="s">
        <v>17</v>
      </c>
      <c r="F43" s="363" t="s">
        <v>190</v>
      </c>
      <c r="G43" s="362" t="s">
        <v>187</v>
      </c>
      <c r="H43" s="808"/>
    </row>
    <row r="44" spans="2:23">
      <c r="B44" s="1108" t="s">
        <v>182</v>
      </c>
      <c r="C44" s="812">
        <v>26.7</v>
      </c>
      <c r="D44" s="812">
        <f t="shared" ref="D44:D58" si="2">(C44-38.68)/ -3.2165</f>
        <v>3.7245453132286648</v>
      </c>
      <c r="E44" s="812">
        <f t="shared" ref="E44:E58" si="3">POWER(10,D44)</f>
        <v>5303.2892297103472</v>
      </c>
      <c r="F44" s="811">
        <f t="shared" ref="F44:F58" si="4">E44/G15</f>
        <v>0.58043270451265427</v>
      </c>
      <c r="G44" s="666"/>
      <c r="H44" s="159"/>
      <c r="K44" s="60"/>
    </row>
    <row r="45" spans="2:23">
      <c r="B45" s="1109"/>
      <c r="C45" s="810">
        <v>27.435000000000002</v>
      </c>
      <c r="D45" s="810">
        <f t="shared" si="2"/>
        <v>3.4960360640447683</v>
      </c>
      <c r="E45" s="810">
        <f t="shared" si="3"/>
        <v>3133.5459248321026</v>
      </c>
      <c r="F45" s="809">
        <f t="shared" si="4"/>
        <v>0.35345234671520287</v>
      </c>
      <c r="G45" s="662">
        <f>AVERAGE(F44:F48)</f>
        <v>0.50470860673682039</v>
      </c>
      <c r="H45" s="159" t="s">
        <v>6</v>
      </c>
      <c r="K45" s="60"/>
      <c r="P45" s="60"/>
      <c r="Q45" s="60"/>
      <c r="R45" s="60"/>
      <c r="S45" s="60"/>
      <c r="T45" s="60"/>
      <c r="U45" s="60"/>
      <c r="V45" s="60"/>
      <c r="W45" s="60"/>
    </row>
    <row r="46" spans="2:23">
      <c r="B46" s="1109"/>
      <c r="C46" s="810">
        <v>26.844999999999999</v>
      </c>
      <c r="D46" s="810">
        <f t="shared" si="2"/>
        <v>3.6794652572672164</v>
      </c>
      <c r="E46" s="810">
        <f t="shared" si="3"/>
        <v>4780.4112223858865</v>
      </c>
      <c r="F46" s="809">
        <f t="shared" si="4"/>
        <v>0.64608480293356074</v>
      </c>
      <c r="G46" s="662">
        <f>STDEV(F44:F48)/SQRT(COUNT(F44:F48))</f>
        <v>5.206209385038623E-2</v>
      </c>
      <c r="H46" s="159" t="s">
        <v>7</v>
      </c>
      <c r="P46" s="60"/>
      <c r="Q46" s="60"/>
      <c r="R46" s="60"/>
      <c r="S46" s="60"/>
      <c r="T46" s="60"/>
      <c r="U46" s="60"/>
      <c r="V46" s="60"/>
      <c r="W46" s="60"/>
    </row>
    <row r="47" spans="2:23" ht="16" thickBot="1">
      <c r="B47" s="1109"/>
      <c r="C47" s="810">
        <v>26.68</v>
      </c>
      <c r="D47" s="810">
        <f t="shared" si="2"/>
        <v>3.7307632519819682</v>
      </c>
      <c r="E47" s="810">
        <f t="shared" si="3"/>
        <v>5379.7643415127613</v>
      </c>
      <c r="F47" s="809">
        <f t="shared" si="4"/>
        <v>0.51326965791878931</v>
      </c>
      <c r="G47" s="662"/>
      <c r="H47" s="808"/>
      <c r="Q47" s="60"/>
      <c r="R47" s="60"/>
      <c r="S47" s="60"/>
      <c r="T47" s="60"/>
      <c r="U47" s="60"/>
      <c r="V47" s="60"/>
      <c r="W47" s="60"/>
    </row>
    <row r="48" spans="2:23" ht="16" thickBot="1">
      <c r="B48" s="1110"/>
      <c r="C48" s="807">
        <v>26.945</v>
      </c>
      <c r="D48" s="807">
        <f t="shared" si="2"/>
        <v>3.6483755635006996</v>
      </c>
      <c r="E48" s="807">
        <f t="shared" si="3"/>
        <v>4450.159361804227</v>
      </c>
      <c r="F48" s="806">
        <f t="shared" si="4"/>
        <v>0.43030352160389451</v>
      </c>
      <c r="G48" s="660"/>
      <c r="H48" s="808"/>
      <c r="J48" s="829" t="s">
        <v>41</v>
      </c>
      <c r="K48" s="828" t="s">
        <v>182</v>
      </c>
      <c r="L48" s="828" t="s">
        <v>26</v>
      </c>
      <c r="M48" s="827" t="s">
        <v>35</v>
      </c>
      <c r="Q48" s="60"/>
      <c r="R48" s="60"/>
      <c r="S48" s="60"/>
      <c r="T48" s="60"/>
      <c r="U48" s="60"/>
      <c r="V48" s="60"/>
      <c r="W48" s="60"/>
    </row>
    <row r="49" spans="1:23">
      <c r="B49" s="1108" t="s">
        <v>26</v>
      </c>
      <c r="C49" s="826">
        <v>26.759999999999998</v>
      </c>
      <c r="D49" s="826">
        <f t="shared" si="2"/>
        <v>3.7058914969687553</v>
      </c>
      <c r="E49" s="826">
        <f t="shared" si="3"/>
        <v>5080.3250115301371</v>
      </c>
      <c r="F49" s="825">
        <f t="shared" si="4"/>
        <v>0.65517342756115093</v>
      </c>
      <c r="G49" s="349"/>
      <c r="H49" s="808"/>
      <c r="J49" s="824"/>
      <c r="K49" s="822">
        <f>G45</f>
        <v>0.50470860673682039</v>
      </c>
      <c r="L49" s="822">
        <v>0.57075528409840603</v>
      </c>
      <c r="M49" s="821">
        <v>1.0530005420062136</v>
      </c>
      <c r="Q49" s="60"/>
      <c r="R49" s="60"/>
      <c r="S49" s="60"/>
      <c r="T49" s="60"/>
      <c r="U49" s="60"/>
      <c r="V49" s="60"/>
      <c r="W49" s="60"/>
    </row>
    <row r="50" spans="1:23">
      <c r="B50" s="1109"/>
      <c r="C50" s="810">
        <v>27.34</v>
      </c>
      <c r="D50" s="810">
        <f t="shared" si="2"/>
        <v>3.5255712731229596</v>
      </c>
      <c r="E50" s="810">
        <f t="shared" si="3"/>
        <v>3354.0634428442827</v>
      </c>
      <c r="F50" s="809">
        <f t="shared" si="4"/>
        <v>0.35145732043551636</v>
      </c>
      <c r="G50" s="349">
        <f>AVERAGE(F49:F53)</f>
        <v>0.57075528409840603</v>
      </c>
      <c r="H50" s="159" t="s">
        <v>6</v>
      </c>
      <c r="J50" s="823"/>
      <c r="K50" s="822">
        <v>5.206209385038623E-2</v>
      </c>
      <c r="L50" s="822">
        <v>5.9701683784762732E-2</v>
      </c>
      <c r="M50" s="821">
        <v>0.11954743687154908</v>
      </c>
      <c r="Q50" s="60"/>
      <c r="R50" s="60"/>
      <c r="S50" s="60"/>
      <c r="T50" s="60"/>
      <c r="U50" s="60"/>
      <c r="V50" s="60"/>
      <c r="W50" s="60"/>
    </row>
    <row r="51" spans="1:23">
      <c r="B51" s="1109"/>
      <c r="C51" s="810">
        <v>26.72</v>
      </c>
      <c r="D51" s="810">
        <f t="shared" si="2"/>
        <v>3.7183273744753618</v>
      </c>
      <c r="E51" s="810">
        <f t="shared" si="3"/>
        <v>5227.9012366651723</v>
      </c>
      <c r="F51" s="809">
        <f t="shared" si="4"/>
        <v>0.56646253049828621</v>
      </c>
      <c r="G51" s="349">
        <f>STDEV(F49:F53)/SQRT(COUNT(F49:F53))</f>
        <v>5.9701683784762732E-2</v>
      </c>
      <c r="H51" s="159" t="s">
        <v>7</v>
      </c>
      <c r="J51" s="820" t="s">
        <v>185</v>
      </c>
      <c r="K51" s="819">
        <f>(K49*100/ K49)</f>
        <v>100</v>
      </c>
      <c r="L51" s="819">
        <f>(L49*100/K49)</f>
        <v>113.08610086691579</v>
      </c>
      <c r="M51" s="818">
        <f>(M49*100/K49)</f>
        <v>208.63534482091748</v>
      </c>
      <c r="Q51" s="60"/>
      <c r="R51" s="60"/>
      <c r="S51" s="60"/>
      <c r="T51" s="60"/>
      <c r="U51" s="60"/>
      <c r="V51" s="60"/>
      <c r="W51" s="60"/>
    </row>
    <row r="52" spans="1:23" ht="16" thickBot="1">
      <c r="B52" s="1109"/>
      <c r="C52" s="810">
        <v>26.715</v>
      </c>
      <c r="D52" s="810">
        <f t="shared" si="2"/>
        <v>3.7198818591636873</v>
      </c>
      <c r="E52" s="810">
        <f t="shared" si="3"/>
        <v>5246.647166448377</v>
      </c>
      <c r="F52" s="809">
        <f t="shared" si="4"/>
        <v>0.58392849299457372</v>
      </c>
      <c r="G52" s="349"/>
      <c r="H52" s="808"/>
      <c r="J52" s="817" t="s">
        <v>7</v>
      </c>
      <c r="K52" s="816">
        <f>(K50*100/K49)</f>
        <v>10.315277598888645</v>
      </c>
      <c r="L52" s="816">
        <f>(L50*100/K49)</f>
        <v>11.828941093507861</v>
      </c>
      <c r="M52" s="815">
        <f>(M50*100/K49)</f>
        <v>23.686427232632258</v>
      </c>
      <c r="Q52" s="60"/>
      <c r="R52" s="60"/>
      <c r="S52" s="60"/>
      <c r="T52" s="60"/>
      <c r="U52" s="60"/>
      <c r="V52" s="60"/>
      <c r="W52" s="60"/>
    </row>
    <row r="53" spans="1:23" ht="16" thickBot="1">
      <c r="B53" s="1110"/>
      <c r="C53" s="814">
        <v>26.37</v>
      </c>
      <c r="D53" s="814">
        <f t="shared" si="2"/>
        <v>3.8271413026581684</v>
      </c>
      <c r="E53" s="814">
        <f t="shared" si="3"/>
        <v>6716.4734549630975</v>
      </c>
      <c r="F53" s="813">
        <f t="shared" si="4"/>
        <v>0.69675464900250283</v>
      </c>
      <c r="G53" s="349"/>
      <c r="H53" s="808"/>
      <c r="L53" s="60"/>
      <c r="Q53" s="60"/>
      <c r="R53" s="60"/>
      <c r="S53" s="60"/>
    </row>
    <row r="54" spans="1:23">
      <c r="B54" s="1108" t="s">
        <v>35</v>
      </c>
      <c r="C54" s="812">
        <v>26.15</v>
      </c>
      <c r="D54" s="812">
        <f t="shared" si="2"/>
        <v>3.8955386289445055</v>
      </c>
      <c r="E54" s="812">
        <f t="shared" si="3"/>
        <v>7862.1011862286168</v>
      </c>
      <c r="F54" s="811">
        <f t="shared" si="4"/>
        <v>1.2774579396044656</v>
      </c>
      <c r="G54" s="358"/>
      <c r="H54" s="808"/>
      <c r="Q54" s="60"/>
      <c r="R54" s="60"/>
      <c r="S54" s="60"/>
    </row>
    <row r="55" spans="1:23">
      <c r="B55" s="1109"/>
      <c r="C55" s="810">
        <v>25.83</v>
      </c>
      <c r="D55" s="810">
        <f t="shared" si="2"/>
        <v>3.9950256489973581</v>
      </c>
      <c r="E55" s="810">
        <f t="shared" si="3"/>
        <v>9886.1147933719003</v>
      </c>
      <c r="F55" s="809">
        <f t="shared" si="4"/>
        <v>1.4002623377587768</v>
      </c>
      <c r="G55" s="349">
        <f>AVERAGE(F54:F58)</f>
        <v>1.0530005420062136</v>
      </c>
      <c r="H55" s="159" t="s">
        <v>6</v>
      </c>
      <c r="Q55" s="60"/>
      <c r="R55" s="60"/>
      <c r="S55" s="60"/>
    </row>
    <row r="56" spans="1:23">
      <c r="B56" s="1109"/>
      <c r="C56" s="810">
        <v>26.07</v>
      </c>
      <c r="D56" s="810">
        <f t="shared" si="2"/>
        <v>3.920410383957718</v>
      </c>
      <c r="E56" s="810">
        <f t="shared" si="3"/>
        <v>8325.5011273971104</v>
      </c>
      <c r="F56" s="809">
        <f t="shared" si="4"/>
        <v>0.82688233751424112</v>
      </c>
      <c r="G56" s="349">
        <f>STDEV(F54:F58)/SQRT(COUNT(F54:F58))</f>
        <v>0.11954743687154908</v>
      </c>
      <c r="H56" s="159" t="s">
        <v>7</v>
      </c>
      <c r="Q56" s="60"/>
      <c r="R56" s="60"/>
      <c r="S56" s="60"/>
    </row>
    <row r="57" spans="1:23">
      <c r="B57" s="1109"/>
      <c r="C57" s="810">
        <v>25.744999999999997</v>
      </c>
      <c r="D57" s="810">
        <f t="shared" si="2"/>
        <v>4.0214518886988975</v>
      </c>
      <c r="E57" s="810">
        <f t="shared" si="3"/>
        <v>10506.350586834746</v>
      </c>
      <c r="F57" s="809">
        <f t="shared" si="4"/>
        <v>0.92497979172795164</v>
      </c>
      <c r="G57" s="349"/>
      <c r="H57" s="808"/>
      <c r="Q57" s="60"/>
      <c r="R57" s="60"/>
      <c r="S57" s="60"/>
    </row>
    <row r="58" spans="1:23" ht="16" thickBot="1">
      <c r="B58" s="1110"/>
      <c r="C58" s="807">
        <v>25.92</v>
      </c>
      <c r="D58" s="807">
        <f t="shared" si="2"/>
        <v>3.9670449246074919</v>
      </c>
      <c r="E58" s="807">
        <f t="shared" si="3"/>
        <v>9269.2570214683001</v>
      </c>
      <c r="F58" s="806">
        <f t="shared" si="4"/>
        <v>0.83542030342563334</v>
      </c>
      <c r="G58" s="344"/>
      <c r="H58" s="805"/>
      <c r="Q58" s="60"/>
      <c r="R58" s="60"/>
      <c r="S58" s="60"/>
    </row>
    <row r="59" spans="1:23" ht="15.75" customHeight="1">
      <c r="A59" s="82"/>
      <c r="D59" s="60"/>
      <c r="E59" s="60"/>
      <c r="F59" s="60"/>
      <c r="G59" s="60"/>
    </row>
    <row r="60" spans="1:23">
      <c r="A60" s="82"/>
      <c r="D60" s="60"/>
      <c r="E60" s="60"/>
      <c r="F60" s="60"/>
      <c r="G60" s="60"/>
    </row>
    <row r="61" spans="1:23">
      <c r="A61" s="82"/>
      <c r="D61" s="654"/>
      <c r="E61" s="60"/>
      <c r="F61" s="60"/>
      <c r="G61" s="60"/>
    </row>
    <row r="62" spans="1:23">
      <c r="A62" s="82"/>
      <c r="D62" s="83"/>
      <c r="E62" s="60"/>
      <c r="F62" s="60"/>
      <c r="G62" s="60"/>
      <c r="H62" s="60"/>
    </row>
    <row r="63" spans="1:23">
      <c r="A63" s="82"/>
      <c r="D63" s="83"/>
      <c r="E63" s="60"/>
      <c r="F63" s="60"/>
      <c r="G63" s="60"/>
    </row>
    <row r="64" spans="1:23">
      <c r="A64" s="82"/>
      <c r="D64" s="60"/>
    </row>
    <row r="65" spans="1:25">
      <c r="A65" s="82"/>
      <c r="D65" s="332"/>
      <c r="J65" s="340"/>
      <c r="K65" s="339"/>
    </row>
    <row r="66" spans="1:25">
      <c r="A66" s="82"/>
      <c r="N66" s="332"/>
      <c r="O66" s="334"/>
      <c r="P66" s="655"/>
      <c r="Q66" s="655"/>
      <c r="R66" s="332"/>
      <c r="V66" s="335"/>
      <c r="W66" s="804"/>
      <c r="X66" s="804"/>
      <c r="Y66" s="60"/>
    </row>
    <row r="67" spans="1:25" ht="16.5" customHeight="1">
      <c r="A67" s="82"/>
      <c r="N67" s="332"/>
      <c r="O67" s="334"/>
      <c r="P67" s="333"/>
      <c r="Q67" s="333"/>
      <c r="R67" s="332"/>
      <c r="V67" s="336"/>
      <c r="W67" s="335"/>
      <c r="X67" s="335"/>
      <c r="Y67" s="60"/>
    </row>
    <row r="68" spans="1:25">
      <c r="A68" s="82"/>
      <c r="N68" s="332"/>
      <c r="O68" s="334"/>
      <c r="P68" s="333"/>
      <c r="Q68" s="333"/>
      <c r="R68" s="332"/>
      <c r="V68" s="336"/>
      <c r="W68" s="335"/>
      <c r="X68" s="335"/>
      <c r="Y68" s="60"/>
    </row>
    <row r="69" spans="1:25">
      <c r="A69" s="82"/>
      <c r="N69" s="332"/>
      <c r="O69" s="334"/>
      <c r="P69" s="333"/>
      <c r="Q69" s="333"/>
      <c r="R69" s="332"/>
      <c r="V69" s="60"/>
      <c r="W69" s="60"/>
      <c r="X69" s="60"/>
      <c r="Y69" s="60"/>
    </row>
    <row r="70" spans="1:25">
      <c r="A70" s="82"/>
      <c r="N70" s="332"/>
      <c r="O70" s="332"/>
      <c r="P70" s="337"/>
      <c r="Q70" s="337"/>
      <c r="R70" s="332"/>
      <c r="V70" s="60"/>
      <c r="W70" s="1107"/>
      <c r="X70" s="1107"/>
      <c r="Y70" s="60"/>
    </row>
    <row r="71" spans="1:25">
      <c r="A71" s="82"/>
      <c r="N71" s="332"/>
      <c r="O71" s="332"/>
      <c r="P71" s="333"/>
      <c r="Q71" s="333"/>
      <c r="R71" s="332"/>
      <c r="V71" s="336"/>
      <c r="W71" s="335"/>
      <c r="X71" s="335"/>
      <c r="Y71" s="60"/>
    </row>
    <row r="72" spans="1:25">
      <c r="A72" s="82"/>
      <c r="N72" s="332"/>
      <c r="O72" s="332"/>
      <c r="P72" s="333"/>
      <c r="Q72" s="333"/>
      <c r="R72" s="332"/>
      <c r="V72" s="336"/>
      <c r="W72" s="335"/>
      <c r="X72" s="335"/>
      <c r="Y72" s="60"/>
    </row>
    <row r="73" spans="1:25">
      <c r="A73" s="82"/>
      <c r="N73" s="332"/>
      <c r="O73" s="332"/>
      <c r="P73" s="332"/>
      <c r="Q73" s="332"/>
      <c r="R73" s="332"/>
      <c r="U73" s="60"/>
      <c r="V73" s="60"/>
      <c r="W73" s="60"/>
    </row>
    <row r="74" spans="1:25">
      <c r="A74" s="82"/>
      <c r="N74" s="332"/>
      <c r="O74" s="332"/>
      <c r="P74" s="332"/>
      <c r="Q74" s="332"/>
      <c r="R74" s="332"/>
      <c r="U74" s="60"/>
      <c r="V74" s="60"/>
      <c r="W74" s="60"/>
    </row>
    <row r="75" spans="1:25" ht="15.75" customHeight="1">
      <c r="A75" s="82"/>
      <c r="N75" s="332"/>
      <c r="O75" s="332"/>
      <c r="P75" s="332"/>
      <c r="Q75" s="332"/>
      <c r="R75" s="332"/>
      <c r="U75" s="60"/>
      <c r="V75" s="60"/>
      <c r="W75" s="60"/>
    </row>
    <row r="76" spans="1:25">
      <c r="A76" s="82"/>
      <c r="N76" s="332"/>
      <c r="O76" s="332"/>
      <c r="P76" s="332"/>
      <c r="Q76" s="332"/>
      <c r="R76" s="332"/>
      <c r="U76" s="60"/>
      <c r="V76" s="60"/>
      <c r="W76" s="60"/>
    </row>
    <row r="77" spans="1:25">
      <c r="A77" s="82"/>
      <c r="N77" s="332"/>
      <c r="O77" s="332"/>
      <c r="P77" s="332"/>
      <c r="Q77" s="332"/>
      <c r="R77" s="332"/>
      <c r="U77" s="60"/>
      <c r="V77" s="60"/>
      <c r="W77" s="60"/>
    </row>
    <row r="78" spans="1:25">
      <c r="A78" s="82"/>
      <c r="N78" s="332"/>
      <c r="O78" s="332"/>
      <c r="P78" s="332"/>
      <c r="Q78" s="332"/>
      <c r="R78" s="332"/>
      <c r="U78" s="60"/>
      <c r="V78" s="60"/>
      <c r="W78" s="60"/>
    </row>
    <row r="79" spans="1:25">
      <c r="N79" s="332"/>
      <c r="O79" s="332"/>
      <c r="P79" s="332"/>
      <c r="Q79" s="332"/>
      <c r="R79" s="332"/>
      <c r="U79" s="60"/>
      <c r="V79" s="60"/>
      <c r="W79" s="60"/>
    </row>
    <row r="80" spans="1:25">
      <c r="N80" s="332"/>
      <c r="P80" s="332"/>
      <c r="Q80" s="332"/>
      <c r="R80" s="332"/>
      <c r="U80" s="60"/>
      <c r="V80" s="60"/>
      <c r="W80" s="60"/>
    </row>
    <row r="81" spans="14:23">
      <c r="N81" s="332"/>
      <c r="P81" s="332"/>
      <c r="Q81" s="332"/>
      <c r="R81" s="332"/>
      <c r="U81" s="60"/>
      <c r="V81" s="60"/>
      <c r="W81" s="60"/>
    </row>
    <row r="82" spans="14:23" ht="15.75" customHeight="1">
      <c r="P82" s="332"/>
      <c r="Q82" s="332"/>
      <c r="R82" s="332"/>
      <c r="U82" s="60"/>
      <c r="V82" s="60"/>
      <c r="W82" s="60"/>
    </row>
    <row r="83" spans="14:23">
      <c r="U83" s="60"/>
      <c r="V83" s="60"/>
      <c r="W83" s="60"/>
    </row>
    <row r="84" spans="14:23">
      <c r="U84" s="60"/>
      <c r="V84" s="60"/>
      <c r="W84" s="60"/>
    </row>
    <row r="85" spans="14:23">
      <c r="U85" s="60"/>
      <c r="V85" s="60"/>
      <c r="W85" s="60"/>
    </row>
    <row r="86" spans="14:23">
      <c r="U86" s="60"/>
      <c r="V86" s="60"/>
      <c r="W86" s="60"/>
    </row>
    <row r="87" spans="14:23">
      <c r="U87" s="60"/>
      <c r="V87" s="60"/>
      <c r="W87" s="60"/>
    </row>
    <row r="88" spans="14:23">
      <c r="U88" s="60"/>
      <c r="V88" s="60"/>
      <c r="W88" s="60"/>
    </row>
  </sheetData>
  <mergeCells count="8">
    <mergeCell ref="C13:H13"/>
    <mergeCell ref="W70:X70"/>
    <mergeCell ref="B15:B19"/>
    <mergeCell ref="B20:B24"/>
    <mergeCell ref="B25:B29"/>
    <mergeCell ref="B44:B48"/>
    <mergeCell ref="B49:B53"/>
    <mergeCell ref="B54:B58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24"/>
  <sheetViews>
    <sheetView workbookViewId="0">
      <selection activeCell="E28" sqref="E28"/>
    </sheetView>
  </sheetViews>
  <sheetFormatPr baseColWidth="10" defaultRowHeight="15" x14ac:dyDescent="0"/>
  <cols>
    <col min="2" max="2" width="21.1640625" customWidth="1"/>
    <col min="3" max="3" width="23.5" customWidth="1"/>
    <col min="4" max="4" width="11.83203125" customWidth="1"/>
    <col min="5" max="5" width="31.5" customWidth="1"/>
    <col min="6" max="6" width="11.1640625" customWidth="1"/>
    <col min="7" max="7" width="20.33203125" customWidth="1"/>
    <col min="8" max="8" width="13.6640625" customWidth="1"/>
    <col min="9" max="9" width="22.1640625" customWidth="1"/>
    <col min="10" max="10" width="15.5" customWidth="1"/>
  </cols>
  <sheetData>
    <row r="4" spans="2:12" ht="16" thickBot="1"/>
    <row r="5" spans="2:12">
      <c r="B5" s="852" t="s">
        <v>163</v>
      </c>
      <c r="C5" s="851" t="s">
        <v>196</v>
      </c>
      <c r="D5" s="191"/>
      <c r="E5" s="850" t="s">
        <v>195</v>
      </c>
      <c r="F5" s="191"/>
      <c r="G5" s="849" t="s">
        <v>194</v>
      </c>
      <c r="H5" s="191"/>
      <c r="I5" s="849" t="s">
        <v>193</v>
      </c>
      <c r="J5" s="605"/>
    </row>
    <row r="6" spans="2:12">
      <c r="B6" s="208">
        <v>28</v>
      </c>
      <c r="C6" s="848">
        <v>0</v>
      </c>
      <c r="D6" s="190"/>
      <c r="E6" s="847">
        <v>29</v>
      </c>
      <c r="F6" s="190"/>
      <c r="G6" s="845">
        <v>0.51</v>
      </c>
      <c r="H6" s="190"/>
      <c r="I6" s="845">
        <v>5.23</v>
      </c>
      <c r="J6" s="605"/>
      <c r="L6" s="605"/>
    </row>
    <row r="7" spans="2:12">
      <c r="B7" s="208">
        <v>29</v>
      </c>
      <c r="C7" s="848">
        <v>6.25</v>
      </c>
      <c r="D7" s="190"/>
      <c r="E7" s="847">
        <v>30</v>
      </c>
      <c r="F7" s="190"/>
      <c r="G7" s="845">
        <v>0.56000000000000005</v>
      </c>
      <c r="H7" s="190"/>
      <c r="I7" s="845">
        <v>5.43</v>
      </c>
      <c r="J7" s="605"/>
      <c r="L7" s="605"/>
    </row>
    <row r="8" spans="2:12">
      <c r="B8" s="208">
        <v>30</v>
      </c>
      <c r="C8" s="848">
        <v>18.75</v>
      </c>
      <c r="D8" s="190"/>
      <c r="E8" s="847">
        <v>30</v>
      </c>
      <c r="F8" s="190"/>
      <c r="G8" s="845">
        <v>1.63</v>
      </c>
      <c r="H8" s="190"/>
      <c r="I8" s="845">
        <v>1.39</v>
      </c>
      <c r="J8" s="605"/>
      <c r="L8" s="605"/>
    </row>
    <row r="9" spans="2:12">
      <c r="B9" s="208">
        <v>31</v>
      </c>
      <c r="C9" s="848">
        <v>43.75</v>
      </c>
      <c r="D9" s="190"/>
      <c r="E9" s="847">
        <v>31</v>
      </c>
      <c r="F9" s="190"/>
      <c r="G9" s="845">
        <v>0.56000000000000005</v>
      </c>
      <c r="H9" s="190"/>
      <c r="I9" s="845">
        <v>7.13</v>
      </c>
      <c r="J9" s="605"/>
    </row>
    <row r="10" spans="2:12">
      <c r="B10" s="208">
        <v>32</v>
      </c>
      <c r="C10" s="848">
        <v>62.5</v>
      </c>
      <c r="D10" s="190"/>
      <c r="E10" s="847">
        <v>31</v>
      </c>
      <c r="F10" s="190"/>
      <c r="G10" s="845">
        <v>1.1299999999999999</v>
      </c>
      <c r="H10" s="190"/>
      <c r="I10" s="845">
        <v>1.32</v>
      </c>
      <c r="J10" s="605"/>
    </row>
    <row r="11" spans="2:12">
      <c r="B11" s="208">
        <v>33</v>
      </c>
      <c r="C11" s="848">
        <v>93.75</v>
      </c>
      <c r="D11" s="190"/>
      <c r="E11" s="847">
        <v>31</v>
      </c>
      <c r="F11" s="190"/>
      <c r="G11" s="845">
        <v>0.7</v>
      </c>
      <c r="H11" s="190"/>
      <c r="I11" s="845">
        <v>5.45</v>
      </c>
      <c r="J11" s="605"/>
    </row>
    <row r="12" spans="2:12">
      <c r="B12" s="208">
        <v>34</v>
      </c>
      <c r="C12" s="848">
        <v>100</v>
      </c>
      <c r="D12" s="190"/>
      <c r="E12" s="847">
        <v>31</v>
      </c>
      <c r="F12" s="190"/>
      <c r="G12" s="845">
        <v>0.76</v>
      </c>
      <c r="H12" s="190"/>
      <c r="I12" s="845">
        <v>1.1200000000000001</v>
      </c>
      <c r="J12" s="605"/>
    </row>
    <row r="13" spans="2:12">
      <c r="D13" s="190"/>
      <c r="E13" s="847">
        <v>32</v>
      </c>
      <c r="F13" s="190"/>
      <c r="G13" s="845">
        <v>0.6</v>
      </c>
      <c r="H13" s="190"/>
      <c r="I13" s="845">
        <v>1.3</v>
      </c>
      <c r="J13" s="605"/>
    </row>
    <row r="14" spans="2:12">
      <c r="D14" s="190"/>
      <c r="E14" s="847">
        <v>32</v>
      </c>
      <c r="F14" s="190"/>
      <c r="G14" s="845">
        <v>0.63</v>
      </c>
      <c r="H14" s="190"/>
      <c r="I14" s="845">
        <v>10.67</v>
      </c>
      <c r="J14" s="605"/>
    </row>
    <row r="15" spans="2:12">
      <c r="D15" s="190"/>
      <c r="E15" s="847">
        <v>32</v>
      </c>
      <c r="F15" s="190"/>
      <c r="G15" s="845">
        <v>1.57</v>
      </c>
      <c r="H15" s="190"/>
      <c r="I15" s="845">
        <v>3.74</v>
      </c>
      <c r="J15" s="605"/>
    </row>
    <row r="16" spans="2:12">
      <c r="D16" s="190"/>
      <c r="E16" s="847">
        <v>33</v>
      </c>
      <c r="F16" s="190"/>
      <c r="G16" s="845">
        <v>0.53</v>
      </c>
      <c r="H16" s="190"/>
      <c r="I16" s="845">
        <v>4.72</v>
      </c>
      <c r="J16" s="605"/>
    </row>
    <row r="17" spans="4:10">
      <c r="D17" s="190"/>
      <c r="E17" s="847">
        <v>33</v>
      </c>
      <c r="F17" s="190"/>
      <c r="G17" s="845">
        <v>0.76</v>
      </c>
      <c r="H17" s="190"/>
      <c r="I17" s="845">
        <v>12.21</v>
      </c>
      <c r="J17" s="605"/>
    </row>
    <row r="18" spans="4:10">
      <c r="D18" s="190"/>
      <c r="E18" s="847">
        <v>33</v>
      </c>
      <c r="F18" s="190"/>
      <c r="G18" s="845">
        <v>1.04</v>
      </c>
      <c r="H18" s="190"/>
      <c r="I18" s="845">
        <v>9.76</v>
      </c>
      <c r="J18" s="605"/>
    </row>
    <row r="19" spans="4:10">
      <c r="D19" s="190"/>
      <c r="E19" s="847">
        <v>33</v>
      </c>
      <c r="F19" s="190"/>
      <c r="G19" s="845">
        <v>1.03</v>
      </c>
      <c r="H19" s="190"/>
      <c r="I19" s="845">
        <v>8.64</v>
      </c>
      <c r="J19" s="605"/>
    </row>
    <row r="20" spans="4:10">
      <c r="D20" s="190"/>
      <c r="E20" s="847">
        <v>33</v>
      </c>
      <c r="F20" s="190"/>
      <c r="G20" s="845">
        <v>0.91</v>
      </c>
      <c r="H20" s="190"/>
      <c r="I20" s="845">
        <v>9.5299999999999994</v>
      </c>
      <c r="J20" s="605"/>
    </row>
    <row r="21" spans="4:10">
      <c r="D21" s="190"/>
      <c r="E21" s="846">
        <v>34</v>
      </c>
      <c r="F21" s="190"/>
      <c r="G21" s="845">
        <v>0.93</v>
      </c>
      <c r="H21" s="190"/>
      <c r="I21" s="843">
        <v>1.74</v>
      </c>
      <c r="J21" s="605"/>
    </row>
    <row r="22" spans="4:10" ht="16" thickBot="1">
      <c r="D22" s="841" t="s">
        <v>49</v>
      </c>
      <c r="E22" s="844">
        <f>AVERAGE(E6:E21)</f>
        <v>31.75</v>
      </c>
      <c r="F22" s="190"/>
      <c r="G22" s="843">
        <v>1.78</v>
      </c>
      <c r="H22" s="841" t="s">
        <v>49</v>
      </c>
      <c r="I22" s="842">
        <f>AVERAGE(I6:I21)</f>
        <v>5.5862499999999997</v>
      </c>
      <c r="J22" s="605"/>
    </row>
    <row r="23" spans="4:10" ht="16" thickBot="1">
      <c r="F23" s="841" t="s">
        <v>49</v>
      </c>
      <c r="G23" s="840">
        <f>AVERAGE(G6:G22)</f>
        <v>0.91941176470588226</v>
      </c>
      <c r="H23" s="605"/>
      <c r="I23" s="605"/>
      <c r="J23" s="605"/>
    </row>
    <row r="24" spans="4:10">
      <c r="H24" s="605"/>
      <c r="I24" s="605"/>
      <c r="J24" s="60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41"/>
  <sheetViews>
    <sheetView topLeftCell="C3" workbookViewId="0">
      <selection activeCell="E28" sqref="E28"/>
    </sheetView>
  </sheetViews>
  <sheetFormatPr baseColWidth="10" defaultRowHeight="15" x14ac:dyDescent="0"/>
  <cols>
    <col min="2" max="2" width="21.1640625" customWidth="1"/>
    <col min="3" max="3" width="23.5" customWidth="1"/>
    <col min="4" max="4" width="14" customWidth="1"/>
    <col min="5" max="5" width="27.6640625" customWidth="1"/>
    <col min="6" max="6" width="14.1640625" customWidth="1"/>
    <col min="7" max="7" width="19.5" customWidth="1"/>
    <col min="8" max="8" width="17.1640625" customWidth="1"/>
    <col min="9" max="9" width="21.33203125" customWidth="1"/>
    <col min="10" max="10" width="12.83203125" customWidth="1"/>
    <col min="11" max="11" width="18.1640625" customWidth="1"/>
    <col min="12" max="12" width="12" customWidth="1"/>
    <col min="13" max="13" width="17" customWidth="1"/>
  </cols>
  <sheetData>
    <row r="4" spans="2:18" ht="16" thickBot="1"/>
    <row r="5" spans="2:18">
      <c r="B5" s="852" t="s">
        <v>163</v>
      </c>
      <c r="C5" s="851" t="s">
        <v>164</v>
      </c>
      <c r="D5" s="191"/>
      <c r="E5" s="849" t="s">
        <v>199</v>
      </c>
      <c r="F5" s="191"/>
      <c r="G5" s="849" t="s">
        <v>194</v>
      </c>
      <c r="H5" s="191"/>
      <c r="I5" s="850" t="s">
        <v>193</v>
      </c>
      <c r="J5" s="861"/>
      <c r="K5" s="849" t="s">
        <v>198</v>
      </c>
      <c r="L5" s="861"/>
      <c r="M5" s="849" t="s">
        <v>197</v>
      </c>
      <c r="N5" s="605"/>
    </row>
    <row r="6" spans="2:18">
      <c r="B6" s="208">
        <v>28</v>
      </c>
      <c r="C6" s="848">
        <v>0</v>
      </c>
      <c r="D6" s="190"/>
      <c r="E6" s="854">
        <v>30</v>
      </c>
      <c r="F6" s="190"/>
      <c r="G6" s="845">
        <v>0.49</v>
      </c>
      <c r="H6" s="190"/>
      <c r="I6" s="856">
        <v>5.63</v>
      </c>
      <c r="J6" s="859"/>
      <c r="K6" s="858">
        <v>62.711864406779668</v>
      </c>
      <c r="L6" s="190"/>
      <c r="M6" s="858">
        <v>148.91041162227603</v>
      </c>
    </row>
    <row r="7" spans="2:18">
      <c r="B7" s="208">
        <v>29</v>
      </c>
      <c r="C7" s="848">
        <v>0</v>
      </c>
      <c r="D7" s="190"/>
      <c r="E7" s="854">
        <v>30</v>
      </c>
      <c r="F7" s="190"/>
      <c r="G7" s="845">
        <v>0.49</v>
      </c>
      <c r="H7" s="190"/>
      <c r="I7" s="856">
        <v>6.4</v>
      </c>
      <c r="J7" s="859"/>
      <c r="K7" s="858">
        <v>55.449735449735449</v>
      </c>
      <c r="L7" s="190"/>
      <c r="M7" s="858">
        <v>167.19576719576719</v>
      </c>
    </row>
    <row r="8" spans="2:18">
      <c r="B8" s="208">
        <v>30</v>
      </c>
      <c r="C8" s="848">
        <v>12.5</v>
      </c>
      <c r="D8" s="190"/>
      <c r="E8" s="854">
        <v>31</v>
      </c>
      <c r="F8" s="190"/>
      <c r="G8" s="845">
        <v>0.8</v>
      </c>
      <c r="H8" s="190"/>
      <c r="I8" s="856">
        <v>7.94</v>
      </c>
      <c r="J8" s="859"/>
      <c r="K8" s="858">
        <v>58.309591642924978</v>
      </c>
      <c r="L8" s="190"/>
      <c r="M8" s="858">
        <v>145.29914529914529</v>
      </c>
      <c r="N8" s="860"/>
      <c r="O8" s="860"/>
      <c r="P8" s="860"/>
      <c r="Q8" s="860"/>
      <c r="R8" s="860"/>
    </row>
    <row r="9" spans="2:18">
      <c r="B9" s="208">
        <v>31</v>
      </c>
      <c r="C9" s="848">
        <v>37.5</v>
      </c>
      <c r="D9" s="190"/>
      <c r="E9" s="854">
        <v>31</v>
      </c>
      <c r="F9" s="190"/>
      <c r="G9" s="845">
        <v>1.51</v>
      </c>
      <c r="H9" s="190"/>
      <c r="I9" s="856">
        <v>6.42</v>
      </c>
      <c r="J9" s="859"/>
      <c r="K9" s="858">
        <v>57.772621809744777</v>
      </c>
      <c r="L9" s="190"/>
      <c r="M9" s="858">
        <v>150.81206496519721</v>
      </c>
    </row>
    <row r="10" spans="2:18">
      <c r="B10" s="208">
        <v>32</v>
      </c>
      <c r="C10" s="848">
        <v>50</v>
      </c>
      <c r="D10" s="190"/>
      <c r="E10" s="854">
        <v>31</v>
      </c>
      <c r="F10" s="190"/>
      <c r="G10" s="845">
        <v>0.93</v>
      </c>
      <c r="H10" s="190"/>
      <c r="I10" s="856">
        <v>7.39</v>
      </c>
      <c r="J10" s="190"/>
      <c r="K10" s="858">
        <v>67.502612330198531</v>
      </c>
      <c r="L10" s="190"/>
      <c r="M10" s="858">
        <v>281.08672936259143</v>
      </c>
    </row>
    <row r="11" spans="2:18">
      <c r="B11" s="208">
        <v>33</v>
      </c>
      <c r="C11" s="848">
        <v>75</v>
      </c>
      <c r="D11" s="190"/>
      <c r="E11" s="854">
        <v>31</v>
      </c>
      <c r="F11" s="190"/>
      <c r="G11" s="845">
        <v>0.79</v>
      </c>
      <c r="H11" s="190"/>
      <c r="I11" s="856">
        <v>6.58</v>
      </c>
      <c r="J11" s="190"/>
      <c r="K11" s="858">
        <v>49.638554216867469</v>
      </c>
      <c r="L11" s="190"/>
      <c r="M11" s="858">
        <v>208.43373493975903</v>
      </c>
    </row>
    <row r="12" spans="2:18">
      <c r="B12" s="208">
        <v>34</v>
      </c>
      <c r="C12" s="848">
        <v>100</v>
      </c>
      <c r="D12" s="190"/>
      <c r="E12" s="854">
        <v>32</v>
      </c>
      <c r="F12" s="190"/>
      <c r="G12" s="845">
        <v>0.6</v>
      </c>
      <c r="H12" s="190"/>
      <c r="I12" s="856">
        <v>12.94</v>
      </c>
      <c r="J12" s="190"/>
      <c r="K12" s="858">
        <v>44.742268041237111</v>
      </c>
      <c r="L12" s="190"/>
      <c r="M12" s="858">
        <v>253.60824742268042</v>
      </c>
    </row>
    <row r="13" spans="2:18">
      <c r="D13" s="190"/>
      <c r="E13" s="854">
        <v>32</v>
      </c>
      <c r="F13" s="190"/>
      <c r="G13" s="845">
        <v>1.23</v>
      </c>
      <c r="H13" s="190"/>
      <c r="I13" s="856">
        <v>3.99</v>
      </c>
      <c r="J13" s="190"/>
      <c r="K13" s="858">
        <v>77.697841726618705</v>
      </c>
      <c r="L13" s="190"/>
      <c r="M13" s="858">
        <v>158.27338129496403</v>
      </c>
    </row>
    <row r="14" spans="2:18">
      <c r="D14" s="190"/>
      <c r="E14" s="854">
        <v>33</v>
      </c>
      <c r="F14" s="190"/>
      <c r="G14" s="845">
        <v>0.63</v>
      </c>
      <c r="H14" s="190"/>
      <c r="I14" s="856">
        <v>4.59</v>
      </c>
      <c r="J14" s="190"/>
      <c r="K14" s="858">
        <v>53.531598513011147</v>
      </c>
      <c r="L14" s="190"/>
      <c r="M14" s="858">
        <v>96.6542750929368</v>
      </c>
    </row>
    <row r="15" spans="2:18">
      <c r="D15" s="190"/>
      <c r="E15" s="854">
        <v>33</v>
      </c>
      <c r="F15" s="190"/>
      <c r="G15" s="845">
        <v>0.34</v>
      </c>
      <c r="H15" s="190"/>
      <c r="I15" s="856">
        <v>14.34</v>
      </c>
      <c r="J15" s="190"/>
      <c r="K15" s="857">
        <v>48.581997533908755</v>
      </c>
      <c r="L15" s="190"/>
      <c r="M15" s="857">
        <v>251.54130702836008</v>
      </c>
    </row>
    <row r="16" spans="2:18" ht="16" thickBot="1">
      <c r="D16" s="190"/>
      <c r="E16" s="854">
        <v>33</v>
      </c>
      <c r="F16" s="190"/>
      <c r="G16" s="845">
        <v>0.78</v>
      </c>
      <c r="H16" s="190"/>
      <c r="I16" s="856">
        <v>10.97</v>
      </c>
      <c r="J16" s="841" t="s">
        <v>49</v>
      </c>
      <c r="K16" s="855">
        <f>AVERAGE(K6:K15)</f>
        <v>57.59386856710266</v>
      </c>
      <c r="L16" s="841" t="s">
        <v>49</v>
      </c>
      <c r="M16" s="855">
        <f>AVERAGE(M6:M15)</f>
        <v>186.18150642236776</v>
      </c>
    </row>
    <row r="17" spans="4:9">
      <c r="D17" s="190"/>
      <c r="E17" s="854">
        <v>33</v>
      </c>
      <c r="F17" s="190"/>
      <c r="G17" s="845">
        <v>0.81</v>
      </c>
      <c r="H17" s="190"/>
      <c r="I17" s="845">
        <v>12.87</v>
      </c>
    </row>
    <row r="18" spans="4:9">
      <c r="D18" s="190"/>
      <c r="E18" s="854">
        <v>34</v>
      </c>
      <c r="F18" s="190"/>
      <c r="G18" s="845">
        <v>0.76</v>
      </c>
      <c r="H18" s="190"/>
      <c r="I18" s="845">
        <v>7.6</v>
      </c>
    </row>
    <row r="19" spans="4:9">
      <c r="D19" s="190"/>
      <c r="E19" s="854">
        <v>34</v>
      </c>
      <c r="F19" s="190"/>
      <c r="G19" s="845">
        <v>0.6</v>
      </c>
      <c r="H19" s="190"/>
      <c r="I19" s="843">
        <v>6.95</v>
      </c>
    </row>
    <row r="20" spans="4:9" ht="16" thickBot="1">
      <c r="D20" s="190"/>
      <c r="E20" s="854">
        <v>34</v>
      </c>
      <c r="F20" s="190"/>
      <c r="G20" s="843">
        <v>1.03</v>
      </c>
      <c r="H20" s="841" t="s">
        <v>49</v>
      </c>
      <c r="I20" s="842">
        <f>AVERAGE(I6:I19)</f>
        <v>8.1864285714285714</v>
      </c>
    </row>
    <row r="21" spans="4:9" ht="16" thickBot="1">
      <c r="D21" s="190"/>
      <c r="E21" s="853">
        <v>34</v>
      </c>
      <c r="F21" s="841" t="s">
        <v>49</v>
      </c>
      <c r="G21" s="840">
        <f>AVERAGE(G6:G20)</f>
        <v>0.78599999999999992</v>
      </c>
    </row>
    <row r="22" spans="4:9" ht="16" thickBot="1">
      <c r="D22" s="841" t="s">
        <v>49</v>
      </c>
      <c r="E22" s="840">
        <f>AVERAGE(E6:E21)</f>
        <v>32.25</v>
      </c>
    </row>
    <row r="40" spans="8:10">
      <c r="H40" s="69"/>
      <c r="J40" s="69"/>
    </row>
    <row r="41" spans="8:10">
      <c r="H41" s="69"/>
      <c r="J41" s="6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26"/>
  <sheetViews>
    <sheetView workbookViewId="0">
      <selection activeCell="E28" sqref="E28"/>
    </sheetView>
  </sheetViews>
  <sheetFormatPr baseColWidth="10" defaultRowHeight="15" x14ac:dyDescent="0"/>
  <cols>
    <col min="2" max="2" width="21.1640625" customWidth="1"/>
    <col min="3" max="3" width="23.5" customWidth="1"/>
    <col min="4" max="4" width="9.33203125" customWidth="1"/>
    <col min="5" max="5" width="34" customWidth="1"/>
    <col min="6" max="6" width="11.33203125" customWidth="1"/>
    <col min="7" max="7" width="19.5" customWidth="1"/>
    <col min="8" max="8" width="12.33203125" customWidth="1"/>
    <col min="9" max="9" width="20.5" customWidth="1"/>
    <col min="10" max="10" width="5.5" customWidth="1"/>
    <col min="12" max="12" width="21" customWidth="1"/>
    <col min="15" max="15" width="21.33203125" customWidth="1"/>
    <col min="18" max="18" width="4.33203125" customWidth="1"/>
  </cols>
  <sheetData>
    <row r="4" spans="2:18" ht="16" thickBot="1"/>
    <row r="5" spans="2:18">
      <c r="B5" s="852" t="s">
        <v>163</v>
      </c>
      <c r="C5" s="851" t="s">
        <v>206</v>
      </c>
      <c r="D5" s="191"/>
      <c r="E5" s="849" t="s">
        <v>205</v>
      </c>
      <c r="F5" s="191"/>
      <c r="G5" s="850" t="s">
        <v>204</v>
      </c>
      <c r="H5" s="861"/>
      <c r="I5" s="849" t="s">
        <v>203</v>
      </c>
      <c r="J5" s="605"/>
      <c r="K5" s="869"/>
      <c r="L5" s="852" t="s">
        <v>202</v>
      </c>
      <c r="N5" s="869"/>
      <c r="O5" s="852" t="s">
        <v>201</v>
      </c>
      <c r="R5" s="605"/>
    </row>
    <row r="6" spans="2:18">
      <c r="B6" s="847">
        <v>40</v>
      </c>
      <c r="C6" s="847">
        <v>0</v>
      </c>
      <c r="D6" s="190"/>
      <c r="E6" s="854">
        <v>41</v>
      </c>
      <c r="F6" s="190"/>
      <c r="G6" s="856">
        <v>0.38</v>
      </c>
      <c r="H6" s="190"/>
      <c r="I6" s="845">
        <v>5.27</v>
      </c>
      <c r="K6" s="209" t="s">
        <v>49</v>
      </c>
      <c r="L6" s="868">
        <v>628.14</v>
      </c>
      <c r="N6" s="209" t="s">
        <v>49</v>
      </c>
      <c r="O6" s="868">
        <v>56.14</v>
      </c>
    </row>
    <row r="7" spans="2:18">
      <c r="B7" s="847">
        <v>41</v>
      </c>
      <c r="C7" s="847">
        <v>10</v>
      </c>
      <c r="D7" s="190"/>
      <c r="E7" s="854">
        <v>41</v>
      </c>
      <c r="F7" s="190"/>
      <c r="G7" s="856">
        <v>0.62</v>
      </c>
      <c r="H7" s="190"/>
      <c r="I7" s="845">
        <v>9.16</v>
      </c>
      <c r="K7" s="208" t="s">
        <v>7</v>
      </c>
      <c r="L7" s="867">
        <v>13.31</v>
      </c>
      <c r="N7" s="208" t="s">
        <v>7</v>
      </c>
      <c r="O7" s="867">
        <v>2.2999999999999998</v>
      </c>
    </row>
    <row r="8" spans="2:18">
      <c r="B8" s="847">
        <v>42</v>
      </c>
      <c r="C8" s="847">
        <v>20</v>
      </c>
      <c r="D8" s="190"/>
      <c r="E8" s="854">
        <v>41</v>
      </c>
      <c r="F8" s="190"/>
      <c r="G8" s="856">
        <v>0.54</v>
      </c>
      <c r="H8" s="190"/>
      <c r="I8" s="845">
        <v>6.23</v>
      </c>
      <c r="K8" s="208" t="s">
        <v>200</v>
      </c>
      <c r="L8" s="866">
        <v>12</v>
      </c>
      <c r="N8" s="208" t="s">
        <v>200</v>
      </c>
      <c r="O8" s="866">
        <v>9</v>
      </c>
    </row>
    <row r="9" spans="2:18">
      <c r="B9" s="847">
        <v>43</v>
      </c>
      <c r="C9" s="847">
        <v>35</v>
      </c>
      <c r="D9" s="190"/>
      <c r="E9" s="854">
        <v>41</v>
      </c>
      <c r="F9" s="190"/>
      <c r="G9" s="856">
        <v>0.18</v>
      </c>
      <c r="H9" s="190"/>
      <c r="I9" s="845">
        <v>5.52</v>
      </c>
      <c r="L9" s="864"/>
    </row>
    <row r="10" spans="2:18">
      <c r="B10" s="847">
        <v>44</v>
      </c>
      <c r="C10" s="847">
        <v>80</v>
      </c>
      <c r="D10" s="190"/>
      <c r="E10" s="854">
        <v>43</v>
      </c>
      <c r="F10" s="190"/>
      <c r="G10" s="856">
        <v>0.31</v>
      </c>
      <c r="H10" s="190"/>
      <c r="I10" s="845">
        <v>6.9</v>
      </c>
      <c r="L10" s="864"/>
    </row>
    <row r="11" spans="2:18">
      <c r="B11" s="847">
        <v>45</v>
      </c>
      <c r="C11" s="847">
        <v>85</v>
      </c>
      <c r="D11" s="190"/>
      <c r="E11" s="854">
        <v>43</v>
      </c>
      <c r="F11" s="190"/>
      <c r="G11" s="856">
        <v>0.16</v>
      </c>
      <c r="H11" s="190"/>
      <c r="I11" s="845">
        <v>6.38</v>
      </c>
      <c r="L11" s="864"/>
    </row>
    <row r="12" spans="2:18">
      <c r="B12" s="847">
        <v>46</v>
      </c>
      <c r="C12" s="847">
        <v>90</v>
      </c>
      <c r="D12" s="190"/>
      <c r="E12" s="854">
        <v>43</v>
      </c>
      <c r="F12" s="190"/>
      <c r="G12" s="856">
        <v>0.35</v>
      </c>
      <c r="H12" s="190"/>
      <c r="I12" s="845">
        <v>5.51</v>
      </c>
      <c r="L12" s="864"/>
    </row>
    <row r="13" spans="2:18">
      <c r="B13" s="865">
        <v>47</v>
      </c>
      <c r="C13" s="847">
        <v>100</v>
      </c>
      <c r="D13" s="190"/>
      <c r="E13" s="854">
        <v>44</v>
      </c>
      <c r="F13" s="190"/>
      <c r="G13" s="856">
        <v>0.19</v>
      </c>
      <c r="H13" s="190"/>
      <c r="I13" s="845">
        <v>5.21</v>
      </c>
      <c r="L13" s="864"/>
    </row>
    <row r="14" spans="2:18">
      <c r="D14" s="190"/>
      <c r="E14" s="854">
        <v>44</v>
      </c>
      <c r="F14" s="190"/>
      <c r="G14" s="856">
        <v>0.3</v>
      </c>
      <c r="H14" s="190"/>
      <c r="I14" s="845">
        <v>6.99</v>
      </c>
      <c r="L14" s="864"/>
    </row>
    <row r="15" spans="2:18">
      <c r="D15" s="190"/>
      <c r="E15" s="854">
        <v>44</v>
      </c>
      <c r="F15" s="190"/>
      <c r="G15" s="856">
        <v>0.22</v>
      </c>
      <c r="H15" s="190"/>
      <c r="I15" s="845">
        <v>5.12</v>
      </c>
      <c r="L15" s="864"/>
    </row>
    <row r="16" spans="2:18">
      <c r="D16" s="190"/>
      <c r="E16" s="854">
        <v>44</v>
      </c>
      <c r="F16" s="190"/>
      <c r="G16" s="863">
        <v>0.2</v>
      </c>
      <c r="H16" s="190"/>
      <c r="I16" s="845">
        <v>5.91</v>
      </c>
    </row>
    <row r="17" spans="4:16">
      <c r="D17" s="190"/>
      <c r="E17" s="854">
        <v>44</v>
      </c>
      <c r="F17" s="190"/>
      <c r="G17" s="856">
        <v>0.27</v>
      </c>
      <c r="H17" s="190"/>
      <c r="I17" s="843">
        <v>7.29</v>
      </c>
    </row>
    <row r="18" spans="4:16">
      <c r="D18" s="190"/>
      <c r="E18" s="854">
        <v>44</v>
      </c>
      <c r="F18" s="190"/>
      <c r="G18" s="856">
        <v>0.21</v>
      </c>
      <c r="H18" s="190"/>
      <c r="I18" s="843">
        <v>6.38</v>
      </c>
    </row>
    <row r="19" spans="4:16">
      <c r="D19" s="190"/>
      <c r="E19" s="854">
        <v>44</v>
      </c>
      <c r="F19" s="190"/>
      <c r="G19" s="856">
        <v>0.17</v>
      </c>
      <c r="H19" s="190"/>
      <c r="I19" s="843">
        <v>4.6100000000000003</v>
      </c>
    </row>
    <row r="20" spans="4:16">
      <c r="D20" s="190"/>
      <c r="E20" s="854">
        <v>44</v>
      </c>
      <c r="F20" s="190"/>
      <c r="G20" s="856">
        <v>0.25</v>
      </c>
      <c r="H20" s="190"/>
      <c r="I20" s="843">
        <v>5.55</v>
      </c>
      <c r="N20" s="860"/>
      <c r="O20" s="860"/>
      <c r="P20" s="860"/>
    </row>
    <row r="21" spans="4:16">
      <c r="D21" s="190"/>
      <c r="E21" s="854">
        <v>44</v>
      </c>
      <c r="F21" s="190"/>
      <c r="G21" s="863">
        <v>0.47</v>
      </c>
      <c r="H21" s="190"/>
      <c r="I21" s="843">
        <v>6.68</v>
      </c>
    </row>
    <row r="22" spans="4:16">
      <c r="D22" s="190"/>
      <c r="E22" s="854">
        <v>45</v>
      </c>
      <c r="F22" s="190"/>
      <c r="G22" s="863">
        <v>0.2</v>
      </c>
      <c r="H22" s="190"/>
      <c r="I22" s="843">
        <v>8.27</v>
      </c>
    </row>
    <row r="23" spans="4:16">
      <c r="D23" s="190"/>
      <c r="E23" s="854">
        <v>46</v>
      </c>
      <c r="F23" s="190"/>
      <c r="G23" s="863">
        <v>0.23</v>
      </c>
      <c r="H23" s="190"/>
      <c r="I23" s="843">
        <v>6.98</v>
      </c>
      <c r="N23" s="860"/>
      <c r="O23" s="860"/>
      <c r="P23" s="860"/>
    </row>
    <row r="24" spans="4:16">
      <c r="D24" s="190"/>
      <c r="E24" s="854">
        <v>47</v>
      </c>
      <c r="F24" s="190"/>
      <c r="G24" s="863">
        <v>0.21</v>
      </c>
      <c r="H24" s="190"/>
      <c r="I24" s="843">
        <v>5.25</v>
      </c>
    </row>
    <row r="25" spans="4:16" ht="16" thickBot="1">
      <c r="D25" s="190"/>
      <c r="E25" s="853">
        <v>47</v>
      </c>
      <c r="F25" s="841" t="s">
        <v>49</v>
      </c>
      <c r="G25" s="862">
        <f>AVERAGE(G6:G24)</f>
        <v>0.28736842105263161</v>
      </c>
      <c r="H25" s="190"/>
      <c r="I25" s="843">
        <v>5.08</v>
      </c>
    </row>
    <row r="26" spans="4:16" ht="16" thickBot="1">
      <c r="D26" s="841" t="s">
        <v>49</v>
      </c>
      <c r="E26" s="840">
        <f>AVERAGE(E6:E25)</f>
        <v>43.7</v>
      </c>
      <c r="H26" s="841" t="s">
        <v>49</v>
      </c>
      <c r="I26" s="842">
        <f>AVERAGE(I6:I25)</f>
        <v>6.2145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22"/>
  <sheetViews>
    <sheetView workbookViewId="0">
      <selection activeCell="C27" sqref="C27"/>
    </sheetView>
  </sheetViews>
  <sheetFormatPr baseColWidth="10" defaultRowHeight="15" x14ac:dyDescent="0"/>
  <cols>
    <col min="2" max="2" width="18" customWidth="1"/>
    <col min="3" max="3" width="13.6640625" customWidth="1"/>
  </cols>
  <sheetData>
    <row r="4" spans="2:6" ht="16" thickBot="1">
      <c r="B4" s="563" t="s">
        <v>213</v>
      </c>
      <c r="E4" s="563" t="s">
        <v>212</v>
      </c>
    </row>
    <row r="5" spans="2:6" ht="16" thickBot="1">
      <c r="B5" s="882" t="s">
        <v>211</v>
      </c>
      <c r="C5" s="881" t="s">
        <v>18</v>
      </c>
      <c r="E5" s="880" t="s">
        <v>211</v>
      </c>
      <c r="F5" s="879" t="s">
        <v>18</v>
      </c>
    </row>
    <row r="6" spans="2:6">
      <c r="B6" s="1155" t="s">
        <v>210</v>
      </c>
      <c r="C6" s="875">
        <v>18.984102</v>
      </c>
      <c r="E6" s="1161" t="s">
        <v>209</v>
      </c>
      <c r="F6" s="878">
        <v>9.27</v>
      </c>
    </row>
    <row r="7" spans="2:6" ht="16" thickBot="1">
      <c r="B7" s="1156"/>
      <c r="C7" s="874">
        <v>18.893782000000002</v>
      </c>
      <c r="E7" s="1110"/>
      <c r="F7" s="876">
        <v>9.2799999999999994</v>
      </c>
    </row>
    <row r="8" spans="2:6">
      <c r="B8" s="1156"/>
      <c r="C8" s="874">
        <v>18.68534</v>
      </c>
      <c r="E8" s="1161" t="s">
        <v>208</v>
      </c>
      <c r="F8" s="878">
        <v>29.75</v>
      </c>
    </row>
    <row r="9" spans="2:6" ht="16" thickBot="1">
      <c r="B9" s="1156"/>
      <c r="C9" s="874">
        <v>18.870245000000001</v>
      </c>
      <c r="E9" s="1110"/>
      <c r="F9" s="876">
        <v>29.85</v>
      </c>
    </row>
    <row r="10" spans="2:6">
      <c r="B10" s="1156"/>
      <c r="C10" s="874">
        <v>18.83663</v>
      </c>
      <c r="E10" s="1161" t="s">
        <v>207</v>
      </c>
      <c r="F10" s="878">
        <v>36.57</v>
      </c>
    </row>
    <row r="11" spans="2:6" ht="16" thickBot="1">
      <c r="B11" s="1157"/>
      <c r="C11" s="873">
        <v>18.843878</v>
      </c>
      <c r="E11" s="1110"/>
      <c r="F11" s="876">
        <v>37.75</v>
      </c>
    </row>
    <row r="12" spans="2:6">
      <c r="B12" s="1155" t="s">
        <v>208</v>
      </c>
      <c r="C12" s="875">
        <v>28.363247000000001</v>
      </c>
      <c r="E12" s="1159" t="s">
        <v>63</v>
      </c>
      <c r="F12" s="877">
        <v>24.31</v>
      </c>
    </row>
    <row r="13" spans="2:6" ht="16" thickBot="1">
      <c r="B13" s="1156"/>
      <c r="C13" s="874">
        <v>28.415787000000002</v>
      </c>
      <c r="E13" s="1160"/>
      <c r="F13" s="876">
        <v>24.32</v>
      </c>
    </row>
    <row r="14" spans="2:6">
      <c r="B14" s="1156"/>
      <c r="C14" s="874">
        <v>28.551967999999999</v>
      </c>
      <c r="E14" s="872"/>
      <c r="F14" s="871"/>
    </row>
    <row r="15" spans="2:6">
      <c r="B15" s="1156"/>
      <c r="C15" s="874">
        <v>28.205196000000001</v>
      </c>
      <c r="E15" s="872"/>
      <c r="F15" s="871"/>
    </row>
    <row r="16" spans="2:6">
      <c r="B16" s="1156"/>
      <c r="C16" s="874">
        <v>28.112555</v>
      </c>
      <c r="E16" s="872"/>
      <c r="F16" s="871"/>
    </row>
    <row r="17" spans="2:6" ht="16" thickBot="1">
      <c r="B17" s="1157"/>
      <c r="C17" s="873">
        <v>28.129366000000001</v>
      </c>
      <c r="E17" s="872"/>
      <c r="F17" s="871"/>
    </row>
    <row r="18" spans="2:6">
      <c r="B18" s="1158" t="s">
        <v>207</v>
      </c>
      <c r="C18" s="875">
        <v>33.428429999999999</v>
      </c>
      <c r="E18" s="872"/>
      <c r="F18" s="871"/>
    </row>
    <row r="19" spans="2:6">
      <c r="B19" s="1159"/>
      <c r="C19" s="874">
        <v>33.560775999999997</v>
      </c>
      <c r="E19" s="872"/>
      <c r="F19" s="871"/>
    </row>
    <row r="20" spans="2:6">
      <c r="B20" s="1159"/>
      <c r="C20" s="874">
        <v>33.575541999999999</v>
      </c>
      <c r="E20" s="872"/>
      <c r="F20" s="871"/>
    </row>
    <row r="21" spans="2:6" ht="16" thickBot="1">
      <c r="B21" s="1160"/>
      <c r="C21" s="873">
        <v>33.523808000000002</v>
      </c>
      <c r="E21" s="872"/>
      <c r="F21" s="871"/>
    </row>
    <row r="22" spans="2:6">
      <c r="E22" s="870"/>
      <c r="F22" s="870"/>
    </row>
  </sheetData>
  <mergeCells count="7">
    <mergeCell ref="B6:B11"/>
    <mergeCell ref="B12:B17"/>
    <mergeCell ref="B18:B21"/>
    <mergeCell ref="E6:E7"/>
    <mergeCell ref="E8:E9"/>
    <mergeCell ref="E10:E11"/>
    <mergeCell ref="E12:E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2"/>
  <sheetViews>
    <sheetView workbookViewId="0">
      <selection activeCell="H15" sqref="H15"/>
    </sheetView>
  </sheetViews>
  <sheetFormatPr baseColWidth="10" defaultRowHeight="15" x14ac:dyDescent="0"/>
  <sheetData>
    <row r="1" spans="2:6">
      <c r="E1" s="354"/>
      <c r="F1" s="354"/>
    </row>
    <row r="2" spans="2:6">
      <c r="E2" s="354"/>
      <c r="F2" s="354"/>
    </row>
    <row r="3" spans="2:6">
      <c r="E3" s="354"/>
      <c r="F3" s="354"/>
    </row>
    <row r="4" spans="2:6">
      <c r="B4" s="563" t="s">
        <v>218</v>
      </c>
      <c r="E4" s="888" t="s">
        <v>217</v>
      </c>
      <c r="F4" s="354"/>
    </row>
    <row r="5" spans="2:6">
      <c r="B5" s="535" t="s">
        <v>211</v>
      </c>
      <c r="C5" s="535" t="s">
        <v>18</v>
      </c>
      <c r="E5" s="535" t="s">
        <v>211</v>
      </c>
      <c r="F5" s="887" t="s">
        <v>18</v>
      </c>
    </row>
    <row r="6" spans="2:6">
      <c r="B6" s="886" t="s">
        <v>209</v>
      </c>
      <c r="C6" s="884">
        <v>19.239999999999998</v>
      </c>
      <c r="E6" s="883" t="s">
        <v>209</v>
      </c>
      <c r="F6" s="532">
        <v>21.76</v>
      </c>
    </row>
    <row r="7" spans="2:6">
      <c r="B7" s="885" t="s">
        <v>208</v>
      </c>
      <c r="C7" s="884">
        <v>37.619999999999997</v>
      </c>
      <c r="E7" s="883" t="s">
        <v>208</v>
      </c>
      <c r="F7" s="532" t="s">
        <v>214</v>
      </c>
    </row>
    <row r="8" spans="2:6">
      <c r="B8" s="886" t="s">
        <v>207</v>
      </c>
      <c r="C8" s="884">
        <v>30.82</v>
      </c>
      <c r="E8" s="883" t="s">
        <v>207</v>
      </c>
      <c r="F8" s="532" t="s">
        <v>214</v>
      </c>
    </row>
    <row r="9" spans="2:6">
      <c r="B9" s="885" t="s">
        <v>216</v>
      </c>
      <c r="C9" s="884">
        <v>28.83</v>
      </c>
      <c r="E9" s="883" t="s">
        <v>216</v>
      </c>
      <c r="F9" s="532" t="s">
        <v>214</v>
      </c>
    </row>
    <row r="10" spans="2:6">
      <c r="B10" s="886" t="s">
        <v>215</v>
      </c>
      <c r="C10" s="884" t="s">
        <v>214</v>
      </c>
      <c r="E10" s="883" t="s">
        <v>215</v>
      </c>
      <c r="F10" s="532" t="s">
        <v>214</v>
      </c>
    </row>
    <row r="11" spans="2:6">
      <c r="B11" s="885" t="s">
        <v>63</v>
      </c>
      <c r="C11" s="884">
        <v>37.450000000000003</v>
      </c>
      <c r="E11" s="883" t="s">
        <v>63</v>
      </c>
      <c r="F11" s="532">
        <v>30.35</v>
      </c>
    </row>
    <row r="12" spans="2:6">
      <c r="B12" s="337"/>
      <c r="C12" s="871"/>
      <c r="E12" s="354"/>
      <c r="F12" s="354"/>
    </row>
    <row r="13" spans="2:6">
      <c r="B13" s="337"/>
      <c r="C13" s="871"/>
      <c r="E13" s="354"/>
      <c r="F13" s="354"/>
    </row>
    <row r="14" spans="2:6">
      <c r="B14" s="872"/>
      <c r="C14" s="871"/>
      <c r="E14" s="354"/>
      <c r="F14" s="354"/>
    </row>
    <row r="15" spans="2:6">
      <c r="B15" s="872"/>
      <c r="C15" s="871"/>
      <c r="E15" s="354"/>
      <c r="F15" s="354"/>
    </row>
    <row r="16" spans="2:6">
      <c r="B16" s="872"/>
      <c r="C16" s="871"/>
      <c r="E16" s="354"/>
      <c r="F16" s="354"/>
    </row>
    <row r="17" spans="2:6">
      <c r="B17" s="872"/>
      <c r="C17" s="871"/>
      <c r="E17" s="354"/>
      <c r="F17" s="354"/>
    </row>
    <row r="18" spans="2:6">
      <c r="B18" s="872"/>
      <c r="C18" s="871"/>
      <c r="E18" s="354"/>
      <c r="F18" s="354"/>
    </row>
    <row r="19" spans="2:6">
      <c r="B19" s="872"/>
      <c r="C19" s="871"/>
      <c r="E19" s="354"/>
      <c r="F19" s="354"/>
    </row>
    <row r="20" spans="2:6">
      <c r="B20" s="872"/>
      <c r="C20" s="871"/>
      <c r="E20" s="354"/>
      <c r="F20" s="354"/>
    </row>
    <row r="21" spans="2:6">
      <c r="B21" s="872"/>
      <c r="C21" s="871"/>
      <c r="E21" s="354"/>
      <c r="F21" s="354"/>
    </row>
    <row r="22" spans="2:6">
      <c r="B22" s="870"/>
      <c r="C22" s="870"/>
      <c r="E22" s="354"/>
      <c r="F22" s="35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13"/>
  <sheetViews>
    <sheetView workbookViewId="0">
      <selection activeCell="H17" sqref="H17"/>
    </sheetView>
  </sheetViews>
  <sheetFormatPr baseColWidth="10" defaultRowHeight="15" x14ac:dyDescent="0"/>
  <cols>
    <col min="2" max="2" width="18" customWidth="1"/>
    <col min="3" max="3" width="19.6640625" customWidth="1"/>
    <col min="4" max="4" width="11.83203125" customWidth="1"/>
    <col min="5" max="5" width="18" customWidth="1"/>
    <col min="6" max="6" width="19.6640625" customWidth="1"/>
    <col min="7" max="9" width="12" customWidth="1"/>
  </cols>
  <sheetData>
    <row r="4" spans="2:7">
      <c r="B4" s="563" t="s">
        <v>220</v>
      </c>
      <c r="E4" s="563" t="s">
        <v>213</v>
      </c>
    </row>
    <row r="5" spans="2:7">
      <c r="B5" s="852" t="s">
        <v>163</v>
      </c>
      <c r="C5" s="852" t="s">
        <v>196</v>
      </c>
      <c r="E5" s="852" t="s">
        <v>163</v>
      </c>
      <c r="F5" s="852" t="s">
        <v>219</v>
      </c>
    </row>
    <row r="6" spans="2:7">
      <c r="B6" s="208">
        <v>28</v>
      </c>
      <c r="C6" s="865">
        <v>0</v>
      </c>
      <c r="E6" s="208">
        <v>28</v>
      </c>
      <c r="F6" s="865">
        <v>0</v>
      </c>
      <c r="G6" s="605"/>
    </row>
    <row r="7" spans="2:7">
      <c r="B7" s="208">
        <v>29</v>
      </c>
      <c r="C7" s="865">
        <v>0</v>
      </c>
      <c r="E7" s="208">
        <v>29</v>
      </c>
      <c r="F7" s="865">
        <v>0</v>
      </c>
      <c r="G7" s="605"/>
    </row>
    <row r="8" spans="2:7">
      <c r="B8" s="208">
        <v>30</v>
      </c>
      <c r="C8" s="865">
        <v>10</v>
      </c>
      <c r="E8" s="208">
        <v>30</v>
      </c>
      <c r="F8" s="865">
        <v>0</v>
      </c>
      <c r="G8" s="605"/>
    </row>
    <row r="9" spans="2:7">
      <c r="B9" s="208">
        <v>31</v>
      </c>
      <c r="C9" s="865">
        <v>20</v>
      </c>
      <c r="E9" s="208">
        <v>31</v>
      </c>
      <c r="F9" s="865">
        <v>10</v>
      </c>
    </row>
    <row r="10" spans="2:7">
      <c r="B10" s="208">
        <v>32</v>
      </c>
      <c r="C10" s="865">
        <v>40</v>
      </c>
      <c r="E10" s="208">
        <v>32</v>
      </c>
      <c r="F10" s="865">
        <v>10</v>
      </c>
    </row>
    <row r="11" spans="2:7">
      <c r="B11" s="208">
        <v>33</v>
      </c>
      <c r="C11" s="865">
        <v>80</v>
      </c>
      <c r="E11" s="208">
        <v>33</v>
      </c>
      <c r="F11" s="865">
        <v>20</v>
      </c>
    </row>
    <row r="12" spans="2:7">
      <c r="B12" s="208">
        <v>34</v>
      </c>
      <c r="C12" s="865">
        <v>90</v>
      </c>
      <c r="E12" s="208">
        <v>34</v>
      </c>
      <c r="F12" s="865">
        <v>30</v>
      </c>
    </row>
    <row r="13" spans="2:7">
      <c r="B13" s="865">
        <v>35</v>
      </c>
      <c r="C13" s="208">
        <v>90</v>
      </c>
      <c r="E13" s="865">
        <v>35</v>
      </c>
      <c r="F13" s="208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5"/>
  <sheetViews>
    <sheetView topLeftCell="A14" zoomScale="75" zoomScaleNormal="75" zoomScalePageLayoutView="75" workbookViewId="0">
      <selection activeCell="J25" sqref="J25"/>
    </sheetView>
  </sheetViews>
  <sheetFormatPr baseColWidth="10" defaultColWidth="10.83203125" defaultRowHeight="15" x14ac:dyDescent="0"/>
  <cols>
    <col min="1" max="1" width="6" style="210" customWidth="1"/>
    <col min="2" max="2" width="6.5" style="210" customWidth="1"/>
    <col min="3" max="3" width="12.6640625" style="210" customWidth="1"/>
    <col min="4" max="4" width="11.1640625" style="210" customWidth="1"/>
    <col min="5" max="5" width="16.6640625" style="210" customWidth="1"/>
    <col min="6" max="6" width="12.5" style="210" customWidth="1"/>
    <col min="7" max="7" width="26.1640625" style="210" customWidth="1"/>
    <col min="8" max="8" width="12.5" style="210" customWidth="1"/>
    <col min="9" max="9" width="19.33203125" style="210" customWidth="1"/>
    <col min="10" max="10" width="11.6640625" style="210" bestFit="1" customWidth="1"/>
    <col min="11" max="11" width="26.5" style="210" customWidth="1"/>
    <col min="12" max="12" width="28.5" style="210" customWidth="1"/>
    <col min="13" max="13" width="18.1640625" style="210" customWidth="1"/>
    <col min="14" max="14" width="17.1640625" style="210" customWidth="1"/>
    <col min="15" max="15" width="17.5" style="210" customWidth="1"/>
    <col min="16" max="16" width="20.6640625" style="210" customWidth="1"/>
    <col min="17" max="17" width="20.1640625" style="210" customWidth="1"/>
    <col min="18" max="18" width="17.1640625" style="210" customWidth="1"/>
    <col min="19" max="19" width="11.6640625" style="210" bestFit="1" customWidth="1"/>
    <col min="20" max="16384" width="10.83203125" style="210"/>
  </cols>
  <sheetData>
    <row r="1" spans="1:13" ht="16" thickBot="1">
      <c r="C1" s="330" t="s">
        <v>59</v>
      </c>
      <c r="D1" s="288"/>
      <c r="E1" s="287"/>
      <c r="F1" s="286"/>
      <c r="G1" s="286"/>
    </row>
    <row r="2" spans="1:13" ht="16" thickBot="1">
      <c r="C2" s="920" t="s">
        <v>1</v>
      </c>
      <c r="D2" s="919" t="s">
        <v>2</v>
      </c>
      <c r="E2" s="918" t="s">
        <v>18</v>
      </c>
      <c r="F2" s="211"/>
      <c r="G2" s="211"/>
      <c r="J2" s="270"/>
      <c r="K2" s="270"/>
    </row>
    <row r="3" spans="1:13">
      <c r="A3" s="214"/>
      <c r="C3" s="282">
        <v>16666</v>
      </c>
      <c r="D3" s="329">
        <f>LOG(C3)</f>
        <v>4.221831377489635</v>
      </c>
      <c r="E3" s="917">
        <v>26.524999999999999</v>
      </c>
      <c r="F3" s="211"/>
      <c r="G3" s="211"/>
      <c r="J3" s="270"/>
      <c r="K3" s="270"/>
    </row>
    <row r="4" spans="1:13">
      <c r="A4" s="214"/>
      <c r="C4" s="278">
        <f>C3/5</f>
        <v>3333.2</v>
      </c>
      <c r="D4" s="327">
        <f>LOG(C4)</f>
        <v>3.5228613731536167</v>
      </c>
      <c r="E4" s="916">
        <v>27.674999999999997</v>
      </c>
      <c r="F4" s="211"/>
      <c r="G4" s="211"/>
      <c r="J4" s="270"/>
      <c r="K4" s="270"/>
    </row>
    <row r="5" spans="1:13">
      <c r="A5" s="214"/>
      <c r="C5" s="278">
        <f>C4/5</f>
        <v>666.64</v>
      </c>
      <c r="D5" s="327">
        <f>LOG(C5)</f>
        <v>2.8238913688175979</v>
      </c>
      <c r="E5" s="916">
        <v>29.45</v>
      </c>
      <c r="F5" s="211"/>
      <c r="G5" s="211"/>
      <c r="J5" s="270"/>
      <c r="K5" s="270"/>
    </row>
    <row r="6" spans="1:13">
      <c r="A6" s="214"/>
      <c r="C6" s="278">
        <f>C5/5</f>
        <v>133.328</v>
      </c>
      <c r="D6" s="327">
        <f>LOG(C6)</f>
        <v>2.1249213644815792</v>
      </c>
      <c r="E6" s="916">
        <v>33.24</v>
      </c>
      <c r="F6" s="211"/>
      <c r="G6" s="211"/>
      <c r="J6" s="270"/>
      <c r="K6" s="270"/>
    </row>
    <row r="7" spans="1:13" ht="16" thickBot="1">
      <c r="A7" s="214"/>
      <c r="C7" s="275">
        <f>C6/5</f>
        <v>26.665600000000001</v>
      </c>
      <c r="D7" s="326">
        <f>LOG(C7)</f>
        <v>1.4259513601455602</v>
      </c>
      <c r="E7" s="946"/>
      <c r="F7" s="211"/>
      <c r="G7" s="211"/>
      <c r="J7" s="270"/>
      <c r="K7" s="270"/>
    </row>
    <row r="8" spans="1:13">
      <c r="A8" s="214"/>
      <c r="C8" s="945"/>
      <c r="D8" s="2" t="s">
        <v>40</v>
      </c>
      <c r="E8" s="2" t="s">
        <v>22</v>
      </c>
      <c r="F8" s="267"/>
      <c r="G8" s="267"/>
      <c r="M8" s="270"/>
    </row>
    <row r="9" spans="1:13">
      <c r="A9" s="214"/>
      <c r="C9" s="267"/>
      <c r="D9" s="267"/>
      <c r="J9" s="270"/>
      <c r="K9" s="270"/>
    </row>
    <row r="10" spans="1:13">
      <c r="A10" s="270"/>
      <c r="C10" s="267"/>
      <c r="D10" s="267"/>
      <c r="J10" s="270"/>
      <c r="K10" s="270"/>
    </row>
    <row r="11" spans="1:13">
      <c r="A11" s="270"/>
      <c r="C11" s="267"/>
      <c r="D11" s="267"/>
      <c r="J11" s="270"/>
      <c r="K11" s="270"/>
    </row>
    <row r="12" spans="1:13">
      <c r="A12" s="270"/>
      <c r="C12" s="292"/>
      <c r="D12" s="292"/>
      <c r="E12" s="292"/>
      <c r="F12" s="292"/>
      <c r="G12" s="267"/>
    </row>
    <row r="13" spans="1:13">
      <c r="A13" s="325"/>
      <c r="F13" s="262"/>
      <c r="G13" s="270"/>
    </row>
    <row r="14" spans="1:13">
      <c r="A14" s="325"/>
      <c r="G14" s="270"/>
    </row>
    <row r="15" spans="1:13">
      <c r="A15" s="325"/>
    </row>
    <row r="16" spans="1:13">
      <c r="A16" s="325"/>
    </row>
    <row r="17" spans="1:17">
      <c r="A17" s="325"/>
    </row>
    <row r="18" spans="1:17" ht="16" thickBot="1">
      <c r="A18" s="325"/>
    </row>
    <row r="19" spans="1:17" ht="16" thickBot="1">
      <c r="A19" s="214"/>
      <c r="B19" s="1170" t="s">
        <v>58</v>
      </c>
      <c r="C19" s="1073"/>
      <c r="D19" s="1073"/>
      <c r="E19" s="1073"/>
      <c r="F19" s="1073"/>
      <c r="G19" s="1073"/>
      <c r="H19" s="1077"/>
      <c r="I19" s="262"/>
      <c r="J19" s="262"/>
      <c r="K19" s="267"/>
      <c r="L19" s="267"/>
      <c r="M19" s="267"/>
      <c r="N19" s="267"/>
      <c r="O19" s="267"/>
      <c r="P19" s="267"/>
    </row>
    <row r="20" spans="1:17" ht="16" thickBot="1">
      <c r="A20" s="214"/>
      <c r="B20" s="261"/>
      <c r="C20" s="260"/>
      <c r="D20" s="259" t="s">
        <v>18</v>
      </c>
      <c r="E20" s="259" t="s">
        <v>4</v>
      </c>
      <c r="F20" s="257" t="s">
        <v>17</v>
      </c>
      <c r="G20" s="1171" t="s">
        <v>12</v>
      </c>
      <c r="H20" s="1172"/>
      <c r="I20" s="211"/>
      <c r="J20" s="211"/>
    </row>
    <row r="21" spans="1:17">
      <c r="A21" s="214"/>
      <c r="B21" s="1162" t="s">
        <v>227</v>
      </c>
      <c r="C21" s="928">
        <v>2</v>
      </c>
      <c r="D21" s="308">
        <v>27</v>
      </c>
      <c r="E21" s="229">
        <f t="shared" ref="E21:E50" si="0">(D21-35.254)/ -2.0924</f>
        <v>3.9447524373924669</v>
      </c>
      <c r="F21" s="937">
        <f t="shared" ref="F21:F50" si="1">POWER(10,E21)</f>
        <v>8805.4678833769904</v>
      </c>
      <c r="G21" s="944"/>
      <c r="H21" s="317"/>
    </row>
    <row r="22" spans="1:17">
      <c r="A22" s="214"/>
      <c r="B22" s="1163"/>
      <c r="C22" s="935">
        <v>3</v>
      </c>
      <c r="D22" s="303">
        <v>27.509999999999998</v>
      </c>
      <c r="E22" s="223">
        <f t="shared" si="0"/>
        <v>3.7010131905945323</v>
      </c>
      <c r="F22" s="934">
        <f t="shared" si="1"/>
        <v>5023.5784713748226</v>
      </c>
      <c r="G22" s="925">
        <f>AVERAGE(F21:F25)</f>
        <v>4174.3711386751656</v>
      </c>
      <c r="H22" s="300" t="s">
        <v>6</v>
      </c>
    </row>
    <row r="23" spans="1:17">
      <c r="A23" s="214"/>
      <c r="B23" s="1163"/>
      <c r="C23" s="935">
        <v>4</v>
      </c>
      <c r="D23" s="303">
        <v>28.22</v>
      </c>
      <c r="E23" s="223">
        <f t="shared" si="0"/>
        <v>3.3616899254444652</v>
      </c>
      <c r="F23" s="934">
        <f t="shared" si="1"/>
        <v>2299.7992364254214</v>
      </c>
      <c r="G23" s="925">
        <f>STDEV(F21:F25)</f>
        <v>2845.0295093919135</v>
      </c>
      <c r="H23" s="300" t="s">
        <v>46</v>
      </c>
    </row>
    <row r="24" spans="1:17">
      <c r="A24" s="214"/>
      <c r="B24" s="1163"/>
      <c r="C24" s="935">
        <v>5</v>
      </c>
      <c r="D24" s="303">
        <v>28.08</v>
      </c>
      <c r="E24" s="223">
        <f t="shared" si="0"/>
        <v>3.4285987382909573</v>
      </c>
      <c r="F24" s="934">
        <f t="shared" si="1"/>
        <v>2682.8644964177101</v>
      </c>
      <c r="G24" s="925">
        <f>G23/SQRT(COUNT(F21:F25))</f>
        <v>1272.335876198639</v>
      </c>
      <c r="H24" s="300" t="s">
        <v>7</v>
      </c>
    </row>
    <row r="25" spans="1:17" ht="16" thickBot="1">
      <c r="A25" s="214"/>
      <c r="B25" s="1164"/>
      <c r="C25" s="924">
        <v>6</v>
      </c>
      <c r="D25" s="298">
        <v>28.32</v>
      </c>
      <c r="E25" s="217">
        <f t="shared" si="0"/>
        <v>3.3138979162683988</v>
      </c>
      <c r="F25" s="930">
        <f t="shared" si="1"/>
        <v>2060.1456057808819</v>
      </c>
      <c r="G25" s="943"/>
      <c r="H25" s="295"/>
    </row>
    <row r="26" spans="1:17" ht="15" customHeight="1">
      <c r="A26" s="214"/>
      <c r="B26" s="1162" t="s">
        <v>226</v>
      </c>
      <c r="C26" s="928">
        <v>2</v>
      </c>
      <c r="D26" s="308">
        <v>28.22</v>
      </c>
      <c r="E26" s="229">
        <f t="shared" si="0"/>
        <v>3.3616899254444652</v>
      </c>
      <c r="F26" s="937">
        <f t="shared" si="1"/>
        <v>2299.7992364254214</v>
      </c>
      <c r="G26" s="942">
        <f>AVERAGE(F26:F30)</f>
        <v>2844.4791729099961</v>
      </c>
      <c r="H26" s="305" t="s">
        <v>6</v>
      </c>
      <c r="K26" s="267"/>
      <c r="L26" s="267"/>
      <c r="M26" s="267"/>
      <c r="N26" s="267"/>
      <c r="O26" s="267"/>
      <c r="P26" s="267"/>
      <c r="Q26" s="270"/>
    </row>
    <row r="27" spans="1:17">
      <c r="A27" s="214"/>
      <c r="B27" s="1163"/>
      <c r="C27" s="935">
        <v>3</v>
      </c>
      <c r="D27" s="303">
        <v>27.975000000000001</v>
      </c>
      <c r="E27" s="223">
        <f t="shared" si="0"/>
        <v>3.478780347925825</v>
      </c>
      <c r="F27" s="934">
        <f t="shared" si="1"/>
        <v>3011.4825286854712</v>
      </c>
      <c r="G27" s="925">
        <f>STDEV(F26:F30)</f>
        <v>618.69021177501406</v>
      </c>
      <c r="H27" s="300" t="s">
        <v>46</v>
      </c>
      <c r="K27" s="267"/>
      <c r="L27" s="267"/>
      <c r="M27" s="267"/>
      <c r="N27" s="267"/>
      <c r="O27" s="267"/>
      <c r="P27" s="267"/>
      <c r="Q27" s="270"/>
    </row>
    <row r="28" spans="1:17">
      <c r="A28" s="214"/>
      <c r="B28" s="1163"/>
      <c r="C28" s="935">
        <v>4</v>
      </c>
      <c r="D28" s="303">
        <v>28.055</v>
      </c>
      <c r="E28" s="223">
        <f t="shared" si="0"/>
        <v>3.4405467405849732</v>
      </c>
      <c r="F28" s="934">
        <f t="shared" si="1"/>
        <v>2757.6982313706135</v>
      </c>
      <c r="G28" s="925">
        <f>G27/SQRT(COUNT(F26:F30))</f>
        <v>276.68667410853442</v>
      </c>
      <c r="H28" s="300" t="s">
        <v>7</v>
      </c>
      <c r="K28" s="267"/>
      <c r="L28" s="267"/>
      <c r="M28" s="267"/>
      <c r="N28" s="267"/>
      <c r="O28" s="267"/>
      <c r="P28" s="267"/>
      <c r="Q28" s="270"/>
    </row>
    <row r="29" spans="1:17">
      <c r="A29" s="214"/>
      <c r="B29" s="1163"/>
      <c r="C29" s="935">
        <v>5</v>
      </c>
      <c r="D29" s="303">
        <v>27.759999999999998</v>
      </c>
      <c r="E29" s="223">
        <f t="shared" si="0"/>
        <v>3.581533167654368</v>
      </c>
      <c r="F29" s="934">
        <f t="shared" si="1"/>
        <v>3815.3393142688819</v>
      </c>
      <c r="G29" s="941"/>
      <c r="H29" s="300"/>
      <c r="K29" s="267"/>
      <c r="L29" s="267"/>
      <c r="M29" s="267"/>
      <c r="N29" s="267"/>
      <c r="O29" s="267"/>
      <c r="P29" s="267"/>
      <c r="Q29" s="270"/>
    </row>
    <row r="30" spans="1:17" ht="16" thickBot="1">
      <c r="A30" s="214"/>
      <c r="B30" s="1164"/>
      <c r="C30" s="924">
        <v>6</v>
      </c>
      <c r="D30" s="298">
        <v>28.204999999999998</v>
      </c>
      <c r="E30" s="217">
        <f t="shared" si="0"/>
        <v>3.3688587268208754</v>
      </c>
      <c r="F30" s="930">
        <f t="shared" si="1"/>
        <v>2338.0765537995921</v>
      </c>
      <c r="G30" s="940"/>
      <c r="H30" s="295"/>
      <c r="K30" s="267"/>
      <c r="L30" s="267"/>
      <c r="M30" s="267"/>
      <c r="N30" s="267"/>
      <c r="O30" s="267"/>
      <c r="P30" s="267"/>
      <c r="Q30" s="270"/>
    </row>
    <row r="31" spans="1:17" ht="15" customHeight="1">
      <c r="A31" s="214"/>
      <c r="B31" s="1162" t="s">
        <v>224</v>
      </c>
      <c r="C31" s="928">
        <v>4</v>
      </c>
      <c r="D31" s="308">
        <v>27.98</v>
      </c>
      <c r="E31" s="229">
        <f t="shared" si="0"/>
        <v>3.4763907474670224</v>
      </c>
      <c r="F31" s="937">
        <f t="shared" si="1"/>
        <v>2994.958076254808</v>
      </c>
      <c r="G31" s="936">
        <f>AVERAGE(F31:F35)</f>
        <v>3343.424594830688</v>
      </c>
      <c r="H31" s="305" t="s">
        <v>6</v>
      </c>
      <c r="K31" s="267"/>
      <c r="L31" s="267"/>
      <c r="M31" s="267"/>
      <c r="N31" s="267"/>
      <c r="O31" s="267"/>
      <c r="P31" s="267"/>
      <c r="Q31" s="270"/>
    </row>
    <row r="32" spans="1:17">
      <c r="A32" s="214"/>
      <c r="B32" s="1163"/>
      <c r="C32" s="935">
        <v>5</v>
      </c>
      <c r="D32" s="303">
        <v>28.270000000000003</v>
      </c>
      <c r="E32" s="223">
        <f t="shared" si="0"/>
        <v>3.3377939208564302</v>
      </c>
      <c r="F32" s="934">
        <f t="shared" si="1"/>
        <v>2176.676662046988</v>
      </c>
      <c r="G32" s="933">
        <f>STDEV(F31:F35)</f>
        <v>1100.7412145705637</v>
      </c>
      <c r="H32" s="300" t="s">
        <v>46</v>
      </c>
      <c r="K32" s="267"/>
      <c r="L32" s="267"/>
      <c r="M32" s="267"/>
      <c r="N32" s="267"/>
      <c r="O32" s="267"/>
      <c r="P32" s="267"/>
      <c r="Q32" s="270"/>
    </row>
    <row r="33" spans="1:18">
      <c r="A33" s="214"/>
      <c r="B33" s="1163"/>
      <c r="C33" s="935">
        <v>6</v>
      </c>
      <c r="D33" s="303">
        <v>27.909999999999997</v>
      </c>
      <c r="E33" s="223">
        <f t="shared" si="0"/>
        <v>3.5098451538902702</v>
      </c>
      <c r="F33" s="934">
        <f t="shared" si="1"/>
        <v>3234.7830136034318</v>
      </c>
      <c r="G33" s="933">
        <f>G32/SQRT(COUNT(F31:F35))</f>
        <v>492.26643628309245</v>
      </c>
      <c r="H33" s="300" t="s">
        <v>7</v>
      </c>
      <c r="K33" s="267"/>
      <c r="L33" s="267"/>
      <c r="M33" s="267"/>
      <c r="N33" s="267"/>
      <c r="O33" s="267"/>
      <c r="P33" s="267"/>
      <c r="Q33" s="270"/>
    </row>
    <row r="34" spans="1:18">
      <c r="A34" s="214"/>
      <c r="B34" s="1163"/>
      <c r="C34" s="926">
        <v>7</v>
      </c>
      <c r="D34" s="303">
        <v>27.484999999999999</v>
      </c>
      <c r="E34" s="223">
        <f t="shared" si="0"/>
        <v>3.7129611928885482</v>
      </c>
      <c r="F34" s="932">
        <f t="shared" si="1"/>
        <v>5163.7022608334219</v>
      </c>
      <c r="G34" s="931"/>
      <c r="H34" s="300"/>
      <c r="K34" s="267"/>
      <c r="L34" s="267"/>
      <c r="M34" s="267"/>
      <c r="N34" s="267"/>
      <c r="O34" s="267"/>
      <c r="P34" s="267"/>
      <c r="Q34" s="270"/>
    </row>
    <row r="35" spans="1:18" ht="16" thickBot="1">
      <c r="A35" s="214"/>
      <c r="B35" s="1164"/>
      <c r="C35" s="924">
        <v>8</v>
      </c>
      <c r="D35" s="298">
        <v>27.935000000000002</v>
      </c>
      <c r="E35" s="217">
        <f t="shared" si="0"/>
        <v>3.4978971515962507</v>
      </c>
      <c r="F35" s="930">
        <f t="shared" si="1"/>
        <v>3147.0029614147898</v>
      </c>
      <c r="G35" s="929"/>
      <c r="H35" s="295"/>
      <c r="K35" s="267"/>
      <c r="L35" s="267"/>
      <c r="M35" s="267"/>
      <c r="N35" s="267"/>
      <c r="O35" s="267"/>
      <c r="P35" s="267"/>
      <c r="Q35" s="270"/>
    </row>
    <row r="36" spans="1:18" ht="15" customHeight="1">
      <c r="A36" s="214"/>
      <c r="B36" s="1162" t="s">
        <v>223</v>
      </c>
      <c r="C36" s="928">
        <v>1</v>
      </c>
      <c r="D36" s="308">
        <v>26.99</v>
      </c>
      <c r="E36" s="229">
        <f t="shared" si="0"/>
        <v>3.949531638310074</v>
      </c>
      <c r="F36" s="937">
        <f t="shared" si="1"/>
        <v>8902.9029320768568</v>
      </c>
      <c r="G36" s="927"/>
      <c r="H36" s="305"/>
      <c r="K36" s="267"/>
      <c r="L36" s="267"/>
      <c r="M36" s="267"/>
      <c r="N36" s="267"/>
      <c r="O36" s="267"/>
      <c r="P36" s="267"/>
      <c r="Q36" s="270"/>
    </row>
    <row r="37" spans="1:18">
      <c r="A37" s="214"/>
      <c r="B37" s="1163"/>
      <c r="C37" s="926">
        <v>2</v>
      </c>
      <c r="D37" s="303">
        <v>27.695</v>
      </c>
      <c r="E37" s="223">
        <f t="shared" si="0"/>
        <v>3.6125979736188096</v>
      </c>
      <c r="F37" s="934">
        <f t="shared" si="1"/>
        <v>4098.2455276994342</v>
      </c>
      <c r="G37" s="925">
        <f>AVERAGE(F36:F40)</f>
        <v>3973.6719698882857</v>
      </c>
      <c r="H37" s="300" t="s">
        <v>6</v>
      </c>
      <c r="K37" s="267"/>
      <c r="L37" s="267"/>
      <c r="M37" s="267"/>
      <c r="N37" s="267"/>
      <c r="O37" s="267"/>
      <c r="P37" s="267"/>
      <c r="Q37" s="270"/>
    </row>
    <row r="38" spans="1:18">
      <c r="A38" s="214"/>
      <c r="B38" s="1163"/>
      <c r="C38" s="926">
        <v>3</v>
      </c>
      <c r="D38" s="303">
        <v>28.29</v>
      </c>
      <c r="E38" s="223">
        <f t="shared" si="0"/>
        <v>3.3282355190212187</v>
      </c>
      <c r="F38" s="939">
        <f t="shared" si="1"/>
        <v>2129.293454284656</v>
      </c>
      <c r="G38" s="925">
        <f>STDEV(F36:F40)</f>
        <v>2896.920788604371</v>
      </c>
      <c r="H38" s="300" t="s">
        <v>46</v>
      </c>
      <c r="K38" s="267"/>
      <c r="L38" s="267"/>
      <c r="M38" s="267"/>
      <c r="N38" s="267"/>
      <c r="O38" s="267"/>
      <c r="P38" s="267"/>
      <c r="Q38" s="270"/>
    </row>
    <row r="39" spans="1:18">
      <c r="A39" s="214"/>
      <c r="B39" s="1163"/>
      <c r="C39" s="926">
        <v>4</v>
      </c>
      <c r="D39" s="303">
        <v>27.990000000000002</v>
      </c>
      <c r="E39" s="223">
        <f t="shared" si="0"/>
        <v>3.4716115465494148</v>
      </c>
      <c r="F39" s="939">
        <f t="shared" si="1"/>
        <v>2962.1806902448384</v>
      </c>
      <c r="G39" s="925">
        <f>G38/SQRT(COUNT(F36:F40))</f>
        <v>1295.5423617503343</v>
      </c>
      <c r="H39" s="300" t="s">
        <v>7</v>
      </c>
      <c r="K39" s="267"/>
      <c r="L39" s="267"/>
      <c r="M39" s="267"/>
      <c r="N39" s="267"/>
      <c r="O39" s="267"/>
      <c r="P39" s="267"/>
    </row>
    <row r="40" spans="1:18" ht="16" thickBot="1">
      <c r="A40" s="214"/>
      <c r="B40" s="1164"/>
      <c r="C40" s="924">
        <v>5</v>
      </c>
      <c r="D40" s="893">
        <v>28.454999999999998</v>
      </c>
      <c r="E40" s="217">
        <f t="shared" si="0"/>
        <v>3.2493787038807107</v>
      </c>
      <c r="F40" s="890">
        <f t="shared" si="1"/>
        <v>1775.7372451356468</v>
      </c>
      <c r="G40" s="923"/>
      <c r="H40" s="922"/>
      <c r="K40" s="267"/>
      <c r="L40" s="267"/>
      <c r="M40" s="267"/>
      <c r="N40" s="267"/>
      <c r="O40" s="267"/>
      <c r="P40" s="267"/>
    </row>
    <row r="41" spans="1:18" ht="15" customHeight="1">
      <c r="A41" s="214"/>
      <c r="B41" s="1162" t="s">
        <v>222</v>
      </c>
      <c r="C41" s="938">
        <v>4</v>
      </c>
      <c r="D41" s="308">
        <v>28.925000000000001</v>
      </c>
      <c r="E41" s="229">
        <f t="shared" si="0"/>
        <v>3.0247562607532008</v>
      </c>
      <c r="F41" s="937">
        <f t="shared" si="1"/>
        <v>1058.6594066221485</v>
      </c>
      <c r="G41" s="936">
        <f>AVERAGE(F41:F45)</f>
        <v>2780.3566988900943</v>
      </c>
      <c r="H41" s="305" t="s">
        <v>6</v>
      </c>
      <c r="K41" s="267"/>
      <c r="L41" s="267"/>
      <c r="M41" s="267"/>
      <c r="N41" s="267"/>
      <c r="O41" s="267"/>
      <c r="P41" s="267"/>
    </row>
    <row r="42" spans="1:18">
      <c r="A42" s="214"/>
      <c r="B42" s="1163"/>
      <c r="C42" s="935">
        <v>5</v>
      </c>
      <c r="D42" s="303">
        <v>28.5</v>
      </c>
      <c r="E42" s="223">
        <f t="shared" si="0"/>
        <v>3.2278722997514806</v>
      </c>
      <c r="F42" s="934">
        <f t="shared" si="1"/>
        <v>1689.9439462982029</v>
      </c>
      <c r="G42" s="933">
        <f>STDEV(F41:F45)</f>
        <v>2073.0895543301303</v>
      </c>
      <c r="H42" s="300" t="s">
        <v>46</v>
      </c>
      <c r="K42" s="267"/>
      <c r="L42" s="267"/>
      <c r="M42" s="267"/>
      <c r="N42" s="267"/>
      <c r="O42" s="267"/>
      <c r="P42" s="267"/>
    </row>
    <row r="43" spans="1:18">
      <c r="A43" s="214"/>
      <c r="B43" s="1163"/>
      <c r="C43" s="935">
        <v>6</v>
      </c>
      <c r="D43" s="303">
        <v>28.365000000000002</v>
      </c>
      <c r="E43" s="223">
        <f t="shared" si="0"/>
        <v>3.2923915121391683</v>
      </c>
      <c r="F43" s="934">
        <f t="shared" si="1"/>
        <v>1960.6113486211702</v>
      </c>
      <c r="G43" s="933">
        <f>G42/SQRT(COUNT(F41:F45))</f>
        <v>927.11383338538292</v>
      </c>
      <c r="H43" s="300" t="s">
        <v>7</v>
      </c>
      <c r="K43" s="292"/>
      <c r="L43" s="211"/>
      <c r="P43" s="211"/>
      <c r="Q43" s="211"/>
      <c r="R43" s="211"/>
    </row>
    <row r="44" spans="1:18">
      <c r="A44" s="214"/>
      <c r="B44" s="1163"/>
      <c r="C44" s="926">
        <v>7</v>
      </c>
      <c r="D44" s="303">
        <v>28.009999999999998</v>
      </c>
      <c r="E44" s="223">
        <f t="shared" si="0"/>
        <v>3.4620531447142038</v>
      </c>
      <c r="F44" s="932">
        <f t="shared" si="1"/>
        <v>2897.6981579869521</v>
      </c>
      <c r="G44" s="931"/>
      <c r="H44" s="300"/>
      <c r="K44" s="292"/>
      <c r="L44" s="211"/>
      <c r="O44" s="211"/>
      <c r="P44" s="211"/>
      <c r="Q44" s="211"/>
      <c r="R44" s="211"/>
    </row>
    <row r="45" spans="1:18" ht="16" thickBot="1">
      <c r="A45" s="214"/>
      <c r="B45" s="1164"/>
      <c r="C45" s="924">
        <v>8</v>
      </c>
      <c r="D45" s="298">
        <v>27.305</v>
      </c>
      <c r="E45" s="217">
        <f t="shared" si="0"/>
        <v>3.7989868094054664</v>
      </c>
      <c r="F45" s="930">
        <f t="shared" si="1"/>
        <v>6294.8706349220001</v>
      </c>
      <c r="G45" s="929"/>
      <c r="H45" s="295"/>
      <c r="K45" s="292"/>
      <c r="L45" s="211"/>
      <c r="N45" s="211"/>
      <c r="P45" s="211"/>
      <c r="Q45" s="211"/>
      <c r="R45" s="211"/>
    </row>
    <row r="46" spans="1:18" ht="15" customHeight="1">
      <c r="A46" s="214"/>
      <c r="B46" s="1162" t="s">
        <v>221</v>
      </c>
      <c r="C46" s="928">
        <v>1</v>
      </c>
      <c r="D46" s="308">
        <v>28.844999999999999</v>
      </c>
      <c r="E46" s="229">
        <f t="shared" si="0"/>
        <v>3.0629898680940539</v>
      </c>
      <c r="F46" s="907">
        <f t="shared" si="1"/>
        <v>1156.0852708987645</v>
      </c>
      <c r="G46" s="927"/>
      <c r="H46" s="305"/>
      <c r="K46" s="269"/>
      <c r="L46" s="212"/>
      <c r="M46" s="325"/>
      <c r="N46" s="211"/>
      <c r="O46" s="211"/>
      <c r="P46" s="211"/>
      <c r="Q46" s="211"/>
      <c r="R46" s="211"/>
    </row>
    <row r="47" spans="1:18">
      <c r="A47" s="214"/>
      <c r="B47" s="1163"/>
      <c r="C47" s="926">
        <v>2</v>
      </c>
      <c r="D47" s="303">
        <v>28.259999999999998</v>
      </c>
      <c r="E47" s="223">
        <f t="shared" si="0"/>
        <v>3.3425731217740391</v>
      </c>
      <c r="F47" s="900">
        <f t="shared" si="1"/>
        <v>2200.7622188146024</v>
      </c>
      <c r="G47" s="925">
        <f>AVERAGE(F46:F50)</f>
        <v>2586.1481995137774</v>
      </c>
      <c r="H47" s="300" t="s">
        <v>6</v>
      </c>
      <c r="K47" s="269"/>
      <c r="L47" s="212"/>
      <c r="M47" s="325"/>
      <c r="N47" s="211"/>
      <c r="P47" s="211"/>
      <c r="Q47" s="211"/>
      <c r="R47" s="211"/>
    </row>
    <row r="48" spans="1:18">
      <c r="A48" s="214"/>
      <c r="B48" s="1163"/>
      <c r="C48" s="926">
        <v>3</v>
      </c>
      <c r="D48" s="303">
        <v>28.34</v>
      </c>
      <c r="E48" s="223">
        <f t="shared" si="0"/>
        <v>3.3043395144331855</v>
      </c>
      <c r="F48" s="896">
        <f t="shared" si="1"/>
        <v>2015.2991161935906</v>
      </c>
      <c r="G48" s="925">
        <f>STDEV(F46:F50)</f>
        <v>1167.5818461090262</v>
      </c>
      <c r="H48" s="300" t="s">
        <v>46</v>
      </c>
      <c r="K48" s="269"/>
      <c r="L48" s="212"/>
      <c r="M48" s="325"/>
      <c r="N48" s="211"/>
      <c r="O48" s="211"/>
      <c r="P48" s="211"/>
      <c r="Q48" s="211"/>
      <c r="R48" s="211"/>
    </row>
    <row r="49" spans="1:19">
      <c r="A49" s="214"/>
      <c r="B49" s="1163"/>
      <c r="C49" s="926">
        <v>4</v>
      </c>
      <c r="D49" s="303">
        <v>27.82</v>
      </c>
      <c r="E49" s="223">
        <f t="shared" si="0"/>
        <v>3.5528579621487273</v>
      </c>
      <c r="F49" s="896">
        <f t="shared" si="1"/>
        <v>3571.5600966140623</v>
      </c>
      <c r="G49" s="925">
        <f>G48/SQRT(COUNT(F46:F50))</f>
        <v>522.15847543889618</v>
      </c>
      <c r="H49" s="300" t="s">
        <v>7</v>
      </c>
      <c r="K49" s="269"/>
      <c r="L49" s="212"/>
      <c r="M49" s="325"/>
      <c r="N49" s="211"/>
      <c r="P49" s="211"/>
      <c r="Q49" s="211"/>
      <c r="R49" s="211"/>
    </row>
    <row r="50" spans="1:19" ht="16" thickBot="1">
      <c r="A50" s="214"/>
      <c r="B50" s="1164"/>
      <c r="C50" s="924">
        <v>5</v>
      </c>
      <c r="D50" s="893">
        <v>27.72</v>
      </c>
      <c r="E50" s="217">
        <f t="shared" si="0"/>
        <v>3.6006499713247937</v>
      </c>
      <c r="F50" s="892">
        <f t="shared" si="1"/>
        <v>3987.0342950478671</v>
      </c>
      <c r="G50" s="923"/>
      <c r="H50" s="922"/>
      <c r="K50" s="269"/>
      <c r="L50" s="212"/>
      <c r="M50" s="325"/>
      <c r="N50" s="211"/>
      <c r="O50" s="211"/>
      <c r="P50" s="211"/>
      <c r="Q50" s="211"/>
      <c r="R50" s="211"/>
    </row>
    <row r="51" spans="1:19">
      <c r="A51" s="214"/>
      <c r="B51" s="267"/>
      <c r="C51" s="267"/>
      <c r="D51" s="292"/>
      <c r="E51" s="267"/>
      <c r="F51" s="292"/>
      <c r="G51" s="292"/>
      <c r="H51" s="267"/>
      <c r="I51" s="267"/>
      <c r="J51" s="267"/>
      <c r="K51" s="269"/>
      <c r="L51" s="212"/>
      <c r="M51" s="325"/>
      <c r="P51" s="211"/>
      <c r="Q51" s="211"/>
      <c r="R51" s="211"/>
    </row>
    <row r="52" spans="1:19" ht="16" thickBot="1">
      <c r="A52" s="214"/>
      <c r="B52" s="267"/>
      <c r="C52" s="267"/>
      <c r="D52" s="292"/>
      <c r="E52" s="292"/>
      <c r="F52" s="292"/>
      <c r="G52" s="292"/>
      <c r="H52" s="267"/>
      <c r="I52" s="267"/>
      <c r="J52" s="292"/>
      <c r="K52" s="269"/>
      <c r="L52" s="212"/>
      <c r="M52" s="325"/>
      <c r="O52" s="211"/>
      <c r="P52" s="211"/>
      <c r="Q52" s="211"/>
      <c r="R52" s="211"/>
    </row>
    <row r="53" spans="1:19" ht="17" thickBot="1">
      <c r="A53" s="214"/>
      <c r="B53" s="267"/>
      <c r="C53" s="921" t="s">
        <v>11</v>
      </c>
      <c r="D53" s="288"/>
      <c r="E53" s="287"/>
      <c r="F53" s="286"/>
      <c r="G53" s="286"/>
      <c r="H53" s="267"/>
      <c r="I53" s="267"/>
      <c r="J53" s="267"/>
      <c r="K53" s="267"/>
      <c r="M53" s="325"/>
      <c r="N53" s="211"/>
      <c r="P53" s="211"/>
      <c r="Q53" s="211"/>
      <c r="R53" s="211"/>
    </row>
    <row r="54" spans="1:19" ht="16" thickBot="1">
      <c r="A54" s="214"/>
      <c r="B54" s="267"/>
      <c r="C54" s="920" t="s">
        <v>1</v>
      </c>
      <c r="D54" s="919" t="s">
        <v>2</v>
      </c>
      <c r="E54" s="918" t="s">
        <v>18</v>
      </c>
      <c r="F54" s="292"/>
      <c r="G54" s="292"/>
      <c r="H54" s="267"/>
      <c r="I54" s="267"/>
      <c r="J54" s="270"/>
      <c r="K54" s="325"/>
      <c r="L54" s="211"/>
      <c r="M54" s="211"/>
      <c r="N54" s="211"/>
      <c r="O54" s="211"/>
      <c r="P54" s="211"/>
      <c r="Q54" s="212"/>
    </row>
    <row r="55" spans="1:19">
      <c r="A55" s="214"/>
      <c r="B55" s="267"/>
      <c r="C55" s="282">
        <v>16666</v>
      </c>
      <c r="D55" s="329">
        <f>LOG(C55)</f>
        <v>4.221831377489635</v>
      </c>
      <c r="E55" s="917">
        <v>27.704999999999998</v>
      </c>
      <c r="F55" s="292"/>
      <c r="G55" s="292"/>
      <c r="H55" s="267"/>
      <c r="I55" s="267"/>
      <c r="J55" s="270"/>
      <c r="K55" s="325"/>
      <c r="L55" s="211"/>
      <c r="N55" s="211"/>
      <c r="O55" s="211"/>
      <c r="P55" s="211"/>
      <c r="Q55" s="212"/>
    </row>
    <row r="56" spans="1:19">
      <c r="A56" s="214"/>
      <c r="B56" s="267"/>
      <c r="C56" s="278">
        <f>C55/5</f>
        <v>3333.2</v>
      </c>
      <c r="D56" s="327">
        <f>LOG(C56)</f>
        <v>3.5228613731536167</v>
      </c>
      <c r="E56" s="916">
        <v>29.295000000000002</v>
      </c>
      <c r="F56" s="292"/>
      <c r="G56" s="292"/>
      <c r="H56" s="267"/>
      <c r="I56" s="267"/>
      <c r="J56" s="270"/>
      <c r="K56" s="325"/>
      <c r="L56" s="211"/>
      <c r="M56" s="211"/>
      <c r="N56" s="211"/>
      <c r="O56" s="211"/>
      <c r="P56" s="211"/>
      <c r="Q56" s="212"/>
    </row>
    <row r="57" spans="1:19">
      <c r="A57" s="214"/>
      <c r="B57" s="267"/>
      <c r="C57" s="278">
        <f>C56/5</f>
        <v>666.64</v>
      </c>
      <c r="D57" s="327">
        <f>LOG(C57)</f>
        <v>2.8238913688175979</v>
      </c>
      <c r="E57" s="916">
        <v>30.715</v>
      </c>
      <c r="F57" s="292"/>
      <c r="G57" s="292"/>
      <c r="H57" s="267"/>
      <c r="I57" s="267"/>
      <c r="J57" s="270"/>
      <c r="K57" s="325"/>
      <c r="L57" s="211"/>
      <c r="N57" s="211"/>
      <c r="O57" s="211"/>
      <c r="P57" s="211"/>
      <c r="Q57" s="212"/>
    </row>
    <row r="58" spans="1:19">
      <c r="A58" s="214"/>
      <c r="B58" s="267"/>
      <c r="C58" s="278">
        <f>C57/5</f>
        <v>133.328</v>
      </c>
      <c r="D58" s="327">
        <f>LOG(C58)</f>
        <v>2.1249213644815792</v>
      </c>
      <c r="E58" s="916">
        <v>34.14</v>
      </c>
      <c r="F58" s="292"/>
      <c r="G58" s="292"/>
      <c r="H58" s="267"/>
      <c r="I58" s="267"/>
      <c r="J58" s="270"/>
      <c r="K58" s="325"/>
      <c r="L58" s="211"/>
      <c r="M58" s="211"/>
      <c r="N58" s="211"/>
      <c r="O58" s="211"/>
      <c r="P58" s="211"/>
      <c r="Q58" s="212"/>
    </row>
    <row r="59" spans="1:19" ht="16" thickBot="1">
      <c r="A59" s="214"/>
      <c r="B59" s="267"/>
      <c r="C59" s="275">
        <f>C58/5</f>
        <v>26.665600000000001</v>
      </c>
      <c r="D59" s="326">
        <f>LOG(C59)</f>
        <v>1.4259513601455602</v>
      </c>
      <c r="E59" s="915"/>
      <c r="F59" s="292"/>
      <c r="G59" s="292"/>
      <c r="H59" s="267"/>
      <c r="I59" s="267"/>
      <c r="J59" s="270"/>
      <c r="N59" s="211"/>
      <c r="O59" s="211"/>
      <c r="P59" s="211"/>
      <c r="Q59" s="212"/>
    </row>
    <row r="60" spans="1:19">
      <c r="A60" s="214"/>
      <c r="B60" s="267"/>
      <c r="C60" s="272"/>
      <c r="D60" s="271" t="s">
        <v>40</v>
      </c>
      <c r="E60" s="271" t="s">
        <v>22</v>
      </c>
      <c r="F60" s="271"/>
      <c r="G60" s="271"/>
      <c r="H60" s="267"/>
      <c r="I60" s="267"/>
      <c r="J60" s="267"/>
      <c r="K60" s="267"/>
      <c r="O60" s="211"/>
      <c r="P60" s="211"/>
      <c r="Q60" s="211"/>
      <c r="R60" s="211"/>
      <c r="S60" s="212"/>
    </row>
    <row r="61" spans="1:19">
      <c r="A61" s="214"/>
      <c r="B61" s="267"/>
      <c r="C61" s="271"/>
      <c r="D61" s="271"/>
      <c r="E61" s="267"/>
      <c r="F61" s="267"/>
      <c r="G61" s="267"/>
      <c r="H61" s="267"/>
      <c r="K61" s="211"/>
      <c r="M61" s="211"/>
      <c r="N61" s="211"/>
      <c r="O61" s="211"/>
      <c r="P61" s="212"/>
    </row>
    <row r="62" spans="1:19">
      <c r="A62" s="214"/>
      <c r="B62" s="267"/>
      <c r="C62" s="271"/>
      <c r="D62" s="271"/>
      <c r="E62" s="267"/>
      <c r="F62" s="267"/>
      <c r="G62" s="267"/>
      <c r="H62" s="267"/>
      <c r="K62" s="211"/>
      <c r="L62" s="211"/>
      <c r="M62" s="211"/>
      <c r="N62" s="211"/>
      <c r="O62" s="211"/>
      <c r="P62" s="212"/>
    </row>
    <row r="63" spans="1:19">
      <c r="A63" s="214"/>
      <c r="B63" s="267"/>
      <c r="C63" s="271"/>
      <c r="D63" s="271"/>
      <c r="E63" s="267"/>
      <c r="F63" s="267"/>
      <c r="G63" s="267"/>
      <c r="H63" s="267"/>
      <c r="K63" s="211"/>
      <c r="M63" s="211"/>
      <c r="N63" s="211"/>
      <c r="O63" s="211"/>
      <c r="P63" s="212"/>
    </row>
    <row r="64" spans="1:19" ht="16" customHeight="1">
      <c r="A64" s="214"/>
      <c r="B64" s="267"/>
      <c r="C64" s="292"/>
      <c r="D64" s="292"/>
      <c r="E64" s="292"/>
      <c r="F64" s="292"/>
      <c r="G64" s="267"/>
      <c r="H64" s="267"/>
      <c r="I64" s="267"/>
      <c r="J64" s="267"/>
      <c r="K64" s="267"/>
      <c r="N64" s="211"/>
      <c r="O64" s="211"/>
      <c r="P64" s="211"/>
      <c r="Q64" s="211"/>
      <c r="R64" s="211"/>
    </row>
    <row r="65" spans="1:24">
      <c r="A65" s="214"/>
      <c r="B65" s="267"/>
      <c r="C65" s="267"/>
      <c r="D65" s="267"/>
      <c r="E65" s="267"/>
      <c r="F65" s="262"/>
      <c r="G65" s="270"/>
      <c r="H65" s="267"/>
      <c r="I65" s="267"/>
      <c r="J65" s="267"/>
      <c r="K65" s="267"/>
      <c r="N65" s="211"/>
      <c r="P65" s="211"/>
      <c r="Q65" s="211"/>
      <c r="R65" s="211"/>
    </row>
    <row r="66" spans="1:24" ht="16" customHeight="1" thickBot="1">
      <c r="A66" s="214"/>
      <c r="B66" s="267"/>
      <c r="C66" s="267"/>
      <c r="D66" s="267"/>
      <c r="E66" s="267"/>
      <c r="F66" s="267"/>
      <c r="G66" s="270"/>
      <c r="H66" s="267"/>
      <c r="I66" s="267"/>
      <c r="J66" s="267"/>
      <c r="K66" s="267"/>
      <c r="N66" s="211"/>
      <c r="O66" s="211"/>
      <c r="P66" s="211"/>
      <c r="Q66" s="211"/>
      <c r="R66" s="211"/>
    </row>
    <row r="67" spans="1:24" ht="16" thickBot="1">
      <c r="A67" s="214"/>
      <c r="B67" s="1170" t="s">
        <v>184</v>
      </c>
      <c r="C67" s="1073"/>
      <c r="D67" s="1073"/>
      <c r="E67" s="1073"/>
      <c r="F67" s="1073"/>
      <c r="G67" s="1073"/>
      <c r="H67" s="1073"/>
      <c r="I67" s="1077"/>
      <c r="J67" s="262"/>
      <c r="K67" s="267"/>
      <c r="Q67" s="211"/>
      <c r="R67" s="211"/>
    </row>
    <row r="68" spans="1:24" ht="16" thickBot="1">
      <c r="A68" s="214"/>
      <c r="B68" s="261"/>
      <c r="C68" s="260"/>
      <c r="D68" s="259" t="s">
        <v>18</v>
      </c>
      <c r="E68" s="259" t="s">
        <v>4</v>
      </c>
      <c r="F68" s="257" t="s">
        <v>17</v>
      </c>
      <c r="G68" s="256" t="s">
        <v>54</v>
      </c>
      <c r="H68" s="1165" t="s">
        <v>12</v>
      </c>
      <c r="I68" s="1166"/>
    </row>
    <row r="69" spans="1:24" ht="16" customHeight="1">
      <c r="A69" s="214"/>
      <c r="B69" s="1162" t="s">
        <v>227</v>
      </c>
      <c r="C69" s="309">
        <v>2</v>
      </c>
      <c r="D69" s="308">
        <v>28.15</v>
      </c>
      <c r="E69" s="318">
        <f t="shared" ref="E69:E98" si="2">(D69-36.824)/ -2.1532</f>
        <v>4.0284228125580528</v>
      </c>
      <c r="F69" s="907">
        <f t="shared" ref="F69:F98" si="3">POWER(10,E69)</f>
        <v>10676.350242055498</v>
      </c>
      <c r="G69" s="903">
        <f t="shared" ref="G69:G98" si="4">F69/F21</f>
        <v>1.212468250802478</v>
      </c>
      <c r="H69" s="914"/>
      <c r="I69" s="913"/>
    </row>
    <row r="70" spans="1:24">
      <c r="A70" s="214"/>
      <c r="B70" s="1163"/>
      <c r="C70" s="304">
        <v>3</v>
      </c>
      <c r="D70" s="303">
        <v>28.369999999999997</v>
      </c>
      <c r="E70" s="302">
        <f t="shared" si="2"/>
        <v>3.9262493033624377</v>
      </c>
      <c r="F70" s="900">
        <f t="shared" si="3"/>
        <v>8438.1900648530936</v>
      </c>
      <c r="G70" s="895">
        <f t="shared" si="4"/>
        <v>1.6797169812187249</v>
      </c>
      <c r="H70" s="899">
        <f>AVERAGE(G69:G73)</f>
        <v>1.8896660428480843</v>
      </c>
      <c r="I70" s="898" t="s">
        <v>6</v>
      </c>
    </row>
    <row r="71" spans="1:24" ht="15" customHeight="1">
      <c r="A71" s="214"/>
      <c r="B71" s="1163"/>
      <c r="C71" s="304">
        <v>4</v>
      </c>
      <c r="D71" s="303">
        <v>29.204999999999998</v>
      </c>
      <c r="E71" s="302">
        <f t="shared" si="2"/>
        <v>3.5384543934608952</v>
      </c>
      <c r="F71" s="900">
        <f t="shared" si="3"/>
        <v>3455.0504517314457</v>
      </c>
      <c r="G71" s="895">
        <f t="shared" si="4"/>
        <v>1.5023269844639271</v>
      </c>
      <c r="H71" s="899">
        <f>STDEV(G69:G73)</f>
        <v>0.61536378470202135</v>
      </c>
      <c r="I71" s="898" t="s">
        <v>46</v>
      </c>
    </row>
    <row r="72" spans="1:24" ht="16" thickBot="1">
      <c r="A72" s="214"/>
      <c r="B72" s="1163"/>
      <c r="C72" s="304">
        <v>5</v>
      </c>
      <c r="D72" s="303">
        <v>28.634999999999998</v>
      </c>
      <c r="E72" s="302">
        <f t="shared" si="2"/>
        <v>3.8031766672859</v>
      </c>
      <c r="F72" s="900">
        <f t="shared" si="3"/>
        <v>6355.8943162260193</v>
      </c>
      <c r="G72" s="895">
        <f t="shared" si="4"/>
        <v>2.3690701952009561</v>
      </c>
      <c r="H72" s="899">
        <f>H71/SQRT(COUNT(G69:G73))</f>
        <v>0.27519905069705297</v>
      </c>
      <c r="I72" s="898" t="s">
        <v>7</v>
      </c>
    </row>
    <row r="73" spans="1:24" ht="16" thickBot="1">
      <c r="A73" s="214"/>
      <c r="B73" s="1164"/>
      <c r="C73" s="299">
        <v>6</v>
      </c>
      <c r="D73" s="298">
        <v>28.765000000000001</v>
      </c>
      <c r="E73" s="313">
        <f t="shared" si="2"/>
        <v>3.7428014118521258</v>
      </c>
      <c r="F73" s="905">
        <f t="shared" si="3"/>
        <v>5530.971388062193</v>
      </c>
      <c r="G73" s="891">
        <f t="shared" si="4"/>
        <v>2.6847478025543356</v>
      </c>
      <c r="H73" s="912"/>
      <c r="I73" s="908"/>
      <c r="K73" s="1167" t="s">
        <v>41</v>
      </c>
      <c r="L73" s="1168"/>
      <c r="M73" s="1168"/>
      <c r="N73" s="1168"/>
      <c r="O73" s="1168"/>
      <c r="P73" s="1168"/>
      <c r="Q73" s="1169"/>
    </row>
    <row r="74" spans="1:24" ht="15" customHeight="1" thickBot="1">
      <c r="A74" s="214"/>
      <c r="B74" s="1162" t="s">
        <v>226</v>
      </c>
      <c r="C74" s="309">
        <v>2</v>
      </c>
      <c r="D74" s="308">
        <v>28.59</v>
      </c>
      <c r="E74" s="318">
        <f t="shared" si="2"/>
        <v>3.8240757941668204</v>
      </c>
      <c r="F74" s="907">
        <f t="shared" si="3"/>
        <v>6669.2315216587049</v>
      </c>
      <c r="G74" s="903">
        <f t="shared" si="4"/>
        <v>2.8999190085934168</v>
      </c>
      <c r="H74" s="902">
        <f>AVERAGE(G74:G78)</f>
        <v>2.8545086188281998</v>
      </c>
      <c r="I74" s="901" t="s">
        <v>6</v>
      </c>
      <c r="K74" s="247"/>
      <c r="L74" s="246" t="s">
        <v>227</v>
      </c>
      <c r="M74" s="246" t="s">
        <v>226</v>
      </c>
      <c r="N74" s="246" t="s">
        <v>224</v>
      </c>
      <c r="O74" s="245" t="s">
        <v>223</v>
      </c>
      <c r="P74" s="245" t="s">
        <v>222</v>
      </c>
      <c r="Q74" s="245" t="s">
        <v>221</v>
      </c>
      <c r="R74" s="211"/>
    </row>
    <row r="75" spans="1:24">
      <c r="A75" s="214"/>
      <c r="B75" s="1163"/>
      <c r="C75" s="304">
        <v>3</v>
      </c>
      <c r="D75" s="303">
        <v>28.234999999999999</v>
      </c>
      <c r="E75" s="302">
        <f t="shared" si="2"/>
        <v>3.9889466840052008</v>
      </c>
      <c r="F75" s="900">
        <f t="shared" si="3"/>
        <v>9748.6995083684524</v>
      </c>
      <c r="G75" s="895">
        <f t="shared" si="4"/>
        <v>3.2371761800071988</v>
      </c>
      <c r="H75" s="899">
        <f>STDEV(G74:G78)</f>
        <v>0.23277155899768423</v>
      </c>
      <c r="I75" s="898" t="s">
        <v>46</v>
      </c>
      <c r="K75" s="244"/>
      <c r="L75" s="243">
        <f>H70</f>
        <v>1.8896660428480843</v>
      </c>
      <c r="M75" s="243">
        <f>H74</f>
        <v>2.8545086188281998</v>
      </c>
      <c r="N75" s="243">
        <f>H79</f>
        <v>1.657661251873936</v>
      </c>
      <c r="O75" s="242">
        <f>1.9</f>
        <v>1.9</v>
      </c>
      <c r="P75" s="242">
        <f>H89</f>
        <v>4.4436571093401052E-2</v>
      </c>
      <c r="Q75" s="242">
        <f>H95</f>
        <v>6.5124306754401659E-2</v>
      </c>
      <c r="R75" s="211"/>
    </row>
    <row r="76" spans="1:24" ht="15" customHeight="1" thickBot="1">
      <c r="A76" s="214"/>
      <c r="B76" s="1163"/>
      <c r="C76" s="304">
        <v>4</v>
      </c>
      <c r="D76" s="303">
        <v>28.465</v>
      </c>
      <c r="E76" s="302">
        <f t="shared" si="2"/>
        <v>3.8821289243916022</v>
      </c>
      <c r="F76" s="900">
        <f t="shared" si="3"/>
        <v>7623.0527391215428</v>
      </c>
      <c r="G76" s="895">
        <f t="shared" si="4"/>
        <v>2.7642809689633019</v>
      </c>
      <c r="H76" s="899">
        <f>H75/SQRT(G74:G78)</f>
        <v>0.14000347759395612</v>
      </c>
      <c r="I76" s="898" t="s">
        <v>7</v>
      </c>
      <c r="K76" s="241"/>
      <c r="L76" s="240">
        <f>H72</f>
        <v>0.27519905069705297</v>
      </c>
      <c r="M76" s="240">
        <f>H76</f>
        <v>0.14000347759395612</v>
      </c>
      <c r="N76" s="240">
        <f>H81</f>
        <v>0.16291955043880321</v>
      </c>
      <c r="O76" s="239">
        <f>H85</f>
        <v>0.71446302648174465</v>
      </c>
      <c r="P76" s="239">
        <f>H91</f>
        <v>7.5554590866639369E-3</v>
      </c>
      <c r="Q76" s="239">
        <f>H96</f>
        <v>2.9124475378078159E-2</v>
      </c>
      <c r="R76" s="211"/>
    </row>
    <row r="77" spans="1:24">
      <c r="A77" s="214"/>
      <c r="B77" s="1163"/>
      <c r="C77" s="304">
        <v>5</v>
      </c>
      <c r="D77" s="303">
        <v>28.175000000000001</v>
      </c>
      <c r="E77" s="302">
        <f t="shared" si="2"/>
        <v>4.0168121865130955</v>
      </c>
      <c r="F77" s="900">
        <f t="shared" si="3"/>
        <v>10394.705427854697</v>
      </c>
      <c r="G77" s="895">
        <f t="shared" si="4"/>
        <v>2.7244511094936761</v>
      </c>
      <c r="H77" s="910"/>
      <c r="I77" s="898"/>
      <c r="K77" s="238" t="s">
        <v>225</v>
      </c>
      <c r="L77" s="237">
        <f t="shared" ref="L77:Q78" si="5">(L75*100/$L$75)</f>
        <v>100</v>
      </c>
      <c r="M77" s="237">
        <f t="shared" si="5"/>
        <v>151.05889369350763</v>
      </c>
      <c r="N77" s="237">
        <f t="shared" si="5"/>
        <v>87.722444828162693</v>
      </c>
      <c r="O77" s="237">
        <f t="shared" si="5"/>
        <v>100.54686684935824</v>
      </c>
      <c r="P77" s="237">
        <f t="shared" si="5"/>
        <v>2.3515568405106508</v>
      </c>
      <c r="Q77" s="237">
        <f t="shared" si="5"/>
        <v>3.44633947362715</v>
      </c>
      <c r="R77" s="211"/>
    </row>
    <row r="78" spans="1:24" ht="16" thickBot="1">
      <c r="A78" s="214"/>
      <c r="B78" s="1164"/>
      <c r="C78" s="299">
        <v>6</v>
      </c>
      <c r="D78" s="298">
        <v>28.66</v>
      </c>
      <c r="E78" s="313">
        <f t="shared" si="2"/>
        <v>3.7915660412409427</v>
      </c>
      <c r="F78" s="905">
        <f t="shared" si="3"/>
        <v>6188.2242198740059</v>
      </c>
      <c r="G78" s="891">
        <f t="shared" si="4"/>
        <v>2.6467158270834057</v>
      </c>
      <c r="H78" s="909"/>
      <c r="I78" s="908"/>
      <c r="K78" s="235" t="s">
        <v>7</v>
      </c>
      <c r="L78" s="234">
        <f t="shared" si="5"/>
        <v>14.563369635529668</v>
      </c>
      <c r="M78" s="234">
        <f t="shared" si="5"/>
        <v>7.4089005368876926</v>
      </c>
      <c r="N78" s="234">
        <f t="shared" si="5"/>
        <v>8.6216054448040254</v>
      </c>
      <c r="O78" s="234">
        <f t="shared" si="5"/>
        <v>37.808957259183941</v>
      </c>
      <c r="P78" s="234">
        <f t="shared" si="5"/>
        <v>0.3998303888276698</v>
      </c>
      <c r="Q78" s="911">
        <f t="shared" si="5"/>
        <v>1.5412498673142299</v>
      </c>
      <c r="R78" s="211"/>
    </row>
    <row r="79" spans="1:24" ht="15" customHeight="1">
      <c r="B79" s="1162" t="s">
        <v>224</v>
      </c>
      <c r="C79" s="309">
        <v>4</v>
      </c>
      <c r="D79" s="308">
        <v>28.725000000000001</v>
      </c>
      <c r="E79" s="318">
        <f t="shared" si="2"/>
        <v>3.7613784135240556</v>
      </c>
      <c r="F79" s="907">
        <f t="shared" si="3"/>
        <v>5772.6923594225937</v>
      </c>
      <c r="G79" s="903">
        <f t="shared" si="4"/>
        <v>1.9274701723509062</v>
      </c>
      <c r="H79" s="902">
        <f>AVERAGE(G79:G83)</f>
        <v>1.657661251873936</v>
      </c>
      <c r="I79" s="901" t="s">
        <v>6</v>
      </c>
      <c r="L79" s="267"/>
      <c r="M79" s="267"/>
      <c r="N79" s="267"/>
      <c r="O79" s="267"/>
      <c r="P79" s="267"/>
      <c r="Q79" s="211"/>
      <c r="R79" s="211"/>
      <c r="T79" s="211"/>
      <c r="U79" s="211"/>
      <c r="V79" s="211"/>
      <c r="W79" s="211"/>
      <c r="X79" s="211"/>
    </row>
    <row r="80" spans="1:24">
      <c r="B80" s="1163"/>
      <c r="C80" s="304">
        <v>5</v>
      </c>
      <c r="D80" s="303">
        <v>29.18</v>
      </c>
      <c r="E80" s="302">
        <f t="shared" si="2"/>
        <v>3.5500650195058512</v>
      </c>
      <c r="F80" s="900">
        <f t="shared" si="3"/>
        <v>3548.6651336756363</v>
      </c>
      <c r="G80" s="895">
        <f t="shared" si="4"/>
        <v>1.6303134018712748</v>
      </c>
      <c r="H80" s="899">
        <f>STDEV(G79:G83)</f>
        <v>0.36429918964486968</v>
      </c>
      <c r="I80" s="898" t="s">
        <v>46</v>
      </c>
      <c r="L80" s="267"/>
      <c r="M80" s="267"/>
      <c r="N80" s="267"/>
      <c r="O80" s="267"/>
      <c r="P80" s="267"/>
      <c r="Q80" s="211"/>
      <c r="R80" s="211"/>
      <c r="T80" s="211"/>
      <c r="U80" s="211"/>
      <c r="V80" s="211"/>
      <c r="W80" s="211"/>
      <c r="X80" s="211"/>
    </row>
    <row r="81" spans="1:24" ht="15" customHeight="1">
      <c r="B81" s="1163"/>
      <c r="C81" s="304">
        <v>6</v>
      </c>
      <c r="D81" s="303">
        <v>28.574999999999999</v>
      </c>
      <c r="E81" s="302">
        <f t="shared" si="2"/>
        <v>3.8310421697937946</v>
      </c>
      <c r="F81" s="900">
        <f t="shared" si="3"/>
        <v>6777.0730948299224</v>
      </c>
      <c r="G81" s="895">
        <f t="shared" si="4"/>
        <v>2.0950626568551525</v>
      </c>
      <c r="H81" s="899">
        <f>H80/SQRT(COUNT(G79:G83))</f>
        <v>0.16291955043880321</v>
      </c>
      <c r="I81" s="898" t="s">
        <v>7</v>
      </c>
      <c r="L81" s="267"/>
      <c r="M81" s="267"/>
      <c r="N81" s="267"/>
      <c r="O81" s="267"/>
      <c r="P81" s="267"/>
      <c r="Q81" s="211"/>
      <c r="R81" s="211"/>
      <c r="T81" s="211"/>
      <c r="U81" s="211"/>
      <c r="V81" s="211"/>
      <c r="W81" s="211"/>
      <c r="X81" s="211"/>
    </row>
    <row r="82" spans="1:24">
      <c r="B82" s="1163"/>
      <c r="C82" s="897">
        <v>7</v>
      </c>
      <c r="D82" s="303">
        <v>28.67</v>
      </c>
      <c r="E82" s="302">
        <f t="shared" si="2"/>
        <v>3.7869217908229595</v>
      </c>
      <c r="F82" s="906">
        <f t="shared" si="3"/>
        <v>6122.4012758320787</v>
      </c>
      <c r="G82" s="895">
        <f t="shared" si="4"/>
        <v>1.1856611722698207</v>
      </c>
      <c r="H82" s="910"/>
      <c r="I82" s="898"/>
      <c r="L82" s="267"/>
      <c r="M82" s="267"/>
      <c r="N82" s="267"/>
      <c r="O82" s="267"/>
      <c r="P82" s="267"/>
      <c r="Q82" s="211"/>
      <c r="R82" s="211"/>
      <c r="T82" s="211"/>
      <c r="U82" s="211"/>
      <c r="V82" s="211"/>
      <c r="W82" s="211"/>
      <c r="X82" s="211"/>
    </row>
    <row r="83" spans="1:24" ht="16" thickBot="1">
      <c r="B83" s="1164"/>
      <c r="C83" s="299">
        <v>8</v>
      </c>
      <c r="D83" s="298">
        <v>28.945</v>
      </c>
      <c r="E83" s="313">
        <f t="shared" si="2"/>
        <v>3.6592049043284405</v>
      </c>
      <c r="F83" s="905">
        <f t="shared" si="3"/>
        <v>4562.5212933586599</v>
      </c>
      <c r="G83" s="891">
        <f t="shared" si="4"/>
        <v>1.4497988560225248</v>
      </c>
      <c r="H83" s="909"/>
      <c r="I83" s="908"/>
      <c r="L83" s="211"/>
      <c r="N83" s="211"/>
      <c r="P83" s="211"/>
      <c r="Q83" s="211"/>
      <c r="R83" s="211"/>
      <c r="T83" s="211"/>
      <c r="U83" s="211"/>
      <c r="V83" s="211"/>
      <c r="W83" s="211"/>
      <c r="X83" s="211"/>
    </row>
    <row r="84" spans="1:24" ht="15" customHeight="1">
      <c r="B84" s="1162" t="s">
        <v>223</v>
      </c>
      <c r="C84" s="309">
        <v>1</v>
      </c>
      <c r="D84" s="308">
        <v>28.295000000000002</v>
      </c>
      <c r="E84" s="318">
        <f t="shared" si="2"/>
        <v>3.9610811814973048</v>
      </c>
      <c r="F84" s="907">
        <f t="shared" si="3"/>
        <v>9142.8413016680497</v>
      </c>
      <c r="G84" s="903">
        <f t="shared" si="4"/>
        <v>1.0269505768423806</v>
      </c>
      <c r="H84" s="902">
        <f>AVERAGE(G84:G88)</f>
        <v>1.9026803282542613</v>
      </c>
      <c r="I84" s="901" t="s">
        <v>6</v>
      </c>
      <c r="N84" s="211"/>
      <c r="O84" s="211"/>
      <c r="P84" s="211"/>
      <c r="Q84" s="211"/>
      <c r="R84" s="211"/>
      <c r="T84" s="211"/>
      <c r="U84" s="211"/>
      <c r="V84" s="211"/>
      <c r="W84" s="211"/>
      <c r="X84" s="211"/>
    </row>
    <row r="85" spans="1:24">
      <c r="B85" s="1163"/>
      <c r="C85" s="897">
        <v>2</v>
      </c>
      <c r="D85" s="303">
        <v>28.630000000000003</v>
      </c>
      <c r="E85" s="302">
        <f t="shared" si="2"/>
        <v>3.8054987924948893</v>
      </c>
      <c r="F85" s="900">
        <f t="shared" si="3"/>
        <v>6389.9696068935027</v>
      </c>
      <c r="G85" s="895">
        <f t="shared" si="4"/>
        <v>1.5591963838439267</v>
      </c>
      <c r="H85" s="899">
        <f>STDEV(G84:G88)</f>
        <v>0.71446302648174465</v>
      </c>
      <c r="I85" s="898" t="s">
        <v>46</v>
      </c>
      <c r="P85" s="211"/>
      <c r="Q85" s="211"/>
      <c r="R85" s="211"/>
      <c r="T85" s="211"/>
      <c r="U85" s="211"/>
      <c r="V85" s="211"/>
      <c r="W85" s="211"/>
      <c r="X85" s="211"/>
    </row>
    <row r="86" spans="1:24">
      <c r="A86" s="212"/>
      <c r="B86" s="1163"/>
      <c r="C86" s="897">
        <v>3</v>
      </c>
      <c r="D86" s="303">
        <v>29.130000000000003</v>
      </c>
      <c r="E86" s="302">
        <f t="shared" si="2"/>
        <v>3.5732862715957623</v>
      </c>
      <c r="F86" s="896">
        <f t="shared" si="3"/>
        <v>3743.5727006212046</v>
      </c>
      <c r="G86" s="895">
        <f t="shared" si="4"/>
        <v>1.7581290606460216</v>
      </c>
      <c r="H86" s="899">
        <f>H85/SQRT(COUNT(G84:G88))</f>
        <v>0.31951757892468269</v>
      </c>
      <c r="I86" s="898" t="s">
        <v>7</v>
      </c>
      <c r="L86" s="211"/>
      <c r="O86" s="211"/>
      <c r="P86" s="211"/>
      <c r="Q86" s="211"/>
      <c r="R86" s="211"/>
      <c r="U86" s="211"/>
      <c r="V86" s="211"/>
      <c r="W86" s="211"/>
      <c r="X86" s="211"/>
    </row>
    <row r="87" spans="1:24">
      <c r="A87" s="212"/>
      <c r="B87" s="1163"/>
      <c r="C87" s="897">
        <v>4</v>
      </c>
      <c r="D87" s="303">
        <v>28.585000000000001</v>
      </c>
      <c r="E87" s="302">
        <f t="shared" si="2"/>
        <v>3.8263979193758115</v>
      </c>
      <c r="F87" s="896">
        <f t="shared" si="3"/>
        <v>6704.9866792058101</v>
      </c>
      <c r="G87" s="895">
        <f t="shared" si="4"/>
        <v>2.2635306148902115</v>
      </c>
      <c r="H87" s="894"/>
      <c r="I87" s="894"/>
      <c r="L87" s="213"/>
      <c r="N87" s="211"/>
      <c r="P87" s="211"/>
      <c r="Q87" s="211"/>
      <c r="R87" s="211"/>
      <c r="U87" s="211"/>
      <c r="V87" s="211"/>
      <c r="W87" s="211"/>
      <c r="X87" s="211"/>
    </row>
    <row r="88" spans="1:24" ht="16" thickBot="1">
      <c r="A88" s="212"/>
      <c r="B88" s="1164"/>
      <c r="C88" s="299">
        <v>5</v>
      </c>
      <c r="D88" s="893">
        <v>28.83</v>
      </c>
      <c r="E88" s="313">
        <f t="shared" si="2"/>
        <v>3.7126137841352405</v>
      </c>
      <c r="F88" s="892">
        <f t="shared" si="3"/>
        <v>5159.5732697451922</v>
      </c>
      <c r="G88" s="891">
        <f t="shared" si="4"/>
        <v>2.9055950050487662</v>
      </c>
      <c r="H88" s="890"/>
      <c r="I88" s="889"/>
      <c r="L88" s="211"/>
      <c r="N88" s="211"/>
      <c r="O88" s="211"/>
      <c r="P88" s="211"/>
      <c r="Q88" s="211"/>
      <c r="R88" s="211"/>
      <c r="U88" s="211"/>
      <c r="V88" s="211"/>
      <c r="W88" s="211"/>
      <c r="X88" s="211"/>
    </row>
    <row r="89" spans="1:24" ht="15" customHeight="1">
      <c r="A89" s="212"/>
      <c r="B89" s="1162" t="s">
        <v>222</v>
      </c>
      <c r="C89" s="309">
        <v>4</v>
      </c>
      <c r="D89" s="308">
        <v>33.075000000000003</v>
      </c>
      <c r="E89" s="318">
        <f t="shared" si="2"/>
        <v>1.7411294817016512</v>
      </c>
      <c r="F89" s="907">
        <f t="shared" si="3"/>
        <v>55.097194014677413</v>
      </c>
      <c r="G89" s="903">
        <f t="shared" si="4"/>
        <v>5.2044305911828008E-2</v>
      </c>
      <c r="H89" s="902">
        <f>AVERAGE(G89:G93)</f>
        <v>4.4436571093401052E-2</v>
      </c>
      <c r="I89" s="901" t="s">
        <v>6</v>
      </c>
      <c r="L89" s="211"/>
      <c r="N89" s="211"/>
      <c r="P89" s="211"/>
      <c r="Q89" s="211"/>
      <c r="R89" s="211"/>
      <c r="T89" s="211"/>
      <c r="U89" s="211"/>
      <c r="V89" s="211"/>
      <c r="W89" s="211"/>
      <c r="X89" s="211"/>
    </row>
    <row r="90" spans="1:24">
      <c r="A90" s="212"/>
      <c r="B90" s="1163"/>
      <c r="C90" s="304">
        <v>5</v>
      </c>
      <c r="D90" s="303">
        <v>33.08</v>
      </c>
      <c r="E90" s="302">
        <f t="shared" si="2"/>
        <v>1.738807356492662</v>
      </c>
      <c r="F90" s="900">
        <f t="shared" si="3"/>
        <v>54.803381521580867</v>
      </c>
      <c r="G90" s="895">
        <f t="shared" si="4"/>
        <v>3.2429112007902307E-2</v>
      </c>
      <c r="H90" s="899">
        <f>STDEV(G89:G93)</f>
        <v>1.6894520118999039E-2</v>
      </c>
      <c r="I90" s="898" t="s">
        <v>46</v>
      </c>
      <c r="L90" s="211"/>
      <c r="N90" s="211"/>
      <c r="O90" s="211"/>
      <c r="P90" s="211"/>
      <c r="Q90" s="211"/>
      <c r="R90" s="211"/>
      <c r="T90" s="211"/>
      <c r="U90" s="211"/>
      <c r="V90" s="211"/>
      <c r="W90" s="211"/>
      <c r="X90" s="211"/>
    </row>
    <row r="91" spans="1:24">
      <c r="A91" s="212"/>
      <c r="B91" s="1163"/>
      <c r="C91" s="304">
        <v>6</v>
      </c>
      <c r="D91" s="303">
        <v>32.945</v>
      </c>
      <c r="E91" s="302">
        <f t="shared" si="2"/>
        <v>1.8015047371354254</v>
      </c>
      <c r="F91" s="900">
        <f t="shared" si="3"/>
        <v>63.314726782664145</v>
      </c>
      <c r="G91" s="895">
        <f t="shared" si="4"/>
        <v>3.2293359327533827E-2</v>
      </c>
      <c r="H91" s="899">
        <f>H90/SQRT(COUNT(G89:G93))</f>
        <v>7.5554590866639369E-3</v>
      </c>
      <c r="I91" s="898" t="s">
        <v>7</v>
      </c>
      <c r="L91" s="211"/>
      <c r="N91" s="211"/>
      <c r="P91" s="211"/>
      <c r="Q91" s="211"/>
      <c r="R91" s="211"/>
      <c r="T91" s="211"/>
      <c r="U91" s="211"/>
      <c r="V91" s="211"/>
      <c r="W91" s="211"/>
      <c r="X91" s="211"/>
    </row>
    <row r="92" spans="1:24">
      <c r="A92" s="212"/>
      <c r="B92" s="1163"/>
      <c r="C92" s="897">
        <v>7</v>
      </c>
      <c r="D92" s="303">
        <v>32.515000000000001</v>
      </c>
      <c r="E92" s="302">
        <f t="shared" si="2"/>
        <v>2.0012075051086744</v>
      </c>
      <c r="F92" s="906">
        <f t="shared" si="3"/>
        <v>100.27842521132909</v>
      </c>
      <c r="G92" s="895">
        <f t="shared" si="4"/>
        <v>3.4606235620135505E-2</v>
      </c>
      <c r="H92" s="894"/>
      <c r="I92" s="894"/>
      <c r="N92" s="211"/>
      <c r="O92" s="211"/>
      <c r="P92" s="211"/>
      <c r="Q92" s="211"/>
      <c r="R92" s="211"/>
      <c r="U92" s="211"/>
      <c r="V92" s="211"/>
      <c r="W92" s="211"/>
      <c r="X92" s="211"/>
    </row>
    <row r="93" spans="1:24" ht="16" thickBot="1">
      <c r="A93" s="212"/>
      <c r="B93" s="1164"/>
      <c r="C93" s="299">
        <v>8</v>
      </c>
      <c r="D93" s="298">
        <v>31.12</v>
      </c>
      <c r="E93" s="313">
        <f t="shared" si="2"/>
        <v>2.6490804384172382</v>
      </c>
      <c r="F93" s="905">
        <f t="shared" si="3"/>
        <v>445.73879884370621</v>
      </c>
      <c r="G93" s="891">
        <f t="shared" si="4"/>
        <v>7.0809842599605599E-2</v>
      </c>
      <c r="H93" s="890"/>
      <c r="I93" s="889"/>
      <c r="P93" s="211"/>
      <c r="Q93" s="211"/>
      <c r="R93" s="211"/>
      <c r="U93" s="211"/>
      <c r="V93" s="211"/>
      <c r="W93" s="211"/>
      <c r="X93" s="211"/>
    </row>
    <row r="94" spans="1:24" ht="15" customHeight="1">
      <c r="A94" s="212"/>
      <c r="B94" s="1162" t="s">
        <v>221</v>
      </c>
      <c r="C94" s="309">
        <v>1</v>
      </c>
      <c r="D94" s="308">
        <v>33.864999999999995</v>
      </c>
      <c r="E94" s="318">
        <f t="shared" si="2"/>
        <v>1.3742336986810344</v>
      </c>
      <c r="F94" s="904">
        <f t="shared" si="3"/>
        <v>23.671931677383064</v>
      </c>
      <c r="G94" s="903">
        <f t="shared" si="4"/>
        <v>2.0475939165784905E-2</v>
      </c>
      <c r="H94" s="902">
        <f>AVERAGE(G94:G98)</f>
        <v>6.6477380207664444E-2</v>
      </c>
      <c r="I94" s="901" t="s">
        <v>6</v>
      </c>
      <c r="L94" s="211"/>
      <c r="O94" s="211"/>
      <c r="P94" s="211"/>
      <c r="Q94" s="211"/>
      <c r="R94" s="211"/>
      <c r="U94" s="211"/>
      <c r="V94" s="211"/>
      <c r="W94" s="211"/>
      <c r="X94" s="211"/>
    </row>
    <row r="95" spans="1:24">
      <c r="A95" s="212"/>
      <c r="B95" s="1163"/>
      <c r="C95" s="897">
        <v>2</v>
      </c>
      <c r="D95" s="303">
        <v>31.395</v>
      </c>
      <c r="E95" s="302">
        <f t="shared" si="2"/>
        <v>2.5213635519227191</v>
      </c>
      <c r="F95" s="900">
        <f t="shared" si="3"/>
        <v>332.1724057892838</v>
      </c>
      <c r="G95" s="895">
        <f t="shared" si="4"/>
        <v>0.15093516371259863</v>
      </c>
      <c r="H95" s="899">
        <f>STDEV(G94:G98)</f>
        <v>6.5124306754401659E-2</v>
      </c>
      <c r="I95" s="898" t="s">
        <v>46</v>
      </c>
      <c r="L95" s="213"/>
      <c r="N95" s="211"/>
      <c r="P95" s="211"/>
      <c r="Q95" s="211"/>
      <c r="R95" s="211"/>
      <c r="V95" s="211"/>
      <c r="W95" s="211"/>
      <c r="X95" s="211"/>
    </row>
    <row r="96" spans="1:24">
      <c r="A96" s="212"/>
      <c r="B96" s="1163"/>
      <c r="C96" s="897">
        <v>3</v>
      </c>
      <c r="D96" s="303">
        <v>31.675000000000001</v>
      </c>
      <c r="E96" s="302">
        <f t="shared" si="2"/>
        <v>2.3913245402192076</v>
      </c>
      <c r="F96" s="896">
        <f t="shared" si="3"/>
        <v>246.22068784118215</v>
      </c>
      <c r="G96" s="895">
        <f t="shared" si="4"/>
        <v>0.12217575339696128</v>
      </c>
      <c r="H96" s="899">
        <f>H95/SQRT(COUNT(G94:G98))</f>
        <v>2.9124475378078159E-2</v>
      </c>
      <c r="I96" s="898" t="s">
        <v>7</v>
      </c>
      <c r="L96" s="211"/>
      <c r="N96" s="211"/>
      <c r="O96" s="211"/>
      <c r="P96" s="211"/>
      <c r="Q96" s="211"/>
      <c r="R96" s="211"/>
      <c r="S96" s="212"/>
      <c r="V96" s="211"/>
      <c r="W96" s="211"/>
      <c r="X96" s="211"/>
    </row>
    <row r="97" spans="1:24">
      <c r="A97" s="212"/>
      <c r="B97" s="1163"/>
      <c r="C97" s="897">
        <v>4</v>
      </c>
      <c r="D97" s="303">
        <v>33.49</v>
      </c>
      <c r="E97" s="302">
        <f t="shared" si="2"/>
        <v>1.5483930893553761</v>
      </c>
      <c r="F97" s="896">
        <f t="shared" si="3"/>
        <v>35.350298825492445</v>
      </c>
      <c r="G97" s="895">
        <f t="shared" si="4"/>
        <v>9.8977191673200477E-3</v>
      </c>
      <c r="H97" s="894"/>
      <c r="I97" s="894"/>
      <c r="L97" s="211"/>
      <c r="N97" s="211"/>
      <c r="P97" s="211"/>
      <c r="Q97" s="211"/>
      <c r="R97" s="211"/>
      <c r="S97" s="212"/>
      <c r="T97" s="211"/>
      <c r="U97" s="211"/>
      <c r="V97" s="211"/>
      <c r="W97" s="211"/>
      <c r="X97" s="211"/>
    </row>
    <row r="98" spans="1:24" ht="16" thickBot="1">
      <c r="A98" s="212"/>
      <c r="B98" s="1164"/>
      <c r="C98" s="299">
        <v>5</v>
      </c>
      <c r="D98" s="893">
        <v>32.384999999999998</v>
      </c>
      <c r="E98" s="313">
        <f t="shared" si="2"/>
        <v>2.0615827605424486</v>
      </c>
      <c r="F98" s="892">
        <f t="shared" si="3"/>
        <v>115.23456335652548</v>
      </c>
      <c r="G98" s="891">
        <f t="shared" si="4"/>
        <v>2.8902325595657315E-2</v>
      </c>
      <c r="H98" s="890"/>
      <c r="I98" s="889"/>
      <c r="L98" s="211"/>
      <c r="N98" s="211"/>
      <c r="O98" s="211"/>
      <c r="P98" s="211"/>
      <c r="Q98" s="211"/>
      <c r="R98" s="211"/>
      <c r="S98" s="212"/>
      <c r="T98" s="211"/>
      <c r="U98" s="211"/>
      <c r="V98" s="211"/>
      <c r="W98" s="211"/>
      <c r="X98" s="211"/>
    </row>
    <row r="99" spans="1:24">
      <c r="A99" s="212"/>
      <c r="B99" s="267"/>
      <c r="C99" s="267"/>
      <c r="D99" s="267"/>
      <c r="E99" s="267"/>
      <c r="F99" s="267"/>
      <c r="G99" s="267"/>
      <c r="H99" s="267"/>
      <c r="I99" s="267"/>
      <c r="J99" s="267"/>
      <c r="K99" s="292"/>
      <c r="L99" s="211"/>
      <c r="N99" s="211"/>
      <c r="P99" s="211"/>
      <c r="Q99" s="211"/>
      <c r="R99" s="211"/>
      <c r="S99" s="212"/>
      <c r="T99" s="211"/>
      <c r="U99" s="211"/>
      <c r="V99" s="211"/>
      <c r="W99" s="211"/>
      <c r="X99" s="211"/>
    </row>
    <row r="100" spans="1:24">
      <c r="A100" s="212"/>
      <c r="B100" s="267"/>
      <c r="C100" s="267"/>
      <c r="D100" s="267"/>
      <c r="E100" s="267"/>
      <c r="F100" s="267"/>
      <c r="G100" s="267"/>
      <c r="H100" s="267"/>
      <c r="I100" s="267"/>
      <c r="J100" s="267"/>
      <c r="K100" s="292"/>
      <c r="N100" s="211"/>
      <c r="O100" s="211"/>
      <c r="P100" s="211"/>
      <c r="Q100" s="211"/>
      <c r="R100" s="211"/>
      <c r="S100" s="212"/>
      <c r="T100" s="211"/>
      <c r="U100" s="211"/>
      <c r="V100" s="211"/>
      <c r="W100" s="211"/>
      <c r="X100" s="211"/>
    </row>
    <row r="101" spans="1:24">
      <c r="A101" s="212"/>
      <c r="B101" s="267"/>
      <c r="C101" s="267"/>
      <c r="D101" s="267"/>
      <c r="E101" s="267"/>
      <c r="F101" s="267"/>
      <c r="G101" s="267"/>
      <c r="H101" s="267"/>
      <c r="I101" s="267"/>
      <c r="J101" s="267"/>
      <c r="K101" s="292"/>
      <c r="P101" s="211"/>
      <c r="Q101" s="211"/>
      <c r="R101" s="211"/>
      <c r="S101" s="212"/>
      <c r="T101" s="211"/>
      <c r="U101" s="211"/>
      <c r="V101" s="211"/>
      <c r="W101" s="211"/>
      <c r="X101" s="211"/>
    </row>
    <row r="102" spans="1:24">
      <c r="A102" s="212"/>
      <c r="B102" s="267"/>
      <c r="C102" s="267"/>
      <c r="D102" s="267"/>
      <c r="E102" s="267"/>
      <c r="F102" s="267"/>
      <c r="G102" s="267"/>
      <c r="H102" s="267"/>
      <c r="I102" s="267"/>
      <c r="J102" s="267"/>
      <c r="K102" s="292"/>
      <c r="L102" s="211"/>
      <c r="O102" s="211"/>
      <c r="P102" s="211"/>
      <c r="Q102" s="211"/>
      <c r="R102" s="211"/>
      <c r="S102" s="212"/>
      <c r="T102" s="211"/>
      <c r="U102" s="211"/>
      <c r="V102" s="211"/>
      <c r="W102" s="211"/>
      <c r="X102" s="211"/>
    </row>
    <row r="103" spans="1:24">
      <c r="A103" s="212"/>
      <c r="B103" s="267"/>
      <c r="C103" s="267"/>
      <c r="D103" s="267"/>
      <c r="E103" s="267"/>
      <c r="F103" s="267"/>
      <c r="G103" s="267"/>
      <c r="H103" s="267"/>
      <c r="I103" s="267"/>
      <c r="J103" s="267"/>
      <c r="K103" s="292"/>
      <c r="L103" s="213"/>
      <c r="N103" s="211"/>
      <c r="P103" s="211"/>
      <c r="Q103" s="211"/>
      <c r="R103" s="211"/>
      <c r="S103" s="212"/>
      <c r="T103" s="211"/>
      <c r="U103" s="211"/>
      <c r="V103" s="211"/>
      <c r="W103" s="211"/>
      <c r="X103" s="211"/>
    </row>
    <row r="104" spans="1:24">
      <c r="A104" s="212"/>
      <c r="B104" s="267"/>
      <c r="C104" s="267"/>
      <c r="D104" s="267"/>
      <c r="E104" s="267"/>
      <c r="F104" s="267"/>
      <c r="G104" s="267"/>
      <c r="H104" s="267"/>
      <c r="I104" s="267"/>
      <c r="J104" s="267"/>
      <c r="K104" s="292"/>
      <c r="L104" s="211"/>
      <c r="N104" s="211"/>
      <c r="O104" s="211"/>
      <c r="P104" s="211"/>
      <c r="Q104" s="211"/>
      <c r="R104" s="211"/>
      <c r="S104" s="212"/>
      <c r="T104" s="211"/>
      <c r="U104" s="211"/>
      <c r="V104" s="211"/>
      <c r="W104" s="211"/>
      <c r="X104" s="211"/>
    </row>
    <row r="105" spans="1:24">
      <c r="A105" s="212"/>
      <c r="B105" s="267"/>
      <c r="C105" s="267"/>
      <c r="D105" s="267"/>
      <c r="E105" s="267"/>
      <c r="F105" s="267"/>
      <c r="G105" s="267"/>
      <c r="H105" s="267"/>
      <c r="I105" s="267"/>
      <c r="J105" s="267"/>
      <c r="K105" s="292"/>
      <c r="L105" s="211"/>
      <c r="N105" s="211"/>
      <c r="P105" s="211"/>
      <c r="Q105" s="211"/>
      <c r="R105" s="211"/>
      <c r="S105" s="212"/>
      <c r="T105" s="211"/>
      <c r="U105" s="211"/>
      <c r="V105" s="211"/>
      <c r="W105" s="211"/>
      <c r="X105" s="211"/>
    </row>
    <row r="106" spans="1:24">
      <c r="A106" s="212"/>
      <c r="B106" s="267"/>
      <c r="C106" s="267"/>
      <c r="D106" s="267"/>
      <c r="E106" s="267"/>
      <c r="F106" s="267"/>
      <c r="G106" s="267"/>
      <c r="H106" s="267"/>
      <c r="I106" s="267"/>
      <c r="J106" s="267"/>
      <c r="K106" s="292"/>
      <c r="L106" s="211"/>
      <c r="N106" s="211"/>
      <c r="O106" s="211"/>
      <c r="P106" s="211"/>
      <c r="Q106" s="211"/>
      <c r="R106" s="211"/>
      <c r="S106" s="212"/>
      <c r="T106" s="211"/>
      <c r="U106" s="211"/>
      <c r="V106" s="211"/>
      <c r="W106" s="211"/>
      <c r="X106" s="211"/>
    </row>
    <row r="107" spans="1:24">
      <c r="A107" s="212"/>
      <c r="B107" s="267"/>
      <c r="C107" s="267"/>
      <c r="D107" s="267"/>
      <c r="E107" s="267"/>
      <c r="F107" s="267"/>
      <c r="G107" s="267"/>
      <c r="H107" s="267"/>
      <c r="I107" s="267"/>
      <c r="J107" s="267"/>
      <c r="K107" s="292"/>
      <c r="L107" s="211"/>
      <c r="N107" s="211"/>
      <c r="P107" s="211"/>
      <c r="Q107" s="211"/>
      <c r="R107" s="211"/>
      <c r="S107" s="212"/>
      <c r="T107" s="211"/>
      <c r="U107" s="211"/>
      <c r="V107" s="211"/>
      <c r="W107" s="211"/>
      <c r="X107" s="211"/>
    </row>
    <row r="108" spans="1:24">
      <c r="A108" s="212"/>
      <c r="B108" s="267"/>
      <c r="C108" s="267"/>
      <c r="D108" s="267"/>
      <c r="E108" s="267"/>
      <c r="F108" s="267"/>
      <c r="G108" s="267"/>
      <c r="H108" s="267"/>
      <c r="I108" s="267"/>
      <c r="J108" s="267"/>
      <c r="K108" s="292"/>
      <c r="N108" s="211"/>
      <c r="O108" s="211"/>
      <c r="P108" s="211"/>
      <c r="Q108" s="211"/>
      <c r="R108" s="211"/>
      <c r="S108" s="212"/>
      <c r="T108" s="211"/>
      <c r="U108" s="211"/>
      <c r="V108" s="211"/>
      <c r="W108" s="211"/>
      <c r="X108" s="211"/>
    </row>
    <row r="109" spans="1:24">
      <c r="A109" s="212"/>
      <c r="B109" s="267"/>
      <c r="C109" s="267"/>
      <c r="D109" s="267"/>
      <c r="E109" s="267"/>
      <c r="F109" s="267"/>
      <c r="G109" s="267"/>
      <c r="H109" s="267"/>
      <c r="I109" s="267"/>
      <c r="J109" s="267"/>
      <c r="K109" s="292"/>
      <c r="P109" s="211"/>
      <c r="Q109" s="211"/>
      <c r="R109" s="211"/>
      <c r="S109" s="212"/>
      <c r="T109" s="211"/>
      <c r="U109" s="211"/>
      <c r="V109" s="211"/>
      <c r="W109" s="211"/>
      <c r="X109" s="211"/>
    </row>
    <row r="110" spans="1:24">
      <c r="B110" s="267"/>
      <c r="C110" s="267"/>
      <c r="D110" s="267"/>
      <c r="E110" s="267"/>
      <c r="F110" s="267"/>
      <c r="G110" s="267"/>
      <c r="H110" s="267"/>
      <c r="I110" s="267"/>
      <c r="J110" s="267"/>
      <c r="K110" s="292"/>
      <c r="O110" s="211"/>
      <c r="P110" s="211"/>
      <c r="Q110" s="211"/>
      <c r="R110" s="211"/>
    </row>
    <row r="111" spans="1:24">
      <c r="B111" s="267"/>
      <c r="C111" s="267"/>
      <c r="D111" s="267"/>
      <c r="E111" s="267"/>
      <c r="F111" s="267"/>
      <c r="G111" s="267"/>
      <c r="H111" s="267"/>
      <c r="I111" s="267"/>
      <c r="J111" s="267"/>
      <c r="K111" s="292"/>
      <c r="N111" s="211"/>
      <c r="P111" s="211"/>
      <c r="Q111" s="211"/>
      <c r="R111" s="211"/>
    </row>
    <row r="112" spans="1:24">
      <c r="B112" s="267"/>
      <c r="C112" s="267"/>
      <c r="D112" s="267"/>
      <c r="E112" s="267"/>
      <c r="F112" s="267"/>
      <c r="G112" s="267"/>
      <c r="H112" s="267"/>
      <c r="I112" s="267"/>
      <c r="J112" s="267"/>
      <c r="K112" s="292"/>
      <c r="N112" s="211"/>
      <c r="O112" s="211"/>
      <c r="P112" s="211"/>
      <c r="Q112" s="211"/>
      <c r="R112" s="211"/>
    </row>
    <row r="113" spans="2:18">
      <c r="B113" s="267"/>
      <c r="C113" s="267"/>
      <c r="D113" s="267"/>
      <c r="E113" s="267"/>
      <c r="F113" s="267"/>
      <c r="G113" s="267"/>
      <c r="H113" s="267"/>
      <c r="I113" s="267"/>
      <c r="J113" s="267"/>
      <c r="K113" s="292"/>
      <c r="N113" s="211"/>
      <c r="P113" s="211"/>
      <c r="Q113" s="211"/>
      <c r="R113" s="211"/>
    </row>
    <row r="114" spans="2:18">
      <c r="B114" s="267"/>
      <c r="C114" s="267"/>
      <c r="D114" s="267"/>
      <c r="E114" s="267"/>
      <c r="F114" s="267"/>
      <c r="G114" s="267"/>
      <c r="H114" s="267"/>
      <c r="I114" s="267"/>
      <c r="J114" s="267"/>
      <c r="K114" s="292"/>
      <c r="N114" s="211"/>
      <c r="O114" s="211"/>
      <c r="P114" s="211"/>
      <c r="Q114" s="211"/>
      <c r="R114" s="211"/>
    </row>
    <row r="115" spans="2:18">
      <c r="B115" s="267"/>
      <c r="C115" s="267"/>
      <c r="D115" s="267"/>
      <c r="E115" s="267"/>
      <c r="F115" s="267"/>
      <c r="G115" s="267"/>
      <c r="H115" s="267"/>
      <c r="I115" s="267"/>
      <c r="J115" s="267"/>
      <c r="K115" s="267"/>
      <c r="N115" s="211"/>
      <c r="P115" s="211"/>
      <c r="Q115" s="211"/>
      <c r="R115" s="211"/>
    </row>
    <row r="116" spans="2:18">
      <c r="B116" s="267"/>
      <c r="C116" s="267"/>
      <c r="D116" s="267"/>
      <c r="E116" s="267"/>
      <c r="F116" s="267"/>
      <c r="G116" s="267"/>
      <c r="H116" s="267"/>
      <c r="I116" s="267"/>
      <c r="J116" s="267"/>
      <c r="K116" s="267"/>
      <c r="N116" s="211"/>
      <c r="O116" s="211"/>
      <c r="P116" s="211"/>
      <c r="Q116" s="211"/>
      <c r="R116" s="211"/>
    </row>
    <row r="117" spans="2:18">
      <c r="B117" s="267"/>
      <c r="C117" s="267"/>
      <c r="D117" s="267"/>
      <c r="E117" s="267"/>
      <c r="F117" s="267"/>
      <c r="G117" s="267"/>
      <c r="H117" s="267"/>
      <c r="I117" s="267"/>
      <c r="J117" s="267"/>
      <c r="K117" s="267"/>
      <c r="P117" s="211"/>
      <c r="Q117" s="211"/>
      <c r="R117" s="211"/>
    </row>
    <row r="118" spans="2:18">
      <c r="B118" s="267"/>
      <c r="C118" s="267"/>
      <c r="D118" s="267"/>
      <c r="E118" s="267"/>
      <c r="F118" s="267"/>
      <c r="G118" s="267"/>
      <c r="H118" s="267"/>
      <c r="I118" s="267"/>
      <c r="J118" s="267"/>
      <c r="K118" s="267"/>
      <c r="O118" s="211"/>
      <c r="P118" s="211"/>
      <c r="Q118" s="211"/>
      <c r="R118" s="211"/>
    </row>
    <row r="119" spans="2:18">
      <c r="B119" s="267"/>
      <c r="C119" s="267"/>
      <c r="D119" s="267"/>
      <c r="E119" s="267"/>
      <c r="F119" s="267"/>
      <c r="G119" s="267"/>
      <c r="H119" s="267"/>
      <c r="I119" s="267"/>
      <c r="J119" s="267"/>
      <c r="K119" s="267"/>
      <c r="N119" s="211"/>
      <c r="P119" s="211"/>
      <c r="Q119" s="211"/>
      <c r="R119" s="211"/>
    </row>
    <row r="120" spans="2:18">
      <c r="B120" s="267"/>
      <c r="C120" s="267"/>
      <c r="D120" s="267"/>
      <c r="E120" s="267"/>
      <c r="F120" s="267"/>
      <c r="G120" s="267"/>
      <c r="H120" s="267"/>
      <c r="I120" s="267"/>
      <c r="J120" s="267"/>
      <c r="K120" s="267"/>
      <c r="N120" s="211"/>
      <c r="O120" s="211"/>
      <c r="P120" s="211"/>
      <c r="Q120" s="211"/>
      <c r="R120" s="211"/>
    </row>
    <row r="121" spans="2:18">
      <c r="B121" s="267"/>
      <c r="C121" s="267"/>
      <c r="D121" s="267"/>
      <c r="E121" s="267"/>
      <c r="F121" s="267"/>
      <c r="G121" s="267"/>
      <c r="H121" s="267"/>
      <c r="I121" s="267"/>
      <c r="J121" s="267"/>
      <c r="K121" s="267"/>
      <c r="N121" s="211"/>
      <c r="P121" s="211"/>
      <c r="Q121" s="211"/>
      <c r="R121" s="211"/>
    </row>
    <row r="122" spans="2:18">
      <c r="B122" s="267"/>
      <c r="C122" s="267"/>
      <c r="D122" s="267"/>
      <c r="E122" s="267"/>
      <c r="F122" s="267"/>
      <c r="G122" s="267"/>
      <c r="H122" s="267"/>
      <c r="I122" s="267"/>
      <c r="J122" s="267"/>
      <c r="K122" s="267"/>
      <c r="N122" s="211"/>
      <c r="O122" s="211"/>
      <c r="P122" s="211"/>
      <c r="Q122" s="211"/>
      <c r="R122" s="211"/>
    </row>
    <row r="123" spans="2:18">
      <c r="B123" s="267"/>
      <c r="C123" s="267"/>
      <c r="D123" s="267"/>
      <c r="E123" s="267"/>
      <c r="F123" s="267"/>
      <c r="G123" s="267"/>
      <c r="H123" s="267"/>
      <c r="I123" s="267"/>
      <c r="J123" s="267"/>
      <c r="K123" s="267"/>
      <c r="N123" s="211"/>
      <c r="Q123" s="211"/>
      <c r="R123" s="211"/>
    </row>
    <row r="124" spans="2:18">
      <c r="B124" s="267"/>
      <c r="C124" s="267"/>
      <c r="D124" s="267"/>
      <c r="E124" s="267"/>
      <c r="F124" s="267"/>
      <c r="G124" s="267"/>
      <c r="H124" s="267"/>
      <c r="I124" s="267"/>
      <c r="J124" s="267"/>
      <c r="K124" s="267"/>
      <c r="N124" s="211"/>
      <c r="O124" s="211"/>
      <c r="Q124" s="211"/>
      <c r="R124" s="211"/>
    </row>
    <row r="125" spans="2:18">
      <c r="B125" s="267"/>
      <c r="C125" s="267"/>
      <c r="D125" s="267"/>
      <c r="E125" s="267"/>
      <c r="F125" s="267"/>
      <c r="G125" s="267"/>
      <c r="H125" s="267"/>
      <c r="I125" s="267"/>
      <c r="J125" s="267"/>
      <c r="K125" s="267"/>
      <c r="Q125" s="211"/>
      <c r="R125" s="211"/>
    </row>
    <row r="126" spans="2:18">
      <c r="B126" s="267"/>
      <c r="C126" s="267"/>
      <c r="D126" s="267"/>
      <c r="E126" s="267"/>
      <c r="F126" s="267"/>
      <c r="G126" s="267"/>
      <c r="H126" s="267"/>
      <c r="I126" s="267"/>
      <c r="J126" s="267"/>
      <c r="K126" s="267"/>
      <c r="O126" s="211"/>
      <c r="Q126" s="211"/>
      <c r="R126" s="211"/>
    </row>
    <row r="127" spans="2:18">
      <c r="B127" s="267"/>
      <c r="C127" s="267"/>
      <c r="D127" s="267"/>
      <c r="E127" s="267"/>
      <c r="F127" s="267"/>
      <c r="G127" s="267"/>
      <c r="H127" s="267"/>
      <c r="I127" s="267"/>
      <c r="J127" s="267"/>
      <c r="K127" s="267"/>
      <c r="N127" s="211"/>
      <c r="Q127" s="211"/>
      <c r="R127" s="211"/>
    </row>
    <row r="128" spans="2:18">
      <c r="B128" s="267"/>
      <c r="C128" s="267"/>
      <c r="D128" s="267"/>
      <c r="E128" s="267"/>
      <c r="F128" s="267"/>
      <c r="G128" s="267"/>
      <c r="H128" s="267"/>
      <c r="I128" s="267"/>
      <c r="J128" s="267"/>
      <c r="K128" s="267"/>
      <c r="N128" s="211"/>
      <c r="O128" s="211"/>
      <c r="Q128" s="211"/>
      <c r="R128" s="211"/>
    </row>
    <row r="129" spans="14:15">
      <c r="N129" s="211"/>
    </row>
    <row r="130" spans="14:15">
      <c r="N130" s="211"/>
      <c r="O130" s="211"/>
    </row>
    <row r="131" spans="14:15">
      <c r="N131" s="211"/>
    </row>
    <row r="132" spans="14:15">
      <c r="N132" s="211"/>
      <c r="O132" s="211"/>
    </row>
    <row r="134" spans="14:15">
      <c r="O134" s="211"/>
    </row>
    <row r="135" spans="14:15">
      <c r="N135" s="211"/>
    </row>
    <row r="136" spans="14:15">
      <c r="N136" s="211"/>
      <c r="O136" s="211"/>
    </row>
    <row r="137" spans="14:15">
      <c r="N137" s="211"/>
    </row>
    <row r="138" spans="14:15">
      <c r="N138" s="211"/>
      <c r="O138" s="211"/>
    </row>
    <row r="139" spans="14:15">
      <c r="N139" s="211"/>
    </row>
    <row r="140" spans="14:15">
      <c r="N140" s="211"/>
      <c r="O140" s="211"/>
    </row>
    <row r="142" spans="14:15">
      <c r="O142" s="211"/>
    </row>
    <row r="143" spans="14:15">
      <c r="N143" s="211"/>
    </row>
    <row r="144" spans="14:15">
      <c r="N144" s="211"/>
      <c r="O144" s="211"/>
    </row>
    <row r="145" spans="14:24">
      <c r="N145" s="211"/>
    </row>
    <row r="146" spans="14:24">
      <c r="N146" s="211"/>
      <c r="O146" s="211"/>
    </row>
    <row r="147" spans="14:24">
      <c r="N147" s="211"/>
    </row>
    <row r="148" spans="14:24">
      <c r="N148" s="211"/>
      <c r="O148" s="211"/>
    </row>
    <row r="154" spans="14:24">
      <c r="S154" s="211"/>
      <c r="T154" s="211"/>
      <c r="U154" s="211"/>
      <c r="V154" s="211"/>
      <c r="W154" s="211"/>
      <c r="X154" s="211"/>
    </row>
    <row r="155" spans="14:24">
      <c r="S155" s="211"/>
      <c r="T155" s="211"/>
      <c r="U155" s="211"/>
      <c r="V155" s="211"/>
      <c r="W155" s="211"/>
      <c r="X155" s="211"/>
    </row>
    <row r="156" spans="14:24">
      <c r="S156" s="211"/>
      <c r="T156" s="211"/>
      <c r="U156" s="211"/>
      <c r="V156" s="211"/>
      <c r="W156" s="211"/>
      <c r="X156" s="211"/>
    </row>
    <row r="157" spans="14:24">
      <c r="S157" s="211"/>
      <c r="T157" s="211"/>
      <c r="U157" s="211"/>
      <c r="V157" s="211"/>
      <c r="W157" s="211"/>
      <c r="X157" s="211"/>
    </row>
    <row r="158" spans="14:24">
      <c r="S158" s="211"/>
      <c r="T158" s="211"/>
      <c r="U158" s="211"/>
      <c r="V158" s="211"/>
      <c r="W158" s="211"/>
      <c r="X158" s="211"/>
    </row>
    <row r="159" spans="14:24">
      <c r="S159" s="211"/>
      <c r="T159" s="211"/>
      <c r="U159" s="211"/>
      <c r="V159" s="211"/>
      <c r="W159" s="211"/>
      <c r="X159" s="211"/>
    </row>
    <row r="162" spans="19:25">
      <c r="S162" s="211"/>
      <c r="T162" s="211"/>
      <c r="U162" s="211"/>
      <c r="V162" s="211"/>
      <c r="W162" s="211"/>
      <c r="X162" s="211"/>
      <c r="Y162" s="211"/>
    </row>
    <row r="163" spans="19:25">
      <c r="S163" s="211"/>
      <c r="T163" s="211"/>
      <c r="U163" s="211"/>
      <c r="V163" s="211"/>
      <c r="W163" s="211"/>
      <c r="X163" s="211"/>
      <c r="Y163" s="211"/>
    </row>
    <row r="164" spans="19:25">
      <c r="S164" s="211"/>
      <c r="T164" s="211"/>
      <c r="U164" s="211"/>
      <c r="V164" s="211"/>
      <c r="W164" s="211"/>
      <c r="X164" s="211"/>
      <c r="Y164" s="211"/>
    </row>
    <row r="165" spans="19:25">
      <c r="S165" s="211"/>
      <c r="T165" s="211"/>
      <c r="U165" s="211"/>
      <c r="V165" s="211"/>
      <c r="W165" s="211"/>
      <c r="X165" s="211"/>
      <c r="Y165" s="211"/>
    </row>
    <row r="166" spans="19:25">
      <c r="S166" s="211"/>
      <c r="T166" s="211"/>
      <c r="U166" s="211"/>
      <c r="V166" s="211"/>
      <c r="W166" s="211"/>
      <c r="X166" s="211"/>
      <c r="Y166" s="211"/>
    </row>
    <row r="167" spans="19:25">
      <c r="S167" s="211"/>
      <c r="T167" s="211"/>
      <c r="U167" s="211"/>
      <c r="V167" s="211"/>
      <c r="W167" s="211"/>
      <c r="X167" s="211"/>
      <c r="Y167" s="211"/>
    </row>
    <row r="168" spans="19:25">
      <c r="S168" s="211"/>
      <c r="T168" s="211"/>
      <c r="U168" s="211"/>
      <c r="V168" s="211"/>
      <c r="W168" s="211"/>
      <c r="X168" s="211"/>
      <c r="Y168" s="211"/>
    </row>
    <row r="169" spans="19:25">
      <c r="S169" s="211"/>
      <c r="T169" s="211"/>
      <c r="U169" s="211"/>
      <c r="V169" s="211"/>
      <c r="W169" s="211"/>
      <c r="X169" s="211"/>
      <c r="Y169" s="211"/>
    </row>
    <row r="170" spans="19:25">
      <c r="S170" s="211"/>
      <c r="T170" s="211"/>
      <c r="U170" s="211"/>
      <c r="V170" s="211"/>
      <c r="W170" s="211"/>
      <c r="X170" s="211"/>
      <c r="Y170" s="211"/>
    </row>
    <row r="171" spans="19:25">
      <c r="S171" s="211"/>
      <c r="T171" s="211"/>
      <c r="U171" s="211"/>
      <c r="V171" s="211"/>
      <c r="W171" s="211"/>
      <c r="X171" s="211"/>
      <c r="Y171" s="211"/>
    </row>
    <row r="172" spans="19:25">
      <c r="S172" s="211"/>
      <c r="T172" s="211"/>
      <c r="U172" s="211"/>
      <c r="V172" s="211"/>
      <c r="W172" s="211"/>
      <c r="X172" s="211"/>
      <c r="Y172" s="211"/>
    </row>
    <row r="173" spans="19:25">
      <c r="S173" s="211"/>
      <c r="T173" s="211"/>
      <c r="U173" s="211"/>
      <c r="V173" s="211"/>
      <c r="W173" s="211"/>
      <c r="X173" s="211"/>
      <c r="Y173" s="211"/>
    </row>
    <row r="174" spans="19:25">
      <c r="S174" s="211"/>
      <c r="T174" s="211"/>
      <c r="U174" s="211"/>
      <c r="V174" s="211"/>
      <c r="W174" s="211"/>
      <c r="X174" s="211"/>
      <c r="Y174" s="211"/>
    </row>
    <row r="175" spans="19:25">
      <c r="S175" s="211"/>
      <c r="T175" s="211"/>
      <c r="U175" s="211"/>
      <c r="V175" s="211"/>
      <c r="W175" s="211"/>
      <c r="X175" s="211"/>
      <c r="Y175" s="211"/>
    </row>
    <row r="176" spans="19:25">
      <c r="S176" s="211"/>
      <c r="T176" s="211"/>
      <c r="U176" s="211"/>
      <c r="V176" s="211"/>
      <c r="W176" s="211"/>
      <c r="X176" s="211"/>
      <c r="Y176" s="211"/>
    </row>
    <row r="177" spans="19:25">
      <c r="S177" s="211"/>
      <c r="T177" s="211"/>
      <c r="U177" s="211"/>
      <c r="V177" s="211"/>
      <c r="W177" s="211"/>
      <c r="X177" s="211"/>
      <c r="Y177" s="211"/>
    </row>
    <row r="178" spans="19:25">
      <c r="S178" s="211"/>
      <c r="T178" s="211"/>
      <c r="U178" s="211"/>
      <c r="V178" s="211"/>
      <c r="W178" s="211"/>
      <c r="X178" s="211"/>
      <c r="Y178" s="211"/>
    </row>
    <row r="179" spans="19:25">
      <c r="S179" s="211"/>
      <c r="T179" s="211"/>
      <c r="U179" s="211"/>
      <c r="V179" s="211"/>
      <c r="W179" s="211"/>
      <c r="X179" s="211"/>
      <c r="Y179" s="211"/>
    </row>
    <row r="180" spans="19:25">
      <c r="S180" s="211"/>
      <c r="T180" s="211"/>
      <c r="U180" s="211"/>
      <c r="V180" s="211"/>
      <c r="W180" s="211"/>
      <c r="X180" s="211"/>
      <c r="Y180" s="211"/>
    </row>
    <row r="181" spans="19:25">
      <c r="S181" s="211"/>
      <c r="T181" s="211"/>
      <c r="U181" s="211"/>
      <c r="V181" s="211"/>
      <c r="W181" s="211"/>
      <c r="X181" s="211"/>
      <c r="Y181" s="211"/>
    </row>
    <row r="182" spans="19:25">
      <c r="S182" s="211"/>
      <c r="T182" s="211"/>
      <c r="U182" s="211"/>
      <c r="V182" s="211"/>
      <c r="W182" s="211"/>
      <c r="X182" s="211"/>
      <c r="Y182" s="211"/>
    </row>
    <row r="183" spans="19:25">
      <c r="S183" s="211"/>
      <c r="T183" s="211"/>
      <c r="U183" s="211"/>
      <c r="V183" s="211"/>
      <c r="W183" s="211"/>
      <c r="X183" s="211"/>
      <c r="Y183" s="211"/>
    </row>
    <row r="184" spans="19:25">
      <c r="S184" s="211"/>
      <c r="T184" s="211"/>
      <c r="U184" s="211"/>
      <c r="V184" s="211"/>
      <c r="W184" s="211"/>
      <c r="X184" s="211"/>
      <c r="Y184" s="211"/>
    </row>
    <row r="185" spans="19:25">
      <c r="S185" s="211"/>
      <c r="T185" s="211"/>
      <c r="U185" s="211"/>
      <c r="V185" s="211"/>
      <c r="W185" s="211"/>
      <c r="X185" s="211"/>
      <c r="Y185" s="211"/>
    </row>
    <row r="186" spans="19:25">
      <c r="S186" s="211"/>
      <c r="T186" s="211"/>
      <c r="U186" s="211"/>
      <c r="V186" s="211"/>
      <c r="W186" s="211"/>
      <c r="X186" s="211"/>
      <c r="Y186" s="211"/>
    </row>
    <row r="187" spans="19:25">
      <c r="S187" s="211"/>
      <c r="T187" s="211"/>
      <c r="U187" s="211"/>
      <c r="V187" s="211"/>
      <c r="W187" s="211"/>
      <c r="X187" s="211"/>
      <c r="Y187" s="211"/>
    </row>
    <row r="188" spans="19:25">
      <c r="S188" s="211"/>
      <c r="T188" s="211"/>
      <c r="U188" s="211"/>
      <c r="V188" s="211"/>
      <c r="W188" s="211"/>
      <c r="X188" s="211"/>
      <c r="Y188" s="211"/>
    </row>
    <row r="189" spans="19:25">
      <c r="S189" s="211"/>
      <c r="T189" s="211"/>
      <c r="U189" s="211"/>
      <c r="V189" s="211"/>
      <c r="W189" s="211"/>
      <c r="X189" s="211"/>
      <c r="Y189" s="211"/>
    </row>
    <row r="190" spans="19:25">
      <c r="S190" s="211"/>
      <c r="T190" s="211"/>
      <c r="U190" s="211"/>
      <c r="V190" s="211"/>
      <c r="W190" s="211"/>
      <c r="X190" s="211"/>
      <c r="Y190" s="211"/>
    </row>
    <row r="191" spans="19:25">
      <c r="S191" s="211"/>
      <c r="T191" s="211"/>
      <c r="U191" s="211"/>
      <c r="V191" s="211"/>
      <c r="W191" s="211"/>
      <c r="X191" s="211"/>
      <c r="Y191" s="211"/>
    </row>
    <row r="192" spans="19:25">
      <c r="S192" s="211"/>
      <c r="T192" s="211"/>
      <c r="U192" s="211"/>
      <c r="V192" s="211"/>
      <c r="W192" s="211"/>
      <c r="X192" s="211"/>
      <c r="Y192" s="211"/>
    </row>
    <row r="193" spans="19:25">
      <c r="S193" s="211"/>
      <c r="T193" s="211"/>
      <c r="U193" s="211"/>
      <c r="V193" s="211"/>
      <c r="W193" s="211"/>
      <c r="X193" s="211"/>
      <c r="Y193" s="211"/>
    </row>
    <row r="194" spans="19:25">
      <c r="S194" s="211"/>
      <c r="T194" s="211"/>
      <c r="U194" s="211"/>
      <c r="V194" s="211"/>
      <c r="W194" s="211"/>
      <c r="X194" s="211"/>
      <c r="Y194" s="211"/>
    </row>
    <row r="195" spans="19:25">
      <c r="S195" s="211"/>
      <c r="T195" s="211"/>
      <c r="U195" s="211"/>
      <c r="V195" s="211"/>
      <c r="W195" s="211"/>
      <c r="X195" s="211"/>
      <c r="Y195" s="211"/>
    </row>
    <row r="196" spans="19:25">
      <c r="S196" s="211"/>
      <c r="T196" s="211"/>
      <c r="U196" s="211"/>
      <c r="V196" s="211"/>
      <c r="W196" s="211"/>
      <c r="X196" s="211"/>
      <c r="Y196" s="211"/>
    </row>
    <row r="197" spans="19:25">
      <c r="S197" s="211"/>
      <c r="T197" s="211"/>
      <c r="U197" s="211"/>
      <c r="V197" s="211"/>
      <c r="W197" s="211"/>
      <c r="X197" s="211"/>
      <c r="Y197" s="211"/>
    </row>
    <row r="198" spans="19:25">
      <c r="S198" s="211"/>
      <c r="T198" s="211"/>
      <c r="U198" s="211"/>
      <c r="V198" s="211"/>
      <c r="W198" s="211"/>
      <c r="X198" s="211"/>
      <c r="Y198" s="211"/>
    </row>
    <row r="199" spans="19:25">
      <c r="S199" s="211"/>
      <c r="T199" s="211"/>
      <c r="U199" s="211"/>
      <c r="V199" s="211"/>
      <c r="W199" s="211"/>
      <c r="X199" s="211"/>
      <c r="Y199" s="211"/>
    </row>
    <row r="200" spans="19:25">
      <c r="S200" s="211"/>
      <c r="T200" s="211"/>
      <c r="U200" s="211"/>
      <c r="V200" s="211"/>
      <c r="W200" s="211"/>
      <c r="X200" s="211"/>
      <c r="Y200" s="211"/>
    </row>
    <row r="201" spans="19:25">
      <c r="S201" s="211"/>
      <c r="T201" s="211"/>
      <c r="U201" s="211"/>
      <c r="V201" s="211"/>
      <c r="W201" s="211"/>
      <c r="X201" s="211"/>
      <c r="Y201" s="211"/>
    </row>
    <row r="202" spans="19:25">
      <c r="S202" s="211"/>
      <c r="T202" s="211"/>
      <c r="U202" s="211"/>
      <c r="V202" s="211"/>
      <c r="W202" s="211"/>
      <c r="X202" s="211"/>
      <c r="Y202" s="211"/>
    </row>
    <row r="203" spans="19:25">
      <c r="S203" s="211"/>
      <c r="T203" s="211"/>
      <c r="U203" s="211"/>
      <c r="V203" s="211"/>
      <c r="W203" s="211"/>
      <c r="X203" s="211"/>
      <c r="Y203" s="211"/>
    </row>
    <row r="204" spans="19:25">
      <c r="S204" s="211"/>
      <c r="T204" s="211"/>
      <c r="U204" s="211"/>
      <c r="V204" s="211"/>
      <c r="W204" s="211"/>
      <c r="X204" s="211"/>
      <c r="Y204" s="211"/>
    </row>
    <row r="205" spans="19:25">
      <c r="S205" s="211"/>
      <c r="T205" s="211"/>
      <c r="U205" s="211"/>
      <c r="V205" s="211"/>
      <c r="W205" s="211"/>
      <c r="X205" s="211"/>
      <c r="Y205" s="211"/>
    </row>
    <row r="206" spans="19:25">
      <c r="S206" s="211"/>
      <c r="T206" s="211"/>
      <c r="U206" s="211"/>
      <c r="V206" s="211"/>
      <c r="W206" s="211"/>
      <c r="X206" s="211"/>
      <c r="Y206" s="211"/>
    </row>
    <row r="207" spans="19:25">
      <c r="S207" s="211"/>
      <c r="T207" s="211"/>
      <c r="U207" s="211"/>
      <c r="V207" s="211"/>
      <c r="W207" s="211"/>
      <c r="X207" s="211"/>
      <c r="Y207" s="211"/>
    </row>
    <row r="208" spans="19:25">
      <c r="S208" s="211"/>
      <c r="T208" s="211"/>
      <c r="U208" s="211"/>
      <c r="V208" s="211"/>
      <c r="W208" s="211"/>
      <c r="X208" s="211"/>
      <c r="Y208" s="211"/>
    </row>
    <row r="209" spans="19:25">
      <c r="S209" s="211"/>
      <c r="T209" s="211"/>
      <c r="U209" s="211"/>
      <c r="V209" s="211"/>
      <c r="W209" s="211"/>
      <c r="X209" s="211"/>
      <c r="Y209" s="211"/>
    </row>
    <row r="210" spans="19:25">
      <c r="S210" s="211"/>
      <c r="T210" s="211"/>
      <c r="U210" s="211"/>
      <c r="V210" s="211"/>
      <c r="W210" s="211"/>
      <c r="X210" s="211"/>
      <c r="Y210" s="211"/>
    </row>
    <row r="211" spans="19:25">
      <c r="S211" s="211"/>
      <c r="T211" s="211"/>
      <c r="U211" s="211"/>
      <c r="V211" s="211"/>
      <c r="W211" s="211"/>
      <c r="X211" s="211"/>
      <c r="Y211" s="211"/>
    </row>
    <row r="212" spans="19:25">
      <c r="S212" s="211"/>
      <c r="T212" s="211"/>
      <c r="U212" s="211"/>
      <c r="V212" s="211"/>
      <c r="W212" s="211"/>
      <c r="X212" s="211"/>
      <c r="Y212" s="211"/>
    </row>
    <row r="213" spans="19:25">
      <c r="S213" s="211"/>
      <c r="T213" s="211"/>
      <c r="U213" s="211"/>
      <c r="V213" s="211"/>
      <c r="W213" s="211"/>
      <c r="X213" s="211"/>
      <c r="Y213" s="211"/>
    </row>
    <row r="214" spans="19:25">
      <c r="S214" s="211"/>
      <c r="T214" s="211"/>
      <c r="U214" s="211"/>
      <c r="V214" s="211"/>
      <c r="W214" s="211"/>
      <c r="X214" s="211"/>
      <c r="Y214" s="211"/>
    </row>
    <row r="215" spans="19:25">
      <c r="S215" s="211"/>
      <c r="T215" s="211"/>
      <c r="U215" s="211"/>
      <c r="V215" s="211"/>
      <c r="W215" s="211"/>
      <c r="X215" s="211"/>
      <c r="Y215" s="211"/>
    </row>
    <row r="216" spans="19:25">
      <c r="S216" s="211"/>
      <c r="T216" s="211"/>
      <c r="U216" s="211"/>
      <c r="V216" s="211"/>
      <c r="W216" s="211"/>
      <c r="X216" s="211"/>
      <c r="Y216" s="211"/>
    </row>
    <row r="217" spans="19:25">
      <c r="S217" s="211"/>
      <c r="T217" s="211"/>
      <c r="U217" s="211"/>
      <c r="V217" s="211"/>
      <c r="W217" s="211"/>
      <c r="X217" s="211"/>
      <c r="Y217" s="211"/>
    </row>
    <row r="218" spans="19:25">
      <c r="S218" s="211"/>
      <c r="T218" s="211"/>
      <c r="U218" s="211"/>
      <c r="V218" s="211"/>
      <c r="W218" s="211"/>
      <c r="X218" s="211"/>
      <c r="Y218" s="211"/>
    </row>
    <row r="219" spans="19:25">
      <c r="S219" s="211"/>
      <c r="T219" s="211"/>
      <c r="U219" s="211"/>
      <c r="V219" s="211"/>
      <c r="W219" s="211"/>
      <c r="X219" s="211"/>
      <c r="Y219" s="211"/>
    </row>
    <row r="220" spans="19:25">
      <c r="S220" s="211"/>
      <c r="T220" s="211"/>
      <c r="U220" s="211"/>
      <c r="V220" s="211"/>
      <c r="W220" s="211"/>
      <c r="X220" s="211"/>
      <c r="Y220" s="211"/>
    </row>
    <row r="221" spans="19:25">
      <c r="S221" s="211"/>
      <c r="T221" s="211"/>
      <c r="U221" s="211"/>
      <c r="V221" s="211"/>
      <c r="W221" s="211"/>
      <c r="X221" s="211"/>
      <c r="Y221" s="211"/>
    </row>
    <row r="222" spans="19:25">
      <c r="S222" s="211"/>
      <c r="T222" s="211"/>
      <c r="U222" s="211"/>
      <c r="V222" s="211"/>
      <c r="W222" s="211"/>
      <c r="X222" s="211"/>
      <c r="Y222" s="211"/>
    </row>
    <row r="223" spans="19:25">
      <c r="S223" s="211"/>
      <c r="T223" s="211"/>
      <c r="U223" s="211"/>
      <c r="V223" s="211"/>
      <c r="W223" s="211"/>
      <c r="X223" s="211"/>
      <c r="Y223" s="211"/>
    </row>
    <row r="224" spans="19:25">
      <c r="S224" s="211"/>
      <c r="T224" s="211"/>
      <c r="U224" s="211"/>
      <c r="V224" s="211"/>
      <c r="W224" s="211"/>
      <c r="X224" s="211"/>
      <c r="Y224" s="211"/>
    </row>
    <row r="225" spans="19:25">
      <c r="S225" s="211"/>
      <c r="T225" s="211"/>
      <c r="U225" s="211"/>
      <c r="V225" s="211"/>
      <c r="W225" s="211"/>
      <c r="X225" s="211"/>
      <c r="Y225" s="211"/>
    </row>
    <row r="226" spans="19:25">
      <c r="S226" s="211"/>
      <c r="T226" s="211"/>
      <c r="U226" s="211"/>
      <c r="V226" s="211"/>
      <c r="W226" s="211"/>
      <c r="X226" s="211"/>
      <c r="Y226" s="211"/>
    </row>
    <row r="227" spans="19:25">
      <c r="S227" s="211"/>
      <c r="T227" s="211"/>
      <c r="U227" s="211"/>
      <c r="V227" s="211"/>
      <c r="W227" s="211"/>
      <c r="X227" s="211"/>
      <c r="Y227" s="211"/>
    </row>
    <row r="228" spans="19:25">
      <c r="S228" s="211"/>
      <c r="T228" s="211"/>
      <c r="U228" s="211"/>
      <c r="V228" s="211"/>
      <c r="W228" s="211"/>
      <c r="X228" s="211"/>
      <c r="Y228" s="211"/>
    </row>
    <row r="229" spans="19:25">
      <c r="S229" s="211"/>
      <c r="T229" s="211"/>
      <c r="U229" s="211"/>
      <c r="V229" s="211"/>
      <c r="W229" s="211"/>
      <c r="X229" s="211"/>
      <c r="Y229" s="211"/>
    </row>
    <row r="230" spans="19:25">
      <c r="S230" s="211"/>
      <c r="T230" s="211"/>
      <c r="U230" s="211"/>
      <c r="V230" s="211"/>
      <c r="W230" s="211"/>
      <c r="X230" s="211"/>
      <c r="Y230" s="211"/>
    </row>
    <row r="231" spans="19:25">
      <c r="S231" s="211"/>
      <c r="T231" s="211"/>
      <c r="U231" s="211"/>
      <c r="V231" s="211"/>
      <c r="W231" s="211"/>
      <c r="X231" s="211"/>
      <c r="Y231" s="211"/>
    </row>
    <row r="232" spans="19:25">
      <c r="S232" s="211"/>
      <c r="T232" s="211"/>
      <c r="U232" s="211"/>
      <c r="V232" s="211"/>
      <c r="W232" s="211"/>
      <c r="X232" s="211"/>
      <c r="Y232" s="211"/>
    </row>
    <row r="233" spans="19:25">
      <c r="S233" s="211"/>
      <c r="T233" s="211"/>
      <c r="U233" s="211"/>
      <c r="V233" s="211"/>
      <c r="W233" s="211"/>
      <c r="X233" s="211"/>
      <c r="Y233" s="211"/>
    </row>
    <row r="234" spans="19:25">
      <c r="S234" s="211"/>
      <c r="T234" s="211"/>
      <c r="U234" s="211"/>
      <c r="V234" s="211"/>
      <c r="W234" s="211"/>
      <c r="X234" s="211"/>
      <c r="Y234" s="211"/>
    </row>
    <row r="235" spans="19:25">
      <c r="S235" s="211"/>
      <c r="T235" s="211"/>
      <c r="U235" s="211"/>
      <c r="V235" s="211"/>
      <c r="W235" s="211"/>
      <c r="X235" s="211"/>
      <c r="Y235" s="211"/>
    </row>
    <row r="236" spans="19:25">
      <c r="S236" s="211"/>
      <c r="T236" s="211"/>
      <c r="U236" s="211"/>
      <c r="V236" s="211"/>
      <c r="W236" s="211"/>
      <c r="X236" s="211"/>
      <c r="Y236" s="211"/>
    </row>
    <row r="237" spans="19:25">
      <c r="S237" s="211"/>
      <c r="T237" s="211"/>
      <c r="U237" s="211"/>
      <c r="V237" s="211"/>
      <c r="W237" s="211"/>
      <c r="X237" s="211"/>
      <c r="Y237" s="211"/>
    </row>
    <row r="238" spans="19:25">
      <c r="S238" s="211"/>
      <c r="T238" s="211"/>
      <c r="U238" s="211"/>
      <c r="V238" s="211"/>
      <c r="W238" s="211"/>
      <c r="X238" s="211"/>
      <c r="Y238" s="211"/>
    </row>
    <row r="239" spans="19:25">
      <c r="S239" s="211"/>
      <c r="T239" s="211"/>
      <c r="U239" s="211"/>
      <c r="V239" s="211"/>
      <c r="W239" s="211"/>
      <c r="X239" s="211"/>
      <c r="Y239" s="211"/>
    </row>
    <row r="240" spans="19:25">
      <c r="S240" s="211"/>
      <c r="T240" s="211"/>
      <c r="U240" s="211"/>
      <c r="V240" s="211"/>
      <c r="W240" s="211"/>
      <c r="X240" s="211"/>
      <c r="Y240" s="211"/>
    </row>
    <row r="241" spans="19:25">
      <c r="S241" s="211"/>
      <c r="T241" s="211"/>
      <c r="U241" s="211"/>
      <c r="V241" s="211"/>
      <c r="W241" s="211"/>
      <c r="X241" s="211"/>
      <c r="Y241" s="211"/>
    </row>
    <row r="242" spans="19:25">
      <c r="S242" s="211"/>
      <c r="T242" s="211"/>
      <c r="U242" s="211"/>
      <c r="V242" s="211"/>
      <c r="W242" s="211"/>
      <c r="X242" s="211"/>
      <c r="Y242" s="211"/>
    </row>
    <row r="243" spans="19:25">
      <c r="S243" s="211"/>
      <c r="T243" s="211"/>
      <c r="U243" s="211"/>
      <c r="V243" s="211"/>
      <c r="W243" s="211"/>
      <c r="X243" s="211"/>
      <c r="Y243" s="211"/>
    </row>
    <row r="244" spans="19:25">
      <c r="S244" s="211"/>
      <c r="T244" s="211"/>
      <c r="U244" s="211"/>
      <c r="V244" s="211"/>
      <c r="W244" s="211"/>
      <c r="X244" s="211"/>
      <c r="Y244" s="211"/>
    </row>
    <row r="245" spans="19:25">
      <c r="S245" s="211"/>
      <c r="T245" s="211"/>
      <c r="U245" s="211"/>
      <c r="V245" s="211"/>
      <c r="W245" s="211"/>
      <c r="X245" s="211"/>
      <c r="Y245" s="211"/>
    </row>
    <row r="246" spans="19:25">
      <c r="S246" s="211"/>
      <c r="T246" s="211"/>
      <c r="U246" s="211"/>
      <c r="V246" s="211"/>
      <c r="W246" s="211"/>
      <c r="X246" s="211"/>
      <c r="Y246" s="211"/>
    </row>
    <row r="247" spans="19:25">
      <c r="S247" s="211"/>
      <c r="T247" s="211"/>
      <c r="U247" s="211"/>
      <c r="V247" s="211"/>
      <c r="W247" s="211"/>
      <c r="X247" s="211"/>
      <c r="Y247" s="211"/>
    </row>
    <row r="248" spans="19:25">
      <c r="S248" s="211"/>
      <c r="T248" s="211"/>
      <c r="U248" s="211"/>
      <c r="V248" s="211"/>
      <c r="W248" s="211"/>
      <c r="X248" s="211"/>
      <c r="Y248" s="211"/>
    </row>
    <row r="249" spans="19:25">
      <c r="S249" s="211"/>
      <c r="T249" s="211"/>
      <c r="U249" s="211"/>
      <c r="V249" s="211"/>
      <c r="W249" s="211"/>
      <c r="X249" s="211"/>
      <c r="Y249" s="211"/>
    </row>
    <row r="250" spans="19:25">
      <c r="S250" s="211"/>
      <c r="T250" s="211"/>
      <c r="U250" s="211"/>
      <c r="V250" s="211"/>
      <c r="W250" s="211"/>
      <c r="X250" s="211"/>
      <c r="Y250" s="211"/>
    </row>
    <row r="251" spans="19:25">
      <c r="S251" s="211"/>
      <c r="T251" s="211"/>
      <c r="U251" s="211"/>
      <c r="V251" s="211"/>
      <c r="W251" s="211"/>
      <c r="X251" s="211"/>
      <c r="Y251" s="211"/>
    </row>
    <row r="252" spans="19:25">
      <c r="S252" s="211"/>
      <c r="T252" s="211"/>
      <c r="U252" s="211"/>
      <c r="V252" s="211"/>
      <c r="W252" s="211"/>
      <c r="X252" s="211"/>
      <c r="Y252" s="211"/>
    </row>
    <row r="253" spans="19:25">
      <c r="S253" s="211"/>
      <c r="T253" s="211"/>
      <c r="U253" s="211"/>
      <c r="V253" s="211"/>
      <c r="W253" s="211"/>
      <c r="X253" s="211"/>
      <c r="Y253" s="211"/>
    </row>
    <row r="255" spans="19:25" ht="15" customHeight="1"/>
  </sheetData>
  <mergeCells count="17">
    <mergeCell ref="B41:B45"/>
    <mergeCell ref="B46:B50"/>
    <mergeCell ref="B67:I67"/>
    <mergeCell ref="B19:H19"/>
    <mergeCell ref="G20:H20"/>
    <mergeCell ref="B21:B25"/>
    <mergeCell ref="B26:B30"/>
    <mergeCell ref="B31:B35"/>
    <mergeCell ref="B36:B40"/>
    <mergeCell ref="B89:B93"/>
    <mergeCell ref="B94:B98"/>
    <mergeCell ref="H68:I68"/>
    <mergeCell ref="K73:Q73"/>
    <mergeCell ref="B69:B73"/>
    <mergeCell ref="B74:B78"/>
    <mergeCell ref="B79:B83"/>
    <mergeCell ref="B84:B88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L17"/>
  <sheetViews>
    <sheetView workbookViewId="0">
      <selection activeCell="G80" sqref="G80"/>
    </sheetView>
  </sheetViews>
  <sheetFormatPr baseColWidth="10" defaultRowHeight="15" x14ac:dyDescent="0"/>
  <sheetData>
    <row r="4" spans="6:12">
      <c r="F4" s="173" t="s">
        <v>30</v>
      </c>
      <c r="G4" s="173" t="s">
        <v>24</v>
      </c>
      <c r="H4" s="173" t="s">
        <v>25</v>
      </c>
      <c r="I4" s="173" t="s">
        <v>26</v>
      </c>
      <c r="J4" s="173" t="s">
        <v>27</v>
      </c>
      <c r="K4" s="173" t="s">
        <v>28</v>
      </c>
      <c r="L4" s="173" t="s">
        <v>5</v>
      </c>
    </row>
    <row r="5" spans="6:12">
      <c r="F5" s="1081" t="s">
        <v>29</v>
      </c>
      <c r="G5" s="173">
        <v>0.45</v>
      </c>
      <c r="H5" s="173">
        <v>0.1</v>
      </c>
      <c r="I5" s="173">
        <v>0.12</v>
      </c>
      <c r="J5" s="173">
        <v>7.0000000000000007E-2</v>
      </c>
      <c r="K5" s="173">
        <v>0.13</v>
      </c>
      <c r="L5" s="173">
        <v>2.4900000000000002</v>
      </c>
    </row>
    <row r="6" spans="6:12">
      <c r="F6" s="1082"/>
      <c r="G6" s="173">
        <v>0.55000000000000004</v>
      </c>
      <c r="H6" s="173">
        <v>0.12</v>
      </c>
      <c r="I6" s="173">
        <v>0.41</v>
      </c>
      <c r="J6" s="173">
        <v>0.12</v>
      </c>
      <c r="K6" s="173">
        <v>0.21</v>
      </c>
      <c r="L6" s="173">
        <v>0.56000000000000005</v>
      </c>
    </row>
    <row r="7" spans="6:12">
      <c r="F7" s="1082"/>
      <c r="G7" s="173">
        <v>0.68</v>
      </c>
      <c r="H7" s="173">
        <v>0.08</v>
      </c>
      <c r="I7" s="173">
        <v>0.24</v>
      </c>
      <c r="J7" s="173">
        <v>0.11</v>
      </c>
      <c r="K7" s="173">
        <v>0.08</v>
      </c>
      <c r="L7" s="173">
        <v>1.28</v>
      </c>
    </row>
    <row r="8" spans="6:12">
      <c r="F8" s="1082"/>
      <c r="G8" s="173">
        <v>0.25</v>
      </c>
      <c r="H8" s="173">
        <v>0.14000000000000001</v>
      </c>
      <c r="I8" s="173">
        <v>0.22</v>
      </c>
      <c r="J8" s="173">
        <v>0.36</v>
      </c>
      <c r="K8" s="173">
        <v>0.21</v>
      </c>
      <c r="L8" s="173">
        <v>0.36</v>
      </c>
    </row>
    <row r="9" spans="6:12">
      <c r="F9" s="1082"/>
      <c r="G9" s="173">
        <v>0.35</v>
      </c>
      <c r="H9" s="173">
        <v>0.05</v>
      </c>
      <c r="I9" s="173">
        <v>0.38</v>
      </c>
      <c r="J9" s="173">
        <v>0.13</v>
      </c>
      <c r="K9" s="173">
        <v>0.76</v>
      </c>
      <c r="L9" s="173">
        <v>0.72</v>
      </c>
    </row>
    <row r="10" spans="6:12">
      <c r="F10" s="1082"/>
      <c r="G10" s="173">
        <v>0.3</v>
      </c>
      <c r="H10" s="173">
        <v>7.0000000000000007E-2</v>
      </c>
      <c r="I10" s="173">
        <v>0.21</v>
      </c>
      <c r="J10" s="173">
        <v>0.74</v>
      </c>
      <c r="K10" s="173">
        <v>0.1</v>
      </c>
      <c r="L10" s="173">
        <v>0.47</v>
      </c>
    </row>
    <row r="11" spans="6:12">
      <c r="F11" s="1082"/>
      <c r="G11" s="173">
        <v>0.88</v>
      </c>
      <c r="H11" s="173">
        <v>0.03</v>
      </c>
      <c r="I11" s="173">
        <v>0.2</v>
      </c>
      <c r="J11" s="173"/>
      <c r="K11" s="173">
        <v>0.42</v>
      </c>
      <c r="L11" s="173">
        <v>0.99</v>
      </c>
    </row>
    <row r="12" spans="6:12">
      <c r="F12" s="1082"/>
      <c r="G12" s="173"/>
      <c r="H12" s="173">
        <v>0.1</v>
      </c>
      <c r="I12" s="173">
        <v>0.08</v>
      </c>
      <c r="J12" s="173"/>
      <c r="K12" s="173">
        <v>0.38</v>
      </c>
      <c r="L12" s="173"/>
    </row>
    <row r="13" spans="6:12">
      <c r="F13" s="1082"/>
      <c r="G13" s="173"/>
      <c r="H13" s="173"/>
      <c r="I13" s="173">
        <v>0.22</v>
      </c>
      <c r="J13" s="173"/>
      <c r="K13" s="173">
        <v>0.24</v>
      </c>
      <c r="L13" s="173"/>
    </row>
    <row r="14" spans="6:12">
      <c r="F14" s="1082"/>
      <c r="G14" s="173"/>
      <c r="H14" s="173"/>
      <c r="I14" s="173">
        <v>0.11</v>
      </c>
      <c r="J14" s="173"/>
      <c r="K14" s="173">
        <v>0.52</v>
      </c>
      <c r="L14" s="173"/>
    </row>
    <row r="15" spans="6:12">
      <c r="F15" s="1082"/>
      <c r="G15" s="173"/>
      <c r="H15" s="173"/>
      <c r="I15" s="173">
        <v>0.21</v>
      </c>
      <c r="J15" s="173"/>
      <c r="K15" s="173">
        <v>0.86</v>
      </c>
      <c r="L15" s="173"/>
    </row>
    <row r="16" spans="6:12">
      <c r="F16" s="1082"/>
      <c r="G16" s="173"/>
      <c r="H16" s="173"/>
      <c r="I16" s="173"/>
      <c r="J16" s="173"/>
      <c r="K16" s="173">
        <v>0.43</v>
      </c>
      <c r="L16" s="173"/>
    </row>
    <row r="17" spans="6:12">
      <c r="F17" s="205" t="s">
        <v>49</v>
      </c>
      <c r="G17" s="205">
        <f>AVERAGE(G5:G11)</f>
        <v>0.49428571428571427</v>
      </c>
      <c r="H17" s="205">
        <f>AVERAGE(H5:H12)</f>
        <v>8.6250000000000007E-2</v>
      </c>
      <c r="I17" s="205">
        <f>AVERAGE(I5:I15)</f>
        <v>0.21818181818181817</v>
      </c>
      <c r="J17" s="205">
        <f>AVERAGE(J5:J10)</f>
        <v>0.25499999999999995</v>
      </c>
      <c r="K17" s="205">
        <f>AVERAGE(K5:K16)</f>
        <v>0.36166666666666664</v>
      </c>
      <c r="L17" s="205">
        <f>AVERAGE(L5:L11)</f>
        <v>0.98142857142857143</v>
      </c>
    </row>
  </sheetData>
  <mergeCells count="1">
    <mergeCell ref="F5:F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88"/>
  <sheetViews>
    <sheetView topLeftCell="D60" zoomScale="92" workbookViewId="0">
      <selection activeCell="J70" sqref="J70"/>
    </sheetView>
  </sheetViews>
  <sheetFormatPr baseColWidth="10" defaultRowHeight="15" x14ac:dyDescent="0"/>
  <cols>
    <col min="1" max="1" width="6" style="331" customWidth="1"/>
    <col min="2" max="2" width="13.6640625" style="82" customWidth="1"/>
    <col min="3" max="3" width="12" style="82" customWidth="1"/>
    <col min="4" max="4" width="13.83203125" style="82" customWidth="1"/>
    <col min="5" max="5" width="10.83203125" style="82"/>
    <col min="6" max="6" width="26.6640625" style="82" customWidth="1"/>
    <col min="7" max="7" width="13.33203125" style="82" customWidth="1"/>
    <col min="8" max="8" width="15" style="82" customWidth="1"/>
    <col min="9" max="9" width="19.1640625" style="82" customWidth="1"/>
    <col min="10" max="10" width="19" style="82" customWidth="1"/>
    <col min="11" max="11" width="15.6640625" style="82" customWidth="1"/>
    <col min="12" max="16" width="10.83203125" style="82"/>
    <col min="17" max="17" width="32.33203125" style="82" customWidth="1"/>
    <col min="18" max="18" width="18.33203125" style="82" customWidth="1"/>
    <col min="19" max="19" width="29.33203125" style="82" customWidth="1"/>
    <col min="20" max="20" width="24" style="82" customWidth="1"/>
    <col min="21" max="21" width="27.6640625" style="82" customWidth="1"/>
    <col min="22" max="22" width="27.5" style="82" customWidth="1"/>
    <col min="23" max="23" width="22.33203125" style="82" customWidth="1"/>
    <col min="24" max="255" width="10.83203125" style="82"/>
    <col min="256" max="256" width="5" style="82" customWidth="1"/>
    <col min="257" max="257" width="10.83203125" style="82"/>
    <col min="258" max="258" width="12" style="82" customWidth="1"/>
    <col min="259" max="261" width="10.83203125" style="82"/>
    <col min="262" max="262" width="13.33203125" style="82" customWidth="1"/>
    <col min="263" max="263" width="12.5" style="82" customWidth="1"/>
    <col min="264" max="511" width="10.83203125" style="82"/>
    <col min="512" max="512" width="5" style="82" customWidth="1"/>
    <col min="513" max="513" width="10.83203125" style="82"/>
    <col min="514" max="514" width="12" style="82" customWidth="1"/>
    <col min="515" max="517" width="10.83203125" style="82"/>
    <col min="518" max="518" width="13.33203125" style="82" customWidth="1"/>
    <col min="519" max="519" width="12.5" style="82" customWidth="1"/>
    <col min="520" max="767" width="10.83203125" style="82"/>
    <col min="768" max="768" width="5" style="82" customWidth="1"/>
    <col min="769" max="769" width="10.83203125" style="82"/>
    <col min="770" max="770" width="12" style="82" customWidth="1"/>
    <col min="771" max="773" width="10.83203125" style="82"/>
    <col min="774" max="774" width="13.33203125" style="82" customWidth="1"/>
    <col min="775" max="775" width="12.5" style="82" customWidth="1"/>
    <col min="776" max="1023" width="10.83203125" style="82"/>
    <col min="1024" max="1024" width="5" style="82" customWidth="1"/>
    <col min="1025" max="1025" width="10.83203125" style="82"/>
    <col min="1026" max="1026" width="12" style="82" customWidth="1"/>
    <col min="1027" max="1029" width="10.83203125" style="82"/>
    <col min="1030" max="1030" width="13.33203125" style="82" customWidth="1"/>
    <col min="1031" max="1031" width="12.5" style="82" customWidth="1"/>
    <col min="1032" max="1279" width="10.83203125" style="82"/>
    <col min="1280" max="1280" width="5" style="82" customWidth="1"/>
    <col min="1281" max="1281" width="10.83203125" style="82"/>
    <col min="1282" max="1282" width="12" style="82" customWidth="1"/>
    <col min="1283" max="1285" width="10.83203125" style="82"/>
    <col min="1286" max="1286" width="13.33203125" style="82" customWidth="1"/>
    <col min="1287" max="1287" width="12.5" style="82" customWidth="1"/>
    <col min="1288" max="1535" width="10.83203125" style="82"/>
    <col min="1536" max="1536" width="5" style="82" customWidth="1"/>
    <col min="1537" max="1537" width="10.83203125" style="82"/>
    <col min="1538" max="1538" width="12" style="82" customWidth="1"/>
    <col min="1539" max="1541" width="10.83203125" style="82"/>
    <col min="1542" max="1542" width="13.33203125" style="82" customWidth="1"/>
    <col min="1543" max="1543" width="12.5" style="82" customWidth="1"/>
    <col min="1544" max="1791" width="10.83203125" style="82"/>
    <col min="1792" max="1792" width="5" style="82" customWidth="1"/>
    <col min="1793" max="1793" width="10.83203125" style="82"/>
    <col min="1794" max="1794" width="12" style="82" customWidth="1"/>
    <col min="1795" max="1797" width="10.83203125" style="82"/>
    <col min="1798" max="1798" width="13.33203125" style="82" customWidth="1"/>
    <col min="1799" max="1799" width="12.5" style="82" customWidth="1"/>
    <col min="1800" max="2047" width="10.83203125" style="82"/>
    <col min="2048" max="2048" width="5" style="82" customWidth="1"/>
    <col min="2049" max="2049" width="10.83203125" style="82"/>
    <col min="2050" max="2050" width="12" style="82" customWidth="1"/>
    <col min="2051" max="2053" width="10.83203125" style="82"/>
    <col min="2054" max="2054" width="13.33203125" style="82" customWidth="1"/>
    <col min="2055" max="2055" width="12.5" style="82" customWidth="1"/>
    <col min="2056" max="2303" width="10.83203125" style="82"/>
    <col min="2304" max="2304" width="5" style="82" customWidth="1"/>
    <col min="2305" max="2305" width="10.83203125" style="82"/>
    <col min="2306" max="2306" width="12" style="82" customWidth="1"/>
    <col min="2307" max="2309" width="10.83203125" style="82"/>
    <col min="2310" max="2310" width="13.33203125" style="82" customWidth="1"/>
    <col min="2311" max="2311" width="12.5" style="82" customWidth="1"/>
    <col min="2312" max="2559" width="10.83203125" style="82"/>
    <col min="2560" max="2560" width="5" style="82" customWidth="1"/>
    <col min="2561" max="2561" width="10.83203125" style="82"/>
    <col min="2562" max="2562" width="12" style="82" customWidth="1"/>
    <col min="2563" max="2565" width="10.83203125" style="82"/>
    <col min="2566" max="2566" width="13.33203125" style="82" customWidth="1"/>
    <col min="2567" max="2567" width="12.5" style="82" customWidth="1"/>
    <col min="2568" max="2815" width="10.83203125" style="82"/>
    <col min="2816" max="2816" width="5" style="82" customWidth="1"/>
    <col min="2817" max="2817" width="10.83203125" style="82"/>
    <col min="2818" max="2818" width="12" style="82" customWidth="1"/>
    <col min="2819" max="2821" width="10.83203125" style="82"/>
    <col min="2822" max="2822" width="13.33203125" style="82" customWidth="1"/>
    <col min="2823" max="2823" width="12.5" style="82" customWidth="1"/>
    <col min="2824" max="3071" width="10.83203125" style="82"/>
    <col min="3072" max="3072" width="5" style="82" customWidth="1"/>
    <col min="3073" max="3073" width="10.83203125" style="82"/>
    <col min="3074" max="3074" width="12" style="82" customWidth="1"/>
    <col min="3075" max="3077" width="10.83203125" style="82"/>
    <col min="3078" max="3078" width="13.33203125" style="82" customWidth="1"/>
    <col min="3079" max="3079" width="12.5" style="82" customWidth="1"/>
    <col min="3080" max="3327" width="10.83203125" style="82"/>
    <col min="3328" max="3328" width="5" style="82" customWidth="1"/>
    <col min="3329" max="3329" width="10.83203125" style="82"/>
    <col min="3330" max="3330" width="12" style="82" customWidth="1"/>
    <col min="3331" max="3333" width="10.83203125" style="82"/>
    <col min="3334" max="3334" width="13.33203125" style="82" customWidth="1"/>
    <col min="3335" max="3335" width="12.5" style="82" customWidth="1"/>
    <col min="3336" max="3583" width="10.83203125" style="82"/>
    <col min="3584" max="3584" width="5" style="82" customWidth="1"/>
    <col min="3585" max="3585" width="10.83203125" style="82"/>
    <col min="3586" max="3586" width="12" style="82" customWidth="1"/>
    <col min="3587" max="3589" width="10.83203125" style="82"/>
    <col min="3590" max="3590" width="13.33203125" style="82" customWidth="1"/>
    <col min="3591" max="3591" width="12.5" style="82" customWidth="1"/>
    <col min="3592" max="3839" width="10.83203125" style="82"/>
    <col min="3840" max="3840" width="5" style="82" customWidth="1"/>
    <col min="3841" max="3841" width="10.83203125" style="82"/>
    <col min="3842" max="3842" width="12" style="82" customWidth="1"/>
    <col min="3843" max="3845" width="10.83203125" style="82"/>
    <col min="3846" max="3846" width="13.33203125" style="82" customWidth="1"/>
    <col min="3847" max="3847" width="12.5" style="82" customWidth="1"/>
    <col min="3848" max="4095" width="10.83203125" style="82"/>
    <col min="4096" max="4096" width="5" style="82" customWidth="1"/>
    <col min="4097" max="4097" width="10.83203125" style="82"/>
    <col min="4098" max="4098" width="12" style="82" customWidth="1"/>
    <col min="4099" max="4101" width="10.83203125" style="82"/>
    <col min="4102" max="4102" width="13.33203125" style="82" customWidth="1"/>
    <col min="4103" max="4103" width="12.5" style="82" customWidth="1"/>
    <col min="4104" max="4351" width="10.83203125" style="82"/>
    <col min="4352" max="4352" width="5" style="82" customWidth="1"/>
    <col min="4353" max="4353" width="10.83203125" style="82"/>
    <col min="4354" max="4354" width="12" style="82" customWidth="1"/>
    <col min="4355" max="4357" width="10.83203125" style="82"/>
    <col min="4358" max="4358" width="13.33203125" style="82" customWidth="1"/>
    <col min="4359" max="4359" width="12.5" style="82" customWidth="1"/>
    <col min="4360" max="4607" width="10.83203125" style="82"/>
    <col min="4608" max="4608" width="5" style="82" customWidth="1"/>
    <col min="4609" max="4609" width="10.83203125" style="82"/>
    <col min="4610" max="4610" width="12" style="82" customWidth="1"/>
    <col min="4611" max="4613" width="10.83203125" style="82"/>
    <col min="4614" max="4614" width="13.33203125" style="82" customWidth="1"/>
    <col min="4615" max="4615" width="12.5" style="82" customWidth="1"/>
    <col min="4616" max="4863" width="10.83203125" style="82"/>
    <col min="4864" max="4864" width="5" style="82" customWidth="1"/>
    <col min="4865" max="4865" width="10.83203125" style="82"/>
    <col min="4866" max="4866" width="12" style="82" customWidth="1"/>
    <col min="4867" max="4869" width="10.83203125" style="82"/>
    <col min="4870" max="4870" width="13.33203125" style="82" customWidth="1"/>
    <col min="4871" max="4871" width="12.5" style="82" customWidth="1"/>
    <col min="4872" max="5119" width="10.83203125" style="82"/>
    <col min="5120" max="5120" width="5" style="82" customWidth="1"/>
    <col min="5121" max="5121" width="10.83203125" style="82"/>
    <col min="5122" max="5122" width="12" style="82" customWidth="1"/>
    <col min="5123" max="5125" width="10.83203125" style="82"/>
    <col min="5126" max="5126" width="13.33203125" style="82" customWidth="1"/>
    <col min="5127" max="5127" width="12.5" style="82" customWidth="1"/>
    <col min="5128" max="5375" width="10.83203125" style="82"/>
    <col min="5376" max="5376" width="5" style="82" customWidth="1"/>
    <col min="5377" max="5377" width="10.83203125" style="82"/>
    <col min="5378" max="5378" width="12" style="82" customWidth="1"/>
    <col min="5379" max="5381" width="10.83203125" style="82"/>
    <col min="5382" max="5382" width="13.33203125" style="82" customWidth="1"/>
    <col min="5383" max="5383" width="12.5" style="82" customWidth="1"/>
    <col min="5384" max="5631" width="10.83203125" style="82"/>
    <col min="5632" max="5632" width="5" style="82" customWidth="1"/>
    <col min="5633" max="5633" width="10.83203125" style="82"/>
    <col min="5634" max="5634" width="12" style="82" customWidth="1"/>
    <col min="5635" max="5637" width="10.83203125" style="82"/>
    <col min="5638" max="5638" width="13.33203125" style="82" customWidth="1"/>
    <col min="5639" max="5639" width="12.5" style="82" customWidth="1"/>
    <col min="5640" max="5887" width="10.83203125" style="82"/>
    <col min="5888" max="5888" width="5" style="82" customWidth="1"/>
    <col min="5889" max="5889" width="10.83203125" style="82"/>
    <col min="5890" max="5890" width="12" style="82" customWidth="1"/>
    <col min="5891" max="5893" width="10.83203125" style="82"/>
    <col min="5894" max="5894" width="13.33203125" style="82" customWidth="1"/>
    <col min="5895" max="5895" width="12.5" style="82" customWidth="1"/>
    <col min="5896" max="6143" width="10.83203125" style="82"/>
    <col min="6144" max="6144" width="5" style="82" customWidth="1"/>
    <col min="6145" max="6145" width="10.83203125" style="82"/>
    <col min="6146" max="6146" width="12" style="82" customWidth="1"/>
    <col min="6147" max="6149" width="10.83203125" style="82"/>
    <col min="6150" max="6150" width="13.33203125" style="82" customWidth="1"/>
    <col min="6151" max="6151" width="12.5" style="82" customWidth="1"/>
    <col min="6152" max="6399" width="10.83203125" style="82"/>
    <col min="6400" max="6400" width="5" style="82" customWidth="1"/>
    <col min="6401" max="6401" width="10.83203125" style="82"/>
    <col min="6402" max="6402" width="12" style="82" customWidth="1"/>
    <col min="6403" max="6405" width="10.83203125" style="82"/>
    <col min="6406" max="6406" width="13.33203125" style="82" customWidth="1"/>
    <col min="6407" max="6407" width="12.5" style="82" customWidth="1"/>
    <col min="6408" max="6655" width="10.83203125" style="82"/>
    <col min="6656" max="6656" width="5" style="82" customWidth="1"/>
    <col min="6657" max="6657" width="10.83203125" style="82"/>
    <col min="6658" max="6658" width="12" style="82" customWidth="1"/>
    <col min="6659" max="6661" width="10.83203125" style="82"/>
    <col min="6662" max="6662" width="13.33203125" style="82" customWidth="1"/>
    <col min="6663" max="6663" width="12.5" style="82" customWidth="1"/>
    <col min="6664" max="6911" width="10.83203125" style="82"/>
    <col min="6912" max="6912" width="5" style="82" customWidth="1"/>
    <col min="6913" max="6913" width="10.83203125" style="82"/>
    <col min="6914" max="6914" width="12" style="82" customWidth="1"/>
    <col min="6915" max="6917" width="10.83203125" style="82"/>
    <col min="6918" max="6918" width="13.33203125" style="82" customWidth="1"/>
    <col min="6919" max="6919" width="12.5" style="82" customWidth="1"/>
    <col min="6920" max="7167" width="10.83203125" style="82"/>
    <col min="7168" max="7168" width="5" style="82" customWidth="1"/>
    <col min="7169" max="7169" width="10.83203125" style="82"/>
    <col min="7170" max="7170" width="12" style="82" customWidth="1"/>
    <col min="7171" max="7173" width="10.83203125" style="82"/>
    <col min="7174" max="7174" width="13.33203125" style="82" customWidth="1"/>
    <col min="7175" max="7175" width="12.5" style="82" customWidth="1"/>
    <col min="7176" max="7423" width="10.83203125" style="82"/>
    <col min="7424" max="7424" width="5" style="82" customWidth="1"/>
    <col min="7425" max="7425" width="10.83203125" style="82"/>
    <col min="7426" max="7426" width="12" style="82" customWidth="1"/>
    <col min="7427" max="7429" width="10.83203125" style="82"/>
    <col min="7430" max="7430" width="13.33203125" style="82" customWidth="1"/>
    <col min="7431" max="7431" width="12.5" style="82" customWidth="1"/>
    <col min="7432" max="7679" width="10.83203125" style="82"/>
    <col min="7680" max="7680" width="5" style="82" customWidth="1"/>
    <col min="7681" max="7681" width="10.83203125" style="82"/>
    <col min="7682" max="7682" width="12" style="82" customWidth="1"/>
    <col min="7683" max="7685" width="10.83203125" style="82"/>
    <col min="7686" max="7686" width="13.33203125" style="82" customWidth="1"/>
    <col min="7687" max="7687" width="12.5" style="82" customWidth="1"/>
    <col min="7688" max="7935" width="10.83203125" style="82"/>
    <col min="7936" max="7936" width="5" style="82" customWidth="1"/>
    <col min="7937" max="7937" width="10.83203125" style="82"/>
    <col min="7938" max="7938" width="12" style="82" customWidth="1"/>
    <col min="7939" max="7941" width="10.83203125" style="82"/>
    <col min="7942" max="7942" width="13.33203125" style="82" customWidth="1"/>
    <col min="7943" max="7943" width="12.5" style="82" customWidth="1"/>
    <col min="7944" max="8191" width="10.83203125" style="82"/>
    <col min="8192" max="8192" width="5" style="82" customWidth="1"/>
    <col min="8193" max="8193" width="10.83203125" style="82"/>
    <col min="8194" max="8194" width="12" style="82" customWidth="1"/>
    <col min="8195" max="8197" width="10.83203125" style="82"/>
    <col min="8198" max="8198" width="13.33203125" style="82" customWidth="1"/>
    <col min="8199" max="8199" width="12.5" style="82" customWidth="1"/>
    <col min="8200" max="8447" width="10.83203125" style="82"/>
    <col min="8448" max="8448" width="5" style="82" customWidth="1"/>
    <col min="8449" max="8449" width="10.83203125" style="82"/>
    <col min="8450" max="8450" width="12" style="82" customWidth="1"/>
    <col min="8451" max="8453" width="10.83203125" style="82"/>
    <col min="8454" max="8454" width="13.33203125" style="82" customWidth="1"/>
    <col min="8455" max="8455" width="12.5" style="82" customWidth="1"/>
    <col min="8456" max="8703" width="10.83203125" style="82"/>
    <col min="8704" max="8704" width="5" style="82" customWidth="1"/>
    <col min="8705" max="8705" width="10.83203125" style="82"/>
    <col min="8706" max="8706" width="12" style="82" customWidth="1"/>
    <col min="8707" max="8709" width="10.83203125" style="82"/>
    <col min="8710" max="8710" width="13.33203125" style="82" customWidth="1"/>
    <col min="8711" max="8711" width="12.5" style="82" customWidth="1"/>
    <col min="8712" max="8959" width="10.83203125" style="82"/>
    <col min="8960" max="8960" width="5" style="82" customWidth="1"/>
    <col min="8961" max="8961" width="10.83203125" style="82"/>
    <col min="8962" max="8962" width="12" style="82" customWidth="1"/>
    <col min="8963" max="8965" width="10.83203125" style="82"/>
    <col min="8966" max="8966" width="13.33203125" style="82" customWidth="1"/>
    <col min="8967" max="8967" width="12.5" style="82" customWidth="1"/>
    <col min="8968" max="9215" width="10.83203125" style="82"/>
    <col min="9216" max="9216" width="5" style="82" customWidth="1"/>
    <col min="9217" max="9217" width="10.83203125" style="82"/>
    <col min="9218" max="9218" width="12" style="82" customWidth="1"/>
    <col min="9219" max="9221" width="10.83203125" style="82"/>
    <col min="9222" max="9222" width="13.33203125" style="82" customWidth="1"/>
    <col min="9223" max="9223" width="12.5" style="82" customWidth="1"/>
    <col min="9224" max="9471" width="10.83203125" style="82"/>
    <col min="9472" max="9472" width="5" style="82" customWidth="1"/>
    <col min="9473" max="9473" width="10.83203125" style="82"/>
    <col min="9474" max="9474" width="12" style="82" customWidth="1"/>
    <col min="9475" max="9477" width="10.83203125" style="82"/>
    <col min="9478" max="9478" width="13.33203125" style="82" customWidth="1"/>
    <col min="9479" max="9479" width="12.5" style="82" customWidth="1"/>
    <col min="9480" max="9727" width="10.83203125" style="82"/>
    <col min="9728" max="9728" width="5" style="82" customWidth="1"/>
    <col min="9729" max="9729" width="10.83203125" style="82"/>
    <col min="9730" max="9730" width="12" style="82" customWidth="1"/>
    <col min="9731" max="9733" width="10.83203125" style="82"/>
    <col min="9734" max="9734" width="13.33203125" style="82" customWidth="1"/>
    <col min="9735" max="9735" width="12.5" style="82" customWidth="1"/>
    <col min="9736" max="9983" width="10.83203125" style="82"/>
    <col min="9984" max="9984" width="5" style="82" customWidth="1"/>
    <col min="9985" max="9985" width="10.83203125" style="82"/>
    <col min="9986" max="9986" width="12" style="82" customWidth="1"/>
    <col min="9987" max="9989" width="10.83203125" style="82"/>
    <col min="9990" max="9990" width="13.33203125" style="82" customWidth="1"/>
    <col min="9991" max="9991" width="12.5" style="82" customWidth="1"/>
    <col min="9992" max="10239" width="10.83203125" style="82"/>
    <col min="10240" max="10240" width="5" style="82" customWidth="1"/>
    <col min="10241" max="10241" width="10.83203125" style="82"/>
    <col min="10242" max="10242" width="12" style="82" customWidth="1"/>
    <col min="10243" max="10245" width="10.83203125" style="82"/>
    <col min="10246" max="10246" width="13.33203125" style="82" customWidth="1"/>
    <col min="10247" max="10247" width="12.5" style="82" customWidth="1"/>
    <col min="10248" max="10495" width="10.83203125" style="82"/>
    <col min="10496" max="10496" width="5" style="82" customWidth="1"/>
    <col min="10497" max="10497" width="10.83203125" style="82"/>
    <col min="10498" max="10498" width="12" style="82" customWidth="1"/>
    <col min="10499" max="10501" width="10.83203125" style="82"/>
    <col min="10502" max="10502" width="13.33203125" style="82" customWidth="1"/>
    <col min="10503" max="10503" width="12.5" style="82" customWidth="1"/>
    <col min="10504" max="10751" width="10.83203125" style="82"/>
    <col min="10752" max="10752" width="5" style="82" customWidth="1"/>
    <col min="10753" max="10753" width="10.83203125" style="82"/>
    <col min="10754" max="10754" width="12" style="82" customWidth="1"/>
    <col min="10755" max="10757" width="10.83203125" style="82"/>
    <col min="10758" max="10758" width="13.33203125" style="82" customWidth="1"/>
    <col min="10759" max="10759" width="12.5" style="82" customWidth="1"/>
    <col min="10760" max="11007" width="10.83203125" style="82"/>
    <col min="11008" max="11008" width="5" style="82" customWidth="1"/>
    <col min="11009" max="11009" width="10.83203125" style="82"/>
    <col min="11010" max="11010" width="12" style="82" customWidth="1"/>
    <col min="11011" max="11013" width="10.83203125" style="82"/>
    <col min="11014" max="11014" width="13.33203125" style="82" customWidth="1"/>
    <col min="11015" max="11015" width="12.5" style="82" customWidth="1"/>
    <col min="11016" max="11263" width="10.83203125" style="82"/>
    <col min="11264" max="11264" width="5" style="82" customWidth="1"/>
    <col min="11265" max="11265" width="10.83203125" style="82"/>
    <col min="11266" max="11266" width="12" style="82" customWidth="1"/>
    <col min="11267" max="11269" width="10.83203125" style="82"/>
    <col min="11270" max="11270" width="13.33203125" style="82" customWidth="1"/>
    <col min="11271" max="11271" width="12.5" style="82" customWidth="1"/>
    <col min="11272" max="11519" width="10.83203125" style="82"/>
    <col min="11520" max="11520" width="5" style="82" customWidth="1"/>
    <col min="11521" max="11521" width="10.83203125" style="82"/>
    <col min="11522" max="11522" width="12" style="82" customWidth="1"/>
    <col min="11523" max="11525" width="10.83203125" style="82"/>
    <col min="11526" max="11526" width="13.33203125" style="82" customWidth="1"/>
    <col min="11527" max="11527" width="12.5" style="82" customWidth="1"/>
    <col min="11528" max="11775" width="10.83203125" style="82"/>
    <col min="11776" max="11776" width="5" style="82" customWidth="1"/>
    <col min="11777" max="11777" width="10.83203125" style="82"/>
    <col min="11778" max="11778" width="12" style="82" customWidth="1"/>
    <col min="11779" max="11781" width="10.83203125" style="82"/>
    <col min="11782" max="11782" width="13.33203125" style="82" customWidth="1"/>
    <col min="11783" max="11783" width="12.5" style="82" customWidth="1"/>
    <col min="11784" max="12031" width="10.83203125" style="82"/>
    <col min="12032" max="12032" width="5" style="82" customWidth="1"/>
    <col min="12033" max="12033" width="10.83203125" style="82"/>
    <col min="12034" max="12034" width="12" style="82" customWidth="1"/>
    <col min="12035" max="12037" width="10.83203125" style="82"/>
    <col min="12038" max="12038" width="13.33203125" style="82" customWidth="1"/>
    <col min="12039" max="12039" width="12.5" style="82" customWidth="1"/>
    <col min="12040" max="12287" width="10.83203125" style="82"/>
    <col min="12288" max="12288" width="5" style="82" customWidth="1"/>
    <col min="12289" max="12289" width="10.83203125" style="82"/>
    <col min="12290" max="12290" width="12" style="82" customWidth="1"/>
    <col min="12291" max="12293" width="10.83203125" style="82"/>
    <col min="12294" max="12294" width="13.33203125" style="82" customWidth="1"/>
    <col min="12295" max="12295" width="12.5" style="82" customWidth="1"/>
    <col min="12296" max="12543" width="10.83203125" style="82"/>
    <col min="12544" max="12544" width="5" style="82" customWidth="1"/>
    <col min="12545" max="12545" width="10.83203125" style="82"/>
    <col min="12546" max="12546" width="12" style="82" customWidth="1"/>
    <col min="12547" max="12549" width="10.83203125" style="82"/>
    <col min="12550" max="12550" width="13.33203125" style="82" customWidth="1"/>
    <col min="12551" max="12551" width="12.5" style="82" customWidth="1"/>
    <col min="12552" max="12799" width="10.83203125" style="82"/>
    <col min="12800" max="12800" width="5" style="82" customWidth="1"/>
    <col min="12801" max="12801" width="10.83203125" style="82"/>
    <col min="12802" max="12802" width="12" style="82" customWidth="1"/>
    <col min="12803" max="12805" width="10.83203125" style="82"/>
    <col min="12806" max="12806" width="13.33203125" style="82" customWidth="1"/>
    <col min="12807" max="12807" width="12.5" style="82" customWidth="1"/>
    <col min="12808" max="13055" width="10.83203125" style="82"/>
    <col min="13056" max="13056" width="5" style="82" customWidth="1"/>
    <col min="13057" max="13057" width="10.83203125" style="82"/>
    <col min="13058" max="13058" width="12" style="82" customWidth="1"/>
    <col min="13059" max="13061" width="10.83203125" style="82"/>
    <col min="13062" max="13062" width="13.33203125" style="82" customWidth="1"/>
    <col min="13063" max="13063" width="12.5" style="82" customWidth="1"/>
    <col min="13064" max="13311" width="10.83203125" style="82"/>
    <col min="13312" max="13312" width="5" style="82" customWidth="1"/>
    <col min="13313" max="13313" width="10.83203125" style="82"/>
    <col min="13314" max="13314" width="12" style="82" customWidth="1"/>
    <col min="13315" max="13317" width="10.83203125" style="82"/>
    <col min="13318" max="13318" width="13.33203125" style="82" customWidth="1"/>
    <col min="13319" max="13319" width="12.5" style="82" customWidth="1"/>
    <col min="13320" max="13567" width="10.83203125" style="82"/>
    <col min="13568" max="13568" width="5" style="82" customWidth="1"/>
    <col min="13569" max="13569" width="10.83203125" style="82"/>
    <col min="13570" max="13570" width="12" style="82" customWidth="1"/>
    <col min="13571" max="13573" width="10.83203125" style="82"/>
    <col min="13574" max="13574" width="13.33203125" style="82" customWidth="1"/>
    <col min="13575" max="13575" width="12.5" style="82" customWidth="1"/>
    <col min="13576" max="13823" width="10.83203125" style="82"/>
    <col min="13824" max="13824" width="5" style="82" customWidth="1"/>
    <col min="13825" max="13825" width="10.83203125" style="82"/>
    <col min="13826" max="13826" width="12" style="82" customWidth="1"/>
    <col min="13827" max="13829" width="10.83203125" style="82"/>
    <col min="13830" max="13830" width="13.33203125" style="82" customWidth="1"/>
    <col min="13831" max="13831" width="12.5" style="82" customWidth="1"/>
    <col min="13832" max="14079" width="10.83203125" style="82"/>
    <col min="14080" max="14080" width="5" style="82" customWidth="1"/>
    <col min="14081" max="14081" width="10.83203125" style="82"/>
    <col min="14082" max="14082" width="12" style="82" customWidth="1"/>
    <col min="14083" max="14085" width="10.83203125" style="82"/>
    <col min="14086" max="14086" width="13.33203125" style="82" customWidth="1"/>
    <col min="14087" max="14087" width="12.5" style="82" customWidth="1"/>
    <col min="14088" max="14335" width="10.83203125" style="82"/>
    <col min="14336" max="14336" width="5" style="82" customWidth="1"/>
    <col min="14337" max="14337" width="10.83203125" style="82"/>
    <col min="14338" max="14338" width="12" style="82" customWidth="1"/>
    <col min="14339" max="14341" width="10.83203125" style="82"/>
    <col min="14342" max="14342" width="13.33203125" style="82" customWidth="1"/>
    <col min="14343" max="14343" width="12.5" style="82" customWidth="1"/>
    <col min="14344" max="14591" width="10.83203125" style="82"/>
    <col min="14592" max="14592" width="5" style="82" customWidth="1"/>
    <col min="14593" max="14593" width="10.83203125" style="82"/>
    <col min="14594" max="14594" width="12" style="82" customWidth="1"/>
    <col min="14595" max="14597" width="10.83203125" style="82"/>
    <col min="14598" max="14598" width="13.33203125" style="82" customWidth="1"/>
    <col min="14599" max="14599" width="12.5" style="82" customWidth="1"/>
    <col min="14600" max="14847" width="10.83203125" style="82"/>
    <col min="14848" max="14848" width="5" style="82" customWidth="1"/>
    <col min="14849" max="14849" width="10.83203125" style="82"/>
    <col min="14850" max="14850" width="12" style="82" customWidth="1"/>
    <col min="14851" max="14853" width="10.83203125" style="82"/>
    <col min="14854" max="14854" width="13.33203125" style="82" customWidth="1"/>
    <col min="14855" max="14855" width="12.5" style="82" customWidth="1"/>
    <col min="14856" max="15103" width="10.83203125" style="82"/>
    <col min="15104" max="15104" width="5" style="82" customWidth="1"/>
    <col min="15105" max="15105" width="10.83203125" style="82"/>
    <col min="15106" max="15106" width="12" style="82" customWidth="1"/>
    <col min="15107" max="15109" width="10.83203125" style="82"/>
    <col min="15110" max="15110" width="13.33203125" style="82" customWidth="1"/>
    <col min="15111" max="15111" width="12.5" style="82" customWidth="1"/>
    <col min="15112" max="15359" width="10.83203125" style="82"/>
    <col min="15360" max="15360" width="5" style="82" customWidth="1"/>
    <col min="15361" max="15361" width="10.83203125" style="82"/>
    <col min="15362" max="15362" width="12" style="82" customWidth="1"/>
    <col min="15363" max="15365" width="10.83203125" style="82"/>
    <col min="15366" max="15366" width="13.33203125" style="82" customWidth="1"/>
    <col min="15367" max="15367" width="12.5" style="82" customWidth="1"/>
    <col min="15368" max="15615" width="10.83203125" style="82"/>
    <col min="15616" max="15616" width="5" style="82" customWidth="1"/>
    <col min="15617" max="15617" width="10.83203125" style="82"/>
    <col min="15618" max="15618" width="12" style="82" customWidth="1"/>
    <col min="15619" max="15621" width="10.83203125" style="82"/>
    <col min="15622" max="15622" width="13.33203125" style="82" customWidth="1"/>
    <col min="15623" max="15623" width="12.5" style="82" customWidth="1"/>
    <col min="15624" max="15871" width="10.83203125" style="82"/>
    <col min="15872" max="15872" width="5" style="82" customWidth="1"/>
    <col min="15873" max="15873" width="10.83203125" style="82"/>
    <col min="15874" max="15874" width="12" style="82" customWidth="1"/>
    <col min="15875" max="15877" width="10.83203125" style="82"/>
    <col min="15878" max="15878" width="13.33203125" style="82" customWidth="1"/>
    <col min="15879" max="15879" width="12.5" style="82" customWidth="1"/>
    <col min="15880" max="16127" width="10.83203125" style="82"/>
    <col min="16128" max="16128" width="5" style="82" customWidth="1"/>
    <col min="16129" max="16129" width="10.83203125" style="82"/>
    <col min="16130" max="16130" width="12" style="82" customWidth="1"/>
    <col min="16131" max="16133" width="10.83203125" style="82"/>
    <col min="16134" max="16134" width="13.33203125" style="82" customWidth="1"/>
    <col min="16135" max="16135" width="12.5" style="82" customWidth="1"/>
    <col min="16136" max="16384" width="10.83203125" style="82"/>
  </cols>
  <sheetData>
    <row r="3" spans="1:10" ht="16" thickBot="1"/>
    <row r="4" spans="1:10" ht="16" thickBot="1">
      <c r="B4" s="396" t="s">
        <v>0</v>
      </c>
    </row>
    <row r="5" spans="1:10" ht="16" thickBot="1">
      <c r="B5" s="3" t="s">
        <v>1</v>
      </c>
      <c r="C5" s="79" t="s">
        <v>2</v>
      </c>
      <c r="D5" s="81" t="s">
        <v>18</v>
      </c>
      <c r="J5" s="678"/>
    </row>
    <row r="6" spans="1:10">
      <c r="B6" s="376">
        <v>10000</v>
      </c>
      <c r="C6" s="395">
        <f>LOG(B6)</f>
        <v>4</v>
      </c>
      <c r="D6" s="394">
        <v>23.759999999999998</v>
      </c>
      <c r="E6" s="370"/>
    </row>
    <row r="7" spans="1:10">
      <c r="B7" s="375">
        <f>B6/4</f>
        <v>2500</v>
      </c>
      <c r="C7" s="395">
        <f>LOG(B7)</f>
        <v>3.3979400086720375</v>
      </c>
      <c r="D7" s="394">
        <v>25.835000000000001</v>
      </c>
      <c r="E7" s="370"/>
    </row>
    <row r="8" spans="1:10">
      <c r="B8" s="375">
        <f>B7/4</f>
        <v>625</v>
      </c>
      <c r="C8" s="395">
        <f>LOG(B8)</f>
        <v>2.7958800173440754</v>
      </c>
      <c r="D8" s="394">
        <v>27.815000000000001</v>
      </c>
      <c r="E8" s="370"/>
    </row>
    <row r="9" spans="1:10" ht="16" thickBot="1">
      <c r="B9" s="373">
        <f>B8/4</f>
        <v>156.25</v>
      </c>
      <c r="C9" s="393">
        <f>LOG(B9)</f>
        <v>2.1938200260161129</v>
      </c>
      <c r="D9" s="392">
        <v>29.704999999999998</v>
      </c>
      <c r="E9" s="370"/>
    </row>
    <row r="10" spans="1:10">
      <c r="B10" s="17"/>
      <c r="C10" s="370" t="s">
        <v>40</v>
      </c>
      <c r="D10" s="82" t="s">
        <v>22</v>
      </c>
    </row>
    <row r="12" spans="1:10" ht="16" thickBot="1"/>
    <row r="13" spans="1:10" ht="16" thickBot="1">
      <c r="A13" s="1072" t="s">
        <v>23</v>
      </c>
      <c r="B13" s="1073"/>
      <c r="C13" s="1073"/>
      <c r="D13" s="1073"/>
      <c r="E13" s="1073"/>
      <c r="F13" s="1077"/>
    </row>
    <row r="14" spans="1:10" ht="16" thickBot="1">
      <c r="B14" s="126"/>
      <c r="C14" s="21" t="s">
        <v>18</v>
      </c>
      <c r="D14" s="21" t="s">
        <v>228</v>
      </c>
      <c r="E14" s="22" t="s">
        <v>17</v>
      </c>
      <c r="F14" s="633" t="s">
        <v>12</v>
      </c>
    </row>
    <row r="15" spans="1:10" ht="15" customHeight="1">
      <c r="A15" s="1162" t="s">
        <v>227</v>
      </c>
      <c r="B15" s="928">
        <v>2</v>
      </c>
      <c r="C15" s="359">
        <v>23.785</v>
      </c>
      <c r="D15" s="359">
        <f t="shared" ref="D15:D44" si="0">(C15-36.971)/ -3.2912</f>
        <v>4.0064414195430231</v>
      </c>
      <c r="E15" s="359">
        <f t="shared" ref="E15:E44" si="1">POWER(10,D15)</f>
        <v>10149.424553168798</v>
      </c>
      <c r="F15" s="666"/>
    </row>
    <row r="16" spans="1:10">
      <c r="A16" s="1163"/>
      <c r="B16" s="935">
        <v>3</v>
      </c>
      <c r="C16" s="350">
        <v>24.67</v>
      </c>
      <c r="D16" s="350">
        <f t="shared" si="0"/>
        <v>3.7375425376762261</v>
      </c>
      <c r="E16" s="350">
        <f t="shared" si="1"/>
        <v>5464.4006921815071</v>
      </c>
      <c r="F16" s="677">
        <f>AVERAGE(E15:E19)</f>
        <v>6689.2730741636024</v>
      </c>
      <c r="G16" s="82" t="s">
        <v>229</v>
      </c>
    </row>
    <row r="17" spans="1:15">
      <c r="A17" s="1163"/>
      <c r="B17" s="935">
        <v>4</v>
      </c>
      <c r="C17" s="350">
        <v>24.72</v>
      </c>
      <c r="D17" s="350">
        <f t="shared" si="0"/>
        <v>3.722350510452114</v>
      </c>
      <c r="E17" s="350">
        <f t="shared" si="1"/>
        <v>5276.5554993349879</v>
      </c>
      <c r="F17" s="677">
        <f>STDEV(E15:E19)/SQRT(COUNT(E15:E19))</f>
        <v>914.51543439613727</v>
      </c>
      <c r="G17" s="82" t="s">
        <v>7</v>
      </c>
    </row>
    <row r="18" spans="1:15">
      <c r="A18" s="1163"/>
      <c r="B18" s="935">
        <v>5</v>
      </c>
      <c r="C18" s="350">
        <v>24.325000000000003</v>
      </c>
      <c r="D18" s="350">
        <f t="shared" si="0"/>
        <v>3.842367525522604</v>
      </c>
      <c r="E18" s="350">
        <f t="shared" si="1"/>
        <v>6956.1273696899189</v>
      </c>
      <c r="F18" s="677"/>
    </row>
    <row r="19" spans="1:15" ht="16" thickBot="1">
      <c r="A19" s="1164"/>
      <c r="B19" s="924">
        <v>6</v>
      </c>
      <c r="C19" s="345">
        <v>24.634999999999998</v>
      </c>
      <c r="D19" s="345">
        <f t="shared" si="0"/>
        <v>3.748176956733106</v>
      </c>
      <c r="E19" s="345">
        <f t="shared" si="1"/>
        <v>5599.857256442805</v>
      </c>
      <c r="F19" s="955"/>
    </row>
    <row r="20" spans="1:15">
      <c r="A20" s="1162" t="s">
        <v>226</v>
      </c>
      <c r="B20" s="928">
        <v>2</v>
      </c>
      <c r="C20" s="359">
        <v>24.39</v>
      </c>
      <c r="D20" s="359">
        <f t="shared" si="0"/>
        <v>3.8226178901312582</v>
      </c>
      <c r="E20" s="359">
        <f t="shared" si="1"/>
        <v>6646.8807936845524</v>
      </c>
      <c r="F20" s="677"/>
    </row>
    <row r="21" spans="1:15">
      <c r="A21" s="1163"/>
      <c r="B21" s="935">
        <v>3</v>
      </c>
      <c r="C21" s="350">
        <v>23.865000000000002</v>
      </c>
      <c r="D21" s="350">
        <f t="shared" si="0"/>
        <v>3.982134175984442</v>
      </c>
      <c r="E21" s="350">
        <f t="shared" si="1"/>
        <v>9596.970856894588</v>
      </c>
      <c r="F21" s="677">
        <f>AVERAGE(E20:E24)</f>
        <v>7631.2472494316635</v>
      </c>
      <c r="G21" s="82" t="s">
        <v>229</v>
      </c>
    </row>
    <row r="22" spans="1:15">
      <c r="A22" s="1163"/>
      <c r="B22" s="935">
        <v>4</v>
      </c>
      <c r="C22" s="350">
        <v>24.215</v>
      </c>
      <c r="D22" s="350">
        <f t="shared" si="0"/>
        <v>3.8757899854156528</v>
      </c>
      <c r="E22" s="350">
        <f t="shared" si="1"/>
        <v>7512.5951475436314</v>
      </c>
      <c r="F22" s="954">
        <f>STDEV(E20:E24)/SQRT(COUNT(E20:E24))</f>
        <v>631.34716920055416</v>
      </c>
      <c r="G22" s="82" t="s">
        <v>7</v>
      </c>
    </row>
    <row r="23" spans="1:15" ht="15" customHeight="1">
      <c r="A23" s="1163"/>
      <c r="B23" s="935">
        <v>5</v>
      </c>
      <c r="C23" s="350">
        <v>24.06</v>
      </c>
      <c r="D23" s="350">
        <f t="shared" si="0"/>
        <v>3.9228852698104029</v>
      </c>
      <c r="E23" s="350">
        <f t="shared" si="1"/>
        <v>8373.0805619349048</v>
      </c>
      <c r="F23" s="349"/>
    </row>
    <row r="24" spans="1:15" ht="16" thickBot="1">
      <c r="A24" s="1164"/>
      <c r="B24" s="924">
        <v>6</v>
      </c>
      <c r="C24" s="345">
        <v>24.53</v>
      </c>
      <c r="D24" s="345">
        <f t="shared" si="0"/>
        <v>3.7800802139037422</v>
      </c>
      <c r="E24" s="345">
        <f t="shared" si="1"/>
        <v>6026.7088871006399</v>
      </c>
      <c r="F24" s="349"/>
    </row>
    <row r="25" spans="1:15">
      <c r="A25" s="1162" t="s">
        <v>224</v>
      </c>
      <c r="B25" s="928">
        <v>4</v>
      </c>
      <c r="C25" s="359">
        <v>24.16</v>
      </c>
      <c r="D25" s="359">
        <f t="shared" si="0"/>
        <v>3.8925012153621767</v>
      </c>
      <c r="E25" s="359">
        <f t="shared" si="1"/>
        <v>7807.3062498985391</v>
      </c>
      <c r="F25" s="358"/>
    </row>
    <row r="26" spans="1:15">
      <c r="A26" s="1163"/>
      <c r="B26" s="935">
        <v>5</v>
      </c>
      <c r="C26" s="350">
        <v>23.975000000000001</v>
      </c>
      <c r="D26" s="350">
        <f t="shared" si="0"/>
        <v>3.948711716091394</v>
      </c>
      <c r="E26" s="350">
        <f t="shared" si="1"/>
        <v>8886.1106358950765</v>
      </c>
      <c r="F26" s="349">
        <f>AVERAGE(E25:E29)</f>
        <v>7828.8336476444556</v>
      </c>
      <c r="G26" s="82" t="s">
        <v>229</v>
      </c>
    </row>
    <row r="27" spans="1:15">
      <c r="A27" s="1163"/>
      <c r="B27" s="935">
        <v>6</v>
      </c>
      <c r="C27" s="350">
        <v>23.9</v>
      </c>
      <c r="D27" s="350">
        <f t="shared" si="0"/>
        <v>3.9714997569275639</v>
      </c>
      <c r="E27" s="350">
        <f t="shared" si="1"/>
        <v>9364.8269574952228</v>
      </c>
      <c r="F27" s="349">
        <f>STDEV(E25:E29)/SQRT(COUNT(E25:E29))</f>
        <v>737.35881909488523</v>
      </c>
      <c r="G27" s="82" t="s">
        <v>7</v>
      </c>
      <c r="L27" s="60"/>
      <c r="M27" s="60"/>
      <c r="N27" s="60"/>
    </row>
    <row r="28" spans="1:15">
      <c r="A28" s="1163"/>
      <c r="B28" s="926">
        <v>7</v>
      </c>
      <c r="C28" s="350">
        <v>24.765000000000001</v>
      </c>
      <c r="D28" s="350">
        <f t="shared" si="0"/>
        <v>3.7086776859504123</v>
      </c>
      <c r="E28" s="350">
        <f t="shared" si="1"/>
        <v>5113.0222891958774</v>
      </c>
      <c r="F28" s="349"/>
    </row>
    <row r="29" spans="1:15" ht="16" thickBot="1">
      <c r="A29" s="1164"/>
      <c r="B29" s="924">
        <v>8</v>
      </c>
      <c r="C29" s="345">
        <v>24.130000000000003</v>
      </c>
      <c r="D29" s="345">
        <f t="shared" si="0"/>
        <v>3.901616431696644</v>
      </c>
      <c r="E29" s="345">
        <f t="shared" si="1"/>
        <v>7972.9021057375658</v>
      </c>
      <c r="F29" s="344"/>
    </row>
    <row r="30" spans="1:15">
      <c r="A30" s="1162" t="s">
        <v>223</v>
      </c>
      <c r="B30" s="928">
        <v>1</v>
      </c>
      <c r="C30" s="359">
        <v>24.105</v>
      </c>
      <c r="D30" s="359">
        <f t="shared" si="0"/>
        <v>3.9092124453087007</v>
      </c>
      <c r="E30" s="359">
        <f t="shared" si="1"/>
        <v>8113.5785547600999</v>
      </c>
      <c r="F30" s="349"/>
    </row>
    <row r="31" spans="1:15" ht="15" customHeight="1">
      <c r="A31" s="1163"/>
      <c r="B31" s="926">
        <v>2</v>
      </c>
      <c r="C31" s="350">
        <v>24.844999999999999</v>
      </c>
      <c r="D31" s="350">
        <f t="shared" si="0"/>
        <v>3.684370442391832</v>
      </c>
      <c r="E31" s="350">
        <f t="shared" si="1"/>
        <v>4834.7101496256901</v>
      </c>
      <c r="F31" s="349">
        <f>AVERAGE(E30:E34)</f>
        <v>6967.6226671555296</v>
      </c>
      <c r="G31" s="82" t="s">
        <v>229</v>
      </c>
      <c r="O31" s="60"/>
    </row>
    <row r="32" spans="1:15">
      <c r="A32" s="1163"/>
      <c r="B32" s="926">
        <v>3</v>
      </c>
      <c r="C32" s="350">
        <v>24.125</v>
      </c>
      <c r="D32" s="350">
        <f t="shared" si="0"/>
        <v>3.9031356344190558</v>
      </c>
      <c r="E32" s="350">
        <f t="shared" si="1"/>
        <v>8000.840900873166</v>
      </c>
      <c r="F32" s="349">
        <f>STDEV(E30:E34)/SQRT(COUNT(E30:E34))</f>
        <v>589.30456049548923</v>
      </c>
      <c r="G32" s="82" t="s">
        <v>7</v>
      </c>
      <c r="O32" s="60"/>
    </row>
    <row r="33" spans="1:23">
      <c r="A33" s="1163"/>
      <c r="B33" s="926">
        <v>4</v>
      </c>
      <c r="C33" s="350">
        <v>24.344999999999999</v>
      </c>
      <c r="D33" s="350">
        <f t="shared" si="0"/>
        <v>3.8362907146329599</v>
      </c>
      <c r="E33" s="350">
        <f t="shared" si="1"/>
        <v>6859.4724258196402</v>
      </c>
      <c r="F33" s="349"/>
    </row>
    <row r="34" spans="1:23" ht="16" thickBot="1">
      <c r="A34" s="1164"/>
      <c r="B34" s="924">
        <v>5</v>
      </c>
      <c r="C34" s="345">
        <v>24.310000000000002</v>
      </c>
      <c r="D34" s="345">
        <f t="shared" si="0"/>
        <v>3.846925133689838</v>
      </c>
      <c r="E34" s="345">
        <f t="shared" si="1"/>
        <v>7029.5113046990537</v>
      </c>
      <c r="F34" s="349"/>
    </row>
    <row r="35" spans="1:23">
      <c r="A35" s="1162" t="s">
        <v>222</v>
      </c>
      <c r="B35" s="938">
        <v>4</v>
      </c>
      <c r="C35" s="359">
        <v>23.855</v>
      </c>
      <c r="D35" s="359">
        <f t="shared" si="0"/>
        <v>3.9851725814292647</v>
      </c>
      <c r="E35" s="359">
        <f t="shared" si="1"/>
        <v>9664.3484788452188</v>
      </c>
      <c r="F35" s="358"/>
    </row>
    <row r="36" spans="1:23">
      <c r="A36" s="1163"/>
      <c r="B36" s="935">
        <v>5</v>
      </c>
      <c r="C36" s="350">
        <v>24.765000000000001</v>
      </c>
      <c r="D36" s="350">
        <f t="shared" si="0"/>
        <v>3.7086776859504123</v>
      </c>
      <c r="E36" s="350">
        <f t="shared" si="1"/>
        <v>5113.0222891958774</v>
      </c>
      <c r="F36" s="349">
        <f>AVERAGE(E35:E39)</f>
        <v>7616.268262340107</v>
      </c>
      <c r="G36" s="82" t="s">
        <v>229</v>
      </c>
    </row>
    <row r="37" spans="1:23">
      <c r="A37" s="1163"/>
      <c r="B37" s="935">
        <v>6</v>
      </c>
      <c r="C37" s="350">
        <v>24.045000000000002</v>
      </c>
      <c r="D37" s="350">
        <f t="shared" si="0"/>
        <v>3.927442877977636</v>
      </c>
      <c r="E37" s="350">
        <f t="shared" si="1"/>
        <v>8461.4126995062379</v>
      </c>
      <c r="F37" s="349">
        <f>STDEV(E35:E39)/SQRT(COUNT(E35:E39))</f>
        <v>750.14053512482826</v>
      </c>
      <c r="G37" s="82" t="s">
        <v>7</v>
      </c>
    </row>
    <row r="38" spans="1:23" ht="15" customHeight="1">
      <c r="A38" s="1163"/>
      <c r="B38" s="926">
        <v>7</v>
      </c>
      <c r="C38" s="350">
        <v>24.225000000000001</v>
      </c>
      <c r="D38" s="350">
        <f t="shared" si="0"/>
        <v>3.8727515799708301</v>
      </c>
      <c r="E38" s="350">
        <f t="shared" si="1"/>
        <v>7460.2190565088886</v>
      </c>
      <c r="F38" s="349"/>
    </row>
    <row r="39" spans="1:23" ht="16" thickBot="1">
      <c r="A39" s="1164"/>
      <c r="B39" s="924">
        <v>8</v>
      </c>
      <c r="C39" s="345">
        <v>24.24</v>
      </c>
      <c r="D39" s="345">
        <f t="shared" si="0"/>
        <v>3.8681939718035969</v>
      </c>
      <c r="E39" s="345">
        <f t="shared" si="1"/>
        <v>7382.3387876443085</v>
      </c>
      <c r="F39" s="344"/>
    </row>
    <row r="40" spans="1:23">
      <c r="A40" s="1162" t="s">
        <v>221</v>
      </c>
      <c r="B40" s="928">
        <v>1</v>
      </c>
      <c r="C40" s="359">
        <v>23.97</v>
      </c>
      <c r="D40" s="359">
        <f t="shared" si="0"/>
        <v>3.9502309188138058</v>
      </c>
      <c r="E40" s="359">
        <f t="shared" si="1"/>
        <v>8917.2495137235001</v>
      </c>
      <c r="F40" s="349"/>
    </row>
    <row r="41" spans="1:23">
      <c r="A41" s="1163"/>
      <c r="B41" s="926">
        <v>2</v>
      </c>
      <c r="C41" s="350">
        <v>24.86</v>
      </c>
      <c r="D41" s="350">
        <f t="shared" si="0"/>
        <v>3.6798128342245984</v>
      </c>
      <c r="E41" s="350">
        <f t="shared" si="1"/>
        <v>4784.2386388720242</v>
      </c>
      <c r="F41" s="349">
        <f>AVERAGE(E40:E44)</f>
        <v>7248.05460446284</v>
      </c>
      <c r="G41" s="82" t="s">
        <v>229</v>
      </c>
    </row>
    <row r="42" spans="1:23">
      <c r="A42" s="1163"/>
      <c r="B42" s="926">
        <v>3</v>
      </c>
      <c r="C42" s="350">
        <v>24.045000000000002</v>
      </c>
      <c r="D42" s="350">
        <f t="shared" si="0"/>
        <v>3.927442877977636</v>
      </c>
      <c r="E42" s="350">
        <f t="shared" si="1"/>
        <v>8461.4126995062379</v>
      </c>
      <c r="F42" s="349">
        <f>STDEV(E40:E44)/SQRT(COUNT(E40:E44))</f>
        <v>797.72478401519049</v>
      </c>
      <c r="G42" s="82" t="s">
        <v>7</v>
      </c>
    </row>
    <row r="43" spans="1:23">
      <c r="A43" s="1163"/>
      <c r="B43" s="926">
        <v>4</v>
      </c>
      <c r="C43" s="350">
        <v>24.105</v>
      </c>
      <c r="D43" s="350">
        <f t="shared" si="0"/>
        <v>3.9092124453087007</v>
      </c>
      <c r="E43" s="350">
        <f t="shared" si="1"/>
        <v>8113.5785547600999</v>
      </c>
      <c r="F43" s="349"/>
    </row>
    <row r="44" spans="1:23" ht="16" thickBot="1">
      <c r="A44" s="1164"/>
      <c r="B44" s="924">
        <v>5</v>
      </c>
      <c r="C44" s="345">
        <v>24.545000000000002</v>
      </c>
      <c r="D44" s="345">
        <f t="shared" si="0"/>
        <v>3.7755226057365081</v>
      </c>
      <c r="E44" s="345">
        <f t="shared" si="1"/>
        <v>5963.7936154523359</v>
      </c>
      <c r="F44" s="344"/>
      <c r="L44" s="60"/>
      <c r="M44" s="60"/>
      <c r="N44" s="60"/>
    </row>
    <row r="45" spans="1:23">
      <c r="B45" s="60"/>
      <c r="C45" s="60"/>
      <c r="D45" s="60"/>
      <c r="E45" s="60"/>
      <c r="F45" s="60"/>
      <c r="G45" s="60"/>
      <c r="H45" s="60"/>
      <c r="I45" s="60"/>
      <c r="J45" s="60"/>
      <c r="K45" s="60"/>
      <c r="L45" s="60"/>
      <c r="M45" s="60"/>
      <c r="N45" s="60"/>
      <c r="P45" s="60"/>
      <c r="Q45" s="60"/>
      <c r="R45" s="60"/>
      <c r="S45" s="60"/>
      <c r="T45" s="60"/>
      <c r="U45" s="60"/>
      <c r="V45" s="60"/>
      <c r="W45" s="60"/>
    </row>
    <row r="46" spans="1:23" ht="16" thickBot="1">
      <c r="B46" s="60"/>
      <c r="C46" s="60"/>
      <c r="D46" s="60"/>
      <c r="E46" s="60"/>
      <c r="F46" s="60"/>
      <c r="G46" s="60"/>
      <c r="H46" s="60"/>
      <c r="I46" s="60"/>
      <c r="P46" s="60"/>
      <c r="Q46" s="60"/>
      <c r="R46" s="60"/>
      <c r="S46" s="60"/>
      <c r="T46" s="60"/>
      <c r="U46" s="60"/>
      <c r="V46" s="60"/>
      <c r="W46" s="60"/>
    </row>
    <row r="47" spans="1:23" ht="16" thickBot="1">
      <c r="B47" s="396" t="s">
        <v>63</v>
      </c>
      <c r="Q47" s="60"/>
      <c r="R47" s="60"/>
      <c r="S47" s="60"/>
      <c r="T47" s="60"/>
      <c r="U47" s="60"/>
      <c r="V47" s="60"/>
      <c r="W47" s="60"/>
    </row>
    <row r="48" spans="1:23" ht="16" thickBot="1">
      <c r="B48" s="3" t="s">
        <v>1</v>
      </c>
      <c r="C48" s="4" t="s">
        <v>2</v>
      </c>
      <c r="D48" s="953" t="s">
        <v>18</v>
      </c>
      <c r="O48" s="60"/>
      <c r="P48" s="60"/>
      <c r="Q48" s="60"/>
      <c r="R48" s="60"/>
      <c r="S48" s="60"/>
      <c r="T48" s="60"/>
      <c r="U48" s="60"/>
    </row>
    <row r="49" spans="1:24">
      <c r="B49" s="376">
        <v>10000</v>
      </c>
      <c r="C49" s="673">
        <f>LOG(B49)</f>
        <v>4</v>
      </c>
      <c r="D49" s="146">
        <v>25.755000000000003</v>
      </c>
      <c r="E49" s="370"/>
      <c r="O49" s="60"/>
      <c r="P49" s="60"/>
      <c r="Q49" s="60"/>
      <c r="R49" s="60"/>
      <c r="S49" s="60"/>
      <c r="T49" s="60"/>
      <c r="U49" s="60"/>
    </row>
    <row r="50" spans="1:24">
      <c r="B50" s="375">
        <f>B49/4</f>
        <v>2500</v>
      </c>
      <c r="C50" s="374">
        <f>LOG(B50)</f>
        <v>3.3979400086720375</v>
      </c>
      <c r="D50" s="148">
        <v>27.814999999999998</v>
      </c>
      <c r="E50" s="370"/>
      <c r="O50" s="60"/>
      <c r="P50" s="60"/>
      <c r="Q50" s="60"/>
      <c r="R50" s="60"/>
      <c r="S50" s="60"/>
      <c r="T50" s="60"/>
      <c r="U50" s="60"/>
    </row>
    <row r="51" spans="1:24">
      <c r="B51" s="375">
        <f>B50/4</f>
        <v>625</v>
      </c>
      <c r="C51" s="374">
        <f>LOG(B51)</f>
        <v>2.7958800173440754</v>
      </c>
      <c r="D51" s="148">
        <v>29.675000000000001</v>
      </c>
      <c r="E51" s="370"/>
      <c r="O51" s="60"/>
      <c r="P51" s="60"/>
      <c r="Q51" s="60"/>
      <c r="R51" s="60"/>
      <c r="S51" s="60"/>
      <c r="T51" s="60"/>
      <c r="U51" s="60"/>
    </row>
    <row r="52" spans="1:24" ht="16" thickBot="1">
      <c r="B52" s="373">
        <f>B51/4</f>
        <v>156.25</v>
      </c>
      <c r="C52" s="372">
        <f>LOG(B52)</f>
        <v>2.1938200260161129</v>
      </c>
      <c r="D52" s="660">
        <v>31.524999999999999</v>
      </c>
      <c r="E52" s="370"/>
      <c r="O52" s="60"/>
      <c r="P52" s="60"/>
      <c r="Q52" s="60"/>
      <c r="R52" s="60"/>
      <c r="S52" s="60"/>
      <c r="T52" s="60"/>
      <c r="U52" s="60"/>
    </row>
    <row r="53" spans="1:24">
      <c r="C53" s="952" t="s">
        <v>40</v>
      </c>
      <c r="D53" s="354" t="s">
        <v>22</v>
      </c>
      <c r="M53" s="60"/>
      <c r="N53" s="60"/>
      <c r="O53" s="60"/>
      <c r="P53" s="60"/>
      <c r="Q53" s="60"/>
      <c r="R53" s="60"/>
      <c r="S53" s="60"/>
    </row>
    <row r="54" spans="1:24">
      <c r="M54" s="60"/>
      <c r="N54" s="60"/>
      <c r="O54" s="60"/>
      <c r="P54" s="60"/>
      <c r="Q54" s="60"/>
      <c r="R54" s="60"/>
      <c r="S54" s="60"/>
    </row>
    <row r="55" spans="1:24">
      <c r="Q55" s="60"/>
      <c r="R55" s="60"/>
      <c r="S55" s="60"/>
      <c r="T55" s="60"/>
      <c r="U55" s="60"/>
      <c r="V55" s="60"/>
      <c r="W55" s="60"/>
    </row>
    <row r="56" spans="1:24" ht="16" thickBot="1">
      <c r="Q56" s="60"/>
      <c r="R56" s="60"/>
      <c r="S56" s="60"/>
      <c r="T56" s="60"/>
      <c r="U56" s="60"/>
      <c r="V56" s="60"/>
      <c r="W56" s="60"/>
    </row>
    <row r="57" spans="1:24" ht="16" customHeight="1" thickBot="1">
      <c r="A57" s="1175" t="s">
        <v>63</v>
      </c>
      <c r="B57" s="1176"/>
      <c r="C57" s="1176"/>
      <c r="D57" s="1176"/>
      <c r="E57" s="1176"/>
      <c r="F57" s="1176"/>
      <c r="G57" s="1177"/>
      <c r="Q57" s="60"/>
      <c r="R57" s="60"/>
      <c r="S57" s="60"/>
      <c r="T57" s="60"/>
      <c r="U57" s="60"/>
      <c r="V57" s="60"/>
      <c r="W57" s="60"/>
    </row>
    <row r="58" spans="1:24" ht="16" thickBot="1">
      <c r="B58" s="126"/>
      <c r="C58" s="21" t="s">
        <v>18</v>
      </c>
      <c r="D58" s="21" t="s">
        <v>228</v>
      </c>
      <c r="E58" s="22" t="s">
        <v>17</v>
      </c>
      <c r="F58" s="21" t="s">
        <v>48</v>
      </c>
      <c r="G58" s="951" t="s">
        <v>12</v>
      </c>
      <c r="J58" s="338"/>
      <c r="K58" s="60"/>
      <c r="L58" s="60"/>
      <c r="M58" s="60"/>
      <c r="N58" s="60"/>
      <c r="O58" s="60"/>
      <c r="P58" s="60"/>
      <c r="U58" s="60"/>
      <c r="V58" s="60"/>
      <c r="W58" s="60"/>
    </row>
    <row r="59" spans="1:24" ht="15.75" customHeight="1">
      <c r="A59" s="1074" t="s">
        <v>227</v>
      </c>
      <c r="B59" s="950">
        <v>2</v>
      </c>
      <c r="C59" s="359">
        <v>26.805</v>
      </c>
      <c r="D59" s="359">
        <f t="shared" ref="D59:D88" si="2">(C59-38.553)/ -3.1841</f>
        <v>3.689582613611381</v>
      </c>
      <c r="E59" s="359">
        <f t="shared" ref="E59:E88" si="3">POWER(10,D59)</f>
        <v>4893.0833489646275</v>
      </c>
      <c r="F59" s="359">
        <f t="shared" ref="F59:F88" si="4">E59/E15</f>
        <v>0.48210450980069958</v>
      </c>
      <c r="G59" s="666"/>
      <c r="K59" s="343"/>
      <c r="L59" s="342"/>
      <c r="M59" s="342"/>
      <c r="N59" s="342"/>
      <c r="O59" s="60"/>
      <c r="P59" s="60"/>
      <c r="Q59" s="60"/>
      <c r="V59" s="60"/>
      <c r="W59" s="60"/>
      <c r="X59" s="60"/>
    </row>
    <row r="60" spans="1:24">
      <c r="A60" s="1075"/>
      <c r="B60" s="947">
        <v>3</v>
      </c>
      <c r="C60" s="350">
        <v>26.295000000000002</v>
      </c>
      <c r="D60" s="350">
        <f t="shared" si="2"/>
        <v>3.8497534625168792</v>
      </c>
      <c r="E60" s="350">
        <f t="shared" si="3"/>
        <v>7075.4401634652222</v>
      </c>
      <c r="F60" s="350">
        <f t="shared" si="4"/>
        <v>1.294824549303055</v>
      </c>
      <c r="G60" s="662">
        <f>AVERAGE(F59:F63)</f>
        <v>0.83143453907660181</v>
      </c>
      <c r="H60" s="82" t="s">
        <v>6</v>
      </c>
      <c r="J60" s="338"/>
      <c r="K60" s="341"/>
      <c r="L60" s="60"/>
      <c r="M60" s="60"/>
      <c r="N60" s="60"/>
      <c r="O60" s="60"/>
      <c r="P60" s="60"/>
    </row>
    <row r="61" spans="1:24" ht="16" thickBot="1">
      <c r="A61" s="1075"/>
      <c r="B61" s="947">
        <v>4</v>
      </c>
      <c r="C61" s="350">
        <v>26.875</v>
      </c>
      <c r="D61" s="350">
        <f t="shared" si="2"/>
        <v>3.667598379447881</v>
      </c>
      <c r="E61" s="350">
        <f t="shared" si="3"/>
        <v>4651.5573458930603</v>
      </c>
      <c r="F61" s="350">
        <f t="shared" si="4"/>
        <v>0.88155186588661927</v>
      </c>
      <c r="G61" s="662">
        <f>STDEV(F59:F63)/SQRT(COUNT(F59:F63))</f>
        <v>0.13280708041758191</v>
      </c>
      <c r="H61" s="82" t="s">
        <v>7</v>
      </c>
      <c r="J61" s="338"/>
      <c r="K61" s="341"/>
      <c r="L61" s="60"/>
      <c r="M61" s="60"/>
      <c r="N61" s="60"/>
      <c r="O61" s="60"/>
      <c r="P61" s="60"/>
    </row>
    <row r="62" spans="1:24" ht="16" thickBot="1">
      <c r="A62" s="1075"/>
      <c r="B62" s="947">
        <v>5</v>
      </c>
      <c r="C62" s="350">
        <v>26.715000000000003</v>
      </c>
      <c r="D62" s="350">
        <f t="shared" si="2"/>
        <v>3.7178480575358797</v>
      </c>
      <c r="E62" s="350">
        <f t="shared" si="3"/>
        <v>5222.1345519938541</v>
      </c>
      <c r="F62" s="350">
        <f t="shared" si="4"/>
        <v>0.75072440087114733</v>
      </c>
      <c r="G62" s="662"/>
      <c r="I62" s="1167" t="s">
        <v>41</v>
      </c>
      <c r="J62" s="1168"/>
      <c r="K62" s="1168"/>
      <c r="L62" s="1168"/>
      <c r="M62" s="1168"/>
      <c r="N62" s="1168"/>
      <c r="O62" s="1169"/>
      <c r="P62" s="60"/>
    </row>
    <row r="63" spans="1:24" ht="16" thickBot="1">
      <c r="A63" s="1174"/>
      <c r="B63" s="34">
        <v>6</v>
      </c>
      <c r="C63" s="345">
        <v>27.020000000000003</v>
      </c>
      <c r="D63" s="345">
        <f t="shared" si="2"/>
        <v>3.62205960868063</v>
      </c>
      <c r="E63" s="345">
        <f t="shared" si="3"/>
        <v>4188.5105017973374</v>
      </c>
      <c r="F63" s="345">
        <f t="shared" si="4"/>
        <v>0.74796736952148724</v>
      </c>
      <c r="G63" s="660"/>
      <c r="I63" s="247"/>
      <c r="J63" s="246" t="s">
        <v>227</v>
      </c>
      <c r="K63" s="246" t="s">
        <v>226</v>
      </c>
      <c r="L63" s="246" t="s">
        <v>224</v>
      </c>
      <c r="M63" s="245" t="s">
        <v>223</v>
      </c>
      <c r="N63" s="245" t="s">
        <v>222</v>
      </c>
      <c r="O63" s="245" t="s">
        <v>221</v>
      </c>
      <c r="P63" s="60"/>
    </row>
    <row r="64" spans="1:24">
      <c r="A64" s="1173" t="s">
        <v>226</v>
      </c>
      <c r="B64" s="947">
        <v>2</v>
      </c>
      <c r="C64" s="359">
        <v>26.89</v>
      </c>
      <c r="D64" s="359">
        <f t="shared" si="2"/>
        <v>3.6628874721271307</v>
      </c>
      <c r="E64" s="359">
        <f t="shared" si="3"/>
        <v>4601.3733424907623</v>
      </c>
      <c r="F64" s="359">
        <f t="shared" si="4"/>
        <v>0.69226054826539052</v>
      </c>
      <c r="G64" s="662"/>
      <c r="I64" s="244"/>
      <c r="J64" s="659">
        <v>0.83143453907660181</v>
      </c>
      <c r="K64" s="949">
        <v>0.59289575387738025</v>
      </c>
      <c r="L64" s="659">
        <v>0.76970546533927364</v>
      </c>
      <c r="M64" s="658">
        <v>0.64282132783285417</v>
      </c>
      <c r="N64" s="658">
        <v>1.5452895522043091</v>
      </c>
      <c r="O64" s="658">
        <v>1.5185296357819715</v>
      </c>
      <c r="P64" s="654"/>
    </row>
    <row r="65" spans="1:25" ht="16" thickBot="1">
      <c r="A65" s="1075"/>
      <c r="B65" s="947">
        <v>3</v>
      </c>
      <c r="C65" s="350">
        <v>26.869999999999997</v>
      </c>
      <c r="D65" s="350">
        <f t="shared" si="2"/>
        <v>3.6691686818881317</v>
      </c>
      <c r="E65" s="350">
        <f t="shared" si="3"/>
        <v>4668.4066807560712</v>
      </c>
      <c r="F65" s="350">
        <f t="shared" si="4"/>
        <v>0.48644585363122445</v>
      </c>
      <c r="G65" s="662">
        <f>AVERAGE(F64:F68)</f>
        <v>0.59289575387738025</v>
      </c>
      <c r="H65" s="82" t="s">
        <v>6</v>
      </c>
      <c r="I65" s="241"/>
      <c r="J65" s="657">
        <v>0.13280708041758191</v>
      </c>
      <c r="K65" s="948">
        <v>6.9463443007591788E-2</v>
      </c>
      <c r="L65" s="657">
        <v>0.13682731617009516</v>
      </c>
      <c r="M65" s="656">
        <v>6.9500397340985426E-2</v>
      </c>
      <c r="N65" s="656">
        <v>0.15106333228584418</v>
      </c>
      <c r="O65" s="656">
        <v>0.16053164987490626</v>
      </c>
      <c r="P65" s="83"/>
    </row>
    <row r="66" spans="1:25">
      <c r="A66" s="1075"/>
      <c r="B66" s="947">
        <v>4</v>
      </c>
      <c r="C66" s="350">
        <v>27.414999999999999</v>
      </c>
      <c r="D66" s="350">
        <f t="shared" si="2"/>
        <v>3.4980057159008822</v>
      </c>
      <c r="E66" s="350">
        <f t="shared" si="3"/>
        <v>3147.7897429854424</v>
      </c>
      <c r="F66" s="350">
        <f t="shared" si="4"/>
        <v>0.41900164738874091</v>
      </c>
      <c r="G66" s="349">
        <f>STDEV(F64:F68)/SQRT(COUNT(F64:F68))</f>
        <v>6.9463443007591788E-2</v>
      </c>
      <c r="H66" s="82" t="s">
        <v>7</v>
      </c>
      <c r="I66" s="238" t="s">
        <v>225</v>
      </c>
      <c r="J66" s="237">
        <f t="shared" ref="J66:O67" si="5">(J64*100/$J$64)</f>
        <v>100.00000000000001</v>
      </c>
      <c r="K66" s="237">
        <f t="shared" si="5"/>
        <v>71.309974028244639</v>
      </c>
      <c r="L66" s="237">
        <f t="shared" si="5"/>
        <v>92.575594248720407</v>
      </c>
      <c r="M66" s="237">
        <f t="shared" si="5"/>
        <v>77.314725046998518</v>
      </c>
      <c r="N66" s="237">
        <f t="shared" si="5"/>
        <v>185.85823412153655</v>
      </c>
      <c r="O66" s="237">
        <f t="shared" si="5"/>
        <v>182.63971057402347</v>
      </c>
      <c r="P66" s="83"/>
      <c r="Q66" s="60"/>
      <c r="W66" s="60"/>
      <c r="X66" s="1107"/>
      <c r="Y66" s="1107"/>
    </row>
    <row r="67" spans="1:25" ht="16.5" customHeight="1" thickBot="1">
      <c r="A67" s="1075"/>
      <c r="B67" s="947">
        <v>5</v>
      </c>
      <c r="C67" s="350">
        <v>26.855</v>
      </c>
      <c r="D67" s="350">
        <f t="shared" si="2"/>
        <v>3.6738795892088807</v>
      </c>
      <c r="E67" s="350">
        <f t="shared" si="3"/>
        <v>4719.3217705156603</v>
      </c>
      <c r="F67" s="350">
        <f t="shared" si="4"/>
        <v>0.56363028345508825</v>
      </c>
      <c r="G67" s="349"/>
      <c r="I67" s="235" t="s">
        <v>7</v>
      </c>
      <c r="J67" s="234">
        <f t="shared" si="5"/>
        <v>15.973245538377389</v>
      </c>
      <c r="K67" s="234">
        <f t="shared" si="5"/>
        <v>8.3546496738923643</v>
      </c>
      <c r="L67" s="234">
        <f t="shared" si="5"/>
        <v>16.456775577552591</v>
      </c>
      <c r="M67" s="234">
        <f t="shared" si="5"/>
        <v>8.3590943212646849</v>
      </c>
      <c r="N67" s="234">
        <f t="shared" si="5"/>
        <v>18.168998903222903</v>
      </c>
      <c r="O67" s="234">
        <f t="shared" si="5"/>
        <v>19.307791814036744</v>
      </c>
      <c r="P67" s="332"/>
      <c r="Q67" s="332"/>
      <c r="R67" s="332"/>
      <c r="V67" s="336"/>
      <c r="W67" s="335"/>
      <c r="X67" s="335"/>
      <c r="Y67" s="60"/>
    </row>
    <row r="68" spans="1:25" ht="16" thickBot="1">
      <c r="A68" s="1174"/>
      <c r="B68" s="34">
        <v>6</v>
      </c>
      <c r="C68" s="345">
        <v>26.82</v>
      </c>
      <c r="D68" s="345">
        <f t="shared" si="2"/>
        <v>3.6848717062906307</v>
      </c>
      <c r="E68" s="345">
        <f t="shared" si="3"/>
        <v>4840.2936071270951</v>
      </c>
      <c r="F68" s="345">
        <f t="shared" si="4"/>
        <v>0.80314043664645773</v>
      </c>
      <c r="G68" s="349"/>
      <c r="J68" s="338"/>
      <c r="K68" s="340"/>
      <c r="L68" s="655"/>
      <c r="M68" s="655"/>
      <c r="N68" s="655"/>
      <c r="O68" s="332"/>
      <c r="P68" s="332"/>
      <c r="Q68" s="332"/>
      <c r="R68" s="332"/>
      <c r="V68" s="336"/>
      <c r="W68" s="335"/>
      <c r="X68" s="335"/>
      <c r="Y68" s="60"/>
    </row>
    <row r="69" spans="1:25">
      <c r="A69" s="1173" t="s">
        <v>224</v>
      </c>
      <c r="B69" s="947">
        <v>4</v>
      </c>
      <c r="C69" s="359">
        <v>27.745000000000001</v>
      </c>
      <c r="D69" s="359">
        <f t="shared" si="2"/>
        <v>3.3943657548443817</v>
      </c>
      <c r="E69" s="359">
        <f t="shared" si="3"/>
        <v>2479.5093758625721</v>
      </c>
      <c r="F69" s="359">
        <f t="shared" si="4"/>
        <v>0.31758833283820459</v>
      </c>
      <c r="G69" s="358"/>
      <c r="J69" s="338"/>
      <c r="K69" s="332"/>
      <c r="L69" s="339"/>
      <c r="M69" s="333"/>
      <c r="N69" s="333"/>
      <c r="O69" s="332"/>
      <c r="P69" s="332"/>
      <c r="Q69" s="332"/>
      <c r="R69" s="332"/>
      <c r="V69" s="60"/>
      <c r="W69" s="60"/>
      <c r="X69" s="60"/>
      <c r="Y69" s="60"/>
    </row>
    <row r="70" spans="1:25">
      <c r="A70" s="1075"/>
      <c r="B70" s="947">
        <v>5</v>
      </c>
      <c r="C70" s="350">
        <v>26.29</v>
      </c>
      <c r="D70" s="350">
        <f t="shared" si="2"/>
        <v>3.8513237649571304</v>
      </c>
      <c r="E70" s="350">
        <f t="shared" si="3"/>
        <v>7101.0695283751793</v>
      </c>
      <c r="F70" s="350">
        <f t="shared" si="4"/>
        <v>0.79912008969263815</v>
      </c>
      <c r="G70" s="349">
        <f>AVERAGE(F69:F73)</f>
        <v>0.76970546533927364</v>
      </c>
      <c r="H70" s="82" t="s">
        <v>6</v>
      </c>
      <c r="J70" s="338"/>
      <c r="K70" s="332"/>
      <c r="L70" s="339"/>
      <c r="M70" s="333"/>
      <c r="N70" s="333"/>
      <c r="O70" s="332"/>
      <c r="P70" s="332"/>
      <c r="Q70" s="332"/>
      <c r="R70" s="332"/>
      <c r="V70" s="60"/>
      <c r="W70" s="1107"/>
      <c r="X70" s="1107"/>
      <c r="Y70" s="60"/>
    </row>
    <row r="71" spans="1:25">
      <c r="A71" s="1075"/>
      <c r="B71" s="947">
        <v>6</v>
      </c>
      <c r="C71" s="350">
        <v>26.23</v>
      </c>
      <c r="D71" s="350">
        <f t="shared" si="2"/>
        <v>3.8701673942401298</v>
      </c>
      <c r="E71" s="350">
        <f t="shared" si="3"/>
        <v>7415.9602660924065</v>
      </c>
      <c r="F71" s="350">
        <f t="shared" si="4"/>
        <v>0.79189506648139152</v>
      </c>
      <c r="G71" s="349">
        <f>STDEV(F69:F73)/SQRT(COUNT(F69:F73))</f>
        <v>0.13682731617009516</v>
      </c>
      <c r="H71" s="82" t="s">
        <v>7</v>
      </c>
      <c r="J71" s="338"/>
      <c r="K71" s="332"/>
      <c r="L71" s="334"/>
      <c r="M71" s="333"/>
      <c r="N71" s="333"/>
      <c r="O71" s="332"/>
      <c r="P71" s="332"/>
      <c r="Q71" s="332"/>
      <c r="R71" s="332"/>
      <c r="V71" s="336"/>
      <c r="W71" s="335"/>
      <c r="X71" s="335"/>
      <c r="Y71" s="60"/>
    </row>
    <row r="72" spans="1:25">
      <c r="A72" s="1075"/>
      <c r="B72" s="947">
        <v>7</v>
      </c>
      <c r="C72" s="350">
        <v>26.515000000000001</v>
      </c>
      <c r="D72" s="350">
        <f t="shared" si="2"/>
        <v>3.7806601551458803</v>
      </c>
      <c r="E72" s="350">
        <f t="shared" si="3"/>
        <v>6034.7621133400207</v>
      </c>
      <c r="F72" s="350">
        <f t="shared" si="4"/>
        <v>1.1802729915908707</v>
      </c>
      <c r="G72" s="349"/>
      <c r="J72" s="338"/>
      <c r="K72" s="332"/>
      <c r="L72" s="334"/>
      <c r="M72" s="337"/>
      <c r="N72" s="337"/>
      <c r="O72" s="332"/>
      <c r="P72" s="332"/>
      <c r="Q72" s="332"/>
      <c r="R72" s="332"/>
      <c r="V72" s="336"/>
      <c r="W72" s="335"/>
      <c r="X72" s="335"/>
      <c r="Y72" s="60"/>
    </row>
    <row r="73" spans="1:25" ht="16" thickBot="1">
      <c r="A73" s="1174"/>
      <c r="B73" s="34">
        <v>8</v>
      </c>
      <c r="C73" s="345">
        <v>26.509999999999998</v>
      </c>
      <c r="D73" s="345">
        <f t="shared" si="2"/>
        <v>3.782230457586131</v>
      </c>
      <c r="E73" s="345">
        <f t="shared" si="3"/>
        <v>6056.6218304423064</v>
      </c>
      <c r="F73" s="345">
        <f t="shared" si="4"/>
        <v>0.75965084609326383</v>
      </c>
      <c r="G73" s="344"/>
      <c r="J73" s="338"/>
      <c r="K73" s="332"/>
      <c r="L73" s="334"/>
      <c r="M73" s="333"/>
      <c r="N73" s="333"/>
      <c r="O73" s="332"/>
      <c r="P73" s="332"/>
      <c r="Q73" s="332"/>
      <c r="R73" s="332"/>
      <c r="U73" s="60"/>
      <c r="V73" s="60"/>
      <c r="W73" s="60"/>
    </row>
    <row r="74" spans="1:25">
      <c r="A74" s="1173" t="s">
        <v>223</v>
      </c>
      <c r="B74" s="947">
        <v>1</v>
      </c>
      <c r="C74" s="359">
        <v>26.73</v>
      </c>
      <c r="D74" s="359">
        <f t="shared" si="2"/>
        <v>3.7131371502151307</v>
      </c>
      <c r="E74" s="359">
        <f t="shared" si="3"/>
        <v>5165.794793363154</v>
      </c>
      <c r="F74" s="359">
        <f t="shared" si="4"/>
        <v>0.63668512709875336</v>
      </c>
      <c r="G74" s="349"/>
      <c r="J74" s="338"/>
      <c r="K74" s="332"/>
      <c r="L74" s="334"/>
      <c r="M74" s="333"/>
      <c r="N74" s="333"/>
      <c r="O74" s="332"/>
      <c r="P74" s="332"/>
      <c r="Q74" s="332"/>
      <c r="R74" s="332"/>
      <c r="U74" s="60"/>
      <c r="V74" s="60"/>
      <c r="W74" s="60"/>
    </row>
    <row r="75" spans="1:25" ht="15.75" customHeight="1">
      <c r="A75" s="1075"/>
      <c r="B75" s="947">
        <v>2</v>
      </c>
      <c r="C75" s="350">
        <v>27.351999999999997</v>
      </c>
      <c r="D75" s="350">
        <f t="shared" si="2"/>
        <v>3.5177915266480326</v>
      </c>
      <c r="E75" s="350">
        <f t="shared" si="3"/>
        <v>3294.5152837699857</v>
      </c>
      <c r="F75" s="350">
        <f t="shared" si="4"/>
        <v>0.68142974073121043</v>
      </c>
      <c r="G75" s="349">
        <f>AVERAGE(F74:F78)</f>
        <v>0.64282132783285417</v>
      </c>
      <c r="H75" s="82" t="s">
        <v>6</v>
      </c>
      <c r="J75" s="338"/>
      <c r="K75" s="332"/>
      <c r="L75" s="332"/>
      <c r="M75" s="332"/>
      <c r="N75" s="332"/>
      <c r="O75" s="332"/>
      <c r="P75" s="332"/>
      <c r="Q75" s="332"/>
      <c r="R75" s="332"/>
      <c r="U75" s="60"/>
      <c r="V75" s="60"/>
      <c r="W75" s="60"/>
    </row>
    <row r="76" spans="1:25">
      <c r="A76" s="1075"/>
      <c r="B76" s="947">
        <v>3</v>
      </c>
      <c r="C76" s="350">
        <v>27.439999999999998</v>
      </c>
      <c r="D76" s="350">
        <f t="shared" si="2"/>
        <v>3.4901542036996327</v>
      </c>
      <c r="E76" s="350">
        <f t="shared" si="3"/>
        <v>3091.3928896987159</v>
      </c>
      <c r="F76" s="350">
        <f t="shared" si="4"/>
        <v>0.38638349743479328</v>
      </c>
      <c r="G76" s="349">
        <f>STDEV(F74:F78)/SQRT(COUNT(F74:F78))</f>
        <v>6.9500397340985426E-2</v>
      </c>
      <c r="H76" s="82" t="s">
        <v>7</v>
      </c>
      <c r="J76" s="338"/>
      <c r="K76" s="332"/>
      <c r="L76" s="332"/>
      <c r="M76" s="332"/>
      <c r="N76" s="332"/>
      <c r="O76" s="332"/>
      <c r="P76" s="332"/>
      <c r="Q76" s="332"/>
      <c r="R76" s="332"/>
      <c r="U76" s="60"/>
      <c r="V76" s="60"/>
      <c r="W76" s="60"/>
    </row>
    <row r="77" spans="1:25">
      <c r="A77" s="1075"/>
      <c r="B77" s="947">
        <v>4</v>
      </c>
      <c r="C77" s="350">
        <v>26.645000000000003</v>
      </c>
      <c r="D77" s="350">
        <f t="shared" si="2"/>
        <v>3.7398322916993796</v>
      </c>
      <c r="E77" s="350">
        <f t="shared" si="3"/>
        <v>5493.2870267577327</v>
      </c>
      <c r="F77" s="350">
        <f t="shared" si="4"/>
        <v>0.8008322923029082</v>
      </c>
      <c r="G77" s="349"/>
      <c r="J77" s="338"/>
      <c r="K77" s="332"/>
      <c r="L77" s="332"/>
      <c r="M77" s="332"/>
      <c r="N77" s="332"/>
      <c r="O77" s="332"/>
      <c r="P77" s="332"/>
      <c r="Q77" s="332"/>
      <c r="R77" s="332"/>
      <c r="U77" s="60"/>
      <c r="V77" s="60"/>
      <c r="W77" s="60"/>
    </row>
    <row r="78" spans="1:25" ht="16" thickBot="1">
      <c r="A78" s="1174"/>
      <c r="B78" s="34">
        <v>5</v>
      </c>
      <c r="C78" s="345">
        <v>26.78</v>
      </c>
      <c r="D78" s="345">
        <f t="shared" si="2"/>
        <v>3.6974341258126304</v>
      </c>
      <c r="E78" s="345">
        <f t="shared" si="3"/>
        <v>4982.3487751325074</v>
      </c>
      <c r="F78" s="345">
        <f t="shared" si="4"/>
        <v>0.7087759815966056</v>
      </c>
      <c r="G78" s="349"/>
      <c r="J78" s="338"/>
      <c r="K78" s="332"/>
      <c r="L78" s="332"/>
      <c r="M78" s="332"/>
      <c r="N78" s="332"/>
      <c r="O78" s="332"/>
      <c r="P78" s="332"/>
      <c r="Q78" s="332"/>
      <c r="R78" s="332"/>
      <c r="U78" s="60"/>
      <c r="V78" s="60"/>
      <c r="W78" s="60"/>
    </row>
    <row r="79" spans="1:25">
      <c r="A79" s="1173" t="s">
        <v>222</v>
      </c>
      <c r="B79" s="947">
        <v>4</v>
      </c>
      <c r="C79" s="359">
        <v>25.524999999999999</v>
      </c>
      <c r="D79" s="359">
        <f t="shared" si="2"/>
        <v>4.0915800383153789</v>
      </c>
      <c r="E79" s="359">
        <f t="shared" si="3"/>
        <v>12347.528530193853</v>
      </c>
      <c r="F79" s="359">
        <f t="shared" si="4"/>
        <v>1.2776369309552509</v>
      </c>
      <c r="G79" s="358"/>
      <c r="J79" s="338"/>
      <c r="K79" s="332"/>
      <c r="L79" s="332"/>
      <c r="M79" s="332"/>
      <c r="N79" s="332"/>
      <c r="O79" s="332"/>
      <c r="P79" s="332"/>
      <c r="Q79" s="332"/>
      <c r="R79" s="332"/>
      <c r="U79" s="60"/>
      <c r="V79" s="60"/>
      <c r="W79" s="60"/>
    </row>
    <row r="80" spans="1:25">
      <c r="A80" s="1075"/>
      <c r="B80" s="947">
        <v>5</v>
      </c>
      <c r="C80" s="350">
        <v>25.695</v>
      </c>
      <c r="D80" s="350">
        <f t="shared" si="2"/>
        <v>4.0381897553468793</v>
      </c>
      <c r="E80" s="350">
        <f t="shared" si="3"/>
        <v>10919.173213062457</v>
      </c>
      <c r="F80" s="350">
        <f t="shared" si="4"/>
        <v>2.1355614342099241</v>
      </c>
      <c r="G80" s="349">
        <f>AVERAGE(F79:F83)</f>
        <v>1.5452895522043091</v>
      </c>
      <c r="H80" s="82" t="s">
        <v>6</v>
      </c>
      <c r="J80" s="338"/>
      <c r="K80" s="332"/>
      <c r="L80" s="332"/>
      <c r="M80" s="332"/>
      <c r="N80" s="332"/>
      <c r="O80" s="332"/>
      <c r="P80" s="332"/>
      <c r="Q80" s="332"/>
      <c r="R80" s="332"/>
      <c r="U80" s="60"/>
      <c r="V80" s="60"/>
      <c r="W80" s="60"/>
    </row>
    <row r="81" spans="1:23">
      <c r="A81" s="1075"/>
      <c r="B81" s="947">
        <v>6</v>
      </c>
      <c r="C81" s="350">
        <v>25.54</v>
      </c>
      <c r="D81" s="350">
        <f t="shared" si="2"/>
        <v>4.0868691309946295</v>
      </c>
      <c r="E81" s="350">
        <f t="shared" si="3"/>
        <v>12214.31542161717</v>
      </c>
      <c r="F81" s="350">
        <f t="shared" si="4"/>
        <v>1.4435314592715625</v>
      </c>
      <c r="G81" s="349">
        <f>STDEV(F79:F83)/SQRT(COUNT(F79:F83))</f>
        <v>0.15106333228584418</v>
      </c>
      <c r="H81" s="82" t="s">
        <v>7</v>
      </c>
      <c r="J81" s="338"/>
      <c r="K81" s="332"/>
      <c r="L81" s="332"/>
      <c r="M81" s="332"/>
      <c r="N81" s="332"/>
      <c r="O81" s="332"/>
      <c r="P81" s="332"/>
      <c r="Q81" s="332"/>
      <c r="R81" s="332"/>
      <c r="U81" s="60"/>
      <c r="V81" s="60"/>
      <c r="W81" s="60"/>
    </row>
    <row r="82" spans="1:23" ht="15.75" customHeight="1">
      <c r="A82" s="1075"/>
      <c r="B82" s="947">
        <v>7</v>
      </c>
      <c r="C82" s="350">
        <v>25.75</v>
      </c>
      <c r="D82" s="350">
        <f t="shared" si="2"/>
        <v>4.0209164285041288</v>
      </c>
      <c r="E82" s="350">
        <f t="shared" si="3"/>
        <v>10493.404841291387</v>
      </c>
      <c r="F82" s="350">
        <f t="shared" si="4"/>
        <v>1.4065813298251753</v>
      </c>
      <c r="G82" s="349"/>
      <c r="J82" s="338"/>
      <c r="K82" s="332"/>
      <c r="L82" s="332"/>
      <c r="M82" s="332"/>
      <c r="N82" s="332"/>
      <c r="O82" s="332"/>
      <c r="P82" s="332"/>
      <c r="Q82" s="332"/>
      <c r="R82" s="332"/>
      <c r="U82" s="60"/>
      <c r="V82" s="60"/>
      <c r="W82" s="60"/>
    </row>
    <row r="83" spans="1:23" ht="16" thickBot="1">
      <c r="A83" s="1174"/>
      <c r="B83" s="34">
        <v>8</v>
      </c>
      <c r="C83" s="345">
        <v>25.71</v>
      </c>
      <c r="D83" s="345">
        <f t="shared" si="2"/>
        <v>4.033478848026129</v>
      </c>
      <c r="E83" s="345">
        <f t="shared" si="3"/>
        <v>10801.370123703917</v>
      </c>
      <c r="F83" s="345">
        <f t="shared" si="4"/>
        <v>1.463136606759633</v>
      </c>
      <c r="G83" s="344"/>
      <c r="J83" s="338"/>
      <c r="K83" s="332"/>
      <c r="L83" s="332"/>
      <c r="M83" s="332"/>
      <c r="N83" s="332"/>
      <c r="O83" s="332"/>
      <c r="P83" s="332"/>
      <c r="Q83" s="332"/>
      <c r="R83" s="332"/>
      <c r="U83" s="60"/>
      <c r="V83" s="60"/>
      <c r="W83" s="60"/>
    </row>
    <row r="84" spans="1:23">
      <c r="A84" s="1173" t="s">
        <v>221</v>
      </c>
      <c r="B84" s="947">
        <v>1</v>
      </c>
      <c r="C84" s="359">
        <v>25.905000000000001</v>
      </c>
      <c r="D84" s="359">
        <f t="shared" si="2"/>
        <v>3.9722370528563791</v>
      </c>
      <c r="E84" s="359">
        <f t="shared" si="3"/>
        <v>9380.7390018816768</v>
      </c>
      <c r="F84" s="359">
        <f t="shared" si="4"/>
        <v>1.0519767320006999</v>
      </c>
      <c r="G84" s="349"/>
      <c r="J84" s="338"/>
      <c r="K84" s="332"/>
      <c r="L84" s="332"/>
      <c r="M84" s="332"/>
      <c r="N84" s="332"/>
      <c r="O84" s="332"/>
      <c r="P84" s="332"/>
      <c r="Q84" s="332"/>
      <c r="R84" s="332"/>
      <c r="U84" s="60"/>
      <c r="V84" s="60"/>
      <c r="W84" s="60"/>
    </row>
    <row r="85" spans="1:23">
      <c r="A85" s="1075"/>
      <c r="B85" s="947">
        <v>2</v>
      </c>
      <c r="C85" s="350">
        <v>25.950000000000003</v>
      </c>
      <c r="D85" s="350">
        <f t="shared" si="2"/>
        <v>3.9581043308941286</v>
      </c>
      <c r="E85" s="350">
        <f t="shared" si="3"/>
        <v>9080.3864279314166</v>
      </c>
      <c r="F85" s="350">
        <f t="shared" si="4"/>
        <v>1.8979794097545877</v>
      </c>
      <c r="G85" s="349">
        <f>AVERAGE(F84:F88)</f>
        <v>1.5185296357819715</v>
      </c>
      <c r="H85" s="82" t="s">
        <v>6</v>
      </c>
      <c r="J85" s="338"/>
      <c r="U85" s="60"/>
      <c r="V85" s="60"/>
      <c r="W85" s="60"/>
    </row>
    <row r="86" spans="1:23">
      <c r="A86" s="1075"/>
      <c r="B86" s="947">
        <v>3</v>
      </c>
      <c r="C86" s="350">
        <v>25.65</v>
      </c>
      <c r="D86" s="350">
        <f t="shared" si="2"/>
        <v>4.0523224773091293</v>
      </c>
      <c r="E86" s="350">
        <f t="shared" si="3"/>
        <v>11280.347465499988</v>
      </c>
      <c r="F86" s="350">
        <f t="shared" si="4"/>
        <v>1.333151787544679</v>
      </c>
      <c r="G86" s="349">
        <f>STDEV(F84:F88)/SQRT(COUNT(F84:F88))</f>
        <v>0.16053164987490626</v>
      </c>
      <c r="H86" s="82" t="s">
        <v>7</v>
      </c>
      <c r="J86" s="338"/>
      <c r="U86" s="60"/>
      <c r="V86" s="60"/>
      <c r="W86" s="60"/>
    </row>
    <row r="87" spans="1:23">
      <c r="A87" s="1075"/>
      <c r="B87" s="947">
        <v>4</v>
      </c>
      <c r="C87" s="350">
        <v>25.59</v>
      </c>
      <c r="D87" s="350">
        <f t="shared" si="2"/>
        <v>4.0711661065921287</v>
      </c>
      <c r="E87" s="350">
        <f t="shared" si="3"/>
        <v>11780.564639958617</v>
      </c>
      <c r="F87" s="350">
        <f t="shared" si="4"/>
        <v>1.451956687231081</v>
      </c>
      <c r="G87" s="349"/>
      <c r="J87" s="338"/>
      <c r="U87" s="60"/>
      <c r="V87" s="60"/>
      <c r="W87" s="60"/>
    </row>
    <row r="88" spans="1:23" ht="16" thickBot="1">
      <c r="A88" s="1174"/>
      <c r="B88" s="34">
        <v>5</v>
      </c>
      <c r="C88" s="345">
        <v>25.675000000000001</v>
      </c>
      <c r="D88" s="345">
        <f t="shared" si="2"/>
        <v>4.0444709651078785</v>
      </c>
      <c r="E88" s="345">
        <f t="shared" si="3"/>
        <v>11078.244989483956</v>
      </c>
      <c r="F88" s="345">
        <f t="shared" si="4"/>
        <v>1.8575835623788104</v>
      </c>
      <c r="G88" s="344"/>
      <c r="J88" s="338"/>
      <c r="U88" s="60"/>
      <c r="V88" s="60"/>
      <c r="W88" s="60"/>
    </row>
  </sheetData>
  <mergeCells count="17">
    <mergeCell ref="A40:A44"/>
    <mergeCell ref="A59:A63"/>
    <mergeCell ref="A64:A68"/>
    <mergeCell ref="A69:A73"/>
    <mergeCell ref="A13:F13"/>
    <mergeCell ref="A15:A19"/>
    <mergeCell ref="A20:A24"/>
    <mergeCell ref="A25:A29"/>
    <mergeCell ref="A30:A34"/>
    <mergeCell ref="A35:A39"/>
    <mergeCell ref="A74:A78"/>
    <mergeCell ref="A79:A83"/>
    <mergeCell ref="A84:A88"/>
    <mergeCell ref="A57:G57"/>
    <mergeCell ref="W70:X70"/>
    <mergeCell ref="I62:O62"/>
    <mergeCell ref="X66:Y66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opLeftCell="B1" workbookViewId="0">
      <selection activeCell="O7" sqref="O7"/>
    </sheetView>
  </sheetViews>
  <sheetFormatPr baseColWidth="10" defaultRowHeight="15" x14ac:dyDescent="0"/>
  <cols>
    <col min="1" max="14" width="10.83203125" style="82"/>
    <col min="15" max="15" width="14.33203125" style="82" customWidth="1"/>
    <col min="16" max="16384" width="10.83203125" style="82"/>
  </cols>
  <sheetData>
    <row r="1" spans="1:15" ht="16" customHeight="1">
      <c r="A1" s="1183" t="s">
        <v>270</v>
      </c>
      <c r="B1" s="1183"/>
      <c r="C1" s="1183"/>
      <c r="D1" s="1183"/>
      <c r="E1" s="1183"/>
      <c r="F1" s="1183"/>
      <c r="G1" s="1183"/>
      <c r="H1" s="1183"/>
      <c r="I1" s="1183"/>
      <c r="J1" s="1183"/>
      <c r="K1" s="1183"/>
      <c r="L1" s="1183"/>
      <c r="M1" s="1183"/>
    </row>
    <row r="2" spans="1:15" ht="16" customHeight="1">
      <c r="A2" s="1183"/>
      <c r="B2" s="1183"/>
      <c r="C2" s="1183"/>
      <c r="D2" s="1183"/>
      <c r="E2" s="1183"/>
      <c r="F2" s="1183"/>
      <c r="G2" s="1183"/>
      <c r="H2" s="1183"/>
      <c r="I2" s="1183"/>
      <c r="J2" s="1183"/>
      <c r="K2" s="1183"/>
      <c r="L2" s="1183"/>
      <c r="M2" s="1183"/>
    </row>
    <row r="3" spans="1:15">
      <c r="A3" s="602"/>
      <c r="B3" s="23"/>
      <c r="C3" s="23" t="s">
        <v>269</v>
      </c>
      <c r="D3" s="135" t="s">
        <v>268</v>
      </c>
      <c r="E3" s="23" t="s">
        <v>267</v>
      </c>
      <c r="F3" s="135" t="s">
        <v>266</v>
      </c>
      <c r="G3" s="23" t="s">
        <v>265</v>
      </c>
      <c r="H3" s="135" t="s">
        <v>264</v>
      </c>
      <c r="I3" s="23" t="s">
        <v>132</v>
      </c>
      <c r="J3" s="135" t="s">
        <v>131</v>
      </c>
      <c r="K3" s="23" t="s">
        <v>130</v>
      </c>
      <c r="L3" s="135" t="s">
        <v>129</v>
      </c>
      <c r="M3" s="23" t="s">
        <v>128</v>
      </c>
    </row>
    <row r="4" spans="1:15" ht="16" thickBot="1">
      <c r="A4" s="331"/>
      <c r="B4" s="997"/>
      <c r="C4" s="996" t="s">
        <v>263</v>
      </c>
      <c r="D4" s="996" t="s">
        <v>262</v>
      </c>
      <c r="E4" s="996" t="s">
        <v>261</v>
      </c>
      <c r="F4" s="996" t="s">
        <v>260</v>
      </c>
      <c r="G4" s="996" t="s">
        <v>259</v>
      </c>
      <c r="H4" s="996" t="s">
        <v>258</v>
      </c>
      <c r="I4" s="996" t="s">
        <v>257</v>
      </c>
      <c r="J4" s="996" t="s">
        <v>256</v>
      </c>
      <c r="K4" s="996" t="s">
        <v>255</v>
      </c>
      <c r="L4" s="996" t="s">
        <v>254</v>
      </c>
      <c r="M4" s="996" t="s">
        <v>253</v>
      </c>
    </row>
    <row r="5" spans="1:15" ht="16" customHeight="1">
      <c r="A5" s="1178" t="s">
        <v>252</v>
      </c>
      <c r="B5" s="995">
        <v>1</v>
      </c>
      <c r="C5" s="981">
        <v>39.9</v>
      </c>
      <c r="D5" s="980">
        <v>43.5</v>
      </c>
      <c r="E5" s="979">
        <v>48.9</v>
      </c>
      <c r="F5" s="979">
        <v>52.7</v>
      </c>
      <c r="G5" s="979">
        <v>56.5</v>
      </c>
      <c r="H5" s="979">
        <v>62.3</v>
      </c>
      <c r="I5" s="979">
        <v>66.599999999999994</v>
      </c>
      <c r="J5" s="979">
        <v>71.099999999999994</v>
      </c>
      <c r="K5" s="978">
        <v>69.599999999999994</v>
      </c>
      <c r="L5" s="994" t="s">
        <v>251</v>
      </c>
      <c r="M5" s="993">
        <v>84.6</v>
      </c>
      <c r="N5" s="992"/>
    </row>
    <row r="6" spans="1:15">
      <c r="A6" s="1179"/>
      <c r="B6" s="990">
        <v>2</v>
      </c>
      <c r="C6" s="974">
        <v>36.700000000000003</v>
      </c>
      <c r="D6" s="973">
        <v>39.200000000000003</v>
      </c>
      <c r="E6" s="969">
        <v>42.1</v>
      </c>
      <c r="F6" s="969">
        <v>46.9</v>
      </c>
      <c r="G6" s="969">
        <v>50.9</v>
      </c>
      <c r="H6" s="969">
        <v>55.6</v>
      </c>
      <c r="I6" s="969">
        <v>60.7</v>
      </c>
      <c r="J6" s="969">
        <v>63.6</v>
      </c>
      <c r="K6" s="972">
        <v>68.900000000000006</v>
      </c>
      <c r="L6" s="967">
        <v>74</v>
      </c>
      <c r="M6" s="821">
        <v>78.099999999999994</v>
      </c>
    </row>
    <row r="7" spans="1:15">
      <c r="A7" s="1179"/>
      <c r="B7" s="990">
        <v>3</v>
      </c>
      <c r="C7" s="974">
        <v>38.5</v>
      </c>
      <c r="D7" s="973">
        <v>40.299999999999997</v>
      </c>
      <c r="E7" s="969">
        <v>44.4</v>
      </c>
      <c r="F7" s="969">
        <v>48.5</v>
      </c>
      <c r="G7" s="969">
        <v>53.1</v>
      </c>
      <c r="H7" s="969">
        <v>57.6</v>
      </c>
      <c r="I7" s="969">
        <v>62.9</v>
      </c>
      <c r="J7" s="969">
        <v>68.099999999999994</v>
      </c>
      <c r="K7" s="972">
        <v>73.2</v>
      </c>
      <c r="L7" s="967">
        <v>78.5</v>
      </c>
      <c r="M7" s="971" t="s">
        <v>250</v>
      </c>
      <c r="O7" s="331"/>
    </row>
    <row r="8" spans="1:15">
      <c r="A8" s="1179"/>
      <c r="B8" s="990">
        <v>4</v>
      </c>
      <c r="C8" s="974">
        <v>35.1</v>
      </c>
      <c r="D8" s="973">
        <v>37.700000000000003</v>
      </c>
      <c r="E8" s="969">
        <v>40.700000000000003</v>
      </c>
      <c r="F8" s="969">
        <v>44.2</v>
      </c>
      <c r="G8" s="969">
        <v>48.3</v>
      </c>
      <c r="H8" s="969">
        <v>52.8</v>
      </c>
      <c r="I8" s="969">
        <v>57.7</v>
      </c>
      <c r="J8" s="969">
        <v>62.2</v>
      </c>
      <c r="K8" s="972">
        <v>66.599999999999994</v>
      </c>
      <c r="L8" s="967">
        <v>71.8</v>
      </c>
      <c r="M8" s="821">
        <v>76.7</v>
      </c>
    </row>
    <row r="9" spans="1:15">
      <c r="A9" s="1179"/>
      <c r="B9" s="990">
        <v>5</v>
      </c>
      <c r="C9" s="974">
        <v>42.5</v>
      </c>
      <c r="D9" s="973">
        <v>44.6</v>
      </c>
      <c r="E9" s="969">
        <v>48.6</v>
      </c>
      <c r="F9" s="969">
        <v>54.9</v>
      </c>
      <c r="G9" s="969">
        <v>59.3</v>
      </c>
      <c r="H9" s="969">
        <v>62.7</v>
      </c>
      <c r="I9" s="969">
        <v>68.599999999999994</v>
      </c>
      <c r="J9" s="969">
        <v>72.400000000000006</v>
      </c>
      <c r="K9" s="972">
        <v>78</v>
      </c>
      <c r="L9" s="975" t="s">
        <v>249</v>
      </c>
      <c r="M9" s="821">
        <v>87.9</v>
      </c>
    </row>
    <row r="10" spans="1:15">
      <c r="A10" s="1179"/>
      <c r="B10" s="990">
        <v>6</v>
      </c>
      <c r="C10" s="974">
        <v>40</v>
      </c>
      <c r="D10" s="973">
        <v>43.8</v>
      </c>
      <c r="E10" s="969">
        <v>47.7</v>
      </c>
      <c r="F10" s="969">
        <v>51.7</v>
      </c>
      <c r="G10" s="969">
        <v>57.3</v>
      </c>
      <c r="H10" s="969">
        <v>60.7</v>
      </c>
      <c r="I10" s="969">
        <v>63.7</v>
      </c>
      <c r="J10" s="969">
        <v>69.3</v>
      </c>
      <c r="K10" s="972">
        <v>75</v>
      </c>
      <c r="L10" s="967">
        <v>79.400000000000006</v>
      </c>
      <c r="M10" s="971" t="s">
        <v>248</v>
      </c>
      <c r="O10" s="991" t="s">
        <v>247</v>
      </c>
    </row>
    <row r="11" spans="1:15">
      <c r="A11" s="1179"/>
      <c r="B11" s="990">
        <v>7</v>
      </c>
      <c r="C11" s="974">
        <v>38.200000000000003</v>
      </c>
      <c r="D11" s="973">
        <v>41</v>
      </c>
      <c r="E11" s="969">
        <v>45.7</v>
      </c>
      <c r="F11" s="969">
        <v>50.9</v>
      </c>
      <c r="G11" s="969">
        <v>53.6</v>
      </c>
      <c r="H11" s="969">
        <v>58.3</v>
      </c>
      <c r="I11" s="969">
        <v>63.1</v>
      </c>
      <c r="J11" s="969">
        <v>67.3</v>
      </c>
      <c r="K11" s="972">
        <v>71.7</v>
      </c>
      <c r="L11" s="967">
        <v>76</v>
      </c>
      <c r="M11" s="971" t="s">
        <v>246</v>
      </c>
    </row>
    <row r="12" spans="1:15">
      <c r="A12" s="1179"/>
      <c r="B12" s="990">
        <v>8</v>
      </c>
      <c r="C12" s="974">
        <v>35.4</v>
      </c>
      <c r="D12" s="973">
        <v>37.5</v>
      </c>
      <c r="E12" s="969">
        <v>40.6</v>
      </c>
      <c r="F12" s="969">
        <v>43.6</v>
      </c>
      <c r="G12" s="969">
        <v>48.1</v>
      </c>
      <c r="H12" s="969">
        <v>53.1</v>
      </c>
      <c r="I12" s="969">
        <v>58.5</v>
      </c>
      <c r="J12" s="969">
        <v>63.9</v>
      </c>
      <c r="K12" s="972">
        <v>67.900000000000006</v>
      </c>
      <c r="L12" s="975" t="s">
        <v>245</v>
      </c>
      <c r="M12" s="821">
        <v>78.2</v>
      </c>
    </row>
    <row r="13" spans="1:15">
      <c r="A13" s="1179"/>
      <c r="B13" s="990">
        <v>9</v>
      </c>
      <c r="C13" s="974">
        <v>38.9</v>
      </c>
      <c r="D13" s="973">
        <v>39.799999999999997</v>
      </c>
      <c r="E13" s="969">
        <v>45</v>
      </c>
      <c r="F13" s="969">
        <v>49.1</v>
      </c>
      <c r="G13" s="969">
        <v>52.1</v>
      </c>
      <c r="H13" s="969">
        <v>56.8</v>
      </c>
      <c r="I13" s="969">
        <v>61</v>
      </c>
      <c r="J13" s="989" t="s">
        <v>244</v>
      </c>
      <c r="K13" s="972">
        <v>70.7</v>
      </c>
      <c r="L13" s="967">
        <v>75.3</v>
      </c>
      <c r="M13" s="821">
        <v>81.8</v>
      </c>
    </row>
    <row r="14" spans="1:15">
      <c r="A14" s="1179"/>
      <c r="B14" s="988">
        <v>10</v>
      </c>
      <c r="C14" s="974">
        <v>40.200000000000003</v>
      </c>
      <c r="D14" s="973">
        <v>43.3</v>
      </c>
      <c r="E14" s="969">
        <v>47.2</v>
      </c>
      <c r="F14" s="969">
        <v>53.2</v>
      </c>
      <c r="G14" s="969">
        <v>56.7</v>
      </c>
      <c r="H14" s="969">
        <v>62.7</v>
      </c>
      <c r="I14" s="969">
        <v>69.599999999999994</v>
      </c>
      <c r="J14" s="969">
        <v>75.5</v>
      </c>
      <c r="K14" s="972">
        <v>82.2</v>
      </c>
      <c r="L14" s="967">
        <v>87</v>
      </c>
      <c r="M14" s="971" t="s">
        <v>243</v>
      </c>
    </row>
    <row r="15" spans="1:15" ht="16" customHeight="1">
      <c r="A15" s="1179"/>
      <c r="B15" s="988">
        <v>11</v>
      </c>
      <c r="C15" s="974">
        <v>37.4</v>
      </c>
      <c r="D15" s="973">
        <v>40.200000000000003</v>
      </c>
      <c r="E15" s="969">
        <v>43.7</v>
      </c>
      <c r="F15" s="969">
        <v>47.1</v>
      </c>
      <c r="G15" s="969">
        <v>50.5</v>
      </c>
      <c r="H15" s="969">
        <v>54.4</v>
      </c>
      <c r="I15" s="969">
        <v>59.2</v>
      </c>
      <c r="J15" s="969">
        <v>64.2</v>
      </c>
      <c r="K15" s="972">
        <v>70</v>
      </c>
      <c r="L15" s="975" t="s">
        <v>242</v>
      </c>
      <c r="M15" s="821">
        <v>78.2</v>
      </c>
    </row>
    <row r="16" spans="1:15" ht="16" thickBot="1">
      <c r="A16" s="1179"/>
      <c r="B16" s="987">
        <v>12</v>
      </c>
      <c r="C16" s="986">
        <v>33.299999999999997</v>
      </c>
      <c r="D16" s="985">
        <v>36.299999999999997</v>
      </c>
      <c r="E16" s="963">
        <v>39.299999999999997</v>
      </c>
      <c r="F16" s="963">
        <v>42.6</v>
      </c>
      <c r="G16" s="963">
        <v>47.1</v>
      </c>
      <c r="H16" s="963">
        <v>51.9</v>
      </c>
      <c r="I16" s="963">
        <v>56.1</v>
      </c>
      <c r="J16" s="963">
        <v>60.7</v>
      </c>
      <c r="K16" s="962">
        <v>65.5</v>
      </c>
      <c r="L16" s="961">
        <v>70</v>
      </c>
      <c r="M16" s="960" t="s">
        <v>241</v>
      </c>
    </row>
    <row r="17" spans="1:13">
      <c r="A17" s="984"/>
      <c r="B17" s="516" t="s">
        <v>49</v>
      </c>
      <c r="C17" s="959">
        <f t="shared" ref="C17:M17" si="0">AVERAGE(C5:C16)</f>
        <v>38.008333333333326</v>
      </c>
      <c r="D17" s="959">
        <f t="shared" si="0"/>
        <v>40.6</v>
      </c>
      <c r="E17" s="959">
        <f t="shared" si="0"/>
        <v>44.491666666666667</v>
      </c>
      <c r="F17" s="959">
        <f t="shared" si="0"/>
        <v>48.783333333333339</v>
      </c>
      <c r="G17" s="959">
        <f t="shared" si="0"/>
        <v>52.791666666666679</v>
      </c>
      <c r="H17" s="959">
        <f t="shared" si="0"/>
        <v>57.408333333333331</v>
      </c>
      <c r="I17" s="959">
        <f t="shared" si="0"/>
        <v>62.308333333333337</v>
      </c>
      <c r="J17" s="959">
        <f t="shared" si="0"/>
        <v>67.118181818181824</v>
      </c>
      <c r="K17" s="959">
        <f t="shared" si="0"/>
        <v>71.608333333333334</v>
      </c>
      <c r="L17" s="958">
        <f t="shared" si="0"/>
        <v>76.5</v>
      </c>
      <c r="M17" s="958">
        <f t="shared" si="0"/>
        <v>80.785714285714292</v>
      </c>
    </row>
    <row r="18" spans="1:13" ht="16" thickBot="1">
      <c r="A18" s="983"/>
      <c r="B18" s="427" t="s">
        <v>60</v>
      </c>
      <c r="C18" s="957">
        <f t="shared" ref="C18:M18" si="1">STDEV(C5:C16)/SQRT(11)</f>
        <v>0.77730816860542296</v>
      </c>
      <c r="D18" s="957">
        <f t="shared" si="1"/>
        <v>0.82050176142155085</v>
      </c>
      <c r="E18" s="957">
        <f t="shared" si="1"/>
        <v>0.98957026597142972</v>
      </c>
      <c r="F18" s="957">
        <f t="shared" si="1"/>
        <v>1.2125946045282938</v>
      </c>
      <c r="G18" s="957">
        <f t="shared" si="1"/>
        <v>1.2072411231715823</v>
      </c>
      <c r="H18" s="957">
        <f t="shared" si="1"/>
        <v>1.200651223662202</v>
      </c>
      <c r="I18" s="957">
        <f t="shared" si="1"/>
        <v>1.2931132484350449</v>
      </c>
      <c r="J18" s="957">
        <f t="shared" si="1"/>
        <v>1.4025832130114373</v>
      </c>
      <c r="K18" s="957">
        <f t="shared" si="1"/>
        <v>1.4602421588676435</v>
      </c>
      <c r="L18" s="956">
        <f t="shared" si="1"/>
        <v>1.5911279997813854</v>
      </c>
      <c r="M18" s="956">
        <f t="shared" si="1"/>
        <v>1.2520805196574334</v>
      </c>
    </row>
    <row r="19" spans="1:13">
      <c r="A19" s="1180" t="s">
        <v>240</v>
      </c>
      <c r="B19" s="982">
        <v>13</v>
      </c>
      <c r="C19" s="981">
        <v>36.6</v>
      </c>
      <c r="D19" s="980">
        <v>39.4</v>
      </c>
      <c r="E19" s="979">
        <v>43.8</v>
      </c>
      <c r="F19" s="979">
        <v>49.1</v>
      </c>
      <c r="G19" s="979">
        <v>53.3</v>
      </c>
      <c r="H19" s="979">
        <v>57.7</v>
      </c>
      <c r="I19" s="979">
        <v>64</v>
      </c>
      <c r="J19" s="979">
        <v>69.5</v>
      </c>
      <c r="K19" s="978">
        <v>68.8</v>
      </c>
      <c r="L19" s="977">
        <v>72.400000000000006</v>
      </c>
      <c r="M19" s="976">
        <v>82.8</v>
      </c>
    </row>
    <row r="20" spans="1:13">
      <c r="A20" s="1181"/>
      <c r="B20" s="970">
        <v>14</v>
      </c>
      <c r="C20" s="974">
        <v>38</v>
      </c>
      <c r="D20" s="973">
        <v>39.6</v>
      </c>
      <c r="E20" s="969">
        <v>45.1</v>
      </c>
      <c r="F20" s="969">
        <v>49.8</v>
      </c>
      <c r="G20" s="969">
        <v>53.8</v>
      </c>
      <c r="H20" s="969">
        <v>58.8</v>
      </c>
      <c r="I20" s="969">
        <v>63.5</v>
      </c>
      <c r="J20" s="969">
        <v>67.2</v>
      </c>
      <c r="K20" s="972">
        <v>72.5</v>
      </c>
      <c r="L20" s="975" t="s">
        <v>239</v>
      </c>
      <c r="M20" s="821">
        <v>82.4</v>
      </c>
    </row>
    <row r="21" spans="1:13">
      <c r="A21" s="1181"/>
      <c r="B21" s="970">
        <v>15</v>
      </c>
      <c r="C21" s="974">
        <v>40.4</v>
      </c>
      <c r="D21" s="973">
        <v>42.6</v>
      </c>
      <c r="E21" s="969">
        <v>46</v>
      </c>
      <c r="F21" s="969">
        <v>51.6</v>
      </c>
      <c r="G21" s="969">
        <v>55.9</v>
      </c>
      <c r="H21" s="969">
        <v>60</v>
      </c>
      <c r="I21" s="969">
        <v>67.3</v>
      </c>
      <c r="J21" s="969">
        <v>71.400000000000006</v>
      </c>
      <c r="K21" s="972">
        <v>76.7</v>
      </c>
      <c r="L21" s="967">
        <v>84.6</v>
      </c>
      <c r="M21" s="971" t="s">
        <v>238</v>
      </c>
    </row>
    <row r="22" spans="1:13">
      <c r="A22" s="1181"/>
      <c r="B22" s="970">
        <v>16</v>
      </c>
      <c r="C22" s="974">
        <v>43.5</v>
      </c>
      <c r="D22" s="973">
        <v>46.2</v>
      </c>
      <c r="E22" s="969">
        <v>51.5</v>
      </c>
      <c r="F22" s="969">
        <v>56.3</v>
      </c>
      <c r="G22" s="969">
        <v>61.1</v>
      </c>
      <c r="H22" s="969">
        <v>66.7</v>
      </c>
      <c r="I22" s="969">
        <v>71.5</v>
      </c>
      <c r="J22" s="969">
        <v>76.599999999999994</v>
      </c>
      <c r="K22" s="972">
        <v>82.8</v>
      </c>
      <c r="L22" s="967">
        <v>88.4</v>
      </c>
      <c r="M22" s="971" t="s">
        <v>237</v>
      </c>
    </row>
    <row r="23" spans="1:13">
      <c r="A23" s="1181"/>
      <c r="B23" s="970">
        <v>17</v>
      </c>
      <c r="C23" s="974">
        <v>39.5</v>
      </c>
      <c r="D23" s="973">
        <v>44</v>
      </c>
      <c r="E23" s="969">
        <v>47.2</v>
      </c>
      <c r="F23" s="969">
        <v>51.1</v>
      </c>
      <c r="G23" s="969">
        <v>55.9</v>
      </c>
      <c r="H23" s="969">
        <v>61.4</v>
      </c>
      <c r="I23" s="969">
        <v>66.3</v>
      </c>
      <c r="J23" s="969">
        <v>73.099999999999994</v>
      </c>
      <c r="K23" s="972">
        <v>77.099999999999994</v>
      </c>
      <c r="L23" s="975" t="s">
        <v>236</v>
      </c>
      <c r="M23" s="821">
        <v>87.9</v>
      </c>
    </row>
    <row r="24" spans="1:13">
      <c r="A24" s="1181"/>
      <c r="B24" s="970">
        <v>18</v>
      </c>
      <c r="C24" s="974">
        <v>38.9</v>
      </c>
      <c r="D24" s="973">
        <v>40.799999999999997</v>
      </c>
      <c r="E24" s="969">
        <v>45.5</v>
      </c>
      <c r="F24" s="969">
        <v>50.5</v>
      </c>
      <c r="G24" s="969">
        <v>53.7</v>
      </c>
      <c r="H24" s="969">
        <v>59.5</v>
      </c>
      <c r="I24" s="969">
        <v>63.8</v>
      </c>
      <c r="J24" s="969">
        <v>68.3</v>
      </c>
      <c r="K24" s="972">
        <v>74.3</v>
      </c>
      <c r="L24" s="975" t="s">
        <v>235</v>
      </c>
      <c r="M24" s="821">
        <v>85.3</v>
      </c>
    </row>
    <row r="25" spans="1:13">
      <c r="A25" s="1181"/>
      <c r="B25" s="970">
        <v>19</v>
      </c>
      <c r="C25" s="974">
        <v>33.700000000000003</v>
      </c>
      <c r="D25" s="973">
        <v>36.5</v>
      </c>
      <c r="E25" s="969">
        <v>40.1</v>
      </c>
      <c r="F25" s="969">
        <v>44</v>
      </c>
      <c r="G25" s="969">
        <v>48.2</v>
      </c>
      <c r="H25" s="969">
        <v>53.7</v>
      </c>
      <c r="I25" s="969">
        <v>58.7</v>
      </c>
      <c r="J25" s="969">
        <v>64.7</v>
      </c>
      <c r="K25" s="968" t="s">
        <v>234</v>
      </c>
      <c r="L25" s="967">
        <v>76.2</v>
      </c>
      <c r="M25" s="821">
        <v>81.8</v>
      </c>
    </row>
    <row r="26" spans="1:13">
      <c r="A26" s="1181"/>
      <c r="B26" s="970">
        <v>20</v>
      </c>
      <c r="C26" s="974">
        <v>41.1</v>
      </c>
      <c r="D26" s="973">
        <v>43</v>
      </c>
      <c r="E26" s="969">
        <v>48.1</v>
      </c>
      <c r="F26" s="969">
        <v>52</v>
      </c>
      <c r="G26" s="969">
        <v>55.6</v>
      </c>
      <c r="H26" s="969">
        <v>59.1</v>
      </c>
      <c r="I26" s="969">
        <v>64</v>
      </c>
      <c r="J26" s="969">
        <v>69</v>
      </c>
      <c r="K26" s="972">
        <v>72.5</v>
      </c>
      <c r="L26" s="967">
        <v>78.5</v>
      </c>
      <c r="M26" s="971" t="s">
        <v>230</v>
      </c>
    </row>
    <row r="27" spans="1:13">
      <c r="A27" s="1181"/>
      <c r="B27" s="970">
        <v>21</v>
      </c>
      <c r="C27" s="974">
        <v>36.1</v>
      </c>
      <c r="D27" s="973">
        <v>38.1</v>
      </c>
      <c r="E27" s="969">
        <v>41.3</v>
      </c>
      <c r="F27" s="969">
        <v>46.8</v>
      </c>
      <c r="G27" s="969">
        <v>50.8</v>
      </c>
      <c r="H27" s="969">
        <v>54.9</v>
      </c>
      <c r="I27" s="969">
        <v>60.2</v>
      </c>
      <c r="J27" s="969">
        <v>65.2</v>
      </c>
      <c r="K27" s="972">
        <v>69.099999999999994</v>
      </c>
      <c r="L27" s="975" t="s">
        <v>233</v>
      </c>
      <c r="M27" s="821">
        <v>78</v>
      </c>
    </row>
    <row r="28" spans="1:13">
      <c r="A28" s="1181"/>
      <c r="B28" s="970">
        <v>22</v>
      </c>
      <c r="C28" s="974">
        <v>38</v>
      </c>
      <c r="D28" s="973">
        <v>39.9</v>
      </c>
      <c r="E28" s="969">
        <v>44.3</v>
      </c>
      <c r="F28" s="969">
        <v>47.8</v>
      </c>
      <c r="G28" s="969">
        <v>51.4</v>
      </c>
      <c r="H28" s="969">
        <v>56.5</v>
      </c>
      <c r="I28" s="969">
        <v>61.4</v>
      </c>
      <c r="J28" s="969">
        <v>65.599999999999994</v>
      </c>
      <c r="K28" s="972">
        <v>70.2</v>
      </c>
      <c r="L28" s="967">
        <v>75.400000000000006</v>
      </c>
      <c r="M28" s="971" t="s">
        <v>232</v>
      </c>
    </row>
    <row r="29" spans="1:13">
      <c r="A29" s="1181"/>
      <c r="B29" s="970">
        <v>23</v>
      </c>
      <c r="C29" s="823">
        <v>35.200000000000003</v>
      </c>
      <c r="D29" s="822">
        <v>37.200000000000003</v>
      </c>
      <c r="E29" s="969">
        <v>40.6</v>
      </c>
      <c r="F29" s="969">
        <v>46</v>
      </c>
      <c r="G29" s="969">
        <v>48.5</v>
      </c>
      <c r="H29" s="969">
        <v>53.5</v>
      </c>
      <c r="I29" s="969">
        <v>59.1</v>
      </c>
      <c r="J29" s="969">
        <v>65.8</v>
      </c>
      <c r="K29" s="968" t="s">
        <v>231</v>
      </c>
      <c r="L29" s="967">
        <v>76.599999999999994</v>
      </c>
      <c r="M29" s="821">
        <v>80.400000000000006</v>
      </c>
    </row>
    <row r="30" spans="1:13" ht="16" thickBot="1">
      <c r="A30" s="1182"/>
      <c r="B30" s="966">
        <v>24</v>
      </c>
      <c r="C30" s="965">
        <v>36.299999999999997</v>
      </c>
      <c r="D30" s="964">
        <v>39.799999999999997</v>
      </c>
      <c r="E30" s="963">
        <v>43.4</v>
      </c>
      <c r="F30" s="963">
        <v>47.6</v>
      </c>
      <c r="G30" s="963">
        <v>51.3</v>
      </c>
      <c r="H30" s="963">
        <v>56.2</v>
      </c>
      <c r="I30" s="963">
        <v>61.3</v>
      </c>
      <c r="J30" s="963">
        <v>66.3</v>
      </c>
      <c r="K30" s="962">
        <v>71.7</v>
      </c>
      <c r="L30" s="961">
        <v>76.400000000000006</v>
      </c>
      <c r="M30" s="960" t="s">
        <v>230</v>
      </c>
    </row>
    <row r="31" spans="1:13">
      <c r="B31" s="516" t="s">
        <v>49</v>
      </c>
      <c r="C31" s="959">
        <f t="shared" ref="C31:M31" si="2">AVERAGE(C19:C30)</f>
        <v>38.108333333333341</v>
      </c>
      <c r="D31" s="959">
        <f t="shared" si="2"/>
        <v>40.591666666666669</v>
      </c>
      <c r="E31" s="959">
        <f t="shared" si="2"/>
        <v>44.741666666666674</v>
      </c>
      <c r="F31" s="959">
        <f t="shared" si="2"/>
        <v>49.383333333333333</v>
      </c>
      <c r="G31" s="959">
        <f t="shared" si="2"/>
        <v>53.291666666666664</v>
      </c>
      <c r="H31" s="959">
        <f t="shared" si="2"/>
        <v>58.166666666666664</v>
      </c>
      <c r="I31" s="959">
        <f t="shared" si="2"/>
        <v>63.425000000000004</v>
      </c>
      <c r="J31" s="959">
        <f t="shared" si="2"/>
        <v>68.558333333333323</v>
      </c>
      <c r="K31" s="959">
        <f t="shared" si="2"/>
        <v>73.570000000000022</v>
      </c>
      <c r="L31" s="958">
        <f t="shared" si="2"/>
        <v>78.5625</v>
      </c>
      <c r="M31" s="958">
        <f t="shared" si="2"/>
        <v>82.657142857142858</v>
      </c>
    </row>
    <row r="32" spans="1:13" ht="16" thickBot="1">
      <c r="B32" s="427" t="s">
        <v>60</v>
      </c>
      <c r="C32" s="957">
        <f t="shared" ref="C32:M32" si="3">STDEV(C19:C30)/SQRT(11)</f>
        <v>0.82986191556069822</v>
      </c>
      <c r="D32" s="957">
        <f t="shared" si="3"/>
        <v>0.866784533201444</v>
      </c>
      <c r="E32" s="957">
        <f t="shared" si="3"/>
        <v>0.99048851235789104</v>
      </c>
      <c r="F32" s="957">
        <f t="shared" si="3"/>
        <v>0.98264555486776473</v>
      </c>
      <c r="G32" s="957">
        <f t="shared" si="3"/>
        <v>1.0869974061061705</v>
      </c>
      <c r="H32" s="957">
        <f t="shared" si="3"/>
        <v>1.1094882547047642</v>
      </c>
      <c r="I32" s="957">
        <f t="shared" si="3"/>
        <v>1.110961537223536</v>
      </c>
      <c r="J32" s="957">
        <f t="shared" si="3"/>
        <v>1.0908680547837386</v>
      </c>
      <c r="K32" s="957">
        <f t="shared" si="3"/>
        <v>1.302138877603175</v>
      </c>
      <c r="L32" s="956">
        <f t="shared" si="3"/>
        <v>1.5926729553982961</v>
      </c>
      <c r="M32" s="956">
        <f t="shared" si="3"/>
        <v>0.96982615481475376</v>
      </c>
    </row>
  </sheetData>
  <mergeCells count="3">
    <mergeCell ref="A5:A16"/>
    <mergeCell ref="A19:A30"/>
    <mergeCell ref="A1:M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topLeftCell="O7" zoomScale="101" workbookViewId="0">
      <selection activeCell="O7" sqref="O7"/>
    </sheetView>
  </sheetViews>
  <sheetFormatPr baseColWidth="10" defaultRowHeight="15" x14ac:dyDescent="0"/>
  <cols>
    <col min="1" max="16384" width="10.83203125" style="82"/>
  </cols>
  <sheetData>
    <row r="1" spans="1:26" ht="16" customHeight="1">
      <c r="A1" s="1183" t="s">
        <v>271</v>
      </c>
      <c r="B1" s="1183"/>
      <c r="C1" s="1183"/>
      <c r="D1" s="1183"/>
      <c r="E1" s="1183"/>
      <c r="F1" s="1183"/>
      <c r="G1" s="1183"/>
      <c r="H1" s="1183"/>
      <c r="I1" s="1183"/>
      <c r="J1" s="1183"/>
      <c r="K1" s="1183"/>
      <c r="L1" s="1183"/>
      <c r="M1" s="1183"/>
    </row>
    <row r="2" spans="1:26" ht="16" customHeight="1">
      <c r="A2" s="1183"/>
      <c r="B2" s="1183"/>
      <c r="C2" s="1183"/>
      <c r="D2" s="1183"/>
      <c r="E2" s="1183"/>
      <c r="F2" s="1183"/>
      <c r="G2" s="1183"/>
      <c r="H2" s="1183"/>
      <c r="I2" s="1183"/>
      <c r="J2" s="1183"/>
      <c r="K2" s="1183"/>
      <c r="L2" s="1183"/>
      <c r="M2" s="1183"/>
    </row>
    <row r="3" spans="1:26">
      <c r="A3" s="602"/>
      <c r="B3" s="23"/>
      <c r="C3" s="23" t="s">
        <v>269</v>
      </c>
      <c r="D3" s="135" t="s">
        <v>268</v>
      </c>
      <c r="E3" s="23" t="s">
        <v>267</v>
      </c>
      <c r="F3" s="135" t="s">
        <v>266</v>
      </c>
      <c r="G3" s="23" t="s">
        <v>265</v>
      </c>
      <c r="H3" s="135" t="s">
        <v>264</v>
      </c>
      <c r="I3" s="23" t="s">
        <v>132</v>
      </c>
      <c r="J3" s="135" t="s">
        <v>131</v>
      </c>
      <c r="K3" s="23" t="s">
        <v>130</v>
      </c>
      <c r="L3" s="135" t="s">
        <v>129</v>
      </c>
      <c r="M3" s="23" t="s">
        <v>128</v>
      </c>
      <c r="O3" s="602"/>
      <c r="P3" s="23"/>
      <c r="Q3" s="135" t="s">
        <v>268</v>
      </c>
      <c r="R3" s="23" t="s">
        <v>267</v>
      </c>
      <c r="S3" s="135" t="s">
        <v>266</v>
      </c>
      <c r="T3" s="23" t="s">
        <v>265</v>
      </c>
      <c r="U3" s="135" t="s">
        <v>264</v>
      </c>
      <c r="V3" s="23" t="s">
        <v>132</v>
      </c>
      <c r="W3" s="135" t="s">
        <v>131</v>
      </c>
      <c r="X3" s="23" t="s">
        <v>130</v>
      </c>
      <c r="Y3" s="135" t="s">
        <v>129</v>
      </c>
      <c r="Z3" s="23" t="s">
        <v>128</v>
      </c>
    </row>
    <row r="4" spans="1:26" ht="16" thickBot="1">
      <c r="A4" s="331"/>
      <c r="B4" s="997"/>
      <c r="C4" s="996" t="s">
        <v>263</v>
      </c>
      <c r="D4" s="996" t="s">
        <v>262</v>
      </c>
      <c r="E4" s="996" t="s">
        <v>261</v>
      </c>
      <c r="F4" s="996" t="s">
        <v>260</v>
      </c>
      <c r="G4" s="996" t="s">
        <v>259</v>
      </c>
      <c r="H4" s="996" t="s">
        <v>258</v>
      </c>
      <c r="I4" s="996" t="s">
        <v>257</v>
      </c>
      <c r="J4" s="996" t="s">
        <v>256</v>
      </c>
      <c r="K4" s="996" t="s">
        <v>255</v>
      </c>
      <c r="L4" s="996" t="s">
        <v>254</v>
      </c>
      <c r="M4" s="996" t="s">
        <v>253</v>
      </c>
      <c r="O4" s="331"/>
      <c r="P4" s="997"/>
      <c r="Q4" s="996" t="s">
        <v>262</v>
      </c>
      <c r="R4" s="996" t="s">
        <v>261</v>
      </c>
      <c r="S4" s="996" t="s">
        <v>260</v>
      </c>
      <c r="T4" s="996" t="s">
        <v>259</v>
      </c>
      <c r="U4" s="996" t="s">
        <v>258</v>
      </c>
      <c r="V4" s="996" t="s">
        <v>257</v>
      </c>
      <c r="W4" s="996" t="s">
        <v>256</v>
      </c>
      <c r="X4" s="996" t="s">
        <v>255</v>
      </c>
      <c r="Y4" s="996" t="s">
        <v>254</v>
      </c>
      <c r="Z4" s="996" t="s">
        <v>253</v>
      </c>
    </row>
    <row r="5" spans="1:26" ht="16" customHeight="1">
      <c r="A5" s="1178" t="s">
        <v>252</v>
      </c>
      <c r="B5" s="995">
        <v>1</v>
      </c>
      <c r="C5" s="981">
        <v>309.10000000000002</v>
      </c>
      <c r="D5" s="980">
        <v>301</v>
      </c>
      <c r="E5" s="979">
        <v>291.89999999999998</v>
      </c>
      <c r="F5" s="979">
        <v>280.7</v>
      </c>
      <c r="G5" s="979">
        <v>270</v>
      </c>
      <c r="H5" s="979">
        <v>257.8</v>
      </c>
      <c r="I5" s="59">
        <v>245.1</v>
      </c>
      <c r="J5" s="979">
        <v>234.9</v>
      </c>
      <c r="K5" s="978">
        <v>227.8</v>
      </c>
      <c r="L5" s="977">
        <v>213.2</v>
      </c>
      <c r="M5" s="528">
        <v>196.8</v>
      </c>
      <c r="O5" s="1178" t="s">
        <v>252</v>
      </c>
      <c r="P5" s="995">
        <v>1</v>
      </c>
      <c r="Q5" s="981">
        <f t="shared" ref="Q5:Q16" si="0">C5-D5</f>
        <v>8.1000000000000227</v>
      </c>
      <c r="R5" s="980">
        <f t="shared" ref="R5:R16" si="1">D5-E5</f>
        <v>9.1000000000000227</v>
      </c>
      <c r="S5" s="980">
        <f t="shared" ref="S5:S16" si="2">E5-F5</f>
        <v>11.199999999999989</v>
      </c>
      <c r="T5" s="980">
        <f t="shared" ref="T5:T16" si="3">F5-G5</f>
        <v>10.699999999999989</v>
      </c>
      <c r="U5" s="980">
        <f t="shared" ref="U5:U16" si="4">G5-H5</f>
        <v>12.199999999999989</v>
      </c>
      <c r="V5" s="980">
        <f t="shared" ref="V5:V16" si="5">H5-I5</f>
        <v>12.700000000000017</v>
      </c>
      <c r="W5" s="980">
        <f t="shared" ref="W5:W16" si="6">I5-J5</f>
        <v>10.199999999999989</v>
      </c>
      <c r="X5" s="980">
        <f t="shared" ref="X5:X16" si="7">J5-K5</f>
        <v>7.0999999999999943</v>
      </c>
      <c r="Y5" s="1022">
        <f t="shared" ref="Y5:Y16" si="8">K5-L5</f>
        <v>14.600000000000023</v>
      </c>
      <c r="Z5" s="1021">
        <f t="shared" ref="Z5:Z16" si="9">L5-M5</f>
        <v>16.399999999999977</v>
      </c>
    </row>
    <row r="6" spans="1:26">
      <c r="A6" s="1179"/>
      <c r="B6" s="990">
        <v>2</v>
      </c>
      <c r="C6" s="974">
        <v>227.8</v>
      </c>
      <c r="D6" s="973">
        <v>221.1</v>
      </c>
      <c r="E6" s="969">
        <v>213.9</v>
      </c>
      <c r="F6" s="969">
        <v>202.3</v>
      </c>
      <c r="G6" s="969">
        <v>194.3</v>
      </c>
      <c r="H6" s="969">
        <v>184.5</v>
      </c>
      <c r="I6" s="969">
        <v>173.2</v>
      </c>
      <c r="J6" s="969">
        <v>162.5</v>
      </c>
      <c r="K6" s="972">
        <v>150.5</v>
      </c>
      <c r="L6" s="972">
        <v>136</v>
      </c>
      <c r="M6" s="1019">
        <v>122.4</v>
      </c>
      <c r="O6" s="1179"/>
      <c r="P6" s="990">
        <v>2</v>
      </c>
      <c r="Q6" s="974">
        <f t="shared" si="0"/>
        <v>6.7000000000000171</v>
      </c>
      <c r="R6" s="969">
        <f t="shared" si="1"/>
        <v>7.1999999999999886</v>
      </c>
      <c r="S6" s="969">
        <f t="shared" si="2"/>
        <v>11.599999999999994</v>
      </c>
      <c r="T6" s="969">
        <f t="shared" si="3"/>
        <v>8</v>
      </c>
      <c r="U6" s="969">
        <f t="shared" si="4"/>
        <v>9.8000000000000114</v>
      </c>
      <c r="V6" s="969">
        <f t="shared" si="5"/>
        <v>11.300000000000011</v>
      </c>
      <c r="W6" s="969">
        <f t="shared" si="6"/>
        <v>10.699999999999989</v>
      </c>
      <c r="X6" s="1020">
        <f t="shared" si="7"/>
        <v>12</v>
      </c>
      <c r="Y6" s="969">
        <f t="shared" si="8"/>
        <v>14.5</v>
      </c>
      <c r="Z6" s="159">
        <f t="shared" si="9"/>
        <v>13.599999999999994</v>
      </c>
    </row>
    <row r="7" spans="1:26">
      <c r="A7" s="1179"/>
      <c r="B7" s="990">
        <v>3</v>
      </c>
      <c r="C7" s="974">
        <v>263.5</v>
      </c>
      <c r="D7" s="973">
        <v>255.9</v>
      </c>
      <c r="E7" s="969">
        <v>247.3</v>
      </c>
      <c r="F7" s="969">
        <v>236.1</v>
      </c>
      <c r="G7" s="969">
        <v>226.4</v>
      </c>
      <c r="H7" s="969">
        <v>216.8</v>
      </c>
      <c r="I7" s="969">
        <v>205.2</v>
      </c>
      <c r="J7" s="969">
        <v>192.5</v>
      </c>
      <c r="K7" s="972">
        <v>180</v>
      </c>
      <c r="L7" s="972">
        <v>163.5</v>
      </c>
      <c r="M7" s="1019">
        <v>148.19999999999999</v>
      </c>
      <c r="O7" s="1179"/>
      <c r="P7" s="990">
        <v>3</v>
      </c>
      <c r="Q7" s="974">
        <f t="shared" si="0"/>
        <v>7.5999999999999943</v>
      </c>
      <c r="R7" s="969">
        <f t="shared" si="1"/>
        <v>8.5999999999999943</v>
      </c>
      <c r="S7" s="969">
        <f t="shared" si="2"/>
        <v>11.200000000000017</v>
      </c>
      <c r="T7" s="969">
        <f t="shared" si="3"/>
        <v>9.6999999999999886</v>
      </c>
      <c r="U7" s="969">
        <f t="shared" si="4"/>
        <v>9.5999999999999943</v>
      </c>
      <c r="V7" s="969">
        <f t="shared" si="5"/>
        <v>11.600000000000023</v>
      </c>
      <c r="W7" s="969">
        <f t="shared" si="6"/>
        <v>12.699999999999989</v>
      </c>
      <c r="X7" s="967">
        <f t="shared" si="7"/>
        <v>12.5</v>
      </c>
      <c r="Y7" s="972">
        <f t="shared" si="8"/>
        <v>16.5</v>
      </c>
      <c r="Z7" s="159">
        <f t="shared" si="9"/>
        <v>15.300000000000011</v>
      </c>
    </row>
    <row r="8" spans="1:26">
      <c r="A8" s="1179"/>
      <c r="B8" s="990">
        <v>4</v>
      </c>
      <c r="C8" s="974">
        <v>272.39999999999998</v>
      </c>
      <c r="D8" s="973">
        <v>266.60000000000002</v>
      </c>
      <c r="E8" s="969">
        <v>260.2</v>
      </c>
      <c r="F8" s="969">
        <v>251.8</v>
      </c>
      <c r="G8" s="969">
        <v>243.3</v>
      </c>
      <c r="H8" s="969">
        <v>234.4</v>
      </c>
      <c r="I8" s="969">
        <v>224.4</v>
      </c>
      <c r="J8" s="969">
        <v>212.9</v>
      </c>
      <c r="K8" s="972">
        <v>202.7</v>
      </c>
      <c r="L8" s="972">
        <v>186.8</v>
      </c>
      <c r="M8" s="1019">
        <v>172</v>
      </c>
      <c r="O8" s="1179"/>
      <c r="P8" s="990">
        <v>4</v>
      </c>
      <c r="Q8" s="974">
        <f t="shared" si="0"/>
        <v>5.7999999999999545</v>
      </c>
      <c r="R8" s="969">
        <f t="shared" si="1"/>
        <v>6.4000000000000341</v>
      </c>
      <c r="S8" s="969">
        <f t="shared" si="2"/>
        <v>8.3999999999999773</v>
      </c>
      <c r="T8" s="969">
        <f t="shared" si="3"/>
        <v>8.5</v>
      </c>
      <c r="U8" s="969">
        <f t="shared" si="4"/>
        <v>8.9000000000000057</v>
      </c>
      <c r="V8" s="969">
        <f t="shared" si="5"/>
        <v>10</v>
      </c>
      <c r="W8" s="969">
        <f t="shared" si="6"/>
        <v>11.5</v>
      </c>
      <c r="X8" s="967">
        <f t="shared" si="7"/>
        <v>10.200000000000017</v>
      </c>
      <c r="Y8" s="972">
        <f t="shared" si="8"/>
        <v>15.899999999999977</v>
      </c>
      <c r="Z8" s="159">
        <f t="shared" si="9"/>
        <v>14.800000000000011</v>
      </c>
    </row>
    <row r="9" spans="1:26">
      <c r="A9" s="1179"/>
      <c r="B9" s="990">
        <v>5</v>
      </c>
      <c r="C9" s="974">
        <v>257</v>
      </c>
      <c r="D9" s="973">
        <v>250</v>
      </c>
      <c r="E9" s="969">
        <v>241.6</v>
      </c>
      <c r="F9" s="969">
        <v>229.5</v>
      </c>
      <c r="G9" s="969">
        <v>219.1</v>
      </c>
      <c r="H9" s="969">
        <v>210</v>
      </c>
      <c r="I9" s="969">
        <v>198</v>
      </c>
      <c r="J9" s="969">
        <v>185.1</v>
      </c>
      <c r="K9" s="972">
        <v>172.3</v>
      </c>
      <c r="L9" s="972">
        <v>155.6</v>
      </c>
      <c r="M9" s="1019">
        <v>140.1</v>
      </c>
      <c r="O9" s="1179"/>
      <c r="P9" s="990">
        <v>5</v>
      </c>
      <c r="Q9" s="974">
        <f t="shared" si="0"/>
        <v>7</v>
      </c>
      <c r="R9" s="969">
        <f t="shared" si="1"/>
        <v>8.4000000000000057</v>
      </c>
      <c r="S9" s="969">
        <f t="shared" si="2"/>
        <v>12.099999999999994</v>
      </c>
      <c r="T9" s="969">
        <f t="shared" si="3"/>
        <v>10.400000000000006</v>
      </c>
      <c r="U9" s="969">
        <f t="shared" si="4"/>
        <v>9.0999999999999943</v>
      </c>
      <c r="V9" s="969">
        <f t="shared" si="5"/>
        <v>12</v>
      </c>
      <c r="W9" s="969">
        <f t="shared" si="6"/>
        <v>12.900000000000006</v>
      </c>
      <c r="X9" s="967">
        <f t="shared" si="7"/>
        <v>12.799999999999983</v>
      </c>
      <c r="Y9" s="972">
        <f t="shared" si="8"/>
        <v>16.700000000000017</v>
      </c>
      <c r="Z9" s="159">
        <f t="shared" si="9"/>
        <v>15.5</v>
      </c>
    </row>
    <row r="10" spans="1:26">
      <c r="A10" s="1179"/>
      <c r="B10" s="990">
        <v>6</v>
      </c>
      <c r="C10" s="974">
        <v>239.7</v>
      </c>
      <c r="D10" s="973">
        <v>231.4</v>
      </c>
      <c r="E10" s="969">
        <v>222.4</v>
      </c>
      <c r="F10" s="969">
        <v>211.7</v>
      </c>
      <c r="G10" s="969">
        <v>200.2</v>
      </c>
      <c r="H10" s="969">
        <v>190.9</v>
      </c>
      <c r="I10" s="969">
        <v>180</v>
      </c>
      <c r="J10" s="969">
        <v>168.1</v>
      </c>
      <c r="K10" s="972">
        <v>156.4</v>
      </c>
      <c r="L10" s="972">
        <v>140.80000000000001</v>
      </c>
      <c r="M10" s="1019">
        <v>125</v>
      </c>
      <c r="O10" s="1179"/>
      <c r="P10" s="990">
        <v>6</v>
      </c>
      <c r="Q10" s="974">
        <f t="shared" si="0"/>
        <v>8.2999999999999829</v>
      </c>
      <c r="R10" s="969">
        <f t="shared" si="1"/>
        <v>9</v>
      </c>
      <c r="S10" s="969">
        <f t="shared" si="2"/>
        <v>10.700000000000017</v>
      </c>
      <c r="T10" s="969">
        <f t="shared" si="3"/>
        <v>11.5</v>
      </c>
      <c r="U10" s="969">
        <f t="shared" si="4"/>
        <v>9.2999999999999829</v>
      </c>
      <c r="V10" s="969">
        <f t="shared" si="5"/>
        <v>10.900000000000006</v>
      </c>
      <c r="W10" s="969">
        <f t="shared" si="6"/>
        <v>11.900000000000006</v>
      </c>
      <c r="X10" s="967">
        <f t="shared" si="7"/>
        <v>11.699999999999989</v>
      </c>
      <c r="Y10" s="972">
        <f t="shared" si="8"/>
        <v>15.599999999999994</v>
      </c>
      <c r="Z10" s="159">
        <f t="shared" si="9"/>
        <v>15.800000000000011</v>
      </c>
    </row>
    <row r="11" spans="1:26">
      <c r="A11" s="1179"/>
      <c r="B11" s="990">
        <v>7</v>
      </c>
      <c r="C11" s="974">
        <v>248.3</v>
      </c>
      <c r="D11" s="973">
        <v>241</v>
      </c>
      <c r="E11" s="969">
        <v>232.2</v>
      </c>
      <c r="F11" s="969">
        <v>220.7</v>
      </c>
      <c r="G11" s="969">
        <v>210.8</v>
      </c>
      <c r="H11" s="969">
        <v>200.9</v>
      </c>
      <c r="I11" s="969">
        <v>188.5</v>
      </c>
      <c r="J11" s="969">
        <v>177.5</v>
      </c>
      <c r="K11" s="972">
        <v>165.2</v>
      </c>
      <c r="L11" s="972">
        <v>152.19999999999999</v>
      </c>
      <c r="M11" s="1019">
        <v>136.30000000000001</v>
      </c>
      <c r="O11" s="1179"/>
      <c r="P11" s="990">
        <v>7</v>
      </c>
      <c r="Q11" s="974">
        <f t="shared" si="0"/>
        <v>7.3000000000000114</v>
      </c>
      <c r="R11" s="969">
        <f t="shared" si="1"/>
        <v>8.8000000000000114</v>
      </c>
      <c r="S11" s="969">
        <f t="shared" si="2"/>
        <v>11.5</v>
      </c>
      <c r="T11" s="969">
        <f t="shared" si="3"/>
        <v>9.8999999999999773</v>
      </c>
      <c r="U11" s="969">
        <f t="shared" si="4"/>
        <v>9.9000000000000057</v>
      </c>
      <c r="V11" s="969">
        <f t="shared" si="5"/>
        <v>12.400000000000006</v>
      </c>
      <c r="W11" s="969">
        <f t="shared" si="6"/>
        <v>11</v>
      </c>
      <c r="X11" s="967">
        <f t="shared" si="7"/>
        <v>12.300000000000011</v>
      </c>
      <c r="Y11" s="972">
        <f t="shared" si="8"/>
        <v>13</v>
      </c>
      <c r="Z11" s="159">
        <f t="shared" si="9"/>
        <v>15.899999999999977</v>
      </c>
    </row>
    <row r="12" spans="1:26">
      <c r="A12" s="1179"/>
      <c r="B12" s="990">
        <v>8</v>
      </c>
      <c r="C12" s="974">
        <v>219.7</v>
      </c>
      <c r="D12" s="973">
        <v>213.9</v>
      </c>
      <c r="E12" s="969">
        <v>207.6</v>
      </c>
      <c r="F12" s="969">
        <v>198.5</v>
      </c>
      <c r="G12" s="969">
        <v>189.5</v>
      </c>
      <c r="H12" s="969">
        <v>181.7</v>
      </c>
      <c r="I12" s="969">
        <v>170.8</v>
      </c>
      <c r="J12" s="969">
        <v>158.80000000000001</v>
      </c>
      <c r="K12" s="972">
        <v>146.30000000000001</v>
      </c>
      <c r="L12" s="972">
        <v>131.5</v>
      </c>
      <c r="M12" s="1019">
        <v>117.1</v>
      </c>
      <c r="O12" s="1179"/>
      <c r="P12" s="990">
        <v>8</v>
      </c>
      <c r="Q12" s="974">
        <f t="shared" si="0"/>
        <v>5.7999999999999829</v>
      </c>
      <c r="R12" s="969">
        <f t="shared" si="1"/>
        <v>6.3000000000000114</v>
      </c>
      <c r="S12" s="969">
        <f t="shared" si="2"/>
        <v>9.0999999999999943</v>
      </c>
      <c r="T12" s="969">
        <f t="shared" si="3"/>
        <v>9</v>
      </c>
      <c r="U12" s="969">
        <f t="shared" si="4"/>
        <v>7.8000000000000114</v>
      </c>
      <c r="V12" s="969">
        <f t="shared" si="5"/>
        <v>10.899999999999977</v>
      </c>
      <c r="W12" s="969">
        <f t="shared" si="6"/>
        <v>12</v>
      </c>
      <c r="X12" s="967">
        <f t="shared" si="7"/>
        <v>12.5</v>
      </c>
      <c r="Y12" s="972">
        <f t="shared" si="8"/>
        <v>14.800000000000011</v>
      </c>
      <c r="Z12" s="159">
        <f t="shared" si="9"/>
        <v>14.400000000000006</v>
      </c>
    </row>
    <row r="13" spans="1:26">
      <c r="A13" s="1179"/>
      <c r="B13" s="990">
        <v>9</v>
      </c>
      <c r="C13" s="974">
        <v>226.4</v>
      </c>
      <c r="D13" s="973">
        <v>220.1</v>
      </c>
      <c r="E13" s="969">
        <v>211.1</v>
      </c>
      <c r="F13" s="969">
        <v>201.2</v>
      </c>
      <c r="G13" s="969">
        <v>192.8</v>
      </c>
      <c r="H13" s="969">
        <v>183.8</v>
      </c>
      <c r="I13" s="969">
        <v>173.8</v>
      </c>
      <c r="J13" s="969">
        <v>162.6</v>
      </c>
      <c r="K13" s="972">
        <v>152</v>
      </c>
      <c r="L13" s="972">
        <v>137.80000000000001</v>
      </c>
      <c r="M13" s="1019">
        <v>123.6</v>
      </c>
      <c r="O13" s="1179"/>
      <c r="P13" s="990">
        <v>9</v>
      </c>
      <c r="Q13" s="974">
        <f t="shared" si="0"/>
        <v>6.3000000000000114</v>
      </c>
      <c r="R13" s="969">
        <f t="shared" si="1"/>
        <v>9</v>
      </c>
      <c r="S13" s="969">
        <f t="shared" si="2"/>
        <v>9.9000000000000057</v>
      </c>
      <c r="T13" s="969">
        <f t="shared" si="3"/>
        <v>8.3999999999999773</v>
      </c>
      <c r="U13" s="969">
        <f t="shared" si="4"/>
        <v>9</v>
      </c>
      <c r="V13" s="969">
        <f t="shared" si="5"/>
        <v>10</v>
      </c>
      <c r="W13" s="969">
        <f t="shared" si="6"/>
        <v>11.200000000000017</v>
      </c>
      <c r="X13" s="967">
        <f t="shared" si="7"/>
        <v>10.599999999999994</v>
      </c>
      <c r="Y13" s="972">
        <f t="shared" si="8"/>
        <v>14.199999999999989</v>
      </c>
      <c r="Z13" s="159">
        <f t="shared" si="9"/>
        <v>14.200000000000017</v>
      </c>
    </row>
    <row r="14" spans="1:26">
      <c r="A14" s="1179"/>
      <c r="B14" s="988">
        <v>10</v>
      </c>
      <c r="C14" s="974">
        <v>353.7</v>
      </c>
      <c r="D14" s="973">
        <v>346.3</v>
      </c>
      <c r="E14" s="969">
        <v>338.3</v>
      </c>
      <c r="F14" s="969">
        <v>325.60000000000002</v>
      </c>
      <c r="G14" s="969">
        <v>314.7</v>
      </c>
      <c r="H14" s="969">
        <v>304.5</v>
      </c>
      <c r="I14" s="969">
        <v>291</v>
      </c>
      <c r="J14" s="969">
        <v>275.39999999999998</v>
      </c>
      <c r="K14" s="972">
        <v>259.60000000000002</v>
      </c>
      <c r="L14" s="972">
        <v>241.9</v>
      </c>
      <c r="M14" s="1019">
        <v>223.7</v>
      </c>
      <c r="O14" s="1179"/>
      <c r="P14" s="988">
        <v>10</v>
      </c>
      <c r="Q14" s="974">
        <f t="shared" si="0"/>
        <v>7.3999999999999773</v>
      </c>
      <c r="R14" s="969">
        <f t="shared" si="1"/>
        <v>8</v>
      </c>
      <c r="S14" s="969">
        <f t="shared" si="2"/>
        <v>12.699999999999989</v>
      </c>
      <c r="T14" s="969">
        <f t="shared" si="3"/>
        <v>10.900000000000034</v>
      </c>
      <c r="U14" s="969">
        <f t="shared" si="4"/>
        <v>10.199999999999989</v>
      </c>
      <c r="V14" s="969">
        <f t="shared" si="5"/>
        <v>13.5</v>
      </c>
      <c r="W14" s="969">
        <f t="shared" si="6"/>
        <v>15.600000000000023</v>
      </c>
      <c r="X14" s="967">
        <f t="shared" si="7"/>
        <v>15.799999999999955</v>
      </c>
      <c r="Y14" s="972">
        <f t="shared" si="8"/>
        <v>17.700000000000017</v>
      </c>
      <c r="Z14" s="159">
        <f t="shared" si="9"/>
        <v>18.200000000000017</v>
      </c>
    </row>
    <row r="15" spans="1:26" ht="16" customHeight="1">
      <c r="A15" s="1179"/>
      <c r="B15" s="988">
        <v>11</v>
      </c>
      <c r="C15" s="974">
        <v>378.3</v>
      </c>
      <c r="D15" s="973">
        <v>371.4</v>
      </c>
      <c r="E15" s="969">
        <v>364.9</v>
      </c>
      <c r="F15" s="969">
        <v>354.8</v>
      </c>
      <c r="G15" s="969">
        <v>345.1</v>
      </c>
      <c r="H15" s="969">
        <v>336.6</v>
      </c>
      <c r="I15" s="969">
        <v>326.39999999999998</v>
      </c>
      <c r="J15" s="969">
        <v>315.2</v>
      </c>
      <c r="K15" s="972">
        <v>303.2</v>
      </c>
      <c r="L15" s="972">
        <v>288.2</v>
      </c>
      <c r="M15" s="1019">
        <v>271.89999999999998</v>
      </c>
      <c r="O15" s="1179"/>
      <c r="P15" s="988">
        <v>11</v>
      </c>
      <c r="Q15" s="974">
        <f t="shared" si="0"/>
        <v>6.9000000000000341</v>
      </c>
      <c r="R15" s="969">
        <f t="shared" si="1"/>
        <v>6.5</v>
      </c>
      <c r="S15" s="969">
        <f t="shared" si="2"/>
        <v>10.099999999999966</v>
      </c>
      <c r="T15" s="969">
        <f t="shared" si="3"/>
        <v>9.6999999999999886</v>
      </c>
      <c r="U15" s="969">
        <f t="shared" si="4"/>
        <v>8.5</v>
      </c>
      <c r="V15" s="969">
        <f t="shared" si="5"/>
        <v>10.200000000000045</v>
      </c>
      <c r="W15" s="969">
        <f t="shared" si="6"/>
        <v>11.199999999999989</v>
      </c>
      <c r="X15" s="967">
        <f t="shared" si="7"/>
        <v>12</v>
      </c>
      <c r="Y15" s="972">
        <f t="shared" si="8"/>
        <v>15</v>
      </c>
      <c r="Z15" s="159">
        <f t="shared" si="9"/>
        <v>16.300000000000011</v>
      </c>
    </row>
    <row r="16" spans="1:26" ht="16" thickBot="1">
      <c r="A16" s="1184"/>
      <c r="B16" s="988">
        <v>12</v>
      </c>
      <c r="C16" s="986">
        <v>243.5</v>
      </c>
      <c r="D16" s="985">
        <v>238</v>
      </c>
      <c r="E16" s="963">
        <v>230.5</v>
      </c>
      <c r="F16" s="963">
        <v>221.5</v>
      </c>
      <c r="G16" s="963">
        <v>212</v>
      </c>
      <c r="H16" s="963">
        <v>202.8</v>
      </c>
      <c r="I16" s="963">
        <v>191.2</v>
      </c>
      <c r="J16" s="963">
        <v>179.2</v>
      </c>
      <c r="K16" s="962">
        <v>165.8</v>
      </c>
      <c r="L16" s="962">
        <v>150.6</v>
      </c>
      <c r="M16" s="1018">
        <v>134.9</v>
      </c>
      <c r="O16" s="1184"/>
      <c r="P16" s="987">
        <v>12</v>
      </c>
      <c r="Q16" s="986">
        <f t="shared" si="0"/>
        <v>5.5</v>
      </c>
      <c r="R16" s="963">
        <f t="shared" si="1"/>
        <v>7.5</v>
      </c>
      <c r="S16" s="963">
        <f t="shared" si="2"/>
        <v>9</v>
      </c>
      <c r="T16" s="963">
        <f t="shared" si="3"/>
        <v>9.5</v>
      </c>
      <c r="U16" s="963">
        <f t="shared" si="4"/>
        <v>9.1999999999999886</v>
      </c>
      <c r="V16" s="963">
        <f t="shared" si="5"/>
        <v>11.600000000000023</v>
      </c>
      <c r="W16" s="963">
        <f t="shared" si="6"/>
        <v>12</v>
      </c>
      <c r="X16" s="962">
        <f t="shared" si="7"/>
        <v>13.399999999999977</v>
      </c>
      <c r="Y16" s="1017">
        <f t="shared" si="8"/>
        <v>15.200000000000017</v>
      </c>
      <c r="Z16" s="160">
        <f t="shared" si="9"/>
        <v>15.699999999999989</v>
      </c>
    </row>
    <row r="17" spans="1:26">
      <c r="A17" s="1180" t="s">
        <v>240</v>
      </c>
      <c r="B17" s="982">
        <v>13</v>
      </c>
      <c r="C17" s="1016">
        <v>235</v>
      </c>
      <c r="D17" s="1015">
        <v>228</v>
      </c>
      <c r="E17" s="1014">
        <v>220.3</v>
      </c>
      <c r="F17" s="1014">
        <v>209.7</v>
      </c>
      <c r="G17" s="1014">
        <v>199.4</v>
      </c>
      <c r="H17" s="1014">
        <v>189.2</v>
      </c>
      <c r="I17" s="1014">
        <v>176</v>
      </c>
      <c r="J17" s="1014">
        <v>162.19999999999999</v>
      </c>
      <c r="K17" s="1013">
        <v>153.1</v>
      </c>
      <c r="L17" s="1012">
        <v>137.5</v>
      </c>
      <c r="M17" s="1011">
        <v>122.2</v>
      </c>
      <c r="P17" s="431" t="s">
        <v>49</v>
      </c>
      <c r="Q17" s="1010">
        <f t="shared" ref="Q17:Z17" si="10">AVERAGE(Q5:Q16)</f>
        <v>6.8916666666666657</v>
      </c>
      <c r="R17" s="959">
        <f t="shared" si="10"/>
        <v>7.9000000000000057</v>
      </c>
      <c r="S17" s="959">
        <f t="shared" si="10"/>
        <v>10.624999999999995</v>
      </c>
      <c r="T17" s="959">
        <f t="shared" si="10"/>
        <v>9.68333333333333</v>
      </c>
      <c r="U17" s="959">
        <f t="shared" si="10"/>
        <v>9.4583333333333304</v>
      </c>
      <c r="V17" s="959">
        <f t="shared" si="10"/>
        <v>11.42500000000001</v>
      </c>
      <c r="W17" s="959">
        <f t="shared" si="10"/>
        <v>11.908333333333333</v>
      </c>
      <c r="X17" s="959">
        <f t="shared" si="10"/>
        <v>11.908333333333326</v>
      </c>
      <c r="Y17" s="959">
        <f t="shared" si="10"/>
        <v>15.308333333333337</v>
      </c>
      <c r="Z17" s="959">
        <f t="shared" si="10"/>
        <v>15.508333333333335</v>
      </c>
    </row>
    <row r="18" spans="1:26" ht="16" thickBot="1">
      <c r="A18" s="1181"/>
      <c r="B18" s="970">
        <v>14</v>
      </c>
      <c r="C18" s="974">
        <v>327.7</v>
      </c>
      <c r="D18" s="973">
        <v>321.3</v>
      </c>
      <c r="E18" s="969">
        <v>312.10000000000002</v>
      </c>
      <c r="F18" s="969">
        <v>302.5</v>
      </c>
      <c r="G18" s="969">
        <v>292.10000000000002</v>
      </c>
      <c r="H18" s="969">
        <v>282.5</v>
      </c>
      <c r="I18" s="969">
        <v>270.5</v>
      </c>
      <c r="J18" s="969">
        <v>258.39999999999998</v>
      </c>
      <c r="K18" s="972">
        <v>244.3</v>
      </c>
      <c r="L18" s="967">
        <v>227.2</v>
      </c>
      <c r="M18" s="1009">
        <v>210.5</v>
      </c>
      <c r="P18" s="1008" t="s">
        <v>60</v>
      </c>
      <c r="Q18" s="1007">
        <f t="shared" ref="Q18:Z18" si="11">STDEV(Q5:Q16)/SQRT(11)</f>
        <v>0.27407495305081597</v>
      </c>
      <c r="R18" s="1007">
        <f t="shared" si="11"/>
        <v>0.32575405213034436</v>
      </c>
      <c r="S18" s="1007">
        <f t="shared" si="11"/>
        <v>0.40229198721228149</v>
      </c>
      <c r="T18" s="1007">
        <f t="shared" si="11"/>
        <v>0.32469523748459728</v>
      </c>
      <c r="U18" s="1007">
        <f t="shared" si="11"/>
        <v>0.32536269230306336</v>
      </c>
      <c r="V18" s="1007">
        <f t="shared" si="11"/>
        <v>0.3328129546906447</v>
      </c>
      <c r="W18" s="1007">
        <f t="shared" si="11"/>
        <v>0.42279243551200413</v>
      </c>
      <c r="X18" s="1007">
        <f t="shared" si="11"/>
        <v>0.62210763243676925</v>
      </c>
      <c r="Y18" s="1007">
        <f t="shared" si="11"/>
        <v>0.38126764060710078</v>
      </c>
      <c r="Z18" s="1007">
        <f t="shared" si="11"/>
        <v>0.36442150087917469</v>
      </c>
    </row>
    <row r="19" spans="1:26">
      <c r="A19" s="1181"/>
      <c r="B19" s="970">
        <v>15</v>
      </c>
      <c r="C19" s="974">
        <v>289</v>
      </c>
      <c r="D19" s="973">
        <v>282.5</v>
      </c>
      <c r="E19" s="969">
        <v>274.7</v>
      </c>
      <c r="F19" s="969">
        <v>264.3</v>
      </c>
      <c r="G19" s="969">
        <v>255.1</v>
      </c>
      <c r="H19" s="969">
        <v>245.6</v>
      </c>
      <c r="I19" s="969">
        <v>233.4</v>
      </c>
      <c r="J19" s="969">
        <v>219.9</v>
      </c>
      <c r="K19" s="972">
        <v>206</v>
      </c>
      <c r="L19" s="967">
        <v>187.9</v>
      </c>
      <c r="M19" s="1006">
        <v>172</v>
      </c>
    </row>
    <row r="20" spans="1:26">
      <c r="A20" s="1181"/>
      <c r="B20" s="970">
        <v>16</v>
      </c>
      <c r="C20" s="974">
        <v>286.2</v>
      </c>
      <c r="D20" s="973">
        <v>278.3</v>
      </c>
      <c r="E20" s="969">
        <v>269</v>
      </c>
      <c r="F20" s="969">
        <v>257.2</v>
      </c>
      <c r="G20" s="969">
        <v>246.1</v>
      </c>
      <c r="H20" s="969">
        <v>234.9</v>
      </c>
      <c r="I20" s="969">
        <v>222.4</v>
      </c>
      <c r="J20" s="969">
        <v>208.4</v>
      </c>
      <c r="K20" s="972">
        <v>193.2</v>
      </c>
      <c r="L20" s="967">
        <v>175.7</v>
      </c>
      <c r="M20" s="1003">
        <v>159.4</v>
      </c>
      <c r="Q20" s="135" t="s">
        <v>268</v>
      </c>
      <c r="R20" s="23" t="s">
        <v>267</v>
      </c>
      <c r="S20" s="135" t="s">
        <v>266</v>
      </c>
      <c r="T20" s="23" t="s">
        <v>265</v>
      </c>
      <c r="U20" s="135" t="s">
        <v>264</v>
      </c>
      <c r="V20" s="23" t="s">
        <v>132</v>
      </c>
      <c r="W20" s="135" t="s">
        <v>131</v>
      </c>
      <c r="X20" s="23" t="s">
        <v>130</v>
      </c>
      <c r="Y20" s="135" t="s">
        <v>129</v>
      </c>
      <c r="Z20" s="23" t="s">
        <v>128</v>
      </c>
    </row>
    <row r="21" spans="1:26" ht="16" thickBot="1">
      <c r="A21" s="1181"/>
      <c r="B21" s="970">
        <v>17</v>
      </c>
      <c r="C21" s="974">
        <v>295.39999999999998</v>
      </c>
      <c r="D21" s="973">
        <v>287.39999999999998</v>
      </c>
      <c r="E21" s="969">
        <v>279.10000000000002</v>
      </c>
      <c r="F21" s="969">
        <v>267.5</v>
      </c>
      <c r="G21" s="969">
        <v>255.9</v>
      </c>
      <c r="H21" s="969">
        <v>244.9</v>
      </c>
      <c r="I21" s="969">
        <v>233.8</v>
      </c>
      <c r="J21" s="969">
        <v>217.2</v>
      </c>
      <c r="K21" s="972">
        <v>202.6</v>
      </c>
      <c r="L21" s="967">
        <v>187.5</v>
      </c>
      <c r="M21" s="1003">
        <v>168.3</v>
      </c>
      <c r="Q21" s="996" t="s">
        <v>262</v>
      </c>
      <c r="R21" s="996" t="s">
        <v>261</v>
      </c>
      <c r="S21" s="996" t="s">
        <v>260</v>
      </c>
      <c r="T21" s="996" t="s">
        <v>259</v>
      </c>
      <c r="U21" s="996" t="s">
        <v>258</v>
      </c>
      <c r="V21" s="996" t="s">
        <v>257</v>
      </c>
      <c r="W21" s="996" t="s">
        <v>256</v>
      </c>
      <c r="X21" s="996" t="s">
        <v>255</v>
      </c>
      <c r="Y21" s="996" t="s">
        <v>254</v>
      </c>
      <c r="Z21" s="996" t="s">
        <v>253</v>
      </c>
    </row>
    <row r="22" spans="1:26" ht="16" customHeight="1">
      <c r="A22" s="1181"/>
      <c r="B22" s="970">
        <v>18</v>
      </c>
      <c r="C22" s="974">
        <v>404.9</v>
      </c>
      <c r="D22" s="973">
        <v>399.2</v>
      </c>
      <c r="E22" s="969">
        <v>391.5</v>
      </c>
      <c r="F22" s="969">
        <v>380.7</v>
      </c>
      <c r="G22" s="969">
        <v>370.9</v>
      </c>
      <c r="H22" s="969">
        <v>361.8</v>
      </c>
      <c r="I22" s="969">
        <v>350.6</v>
      </c>
      <c r="J22" s="969">
        <v>339</v>
      </c>
      <c r="K22" s="972">
        <v>325.10000000000002</v>
      </c>
      <c r="L22" s="967">
        <v>308.3</v>
      </c>
      <c r="M22" s="1003">
        <v>290.10000000000002</v>
      </c>
      <c r="O22" s="1178" t="s">
        <v>240</v>
      </c>
      <c r="P22" s="982">
        <v>13</v>
      </c>
      <c r="Q22" s="981">
        <f t="shared" ref="Q22:Q33" si="12">C17-D17</f>
        <v>7</v>
      </c>
      <c r="R22" s="980">
        <f t="shared" ref="R22:R33" si="13">D17-E17</f>
        <v>7.6999999999999886</v>
      </c>
      <c r="S22" s="980">
        <f t="shared" ref="S22:S33" si="14">E17-F17</f>
        <v>10.600000000000023</v>
      </c>
      <c r="T22" s="980">
        <f t="shared" ref="T22:T33" si="15">F17-G17</f>
        <v>10.299999999999983</v>
      </c>
      <c r="U22" s="980">
        <f t="shared" ref="U22:U33" si="16">G17-H17</f>
        <v>10.200000000000017</v>
      </c>
      <c r="V22" s="980">
        <f t="shared" ref="V22:V33" si="17">H17-I17</f>
        <v>13.199999999999989</v>
      </c>
      <c r="W22" s="980">
        <f t="shared" ref="W22:W33" si="18">I17-J17</f>
        <v>13.800000000000011</v>
      </c>
      <c r="X22" s="980">
        <f t="shared" ref="X22:X33" si="19">J17-K17</f>
        <v>9.0999999999999943</v>
      </c>
      <c r="Y22" s="1005">
        <f t="shared" ref="Y22:Y33" si="20">K17-L17</f>
        <v>15.599999999999994</v>
      </c>
      <c r="Z22" s="1004">
        <f t="shared" ref="Z22:Z33" si="21">L17-M17</f>
        <v>15.299999999999997</v>
      </c>
    </row>
    <row r="23" spans="1:26">
      <c r="A23" s="1181"/>
      <c r="B23" s="970">
        <v>19</v>
      </c>
      <c r="C23" s="974">
        <v>236.4</v>
      </c>
      <c r="D23" s="973">
        <v>231</v>
      </c>
      <c r="E23" s="969">
        <v>224</v>
      </c>
      <c r="F23" s="969">
        <v>214.1</v>
      </c>
      <c r="G23" s="969">
        <v>201.2</v>
      </c>
      <c r="H23" s="969">
        <v>190.8</v>
      </c>
      <c r="I23" s="969">
        <v>178</v>
      </c>
      <c r="J23" s="969">
        <v>163.4</v>
      </c>
      <c r="K23" s="972">
        <v>146.80000000000001</v>
      </c>
      <c r="L23" s="967">
        <v>130.19999999999999</v>
      </c>
      <c r="M23" s="1003">
        <v>113.9</v>
      </c>
      <c r="O23" s="1179"/>
      <c r="P23" s="970">
        <v>14</v>
      </c>
      <c r="Q23" s="974">
        <f t="shared" si="12"/>
        <v>6.3999999999999773</v>
      </c>
      <c r="R23" s="969">
        <f t="shared" si="13"/>
        <v>9.1999999999999886</v>
      </c>
      <c r="S23" s="969">
        <f t="shared" si="14"/>
        <v>9.6000000000000227</v>
      </c>
      <c r="T23" s="969">
        <f t="shared" si="15"/>
        <v>10.399999999999977</v>
      </c>
      <c r="U23" s="969">
        <f t="shared" si="16"/>
        <v>9.6000000000000227</v>
      </c>
      <c r="V23" s="969">
        <f t="shared" si="17"/>
        <v>12</v>
      </c>
      <c r="W23" s="969">
        <f t="shared" si="18"/>
        <v>12.100000000000023</v>
      </c>
      <c r="X23" s="972">
        <f t="shared" si="19"/>
        <v>14.099999999999966</v>
      </c>
      <c r="Y23" s="967">
        <f t="shared" si="20"/>
        <v>17.100000000000023</v>
      </c>
      <c r="Z23" s="821">
        <f t="shared" si="21"/>
        <v>16.699999999999989</v>
      </c>
    </row>
    <row r="24" spans="1:26">
      <c r="A24" s="1181"/>
      <c r="B24" s="970">
        <v>20</v>
      </c>
      <c r="C24" s="974">
        <v>399.5</v>
      </c>
      <c r="D24" s="973">
        <v>393</v>
      </c>
      <c r="E24" s="969">
        <v>385.6</v>
      </c>
      <c r="F24" s="969">
        <v>375.2</v>
      </c>
      <c r="G24" s="969">
        <v>365.7</v>
      </c>
      <c r="H24" s="969">
        <v>357.4</v>
      </c>
      <c r="I24" s="969">
        <v>347.5</v>
      </c>
      <c r="J24" s="969">
        <v>336.3</v>
      </c>
      <c r="K24" s="972">
        <v>324</v>
      </c>
      <c r="L24" s="967">
        <v>308.7</v>
      </c>
      <c r="M24" s="1003">
        <v>293.39999999999998</v>
      </c>
      <c r="O24" s="1179"/>
      <c r="P24" s="970">
        <v>15</v>
      </c>
      <c r="Q24" s="974">
        <f t="shared" si="12"/>
        <v>6.5</v>
      </c>
      <c r="R24" s="969">
        <f t="shared" si="13"/>
        <v>7.8000000000000114</v>
      </c>
      <c r="S24" s="969">
        <f t="shared" si="14"/>
        <v>10.399999999999977</v>
      </c>
      <c r="T24" s="969">
        <f t="shared" si="15"/>
        <v>9.2000000000000171</v>
      </c>
      <c r="U24" s="969">
        <f t="shared" si="16"/>
        <v>9.5</v>
      </c>
      <c r="V24" s="969">
        <f t="shared" si="17"/>
        <v>12.199999999999989</v>
      </c>
      <c r="W24" s="969">
        <f t="shared" si="18"/>
        <v>13.5</v>
      </c>
      <c r="X24" s="972">
        <f t="shared" si="19"/>
        <v>13.900000000000006</v>
      </c>
      <c r="Y24" s="967">
        <f t="shared" si="20"/>
        <v>18.099999999999994</v>
      </c>
      <c r="Z24" s="821">
        <f t="shared" si="21"/>
        <v>15.900000000000006</v>
      </c>
    </row>
    <row r="25" spans="1:26">
      <c r="A25" s="1181"/>
      <c r="B25" s="970">
        <v>21</v>
      </c>
      <c r="C25" s="974">
        <v>358.1</v>
      </c>
      <c r="D25" s="973">
        <v>353.1</v>
      </c>
      <c r="E25" s="969">
        <v>346.6</v>
      </c>
      <c r="F25" s="969">
        <v>336.5</v>
      </c>
      <c r="G25" s="969">
        <v>326.8</v>
      </c>
      <c r="H25" s="969">
        <v>318.89999999999998</v>
      </c>
      <c r="I25" s="969">
        <v>306.7</v>
      </c>
      <c r="J25" s="969">
        <v>293.2</v>
      </c>
      <c r="K25" s="972">
        <v>281.3</v>
      </c>
      <c r="L25" s="967">
        <v>264.89999999999998</v>
      </c>
      <c r="M25" s="1003">
        <v>247.8</v>
      </c>
      <c r="O25" s="1179"/>
      <c r="P25" s="970">
        <v>16</v>
      </c>
      <c r="Q25" s="974">
        <f t="shared" si="12"/>
        <v>7.8999999999999773</v>
      </c>
      <c r="R25" s="969">
        <f t="shared" si="13"/>
        <v>9.3000000000000114</v>
      </c>
      <c r="S25" s="969">
        <f t="shared" si="14"/>
        <v>11.800000000000011</v>
      </c>
      <c r="T25" s="969">
        <f t="shared" si="15"/>
        <v>11.099999999999994</v>
      </c>
      <c r="U25" s="969">
        <f t="shared" si="16"/>
        <v>11.199999999999989</v>
      </c>
      <c r="V25" s="969">
        <f t="shared" si="17"/>
        <v>12.5</v>
      </c>
      <c r="W25" s="969">
        <f t="shared" si="18"/>
        <v>14</v>
      </c>
      <c r="X25" s="972">
        <f t="shared" si="19"/>
        <v>15.200000000000017</v>
      </c>
      <c r="Y25" s="967">
        <f t="shared" si="20"/>
        <v>17.5</v>
      </c>
      <c r="Z25" s="821">
        <f t="shared" si="21"/>
        <v>16.299999999999983</v>
      </c>
    </row>
    <row r="26" spans="1:26">
      <c r="A26" s="1181"/>
      <c r="B26" s="970">
        <v>22</v>
      </c>
      <c r="C26" s="974">
        <v>323.3</v>
      </c>
      <c r="D26" s="973">
        <v>317</v>
      </c>
      <c r="E26" s="969">
        <v>309.7</v>
      </c>
      <c r="F26" s="969">
        <v>298.89999999999998</v>
      </c>
      <c r="G26" s="969">
        <v>289.2</v>
      </c>
      <c r="H26" s="969">
        <v>280.10000000000002</v>
      </c>
      <c r="I26" s="969">
        <v>269.3</v>
      </c>
      <c r="J26" s="969">
        <v>258.2</v>
      </c>
      <c r="K26" s="972">
        <v>245.9</v>
      </c>
      <c r="L26" s="967">
        <v>230.5</v>
      </c>
      <c r="M26" s="1003">
        <v>213.8</v>
      </c>
      <c r="O26" s="1179"/>
      <c r="P26" s="970">
        <v>17</v>
      </c>
      <c r="Q26" s="974">
        <f t="shared" si="12"/>
        <v>8</v>
      </c>
      <c r="R26" s="969">
        <f t="shared" si="13"/>
        <v>8.2999999999999545</v>
      </c>
      <c r="S26" s="969">
        <f t="shared" si="14"/>
        <v>11.600000000000023</v>
      </c>
      <c r="T26" s="969">
        <f t="shared" si="15"/>
        <v>11.599999999999994</v>
      </c>
      <c r="U26" s="969">
        <f t="shared" si="16"/>
        <v>11</v>
      </c>
      <c r="V26" s="969">
        <f t="shared" si="17"/>
        <v>11.099999999999994</v>
      </c>
      <c r="W26" s="969">
        <f t="shared" si="18"/>
        <v>16.600000000000023</v>
      </c>
      <c r="X26" s="972">
        <f t="shared" si="19"/>
        <v>14.599999999999994</v>
      </c>
      <c r="Y26" s="967">
        <f t="shared" si="20"/>
        <v>15.099999999999994</v>
      </c>
      <c r="Z26" s="821">
        <f t="shared" si="21"/>
        <v>19.199999999999989</v>
      </c>
    </row>
    <row r="27" spans="1:26">
      <c r="A27" s="1181"/>
      <c r="B27" s="970">
        <v>23</v>
      </c>
      <c r="C27" s="823">
        <v>208.8</v>
      </c>
      <c r="D27" s="822">
        <v>202.9</v>
      </c>
      <c r="E27" s="969">
        <v>196.2</v>
      </c>
      <c r="F27" s="969">
        <v>186</v>
      </c>
      <c r="G27" s="969">
        <v>177.5</v>
      </c>
      <c r="H27" s="969">
        <v>169.1</v>
      </c>
      <c r="I27" s="969">
        <v>157.6</v>
      </c>
      <c r="J27" s="969">
        <v>144.30000000000001</v>
      </c>
      <c r="K27" s="972">
        <v>130.5</v>
      </c>
      <c r="L27" s="967">
        <v>115.8</v>
      </c>
      <c r="M27" s="1003">
        <v>102.8</v>
      </c>
      <c r="O27" s="1179"/>
      <c r="P27" s="970">
        <v>18</v>
      </c>
      <c r="Q27" s="974">
        <f t="shared" si="12"/>
        <v>5.6999999999999886</v>
      </c>
      <c r="R27" s="969">
        <f t="shared" si="13"/>
        <v>7.6999999999999886</v>
      </c>
      <c r="S27" s="969">
        <f t="shared" si="14"/>
        <v>10.800000000000011</v>
      </c>
      <c r="T27" s="969">
        <f t="shared" si="15"/>
        <v>9.8000000000000114</v>
      </c>
      <c r="U27" s="969">
        <f t="shared" si="16"/>
        <v>9.0999999999999659</v>
      </c>
      <c r="V27" s="969">
        <f t="shared" si="17"/>
        <v>11.199999999999989</v>
      </c>
      <c r="W27" s="969">
        <f t="shared" si="18"/>
        <v>11.600000000000023</v>
      </c>
      <c r="X27" s="972">
        <f t="shared" si="19"/>
        <v>13.899999999999977</v>
      </c>
      <c r="Y27" s="967">
        <f t="shared" si="20"/>
        <v>16.800000000000011</v>
      </c>
      <c r="Z27" s="821">
        <f t="shared" si="21"/>
        <v>18.199999999999989</v>
      </c>
    </row>
    <row r="28" spans="1:26" ht="16" thickBot="1">
      <c r="A28" s="1182"/>
      <c r="B28" s="966">
        <v>24</v>
      </c>
      <c r="C28" s="965">
        <v>418.2</v>
      </c>
      <c r="D28" s="964">
        <v>412.1</v>
      </c>
      <c r="E28" s="963">
        <v>406.3</v>
      </c>
      <c r="F28" s="963">
        <v>396.3</v>
      </c>
      <c r="G28" s="963">
        <v>387.1</v>
      </c>
      <c r="H28" s="963">
        <v>378.7</v>
      </c>
      <c r="I28" s="963">
        <v>367.9</v>
      </c>
      <c r="J28" s="963">
        <v>355</v>
      </c>
      <c r="K28" s="962">
        <v>341.8</v>
      </c>
      <c r="L28" s="961">
        <v>325.10000000000002</v>
      </c>
      <c r="M28" s="1002">
        <v>308.3</v>
      </c>
      <c r="O28" s="1179"/>
      <c r="P28" s="970">
        <v>19</v>
      </c>
      <c r="Q28" s="974">
        <f t="shared" si="12"/>
        <v>5.4000000000000057</v>
      </c>
      <c r="R28" s="969">
        <f t="shared" si="13"/>
        <v>7</v>
      </c>
      <c r="S28" s="969">
        <f t="shared" si="14"/>
        <v>9.9000000000000057</v>
      </c>
      <c r="T28" s="969">
        <f t="shared" si="15"/>
        <v>12.900000000000006</v>
      </c>
      <c r="U28" s="969">
        <f t="shared" si="16"/>
        <v>10.399999999999977</v>
      </c>
      <c r="V28" s="969">
        <f t="shared" si="17"/>
        <v>12.800000000000011</v>
      </c>
      <c r="W28" s="969">
        <f t="shared" si="18"/>
        <v>14.599999999999994</v>
      </c>
      <c r="X28" s="972">
        <f t="shared" si="19"/>
        <v>16.599999999999994</v>
      </c>
      <c r="Y28" s="967">
        <f t="shared" si="20"/>
        <v>16.600000000000023</v>
      </c>
      <c r="Z28" s="821">
        <f t="shared" si="21"/>
        <v>16.299999999999983</v>
      </c>
    </row>
    <row r="29" spans="1:26">
      <c r="E29" s="1001"/>
      <c r="F29" s="1001"/>
      <c r="G29" s="1001"/>
      <c r="H29" s="1001"/>
      <c r="I29" s="1001"/>
      <c r="J29" s="1001"/>
      <c r="O29" s="1179"/>
      <c r="P29" s="970">
        <v>20</v>
      </c>
      <c r="Q29" s="974">
        <f t="shared" si="12"/>
        <v>6.5</v>
      </c>
      <c r="R29" s="969">
        <f t="shared" si="13"/>
        <v>7.3999999999999773</v>
      </c>
      <c r="S29" s="969">
        <f t="shared" si="14"/>
        <v>10.400000000000034</v>
      </c>
      <c r="T29" s="969">
        <f t="shared" si="15"/>
        <v>9.5</v>
      </c>
      <c r="U29" s="969">
        <f t="shared" si="16"/>
        <v>8.3000000000000114</v>
      </c>
      <c r="V29" s="969">
        <f t="shared" si="17"/>
        <v>9.8999999999999773</v>
      </c>
      <c r="W29" s="969">
        <f t="shared" si="18"/>
        <v>11.199999999999989</v>
      </c>
      <c r="X29" s="972">
        <f t="shared" si="19"/>
        <v>12.300000000000011</v>
      </c>
      <c r="Y29" s="967">
        <f t="shared" si="20"/>
        <v>15.300000000000011</v>
      </c>
      <c r="Z29" s="821">
        <f t="shared" si="21"/>
        <v>15.300000000000011</v>
      </c>
    </row>
    <row r="30" spans="1:26">
      <c r="O30" s="1179"/>
      <c r="P30" s="970">
        <v>21</v>
      </c>
      <c r="Q30" s="974">
        <f t="shared" si="12"/>
        <v>5</v>
      </c>
      <c r="R30" s="969">
        <f t="shared" si="13"/>
        <v>6.5</v>
      </c>
      <c r="S30" s="969">
        <f t="shared" si="14"/>
        <v>10.100000000000023</v>
      </c>
      <c r="T30" s="969">
        <f t="shared" si="15"/>
        <v>9.6999999999999886</v>
      </c>
      <c r="U30" s="969">
        <f t="shared" si="16"/>
        <v>7.9000000000000341</v>
      </c>
      <c r="V30" s="969">
        <f t="shared" si="17"/>
        <v>12.199999999999989</v>
      </c>
      <c r="W30" s="969">
        <f t="shared" si="18"/>
        <v>13.5</v>
      </c>
      <c r="X30" s="972">
        <f t="shared" si="19"/>
        <v>11.899999999999977</v>
      </c>
      <c r="Y30" s="967">
        <f t="shared" si="20"/>
        <v>16.400000000000034</v>
      </c>
      <c r="Z30" s="821">
        <f t="shared" si="21"/>
        <v>17.099999999999966</v>
      </c>
    </row>
    <row r="31" spans="1:26">
      <c r="O31" s="1179"/>
      <c r="P31" s="970">
        <v>22</v>
      </c>
      <c r="Q31" s="974">
        <f t="shared" si="12"/>
        <v>6.3000000000000114</v>
      </c>
      <c r="R31" s="969">
        <f t="shared" si="13"/>
        <v>7.3000000000000114</v>
      </c>
      <c r="S31" s="969">
        <f t="shared" si="14"/>
        <v>10.800000000000011</v>
      </c>
      <c r="T31" s="969">
        <f t="shared" si="15"/>
        <v>9.6999999999999886</v>
      </c>
      <c r="U31" s="969">
        <f t="shared" si="16"/>
        <v>9.0999999999999659</v>
      </c>
      <c r="V31" s="969">
        <f t="shared" si="17"/>
        <v>10.800000000000011</v>
      </c>
      <c r="W31" s="969">
        <f t="shared" si="18"/>
        <v>11.100000000000023</v>
      </c>
      <c r="X31" s="972">
        <f t="shared" si="19"/>
        <v>12.299999999999983</v>
      </c>
      <c r="Y31" s="967">
        <f t="shared" si="20"/>
        <v>15.400000000000006</v>
      </c>
      <c r="Z31" s="821">
        <f t="shared" si="21"/>
        <v>16.699999999999989</v>
      </c>
    </row>
    <row r="32" spans="1:26">
      <c r="I32" s="602"/>
      <c r="O32" s="1179"/>
      <c r="P32" s="970">
        <v>23</v>
      </c>
      <c r="Q32" s="823">
        <f t="shared" si="12"/>
        <v>5.9000000000000057</v>
      </c>
      <c r="R32" s="969">
        <f t="shared" si="13"/>
        <v>6.7000000000000171</v>
      </c>
      <c r="S32" s="969">
        <f t="shared" si="14"/>
        <v>10.199999999999989</v>
      </c>
      <c r="T32" s="969">
        <f t="shared" si="15"/>
        <v>8.5</v>
      </c>
      <c r="U32" s="969">
        <f t="shared" si="16"/>
        <v>8.4000000000000057</v>
      </c>
      <c r="V32" s="969">
        <f t="shared" si="17"/>
        <v>11.5</v>
      </c>
      <c r="W32" s="969">
        <f t="shared" si="18"/>
        <v>13.299999999999983</v>
      </c>
      <c r="X32" s="972">
        <f t="shared" si="19"/>
        <v>13.800000000000011</v>
      </c>
      <c r="Y32" s="967">
        <f t="shared" si="20"/>
        <v>14.700000000000003</v>
      </c>
      <c r="Z32" s="821">
        <f t="shared" si="21"/>
        <v>13</v>
      </c>
    </row>
    <row r="33" spans="9:26" ht="16" thickBot="1">
      <c r="I33" s="602"/>
      <c r="O33" s="1184"/>
      <c r="P33" s="966">
        <v>24</v>
      </c>
      <c r="Q33" s="965">
        <f t="shared" si="12"/>
        <v>6.0999999999999659</v>
      </c>
      <c r="R33" s="963">
        <f t="shared" si="13"/>
        <v>5.8000000000000114</v>
      </c>
      <c r="S33" s="963">
        <f t="shared" si="14"/>
        <v>10</v>
      </c>
      <c r="T33" s="963">
        <f t="shared" si="15"/>
        <v>9.1999999999999886</v>
      </c>
      <c r="U33" s="963">
        <f t="shared" si="16"/>
        <v>8.4000000000000341</v>
      </c>
      <c r="V33" s="963">
        <f t="shared" si="17"/>
        <v>10.800000000000011</v>
      </c>
      <c r="W33" s="963">
        <f t="shared" si="18"/>
        <v>12.899999999999977</v>
      </c>
      <c r="X33" s="962">
        <f t="shared" si="19"/>
        <v>13.199999999999989</v>
      </c>
      <c r="Y33" s="961">
        <f t="shared" si="20"/>
        <v>16.699999999999989</v>
      </c>
      <c r="Z33" s="1000">
        <f t="shared" si="21"/>
        <v>16.800000000000011</v>
      </c>
    </row>
    <row r="34" spans="9:26">
      <c r="I34" s="992"/>
      <c r="P34" s="516" t="s">
        <v>49</v>
      </c>
      <c r="Q34" s="959">
        <f t="shared" ref="Q34:Z34" si="22">AVERAGE(Q22:Q33)</f>
        <v>6.3916666666666613</v>
      </c>
      <c r="R34" s="959">
        <f t="shared" si="22"/>
        <v>7.55833333333333</v>
      </c>
      <c r="S34" s="959">
        <f t="shared" si="22"/>
        <v>10.516666666666678</v>
      </c>
      <c r="T34" s="959">
        <f t="shared" si="22"/>
        <v>10.15833333333333</v>
      </c>
      <c r="U34" s="959">
        <f t="shared" si="22"/>
        <v>9.4250000000000025</v>
      </c>
      <c r="V34" s="959">
        <f t="shared" si="22"/>
        <v>11.68333333333333</v>
      </c>
      <c r="W34" s="959">
        <f t="shared" si="22"/>
        <v>13.183333333333337</v>
      </c>
      <c r="X34" s="959">
        <f t="shared" si="22"/>
        <v>13.408333333333326</v>
      </c>
      <c r="Y34" s="959">
        <f t="shared" si="22"/>
        <v>16.275000000000006</v>
      </c>
      <c r="Z34" s="999">
        <f t="shared" si="22"/>
        <v>16.399999999999991</v>
      </c>
    </row>
    <row r="35" spans="9:26" ht="16" thickBot="1">
      <c r="I35" s="992"/>
      <c r="P35" s="427" t="s">
        <v>60</v>
      </c>
      <c r="Q35" s="957">
        <f t="shared" ref="Q35:Z35" si="23">STDEV(Q22:Q33)/SQRT(11)</f>
        <v>0.27256308188897393</v>
      </c>
      <c r="R35" s="957">
        <f t="shared" si="23"/>
        <v>0.31134428163688466</v>
      </c>
      <c r="S35" s="957">
        <f t="shared" si="23"/>
        <v>0.19868715112467347</v>
      </c>
      <c r="T35" s="957">
        <f t="shared" si="23"/>
        <v>0.36510121620124031</v>
      </c>
      <c r="U35" s="957">
        <f t="shared" si="23"/>
        <v>0.32931810339417744</v>
      </c>
      <c r="V35" s="957">
        <f t="shared" si="23"/>
        <v>0.29029290802875435</v>
      </c>
      <c r="W35" s="957">
        <f t="shared" si="23"/>
        <v>0.47217333512408571</v>
      </c>
      <c r="X35" s="957">
        <f t="shared" si="23"/>
        <v>0.56968286571838489</v>
      </c>
      <c r="Y35" s="957">
        <f t="shared" si="23"/>
        <v>0.31652164288279455</v>
      </c>
      <c r="Z35" s="998">
        <f t="shared" si="23"/>
        <v>0.46497134009252289</v>
      </c>
    </row>
    <row r="36" spans="9:26">
      <c r="I36" s="602"/>
    </row>
  </sheetData>
  <mergeCells count="5">
    <mergeCell ref="A5:A16"/>
    <mergeCell ref="A17:A28"/>
    <mergeCell ref="O5:O16"/>
    <mergeCell ref="O22:O33"/>
    <mergeCell ref="A1:M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O7" sqref="O7"/>
    </sheetView>
  </sheetViews>
  <sheetFormatPr baseColWidth="10" defaultRowHeight="15" x14ac:dyDescent="0"/>
  <cols>
    <col min="3" max="3" width="18.33203125" customWidth="1"/>
  </cols>
  <sheetData>
    <row r="1" spans="1:5">
      <c r="A1" s="354"/>
      <c r="B1" s="354"/>
      <c r="C1" s="354"/>
      <c r="D1" s="354"/>
      <c r="E1" s="354"/>
    </row>
    <row r="2" spans="1:5">
      <c r="A2" s="354"/>
      <c r="B2" s="354"/>
      <c r="C2" s="354"/>
      <c r="D2" s="354"/>
      <c r="E2" s="354"/>
    </row>
    <row r="3" spans="1:5">
      <c r="A3" s="354"/>
      <c r="B3" s="354"/>
      <c r="C3" s="354"/>
      <c r="D3" s="354"/>
      <c r="E3" s="354"/>
    </row>
    <row r="4" spans="1:5">
      <c r="A4" s="354"/>
      <c r="B4" s="354"/>
      <c r="C4" s="354"/>
      <c r="D4" s="354"/>
      <c r="E4" s="354"/>
    </row>
    <row r="5" spans="1:5">
      <c r="A5" s="354"/>
      <c r="B5" s="354"/>
      <c r="C5" s="354"/>
      <c r="D5" s="1122" t="s">
        <v>165</v>
      </c>
      <c r="E5" s="1123"/>
    </row>
    <row r="6" spans="1:5">
      <c r="A6" s="354"/>
      <c r="B6" s="354"/>
      <c r="C6" s="535" t="s">
        <v>163</v>
      </c>
      <c r="D6" s="534" t="s">
        <v>53</v>
      </c>
      <c r="E6" s="534" t="s">
        <v>162</v>
      </c>
    </row>
    <row r="7" spans="1:5">
      <c r="A7" s="354"/>
      <c r="B7" s="354"/>
      <c r="C7" s="533">
        <v>30</v>
      </c>
      <c r="D7" s="532">
        <v>8.3000000000000007</v>
      </c>
      <c r="E7" s="532">
        <v>0</v>
      </c>
    </row>
    <row r="8" spans="1:5">
      <c r="A8" s="354"/>
      <c r="B8" s="354"/>
      <c r="C8" s="533">
        <v>31</v>
      </c>
      <c r="D8" s="532">
        <v>8.3000000000000007</v>
      </c>
      <c r="E8" s="532">
        <v>16.7</v>
      </c>
    </row>
    <row r="9" spans="1:5">
      <c r="A9" s="354"/>
      <c r="B9" s="354"/>
      <c r="C9" s="533">
        <v>32</v>
      </c>
      <c r="D9" s="532">
        <v>41.7</v>
      </c>
      <c r="E9" s="532">
        <v>50</v>
      </c>
    </row>
    <row r="10" spans="1:5">
      <c r="A10" s="354"/>
      <c r="B10" s="354"/>
      <c r="C10" s="533">
        <v>33</v>
      </c>
      <c r="D10" s="532">
        <v>83.3</v>
      </c>
      <c r="E10" s="532">
        <v>91.7</v>
      </c>
    </row>
    <row r="11" spans="1:5">
      <c r="A11" s="354"/>
      <c r="B11" s="354"/>
      <c r="C11" s="1023"/>
      <c r="D11" s="1023"/>
      <c r="E11" s="1023"/>
    </row>
    <row r="12" spans="1:5">
      <c r="A12" s="354"/>
      <c r="B12" s="354"/>
      <c r="C12" s="1023"/>
      <c r="D12" s="1023"/>
      <c r="E12" s="1023"/>
    </row>
    <row r="13" spans="1:5">
      <c r="A13" s="354"/>
      <c r="B13" s="354"/>
      <c r="C13" s="1023"/>
      <c r="D13" s="1023"/>
      <c r="E13" s="1023"/>
    </row>
    <row r="14" spans="1:5">
      <c r="A14" s="354"/>
      <c r="B14" s="354"/>
      <c r="C14" s="354"/>
      <c r="D14" s="354"/>
      <c r="E14" s="354"/>
    </row>
    <row r="15" spans="1:5">
      <c r="A15" s="354"/>
      <c r="B15" s="354"/>
      <c r="C15" s="354"/>
      <c r="D15" s="354"/>
      <c r="E15" s="354"/>
    </row>
    <row r="16" spans="1:5">
      <c r="A16" s="354"/>
      <c r="B16" s="354"/>
      <c r="C16" s="354"/>
      <c r="D16" s="1122" t="s">
        <v>164</v>
      </c>
      <c r="E16" s="1123"/>
    </row>
    <row r="17" spans="1:5">
      <c r="A17" s="354"/>
      <c r="B17" s="354"/>
      <c r="C17" s="535" t="s">
        <v>163</v>
      </c>
      <c r="D17" s="1024" t="s">
        <v>53</v>
      </c>
      <c r="E17" s="1024" t="s">
        <v>162</v>
      </c>
    </row>
    <row r="18" spans="1:5">
      <c r="A18" s="354"/>
      <c r="B18" s="354"/>
      <c r="C18" s="533">
        <v>30</v>
      </c>
      <c r="D18" s="532">
        <v>0</v>
      </c>
      <c r="E18" s="532">
        <v>0</v>
      </c>
    </row>
    <row r="19" spans="1:5">
      <c r="A19" s="354"/>
      <c r="B19" s="354"/>
      <c r="C19" s="533">
        <v>31</v>
      </c>
      <c r="D19" s="532">
        <v>8.3000000000000007</v>
      </c>
      <c r="E19" s="532">
        <v>16.7</v>
      </c>
    </row>
    <row r="20" spans="1:5">
      <c r="A20" s="354"/>
      <c r="B20" s="354"/>
      <c r="C20" s="533">
        <v>32</v>
      </c>
      <c r="D20" s="532">
        <v>41.7</v>
      </c>
      <c r="E20" s="532">
        <v>41.7</v>
      </c>
    </row>
    <row r="21" spans="1:5">
      <c r="A21" s="354"/>
      <c r="B21" s="354"/>
      <c r="C21" s="533">
        <v>33</v>
      </c>
      <c r="D21" s="532">
        <v>66.7</v>
      </c>
      <c r="E21" s="532">
        <v>75</v>
      </c>
    </row>
    <row r="22" spans="1:5">
      <c r="A22" s="354"/>
      <c r="B22" s="354"/>
      <c r="C22" s="1023"/>
      <c r="D22" s="1023"/>
      <c r="E22" s="1023"/>
    </row>
    <row r="23" spans="1:5">
      <c r="A23" s="354"/>
      <c r="B23" s="354"/>
      <c r="C23" s="1023"/>
      <c r="D23" s="1023"/>
      <c r="E23" s="1023"/>
    </row>
    <row r="24" spans="1:5">
      <c r="A24" s="354"/>
      <c r="B24" s="354"/>
      <c r="C24" s="1023"/>
      <c r="D24" s="1023"/>
      <c r="E24" s="1023"/>
    </row>
  </sheetData>
  <mergeCells count="2">
    <mergeCell ref="D5:E5"/>
    <mergeCell ref="D16:E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topLeftCell="A21" workbookViewId="0">
      <selection activeCell="O7" sqref="O7"/>
    </sheetView>
  </sheetViews>
  <sheetFormatPr baseColWidth="10" defaultRowHeight="15" x14ac:dyDescent="0"/>
  <cols>
    <col min="1" max="4" width="10.83203125" style="82"/>
    <col min="5" max="5" width="16.83203125" style="82" customWidth="1"/>
    <col min="6" max="6" width="14.1640625" style="82" customWidth="1"/>
    <col min="7" max="7" width="10.83203125" style="82"/>
    <col min="8" max="8" width="13.33203125" style="82" customWidth="1"/>
    <col min="9" max="16384" width="10.83203125" style="82"/>
  </cols>
  <sheetData>
    <row r="1" spans="2:10" ht="16" thickBot="1">
      <c r="D1" s="357" t="s">
        <v>277</v>
      </c>
      <c r="E1" s="358" t="s">
        <v>172</v>
      </c>
      <c r="F1" s="1066" t="s">
        <v>276</v>
      </c>
    </row>
    <row r="2" spans="2:10" ht="16" customHeight="1" thickBot="1">
      <c r="B2" s="1178" t="s">
        <v>252</v>
      </c>
      <c r="C2" s="1065">
        <v>1</v>
      </c>
      <c r="D2" s="1064">
        <v>44</v>
      </c>
      <c r="E2" s="469">
        <v>84.6</v>
      </c>
      <c r="F2" s="1063">
        <f t="shared" ref="F2:F25" si="0">D2*100/E2</f>
        <v>52.009456264775416</v>
      </c>
      <c r="H2" s="1046"/>
      <c r="I2" s="1062" t="s">
        <v>276</v>
      </c>
      <c r="J2" s="1044"/>
    </row>
    <row r="3" spans="2:10" ht="16" thickBot="1">
      <c r="B3" s="1179"/>
      <c r="C3" s="1061">
        <v>2</v>
      </c>
      <c r="D3" s="1060">
        <v>46</v>
      </c>
      <c r="E3" s="1028">
        <v>78.099999999999994</v>
      </c>
      <c r="F3" s="1050">
        <f t="shared" si="0"/>
        <v>58.898847631241999</v>
      </c>
    </row>
    <row r="4" spans="2:10">
      <c r="B4" s="1179"/>
      <c r="C4" s="1061">
        <v>3</v>
      </c>
      <c r="D4" s="1060">
        <v>46.8</v>
      </c>
      <c r="E4" s="1028">
        <v>80.7</v>
      </c>
      <c r="F4" s="1050">
        <f t="shared" si="0"/>
        <v>57.992565055762078</v>
      </c>
      <c r="H4" s="1039" t="s">
        <v>53</v>
      </c>
      <c r="I4" s="1034" t="s">
        <v>175</v>
      </c>
      <c r="J4" s="1033">
        <f>AVERAGE(F2:F13)</f>
        <v>54.587245294098786</v>
      </c>
    </row>
    <row r="5" spans="2:10" ht="16" thickBot="1">
      <c r="B5" s="1179"/>
      <c r="C5" s="1061">
        <v>4</v>
      </c>
      <c r="D5" s="1060">
        <v>40.200000000000003</v>
      </c>
      <c r="E5" s="1028">
        <v>76.7</v>
      </c>
      <c r="F5" s="1050">
        <f t="shared" si="0"/>
        <v>52.411994784876143</v>
      </c>
      <c r="H5" s="1032"/>
      <c r="I5" s="1031" t="s">
        <v>174</v>
      </c>
      <c r="J5" s="1030">
        <f>STDEV(F2:F13)/SQRT(11)</f>
        <v>1.95548579005719</v>
      </c>
    </row>
    <row r="6" spans="2:10">
      <c r="B6" s="1179"/>
      <c r="C6" s="1061">
        <v>5</v>
      </c>
      <c r="D6" s="1060">
        <v>52</v>
      </c>
      <c r="E6" s="1028">
        <v>87.9</v>
      </c>
      <c r="F6" s="1050">
        <f t="shared" si="0"/>
        <v>59.15813424345847</v>
      </c>
    </row>
    <row r="7" spans="2:10">
      <c r="B7" s="1179"/>
      <c r="C7" s="1061">
        <v>6</v>
      </c>
      <c r="D7" s="1060">
        <v>43.8</v>
      </c>
      <c r="E7" s="1028">
        <v>84.7</v>
      </c>
      <c r="F7" s="1050">
        <f t="shared" si="0"/>
        <v>51.711924439197162</v>
      </c>
    </row>
    <row r="8" spans="2:10">
      <c r="B8" s="1179"/>
      <c r="C8" s="1061">
        <v>7</v>
      </c>
      <c r="D8" s="1060">
        <v>35</v>
      </c>
      <c r="E8" s="1028">
        <v>82.5</v>
      </c>
      <c r="F8" s="1050">
        <f t="shared" si="0"/>
        <v>42.424242424242422</v>
      </c>
    </row>
    <row r="9" spans="2:10">
      <c r="B9" s="1179"/>
      <c r="C9" s="1061">
        <v>8</v>
      </c>
      <c r="D9" s="1060">
        <v>43.2</v>
      </c>
      <c r="E9" s="1028">
        <v>78.2</v>
      </c>
      <c r="F9" s="1050">
        <f t="shared" si="0"/>
        <v>55.242966751918154</v>
      </c>
    </row>
    <row r="10" spans="2:10">
      <c r="B10" s="1179"/>
      <c r="C10" s="1061">
        <v>9</v>
      </c>
      <c r="D10" s="1060">
        <v>54.8</v>
      </c>
      <c r="E10" s="1028">
        <v>81.8</v>
      </c>
      <c r="F10" s="1050">
        <f t="shared" si="0"/>
        <v>66.992665036674822</v>
      </c>
    </row>
    <row r="11" spans="2:10">
      <c r="B11" s="1179"/>
      <c r="C11" s="1061">
        <v>10</v>
      </c>
      <c r="D11" s="1060">
        <v>47</v>
      </c>
      <c r="E11" s="1028">
        <v>93</v>
      </c>
      <c r="F11" s="1050">
        <f t="shared" si="0"/>
        <v>50.537634408602152</v>
      </c>
    </row>
    <row r="12" spans="2:10" ht="16" customHeight="1">
      <c r="B12" s="1179"/>
      <c r="C12" s="1061">
        <v>11</v>
      </c>
      <c r="D12" s="1060">
        <v>37.4</v>
      </c>
      <c r="E12" s="1028">
        <v>78.2</v>
      </c>
      <c r="F12" s="1050">
        <f t="shared" si="0"/>
        <v>47.826086956521735</v>
      </c>
    </row>
    <row r="13" spans="2:10" ht="16" customHeight="1" thickBot="1">
      <c r="B13" s="1179"/>
      <c r="C13" s="1059">
        <v>12</v>
      </c>
      <c r="D13" s="1058">
        <v>45</v>
      </c>
      <c r="E13" s="1026">
        <v>75.2</v>
      </c>
      <c r="F13" s="1047">
        <f t="shared" si="0"/>
        <v>59.840425531914889</v>
      </c>
    </row>
    <row r="14" spans="2:10" ht="21" customHeight="1">
      <c r="B14" s="1185" t="s">
        <v>240</v>
      </c>
      <c r="C14" s="1057">
        <v>13</v>
      </c>
      <c r="D14" s="1056">
        <v>30.4</v>
      </c>
      <c r="E14" s="1036">
        <v>82.8</v>
      </c>
      <c r="F14" s="1055">
        <f t="shared" si="0"/>
        <v>36.714975845410628</v>
      </c>
    </row>
    <row r="15" spans="2:10" ht="16" thickBot="1">
      <c r="B15" s="1186"/>
      <c r="C15" s="1052">
        <v>14</v>
      </c>
      <c r="D15" s="1053">
        <v>41.2</v>
      </c>
      <c r="E15" s="1028">
        <v>82.4</v>
      </c>
      <c r="F15" s="1054">
        <f t="shared" si="0"/>
        <v>50</v>
      </c>
    </row>
    <row r="16" spans="2:10">
      <c r="B16" s="1186"/>
      <c r="C16" s="1052">
        <v>15</v>
      </c>
      <c r="D16" s="1053">
        <v>49.2</v>
      </c>
      <c r="E16" s="1028">
        <v>88.6</v>
      </c>
      <c r="F16" s="1054">
        <f t="shared" si="0"/>
        <v>55.530474040632058</v>
      </c>
      <c r="H16" s="575" t="s">
        <v>170</v>
      </c>
      <c r="I16" s="1034" t="s">
        <v>175</v>
      </c>
      <c r="J16" s="1033">
        <f>AVERAGE(F14:F25)</f>
        <v>57.151968985661988</v>
      </c>
    </row>
    <row r="17" spans="2:11" ht="16" thickBot="1">
      <c r="B17" s="1186"/>
      <c r="C17" s="1052">
        <v>16</v>
      </c>
      <c r="D17" s="1053">
        <v>40.6</v>
      </c>
      <c r="E17" s="1028">
        <v>93.7</v>
      </c>
      <c r="F17" s="1054">
        <f t="shared" si="0"/>
        <v>43.329775880469583</v>
      </c>
      <c r="H17" s="1032"/>
      <c r="I17" s="1031" t="s">
        <v>174</v>
      </c>
      <c r="J17" s="1030">
        <f>STDEV(F14:F25)/SQRT(11)</f>
        <v>3.4741464299028575</v>
      </c>
    </row>
    <row r="18" spans="2:11">
      <c r="B18" s="1186"/>
      <c r="C18" s="1052">
        <v>17</v>
      </c>
      <c r="D18" s="1053">
        <v>48</v>
      </c>
      <c r="E18" s="1028">
        <v>87.9</v>
      </c>
      <c r="F18" s="1054">
        <f t="shared" si="0"/>
        <v>54.607508532423203</v>
      </c>
    </row>
    <row r="19" spans="2:11">
      <c r="B19" s="1186"/>
      <c r="C19" s="1052">
        <v>18</v>
      </c>
      <c r="D19" s="1053">
        <v>51</v>
      </c>
      <c r="E19" s="1028">
        <v>85.3</v>
      </c>
      <c r="F19" s="1054">
        <f t="shared" si="0"/>
        <v>59.788980070339981</v>
      </c>
    </row>
    <row r="20" spans="2:11">
      <c r="B20" s="1186"/>
      <c r="C20" s="1052">
        <v>19</v>
      </c>
      <c r="D20" s="1053">
        <v>44</v>
      </c>
      <c r="E20" s="1028">
        <v>81.8</v>
      </c>
      <c r="F20" s="1054">
        <f t="shared" si="0"/>
        <v>53.789731051344745</v>
      </c>
    </row>
    <row r="21" spans="2:11">
      <c r="B21" s="1186"/>
      <c r="C21" s="1052">
        <v>20</v>
      </c>
      <c r="D21" s="1053">
        <v>60.4</v>
      </c>
      <c r="E21" s="1028">
        <v>81.8</v>
      </c>
      <c r="F21" s="1054">
        <f t="shared" si="0"/>
        <v>73.83863080684597</v>
      </c>
    </row>
    <row r="22" spans="2:11">
      <c r="B22" s="1186"/>
      <c r="C22" s="1052">
        <v>21</v>
      </c>
      <c r="D22" s="1053">
        <v>52.4</v>
      </c>
      <c r="E22" s="1028">
        <v>78</v>
      </c>
      <c r="F22" s="1027">
        <f t="shared" si="0"/>
        <v>67.179487179487182</v>
      </c>
    </row>
    <row r="23" spans="2:11">
      <c r="B23" s="1186"/>
      <c r="C23" s="1052">
        <v>22</v>
      </c>
      <c r="D23" s="1053">
        <v>57.4</v>
      </c>
      <c r="E23" s="1028">
        <v>81.099999999999994</v>
      </c>
      <c r="F23" s="1027">
        <f t="shared" si="0"/>
        <v>70.776818742293472</v>
      </c>
    </row>
    <row r="24" spans="2:11">
      <c r="B24" s="1186"/>
      <c r="C24" s="1052">
        <v>23</v>
      </c>
      <c r="D24" s="1051">
        <v>56.2</v>
      </c>
      <c r="E24" s="1028">
        <v>80.400000000000006</v>
      </c>
      <c r="F24" s="1050">
        <f t="shared" si="0"/>
        <v>69.900497512437809</v>
      </c>
    </row>
    <row r="25" spans="2:11" ht="16" thickBot="1">
      <c r="B25" s="1187"/>
      <c r="C25" s="1049">
        <v>24</v>
      </c>
      <c r="D25" s="1048">
        <v>41.2</v>
      </c>
      <c r="E25" s="1026">
        <v>81.8</v>
      </c>
      <c r="F25" s="1047">
        <f t="shared" si="0"/>
        <v>50.366748166259171</v>
      </c>
    </row>
    <row r="30" spans="2:11" ht="16" thickBot="1"/>
    <row r="31" spans="2:11" ht="16" thickBot="1">
      <c r="H31" s="1046"/>
      <c r="I31" s="1045" t="s">
        <v>275</v>
      </c>
      <c r="J31" s="1044"/>
      <c r="K31" s="60"/>
    </row>
    <row r="32" spans="2:11" ht="16" thickBot="1">
      <c r="C32" s="1043" t="s">
        <v>274</v>
      </c>
      <c r="D32" s="1042" t="s">
        <v>172</v>
      </c>
      <c r="E32" s="1041" t="s">
        <v>273</v>
      </c>
      <c r="K32" s="60"/>
    </row>
    <row r="33" spans="1:11">
      <c r="A33" s="1178" t="s">
        <v>252</v>
      </c>
      <c r="B33" s="982">
        <v>1</v>
      </c>
      <c r="C33" s="469">
        <v>185</v>
      </c>
      <c r="D33" s="469">
        <v>84.6</v>
      </c>
      <c r="E33" s="1040">
        <f t="shared" ref="E33:E56" si="1">C33*100/D33</f>
        <v>218.67612293144211</v>
      </c>
      <c r="H33" s="1039" t="s">
        <v>53</v>
      </c>
      <c r="I33" s="1034" t="s">
        <v>229</v>
      </c>
      <c r="J33" s="1033">
        <f>AVERAGE(E33:E44)</f>
        <v>192.3872137173262</v>
      </c>
      <c r="K33" s="60"/>
    </row>
    <row r="34" spans="1:11" ht="16" thickBot="1">
      <c r="A34" s="1179"/>
      <c r="B34" s="970">
        <v>2</v>
      </c>
      <c r="C34" s="1028">
        <v>222</v>
      </c>
      <c r="D34" s="1028">
        <v>78.099999999999994</v>
      </c>
      <c r="E34" s="1027">
        <f t="shared" si="1"/>
        <v>284.25096030729833</v>
      </c>
      <c r="H34" s="1032"/>
      <c r="I34" s="1031" t="s">
        <v>272</v>
      </c>
      <c r="J34" s="1030">
        <f>STDEV(E33:E44)/SQRT(11)</f>
        <v>21.926386356911365</v>
      </c>
      <c r="K34" s="60"/>
    </row>
    <row r="35" spans="1:11">
      <c r="A35" s="1179"/>
      <c r="B35" s="970">
        <v>3</v>
      </c>
      <c r="C35" s="1028">
        <v>225</v>
      </c>
      <c r="D35" s="1028">
        <v>80.7</v>
      </c>
      <c r="E35" s="1027">
        <f t="shared" si="1"/>
        <v>278.81040892193306</v>
      </c>
      <c r="K35" s="60"/>
    </row>
    <row r="36" spans="1:11">
      <c r="A36" s="1179"/>
      <c r="B36" s="970">
        <v>4</v>
      </c>
      <c r="C36" s="1028">
        <v>68</v>
      </c>
      <c r="D36" s="1028">
        <v>76.7</v>
      </c>
      <c r="E36" s="1027">
        <f t="shared" si="1"/>
        <v>88.657105606258142</v>
      </c>
      <c r="K36" s="60"/>
    </row>
    <row r="37" spans="1:11">
      <c r="A37" s="1179"/>
      <c r="B37" s="970">
        <v>5</v>
      </c>
      <c r="C37" s="1028">
        <v>224</v>
      </c>
      <c r="D37" s="1028">
        <v>87.9</v>
      </c>
      <c r="E37" s="1027">
        <f t="shared" si="1"/>
        <v>254.83503981797494</v>
      </c>
      <c r="K37" s="60"/>
    </row>
    <row r="38" spans="1:11">
      <c r="A38" s="1179"/>
      <c r="B38" s="970">
        <v>6</v>
      </c>
      <c r="C38" s="1028">
        <v>186</v>
      </c>
      <c r="D38" s="1028">
        <v>84.7</v>
      </c>
      <c r="E38" s="1027">
        <f t="shared" si="1"/>
        <v>219.59858323494686</v>
      </c>
      <c r="K38" s="60"/>
    </row>
    <row r="39" spans="1:11">
      <c r="A39" s="1179"/>
      <c r="B39" s="970">
        <v>7</v>
      </c>
      <c r="C39" s="1028">
        <v>56</v>
      </c>
      <c r="D39" s="1028">
        <v>82.5</v>
      </c>
      <c r="E39" s="1027">
        <f t="shared" si="1"/>
        <v>67.878787878787875</v>
      </c>
      <c r="K39" s="60"/>
    </row>
    <row r="40" spans="1:11">
      <c r="A40" s="1179"/>
      <c r="B40" s="970">
        <v>8</v>
      </c>
      <c r="C40" s="1028">
        <v>123</v>
      </c>
      <c r="D40" s="1028">
        <v>78.2</v>
      </c>
      <c r="E40" s="1027">
        <f t="shared" si="1"/>
        <v>157.28900255754476</v>
      </c>
      <c r="K40" s="60"/>
    </row>
    <row r="41" spans="1:11">
      <c r="A41" s="1179"/>
      <c r="B41" s="970">
        <v>9</v>
      </c>
      <c r="C41" s="1028">
        <v>122</v>
      </c>
      <c r="D41" s="1028">
        <v>81.8</v>
      </c>
      <c r="E41" s="1027">
        <f t="shared" si="1"/>
        <v>149.14425427872862</v>
      </c>
      <c r="K41" s="60"/>
    </row>
    <row r="42" spans="1:11">
      <c r="A42" s="1179"/>
      <c r="B42" s="1038">
        <v>10</v>
      </c>
      <c r="C42" s="1028">
        <v>243</v>
      </c>
      <c r="D42" s="1028">
        <v>93</v>
      </c>
      <c r="E42" s="1027">
        <f t="shared" si="1"/>
        <v>261.29032258064518</v>
      </c>
      <c r="K42" s="60"/>
    </row>
    <row r="43" spans="1:11">
      <c r="A43" s="1179"/>
      <c r="B43" s="1038">
        <v>11</v>
      </c>
      <c r="C43" s="1028">
        <v>109</v>
      </c>
      <c r="D43" s="1028">
        <v>78.2</v>
      </c>
      <c r="E43" s="1027">
        <f t="shared" si="1"/>
        <v>139.38618925831202</v>
      </c>
      <c r="K43" s="60"/>
    </row>
    <row r="44" spans="1:11" ht="16" thickBot="1">
      <c r="A44" s="1179"/>
      <c r="B44" s="966">
        <v>12</v>
      </c>
      <c r="C44" s="1026">
        <v>142</v>
      </c>
      <c r="D44" s="1026">
        <v>75.2</v>
      </c>
      <c r="E44" s="1025">
        <f t="shared" si="1"/>
        <v>188.82978723404256</v>
      </c>
      <c r="K44" s="60"/>
    </row>
    <row r="45" spans="1:11">
      <c r="A45" s="1188" t="s">
        <v>240</v>
      </c>
      <c r="B45" s="1037">
        <v>13</v>
      </c>
      <c r="C45" s="1036">
        <v>51</v>
      </c>
      <c r="D45" s="1036">
        <v>82.8</v>
      </c>
      <c r="E45" s="1035">
        <f t="shared" si="1"/>
        <v>61.594202898550726</v>
      </c>
      <c r="H45" s="575" t="s">
        <v>162</v>
      </c>
      <c r="I45" s="1034" t="s">
        <v>229</v>
      </c>
      <c r="J45" s="1033">
        <f>AVERAGE(E45:E56)</f>
        <v>160.2535509124971</v>
      </c>
      <c r="K45" s="60"/>
    </row>
    <row r="46" spans="1:11" ht="16" thickBot="1">
      <c r="A46" s="1189"/>
      <c r="B46" s="970">
        <v>14</v>
      </c>
      <c r="C46" s="1028">
        <v>163</v>
      </c>
      <c r="D46" s="1028">
        <v>82.4</v>
      </c>
      <c r="E46" s="1027">
        <f t="shared" si="1"/>
        <v>197.8155339805825</v>
      </c>
      <c r="H46" s="1032"/>
      <c r="I46" s="1031" t="s">
        <v>272</v>
      </c>
      <c r="J46" s="1030">
        <f>STDEV(E45:E56)/SQRT(11)</f>
        <v>15.589895110846955</v>
      </c>
      <c r="K46" s="60"/>
    </row>
    <row r="47" spans="1:11">
      <c r="A47" s="1189"/>
      <c r="B47" s="970">
        <v>15</v>
      </c>
      <c r="C47" s="1028">
        <v>160</v>
      </c>
      <c r="D47" s="1028">
        <v>88.6</v>
      </c>
      <c r="E47" s="1027">
        <f t="shared" si="1"/>
        <v>180.58690744920995</v>
      </c>
      <c r="K47" s="60"/>
    </row>
    <row r="48" spans="1:11">
      <c r="A48" s="1189"/>
      <c r="B48" s="970">
        <v>16</v>
      </c>
      <c r="C48" s="1028">
        <v>207</v>
      </c>
      <c r="D48" s="1028">
        <v>93.7</v>
      </c>
      <c r="E48" s="1027">
        <f t="shared" si="1"/>
        <v>220.91782283884737</v>
      </c>
      <c r="K48" s="60"/>
    </row>
    <row r="49" spans="1:11">
      <c r="A49" s="1189"/>
      <c r="B49" s="970">
        <v>17</v>
      </c>
      <c r="C49" s="1028">
        <v>107</v>
      </c>
      <c r="D49" s="1028">
        <v>87.9</v>
      </c>
      <c r="E49" s="1027">
        <f t="shared" si="1"/>
        <v>121.72923777019339</v>
      </c>
      <c r="K49" s="60"/>
    </row>
    <row r="50" spans="1:11">
      <c r="A50" s="1189"/>
      <c r="B50" s="970">
        <v>18</v>
      </c>
      <c r="C50" s="1028">
        <v>155</v>
      </c>
      <c r="D50" s="1028">
        <v>85.3</v>
      </c>
      <c r="E50" s="1027">
        <f t="shared" si="1"/>
        <v>181.71160609613131</v>
      </c>
      <c r="J50" s="1029"/>
    </row>
    <row r="51" spans="1:11">
      <c r="A51" s="1189"/>
      <c r="B51" s="970">
        <v>19</v>
      </c>
      <c r="C51" s="1028">
        <v>91</v>
      </c>
      <c r="D51" s="1028">
        <v>81.8</v>
      </c>
      <c r="E51" s="1027">
        <f t="shared" si="1"/>
        <v>111.24694376528117</v>
      </c>
    </row>
    <row r="52" spans="1:11">
      <c r="A52" s="1189"/>
      <c r="B52" s="970">
        <v>20</v>
      </c>
      <c r="C52" s="1028">
        <v>170</v>
      </c>
      <c r="D52" s="1028">
        <v>81.8</v>
      </c>
      <c r="E52" s="1027">
        <f t="shared" si="1"/>
        <v>207.82396088019561</v>
      </c>
    </row>
    <row r="53" spans="1:11">
      <c r="A53" s="1189"/>
      <c r="B53" s="970">
        <v>21</v>
      </c>
      <c r="C53" s="1028">
        <v>101</v>
      </c>
      <c r="D53" s="1028">
        <v>78</v>
      </c>
      <c r="E53" s="1027">
        <f t="shared" si="1"/>
        <v>129.48717948717947</v>
      </c>
      <c r="I53" s="60"/>
    </row>
    <row r="54" spans="1:11">
      <c r="A54" s="1189"/>
      <c r="B54" s="970">
        <v>22</v>
      </c>
      <c r="C54" s="1028">
        <v>187</v>
      </c>
      <c r="D54" s="1028">
        <v>81.099999999999994</v>
      </c>
      <c r="E54" s="1027">
        <f t="shared" si="1"/>
        <v>230.57953144266338</v>
      </c>
      <c r="I54" s="60"/>
    </row>
    <row r="55" spans="1:11">
      <c r="A55" s="1189"/>
      <c r="B55" s="970">
        <v>23</v>
      </c>
      <c r="C55" s="1028">
        <v>96</v>
      </c>
      <c r="D55" s="1028">
        <v>80.400000000000006</v>
      </c>
      <c r="E55" s="1027">
        <f t="shared" si="1"/>
        <v>119.40298507462686</v>
      </c>
    </row>
    <row r="56" spans="1:11" ht="16" thickBot="1">
      <c r="A56" s="1190"/>
      <c r="B56" s="966">
        <v>24</v>
      </c>
      <c r="C56" s="1026">
        <v>131</v>
      </c>
      <c r="D56" s="1026">
        <v>81.8</v>
      </c>
      <c r="E56" s="1025">
        <f t="shared" si="1"/>
        <v>160.14669926650367</v>
      </c>
    </row>
  </sheetData>
  <mergeCells count="4">
    <mergeCell ref="B2:B13"/>
    <mergeCell ref="B14:B25"/>
    <mergeCell ref="A33:A44"/>
    <mergeCell ref="A45:A56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5"/>
  <sheetViews>
    <sheetView topLeftCell="A2" workbookViewId="0">
      <selection activeCell="O7" sqref="O7"/>
    </sheetView>
  </sheetViews>
  <sheetFormatPr baseColWidth="10" defaultColWidth="16.1640625" defaultRowHeight="11" x14ac:dyDescent="0"/>
  <cols>
    <col min="1" max="1" width="16.1640625" style="1067"/>
    <col min="2" max="2" width="16.1640625" style="1068"/>
    <col min="3" max="16384" width="16.1640625" style="1067"/>
  </cols>
  <sheetData>
    <row r="2" spans="1:6" ht="15">
      <c r="A2" s="2"/>
      <c r="B2" s="2"/>
      <c r="C2" s="2"/>
      <c r="D2" s="2"/>
      <c r="E2" s="2"/>
      <c r="F2" s="2"/>
    </row>
    <row r="3" spans="1:6" ht="16" thickBot="1">
      <c r="A3" s="2"/>
      <c r="B3" s="2"/>
      <c r="C3" s="2"/>
      <c r="D3" s="2"/>
      <c r="E3" s="2"/>
      <c r="F3" s="2"/>
    </row>
    <row r="4" spans="1:6" ht="16" thickBot="1">
      <c r="A4" s="2"/>
      <c r="B4" s="354"/>
      <c r="C4" s="411" t="s">
        <v>53</v>
      </c>
      <c r="D4" s="409"/>
      <c r="E4" s="410" t="s">
        <v>162</v>
      </c>
      <c r="F4" s="409"/>
    </row>
    <row r="5" spans="1:6" ht="15">
      <c r="A5" s="2"/>
      <c r="B5" s="354"/>
      <c r="C5" s="406" t="s">
        <v>66</v>
      </c>
      <c r="D5" s="405"/>
      <c r="E5" s="354" t="s">
        <v>66</v>
      </c>
      <c r="F5" s="601"/>
    </row>
    <row r="6" spans="1:6" ht="15">
      <c r="A6" s="2"/>
      <c r="B6" s="354"/>
      <c r="C6" s="406">
        <v>0.70371145099999999</v>
      </c>
      <c r="D6" s="405"/>
      <c r="E6" s="354">
        <v>1.229921668</v>
      </c>
      <c r="F6" s="405"/>
    </row>
    <row r="7" spans="1:6" ht="15">
      <c r="A7" s="2"/>
      <c r="B7" s="354"/>
      <c r="C7" s="406">
        <v>0.83633375099999996</v>
      </c>
      <c r="D7" s="405"/>
      <c r="E7" s="354">
        <v>1.8338484180000001</v>
      </c>
      <c r="F7" s="405"/>
    </row>
    <row r="8" spans="1:6" ht="15">
      <c r="A8" s="2"/>
      <c r="B8" s="354"/>
      <c r="C8" s="406">
        <v>2.0600121690000002</v>
      </c>
      <c r="D8" s="405"/>
      <c r="E8" s="354">
        <v>1.600919789</v>
      </c>
      <c r="F8" s="405"/>
    </row>
    <row r="9" spans="1:6" ht="15">
      <c r="A9" s="2"/>
      <c r="B9" s="354"/>
      <c r="C9" s="406">
        <v>1.950013979</v>
      </c>
      <c r="D9" s="405"/>
      <c r="E9" s="354">
        <v>1.6877199460000001</v>
      </c>
      <c r="F9" s="405"/>
    </row>
    <row r="10" spans="1:6" ht="15">
      <c r="A10" s="2"/>
      <c r="B10" s="354"/>
      <c r="C10" s="406">
        <v>2.1700603649999999</v>
      </c>
      <c r="D10" s="405"/>
      <c r="E10" s="354">
        <v>1.211075025</v>
      </c>
      <c r="F10" s="405"/>
    </row>
    <row r="11" spans="1:6" ht="15">
      <c r="A11" s="2"/>
      <c r="B11" s="354"/>
      <c r="C11" s="406"/>
      <c r="D11" s="405"/>
      <c r="E11" s="354"/>
      <c r="F11" s="405"/>
    </row>
    <row r="12" spans="1:6" ht="15">
      <c r="A12" s="2"/>
      <c r="B12" s="354"/>
      <c r="C12" s="406"/>
      <c r="D12" s="405"/>
      <c r="E12" s="354"/>
      <c r="F12" s="405"/>
    </row>
    <row r="13" spans="1:6" ht="16" thickBot="1">
      <c r="A13" s="2"/>
      <c r="B13" s="354"/>
      <c r="C13" s="406"/>
      <c r="D13" s="405"/>
      <c r="E13" s="354"/>
      <c r="F13" s="405"/>
    </row>
    <row r="14" spans="1:6" ht="15">
      <c r="A14" s="2"/>
      <c r="B14" s="1071" t="s">
        <v>61</v>
      </c>
      <c r="C14" s="46">
        <v>1.5440263430000001</v>
      </c>
      <c r="D14" s="402">
        <v>100</v>
      </c>
      <c r="E14" s="403">
        <v>1.5126969690000001</v>
      </c>
      <c r="F14" s="1070">
        <v>97.970930109999998</v>
      </c>
    </row>
    <row r="15" spans="1:6" ht="16" thickBot="1">
      <c r="A15" s="2"/>
      <c r="B15" s="401" t="s">
        <v>7</v>
      </c>
      <c r="C15" s="47">
        <v>0.31858624099999999</v>
      </c>
      <c r="D15" s="398">
        <v>20.633471830000001</v>
      </c>
      <c r="E15" s="399">
        <v>0.124998446</v>
      </c>
      <c r="F15" s="1069">
        <v>8.095616140000000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1"/>
  <sheetViews>
    <sheetView topLeftCell="A50" workbookViewId="0">
      <selection activeCell="G80" sqref="G80"/>
    </sheetView>
  </sheetViews>
  <sheetFormatPr baseColWidth="10" defaultRowHeight="15" x14ac:dyDescent="0"/>
  <cols>
    <col min="1" max="1" width="6.5" style="99" customWidth="1"/>
    <col min="2" max="2" width="5" style="99" customWidth="1"/>
    <col min="3" max="3" width="10.83203125" style="99"/>
    <col min="4" max="4" width="12" style="99" customWidth="1"/>
    <col min="5" max="5" width="13.83203125" style="99" customWidth="1"/>
    <col min="6" max="6" width="10.83203125" style="99"/>
    <col min="7" max="7" width="27.5" style="99" customWidth="1"/>
    <col min="8" max="8" width="15.6640625" style="99" customWidth="1"/>
    <col min="9" max="9" width="21" style="99" customWidth="1"/>
    <col min="10" max="10" width="15.5" style="99" customWidth="1"/>
    <col min="11" max="16" width="10.83203125" style="99"/>
    <col min="17" max="19" width="12.5" style="99" bestFit="1" customWidth="1"/>
    <col min="20" max="256" width="10.83203125" style="99"/>
    <col min="257" max="257" width="6.5" style="99" customWidth="1"/>
    <col min="258" max="258" width="5" style="99" customWidth="1"/>
    <col min="259" max="259" width="10.83203125" style="99"/>
    <col min="260" max="260" width="12" style="99" customWidth="1"/>
    <col min="261" max="262" width="10.83203125" style="99"/>
    <col min="263" max="263" width="13.6640625" style="99" customWidth="1"/>
    <col min="264" max="264" width="13.33203125" style="99" customWidth="1"/>
    <col min="265" max="265" width="12.5" style="99" customWidth="1"/>
    <col min="266" max="266" width="12.5" style="99" bestFit="1" customWidth="1"/>
    <col min="267" max="272" width="10.83203125" style="99"/>
    <col min="273" max="275" width="12.5" style="99" bestFit="1" customWidth="1"/>
    <col min="276" max="512" width="10.83203125" style="99"/>
    <col min="513" max="513" width="6.5" style="99" customWidth="1"/>
    <col min="514" max="514" width="5" style="99" customWidth="1"/>
    <col min="515" max="515" width="10.83203125" style="99"/>
    <col min="516" max="516" width="12" style="99" customWidth="1"/>
    <col min="517" max="518" width="10.83203125" style="99"/>
    <col min="519" max="519" width="13.6640625" style="99" customWidth="1"/>
    <col min="520" max="520" width="13.33203125" style="99" customWidth="1"/>
    <col min="521" max="521" width="12.5" style="99" customWidth="1"/>
    <col min="522" max="522" width="12.5" style="99" bestFit="1" customWidth="1"/>
    <col min="523" max="528" width="10.83203125" style="99"/>
    <col min="529" max="531" width="12.5" style="99" bestFit="1" customWidth="1"/>
    <col min="532" max="768" width="10.83203125" style="99"/>
    <col min="769" max="769" width="6.5" style="99" customWidth="1"/>
    <col min="770" max="770" width="5" style="99" customWidth="1"/>
    <col min="771" max="771" width="10.83203125" style="99"/>
    <col min="772" max="772" width="12" style="99" customWidth="1"/>
    <col min="773" max="774" width="10.83203125" style="99"/>
    <col min="775" max="775" width="13.6640625" style="99" customWidth="1"/>
    <col min="776" max="776" width="13.33203125" style="99" customWidth="1"/>
    <col min="777" max="777" width="12.5" style="99" customWidth="1"/>
    <col min="778" max="778" width="12.5" style="99" bestFit="1" customWidth="1"/>
    <col min="779" max="784" width="10.83203125" style="99"/>
    <col min="785" max="787" width="12.5" style="99" bestFit="1" customWidth="1"/>
    <col min="788" max="1024" width="10.83203125" style="99"/>
    <col min="1025" max="1025" width="6.5" style="99" customWidth="1"/>
    <col min="1026" max="1026" width="5" style="99" customWidth="1"/>
    <col min="1027" max="1027" width="10.83203125" style="99"/>
    <col min="1028" max="1028" width="12" style="99" customWidth="1"/>
    <col min="1029" max="1030" width="10.83203125" style="99"/>
    <col min="1031" max="1031" width="13.6640625" style="99" customWidth="1"/>
    <col min="1032" max="1032" width="13.33203125" style="99" customWidth="1"/>
    <col min="1033" max="1033" width="12.5" style="99" customWidth="1"/>
    <col min="1034" max="1034" width="12.5" style="99" bestFit="1" customWidth="1"/>
    <col min="1035" max="1040" width="10.83203125" style="99"/>
    <col min="1041" max="1043" width="12.5" style="99" bestFit="1" customWidth="1"/>
    <col min="1044" max="1280" width="10.83203125" style="99"/>
    <col min="1281" max="1281" width="6.5" style="99" customWidth="1"/>
    <col min="1282" max="1282" width="5" style="99" customWidth="1"/>
    <col min="1283" max="1283" width="10.83203125" style="99"/>
    <col min="1284" max="1284" width="12" style="99" customWidth="1"/>
    <col min="1285" max="1286" width="10.83203125" style="99"/>
    <col min="1287" max="1287" width="13.6640625" style="99" customWidth="1"/>
    <col min="1288" max="1288" width="13.33203125" style="99" customWidth="1"/>
    <col min="1289" max="1289" width="12.5" style="99" customWidth="1"/>
    <col min="1290" max="1290" width="12.5" style="99" bestFit="1" customWidth="1"/>
    <col min="1291" max="1296" width="10.83203125" style="99"/>
    <col min="1297" max="1299" width="12.5" style="99" bestFit="1" customWidth="1"/>
    <col min="1300" max="1536" width="10.83203125" style="99"/>
    <col min="1537" max="1537" width="6.5" style="99" customWidth="1"/>
    <col min="1538" max="1538" width="5" style="99" customWidth="1"/>
    <col min="1539" max="1539" width="10.83203125" style="99"/>
    <col min="1540" max="1540" width="12" style="99" customWidth="1"/>
    <col min="1541" max="1542" width="10.83203125" style="99"/>
    <col min="1543" max="1543" width="13.6640625" style="99" customWidth="1"/>
    <col min="1544" max="1544" width="13.33203125" style="99" customWidth="1"/>
    <col min="1545" max="1545" width="12.5" style="99" customWidth="1"/>
    <col min="1546" max="1546" width="12.5" style="99" bestFit="1" customWidth="1"/>
    <col min="1547" max="1552" width="10.83203125" style="99"/>
    <col min="1553" max="1555" width="12.5" style="99" bestFit="1" customWidth="1"/>
    <col min="1556" max="1792" width="10.83203125" style="99"/>
    <col min="1793" max="1793" width="6.5" style="99" customWidth="1"/>
    <col min="1794" max="1794" width="5" style="99" customWidth="1"/>
    <col min="1795" max="1795" width="10.83203125" style="99"/>
    <col min="1796" max="1796" width="12" style="99" customWidth="1"/>
    <col min="1797" max="1798" width="10.83203125" style="99"/>
    <col min="1799" max="1799" width="13.6640625" style="99" customWidth="1"/>
    <col min="1800" max="1800" width="13.33203125" style="99" customWidth="1"/>
    <col min="1801" max="1801" width="12.5" style="99" customWidth="1"/>
    <col min="1802" max="1802" width="12.5" style="99" bestFit="1" customWidth="1"/>
    <col min="1803" max="1808" width="10.83203125" style="99"/>
    <col min="1809" max="1811" width="12.5" style="99" bestFit="1" customWidth="1"/>
    <col min="1812" max="2048" width="10.83203125" style="99"/>
    <col min="2049" max="2049" width="6.5" style="99" customWidth="1"/>
    <col min="2050" max="2050" width="5" style="99" customWidth="1"/>
    <col min="2051" max="2051" width="10.83203125" style="99"/>
    <col min="2052" max="2052" width="12" style="99" customWidth="1"/>
    <col min="2053" max="2054" width="10.83203125" style="99"/>
    <col min="2055" max="2055" width="13.6640625" style="99" customWidth="1"/>
    <col min="2056" max="2056" width="13.33203125" style="99" customWidth="1"/>
    <col min="2057" max="2057" width="12.5" style="99" customWidth="1"/>
    <col min="2058" max="2058" width="12.5" style="99" bestFit="1" customWidth="1"/>
    <col min="2059" max="2064" width="10.83203125" style="99"/>
    <col min="2065" max="2067" width="12.5" style="99" bestFit="1" customWidth="1"/>
    <col min="2068" max="2304" width="10.83203125" style="99"/>
    <col min="2305" max="2305" width="6.5" style="99" customWidth="1"/>
    <col min="2306" max="2306" width="5" style="99" customWidth="1"/>
    <col min="2307" max="2307" width="10.83203125" style="99"/>
    <col min="2308" max="2308" width="12" style="99" customWidth="1"/>
    <col min="2309" max="2310" width="10.83203125" style="99"/>
    <col min="2311" max="2311" width="13.6640625" style="99" customWidth="1"/>
    <col min="2312" max="2312" width="13.33203125" style="99" customWidth="1"/>
    <col min="2313" max="2313" width="12.5" style="99" customWidth="1"/>
    <col min="2314" max="2314" width="12.5" style="99" bestFit="1" customWidth="1"/>
    <col min="2315" max="2320" width="10.83203125" style="99"/>
    <col min="2321" max="2323" width="12.5" style="99" bestFit="1" customWidth="1"/>
    <col min="2324" max="2560" width="10.83203125" style="99"/>
    <col min="2561" max="2561" width="6.5" style="99" customWidth="1"/>
    <col min="2562" max="2562" width="5" style="99" customWidth="1"/>
    <col min="2563" max="2563" width="10.83203125" style="99"/>
    <col min="2564" max="2564" width="12" style="99" customWidth="1"/>
    <col min="2565" max="2566" width="10.83203125" style="99"/>
    <col min="2567" max="2567" width="13.6640625" style="99" customWidth="1"/>
    <col min="2568" max="2568" width="13.33203125" style="99" customWidth="1"/>
    <col min="2569" max="2569" width="12.5" style="99" customWidth="1"/>
    <col min="2570" max="2570" width="12.5" style="99" bestFit="1" customWidth="1"/>
    <col min="2571" max="2576" width="10.83203125" style="99"/>
    <col min="2577" max="2579" width="12.5" style="99" bestFit="1" customWidth="1"/>
    <col min="2580" max="2816" width="10.83203125" style="99"/>
    <col min="2817" max="2817" width="6.5" style="99" customWidth="1"/>
    <col min="2818" max="2818" width="5" style="99" customWidth="1"/>
    <col min="2819" max="2819" width="10.83203125" style="99"/>
    <col min="2820" max="2820" width="12" style="99" customWidth="1"/>
    <col min="2821" max="2822" width="10.83203125" style="99"/>
    <col min="2823" max="2823" width="13.6640625" style="99" customWidth="1"/>
    <col min="2824" max="2824" width="13.33203125" style="99" customWidth="1"/>
    <col min="2825" max="2825" width="12.5" style="99" customWidth="1"/>
    <col min="2826" max="2826" width="12.5" style="99" bestFit="1" customWidth="1"/>
    <col min="2827" max="2832" width="10.83203125" style="99"/>
    <col min="2833" max="2835" width="12.5" style="99" bestFit="1" customWidth="1"/>
    <col min="2836" max="3072" width="10.83203125" style="99"/>
    <col min="3073" max="3073" width="6.5" style="99" customWidth="1"/>
    <col min="3074" max="3074" width="5" style="99" customWidth="1"/>
    <col min="3075" max="3075" width="10.83203125" style="99"/>
    <col min="3076" max="3076" width="12" style="99" customWidth="1"/>
    <col min="3077" max="3078" width="10.83203125" style="99"/>
    <col min="3079" max="3079" width="13.6640625" style="99" customWidth="1"/>
    <col min="3080" max="3080" width="13.33203125" style="99" customWidth="1"/>
    <col min="3081" max="3081" width="12.5" style="99" customWidth="1"/>
    <col min="3082" max="3082" width="12.5" style="99" bestFit="1" customWidth="1"/>
    <col min="3083" max="3088" width="10.83203125" style="99"/>
    <col min="3089" max="3091" width="12.5" style="99" bestFit="1" customWidth="1"/>
    <col min="3092" max="3328" width="10.83203125" style="99"/>
    <col min="3329" max="3329" width="6.5" style="99" customWidth="1"/>
    <col min="3330" max="3330" width="5" style="99" customWidth="1"/>
    <col min="3331" max="3331" width="10.83203125" style="99"/>
    <col min="3332" max="3332" width="12" style="99" customWidth="1"/>
    <col min="3333" max="3334" width="10.83203125" style="99"/>
    <col min="3335" max="3335" width="13.6640625" style="99" customWidth="1"/>
    <col min="3336" max="3336" width="13.33203125" style="99" customWidth="1"/>
    <col min="3337" max="3337" width="12.5" style="99" customWidth="1"/>
    <col min="3338" max="3338" width="12.5" style="99" bestFit="1" customWidth="1"/>
    <col min="3339" max="3344" width="10.83203125" style="99"/>
    <col min="3345" max="3347" width="12.5" style="99" bestFit="1" customWidth="1"/>
    <col min="3348" max="3584" width="10.83203125" style="99"/>
    <col min="3585" max="3585" width="6.5" style="99" customWidth="1"/>
    <col min="3586" max="3586" width="5" style="99" customWidth="1"/>
    <col min="3587" max="3587" width="10.83203125" style="99"/>
    <col min="3588" max="3588" width="12" style="99" customWidth="1"/>
    <col min="3589" max="3590" width="10.83203125" style="99"/>
    <col min="3591" max="3591" width="13.6640625" style="99" customWidth="1"/>
    <col min="3592" max="3592" width="13.33203125" style="99" customWidth="1"/>
    <col min="3593" max="3593" width="12.5" style="99" customWidth="1"/>
    <col min="3594" max="3594" width="12.5" style="99" bestFit="1" customWidth="1"/>
    <col min="3595" max="3600" width="10.83203125" style="99"/>
    <col min="3601" max="3603" width="12.5" style="99" bestFit="1" customWidth="1"/>
    <col min="3604" max="3840" width="10.83203125" style="99"/>
    <col min="3841" max="3841" width="6.5" style="99" customWidth="1"/>
    <col min="3842" max="3842" width="5" style="99" customWidth="1"/>
    <col min="3843" max="3843" width="10.83203125" style="99"/>
    <col min="3844" max="3844" width="12" style="99" customWidth="1"/>
    <col min="3845" max="3846" width="10.83203125" style="99"/>
    <col min="3847" max="3847" width="13.6640625" style="99" customWidth="1"/>
    <col min="3848" max="3848" width="13.33203125" style="99" customWidth="1"/>
    <col min="3849" max="3849" width="12.5" style="99" customWidth="1"/>
    <col min="3850" max="3850" width="12.5" style="99" bestFit="1" customWidth="1"/>
    <col min="3851" max="3856" width="10.83203125" style="99"/>
    <col min="3857" max="3859" width="12.5" style="99" bestFit="1" customWidth="1"/>
    <col min="3860" max="4096" width="10.83203125" style="99"/>
    <col min="4097" max="4097" width="6.5" style="99" customWidth="1"/>
    <col min="4098" max="4098" width="5" style="99" customWidth="1"/>
    <col min="4099" max="4099" width="10.83203125" style="99"/>
    <col min="4100" max="4100" width="12" style="99" customWidth="1"/>
    <col min="4101" max="4102" width="10.83203125" style="99"/>
    <col min="4103" max="4103" width="13.6640625" style="99" customWidth="1"/>
    <col min="4104" max="4104" width="13.33203125" style="99" customWidth="1"/>
    <col min="4105" max="4105" width="12.5" style="99" customWidth="1"/>
    <col min="4106" max="4106" width="12.5" style="99" bestFit="1" customWidth="1"/>
    <col min="4107" max="4112" width="10.83203125" style="99"/>
    <col min="4113" max="4115" width="12.5" style="99" bestFit="1" customWidth="1"/>
    <col min="4116" max="4352" width="10.83203125" style="99"/>
    <col min="4353" max="4353" width="6.5" style="99" customWidth="1"/>
    <col min="4354" max="4354" width="5" style="99" customWidth="1"/>
    <col min="4355" max="4355" width="10.83203125" style="99"/>
    <col min="4356" max="4356" width="12" style="99" customWidth="1"/>
    <col min="4357" max="4358" width="10.83203125" style="99"/>
    <col min="4359" max="4359" width="13.6640625" style="99" customWidth="1"/>
    <col min="4360" max="4360" width="13.33203125" style="99" customWidth="1"/>
    <col min="4361" max="4361" width="12.5" style="99" customWidth="1"/>
    <col min="4362" max="4362" width="12.5" style="99" bestFit="1" customWidth="1"/>
    <col min="4363" max="4368" width="10.83203125" style="99"/>
    <col min="4369" max="4371" width="12.5" style="99" bestFit="1" customWidth="1"/>
    <col min="4372" max="4608" width="10.83203125" style="99"/>
    <col min="4609" max="4609" width="6.5" style="99" customWidth="1"/>
    <col min="4610" max="4610" width="5" style="99" customWidth="1"/>
    <col min="4611" max="4611" width="10.83203125" style="99"/>
    <col min="4612" max="4612" width="12" style="99" customWidth="1"/>
    <col min="4613" max="4614" width="10.83203125" style="99"/>
    <col min="4615" max="4615" width="13.6640625" style="99" customWidth="1"/>
    <col min="4616" max="4616" width="13.33203125" style="99" customWidth="1"/>
    <col min="4617" max="4617" width="12.5" style="99" customWidth="1"/>
    <col min="4618" max="4618" width="12.5" style="99" bestFit="1" customWidth="1"/>
    <col min="4619" max="4624" width="10.83203125" style="99"/>
    <col min="4625" max="4627" width="12.5" style="99" bestFit="1" customWidth="1"/>
    <col min="4628" max="4864" width="10.83203125" style="99"/>
    <col min="4865" max="4865" width="6.5" style="99" customWidth="1"/>
    <col min="4866" max="4866" width="5" style="99" customWidth="1"/>
    <col min="4867" max="4867" width="10.83203125" style="99"/>
    <col min="4868" max="4868" width="12" style="99" customWidth="1"/>
    <col min="4869" max="4870" width="10.83203125" style="99"/>
    <col min="4871" max="4871" width="13.6640625" style="99" customWidth="1"/>
    <col min="4872" max="4872" width="13.33203125" style="99" customWidth="1"/>
    <col min="4873" max="4873" width="12.5" style="99" customWidth="1"/>
    <col min="4874" max="4874" width="12.5" style="99" bestFit="1" customWidth="1"/>
    <col min="4875" max="4880" width="10.83203125" style="99"/>
    <col min="4881" max="4883" width="12.5" style="99" bestFit="1" customWidth="1"/>
    <col min="4884" max="5120" width="10.83203125" style="99"/>
    <col min="5121" max="5121" width="6.5" style="99" customWidth="1"/>
    <col min="5122" max="5122" width="5" style="99" customWidth="1"/>
    <col min="5123" max="5123" width="10.83203125" style="99"/>
    <col min="5124" max="5124" width="12" style="99" customWidth="1"/>
    <col min="5125" max="5126" width="10.83203125" style="99"/>
    <col min="5127" max="5127" width="13.6640625" style="99" customWidth="1"/>
    <col min="5128" max="5128" width="13.33203125" style="99" customWidth="1"/>
    <col min="5129" max="5129" width="12.5" style="99" customWidth="1"/>
    <col min="5130" max="5130" width="12.5" style="99" bestFit="1" customWidth="1"/>
    <col min="5131" max="5136" width="10.83203125" style="99"/>
    <col min="5137" max="5139" width="12.5" style="99" bestFit="1" customWidth="1"/>
    <col min="5140" max="5376" width="10.83203125" style="99"/>
    <col min="5377" max="5377" width="6.5" style="99" customWidth="1"/>
    <col min="5378" max="5378" width="5" style="99" customWidth="1"/>
    <col min="5379" max="5379" width="10.83203125" style="99"/>
    <col min="5380" max="5380" width="12" style="99" customWidth="1"/>
    <col min="5381" max="5382" width="10.83203125" style="99"/>
    <col min="5383" max="5383" width="13.6640625" style="99" customWidth="1"/>
    <col min="5384" max="5384" width="13.33203125" style="99" customWidth="1"/>
    <col min="5385" max="5385" width="12.5" style="99" customWidth="1"/>
    <col min="5386" max="5386" width="12.5" style="99" bestFit="1" customWidth="1"/>
    <col min="5387" max="5392" width="10.83203125" style="99"/>
    <col min="5393" max="5395" width="12.5" style="99" bestFit="1" customWidth="1"/>
    <col min="5396" max="5632" width="10.83203125" style="99"/>
    <col min="5633" max="5633" width="6.5" style="99" customWidth="1"/>
    <col min="5634" max="5634" width="5" style="99" customWidth="1"/>
    <col min="5635" max="5635" width="10.83203125" style="99"/>
    <col min="5636" max="5636" width="12" style="99" customWidth="1"/>
    <col min="5637" max="5638" width="10.83203125" style="99"/>
    <col min="5639" max="5639" width="13.6640625" style="99" customWidth="1"/>
    <col min="5640" max="5640" width="13.33203125" style="99" customWidth="1"/>
    <col min="5641" max="5641" width="12.5" style="99" customWidth="1"/>
    <col min="5642" max="5642" width="12.5" style="99" bestFit="1" customWidth="1"/>
    <col min="5643" max="5648" width="10.83203125" style="99"/>
    <col min="5649" max="5651" width="12.5" style="99" bestFit="1" customWidth="1"/>
    <col min="5652" max="5888" width="10.83203125" style="99"/>
    <col min="5889" max="5889" width="6.5" style="99" customWidth="1"/>
    <col min="5890" max="5890" width="5" style="99" customWidth="1"/>
    <col min="5891" max="5891" width="10.83203125" style="99"/>
    <col min="5892" max="5892" width="12" style="99" customWidth="1"/>
    <col min="5893" max="5894" width="10.83203125" style="99"/>
    <col min="5895" max="5895" width="13.6640625" style="99" customWidth="1"/>
    <col min="5896" max="5896" width="13.33203125" style="99" customWidth="1"/>
    <col min="5897" max="5897" width="12.5" style="99" customWidth="1"/>
    <col min="5898" max="5898" width="12.5" style="99" bestFit="1" customWidth="1"/>
    <col min="5899" max="5904" width="10.83203125" style="99"/>
    <col min="5905" max="5907" width="12.5" style="99" bestFit="1" customWidth="1"/>
    <col min="5908" max="6144" width="10.83203125" style="99"/>
    <col min="6145" max="6145" width="6.5" style="99" customWidth="1"/>
    <col min="6146" max="6146" width="5" style="99" customWidth="1"/>
    <col min="6147" max="6147" width="10.83203125" style="99"/>
    <col min="6148" max="6148" width="12" style="99" customWidth="1"/>
    <col min="6149" max="6150" width="10.83203125" style="99"/>
    <col min="6151" max="6151" width="13.6640625" style="99" customWidth="1"/>
    <col min="6152" max="6152" width="13.33203125" style="99" customWidth="1"/>
    <col min="6153" max="6153" width="12.5" style="99" customWidth="1"/>
    <col min="6154" max="6154" width="12.5" style="99" bestFit="1" customWidth="1"/>
    <col min="6155" max="6160" width="10.83203125" style="99"/>
    <col min="6161" max="6163" width="12.5" style="99" bestFit="1" customWidth="1"/>
    <col min="6164" max="6400" width="10.83203125" style="99"/>
    <col min="6401" max="6401" width="6.5" style="99" customWidth="1"/>
    <col min="6402" max="6402" width="5" style="99" customWidth="1"/>
    <col min="6403" max="6403" width="10.83203125" style="99"/>
    <col min="6404" max="6404" width="12" style="99" customWidth="1"/>
    <col min="6405" max="6406" width="10.83203125" style="99"/>
    <col min="6407" max="6407" width="13.6640625" style="99" customWidth="1"/>
    <col min="6408" max="6408" width="13.33203125" style="99" customWidth="1"/>
    <col min="6409" max="6409" width="12.5" style="99" customWidth="1"/>
    <col min="6410" max="6410" width="12.5" style="99" bestFit="1" customWidth="1"/>
    <col min="6411" max="6416" width="10.83203125" style="99"/>
    <col min="6417" max="6419" width="12.5" style="99" bestFit="1" customWidth="1"/>
    <col min="6420" max="6656" width="10.83203125" style="99"/>
    <col min="6657" max="6657" width="6.5" style="99" customWidth="1"/>
    <col min="6658" max="6658" width="5" style="99" customWidth="1"/>
    <col min="6659" max="6659" width="10.83203125" style="99"/>
    <col min="6660" max="6660" width="12" style="99" customWidth="1"/>
    <col min="6661" max="6662" width="10.83203125" style="99"/>
    <col min="6663" max="6663" width="13.6640625" style="99" customWidth="1"/>
    <col min="6664" max="6664" width="13.33203125" style="99" customWidth="1"/>
    <col min="6665" max="6665" width="12.5" style="99" customWidth="1"/>
    <col min="6666" max="6666" width="12.5" style="99" bestFit="1" customWidth="1"/>
    <col min="6667" max="6672" width="10.83203125" style="99"/>
    <col min="6673" max="6675" width="12.5" style="99" bestFit="1" customWidth="1"/>
    <col min="6676" max="6912" width="10.83203125" style="99"/>
    <col min="6913" max="6913" width="6.5" style="99" customWidth="1"/>
    <col min="6914" max="6914" width="5" style="99" customWidth="1"/>
    <col min="6915" max="6915" width="10.83203125" style="99"/>
    <col min="6916" max="6916" width="12" style="99" customWidth="1"/>
    <col min="6917" max="6918" width="10.83203125" style="99"/>
    <col min="6919" max="6919" width="13.6640625" style="99" customWidth="1"/>
    <col min="6920" max="6920" width="13.33203125" style="99" customWidth="1"/>
    <col min="6921" max="6921" width="12.5" style="99" customWidth="1"/>
    <col min="6922" max="6922" width="12.5" style="99" bestFit="1" customWidth="1"/>
    <col min="6923" max="6928" width="10.83203125" style="99"/>
    <col min="6929" max="6931" width="12.5" style="99" bestFit="1" customWidth="1"/>
    <col min="6932" max="7168" width="10.83203125" style="99"/>
    <col min="7169" max="7169" width="6.5" style="99" customWidth="1"/>
    <col min="7170" max="7170" width="5" style="99" customWidth="1"/>
    <col min="7171" max="7171" width="10.83203125" style="99"/>
    <col min="7172" max="7172" width="12" style="99" customWidth="1"/>
    <col min="7173" max="7174" width="10.83203125" style="99"/>
    <col min="7175" max="7175" width="13.6640625" style="99" customWidth="1"/>
    <col min="7176" max="7176" width="13.33203125" style="99" customWidth="1"/>
    <col min="7177" max="7177" width="12.5" style="99" customWidth="1"/>
    <col min="7178" max="7178" width="12.5" style="99" bestFit="1" customWidth="1"/>
    <col min="7179" max="7184" width="10.83203125" style="99"/>
    <col min="7185" max="7187" width="12.5" style="99" bestFit="1" customWidth="1"/>
    <col min="7188" max="7424" width="10.83203125" style="99"/>
    <col min="7425" max="7425" width="6.5" style="99" customWidth="1"/>
    <col min="7426" max="7426" width="5" style="99" customWidth="1"/>
    <col min="7427" max="7427" width="10.83203125" style="99"/>
    <col min="7428" max="7428" width="12" style="99" customWidth="1"/>
    <col min="7429" max="7430" width="10.83203125" style="99"/>
    <col min="7431" max="7431" width="13.6640625" style="99" customWidth="1"/>
    <col min="7432" max="7432" width="13.33203125" style="99" customWidth="1"/>
    <col min="7433" max="7433" width="12.5" style="99" customWidth="1"/>
    <col min="7434" max="7434" width="12.5" style="99" bestFit="1" customWidth="1"/>
    <col min="7435" max="7440" width="10.83203125" style="99"/>
    <col min="7441" max="7443" width="12.5" style="99" bestFit="1" customWidth="1"/>
    <col min="7444" max="7680" width="10.83203125" style="99"/>
    <col min="7681" max="7681" width="6.5" style="99" customWidth="1"/>
    <col min="7682" max="7682" width="5" style="99" customWidth="1"/>
    <col min="7683" max="7683" width="10.83203125" style="99"/>
    <col min="7684" max="7684" width="12" style="99" customWidth="1"/>
    <col min="7685" max="7686" width="10.83203125" style="99"/>
    <col min="7687" max="7687" width="13.6640625" style="99" customWidth="1"/>
    <col min="7688" max="7688" width="13.33203125" style="99" customWidth="1"/>
    <col min="7689" max="7689" width="12.5" style="99" customWidth="1"/>
    <col min="7690" max="7690" width="12.5" style="99" bestFit="1" customWidth="1"/>
    <col min="7691" max="7696" width="10.83203125" style="99"/>
    <col min="7697" max="7699" width="12.5" style="99" bestFit="1" customWidth="1"/>
    <col min="7700" max="7936" width="10.83203125" style="99"/>
    <col min="7937" max="7937" width="6.5" style="99" customWidth="1"/>
    <col min="7938" max="7938" width="5" style="99" customWidth="1"/>
    <col min="7939" max="7939" width="10.83203125" style="99"/>
    <col min="7940" max="7940" width="12" style="99" customWidth="1"/>
    <col min="7941" max="7942" width="10.83203125" style="99"/>
    <col min="7943" max="7943" width="13.6640625" style="99" customWidth="1"/>
    <col min="7944" max="7944" width="13.33203125" style="99" customWidth="1"/>
    <col min="7945" max="7945" width="12.5" style="99" customWidth="1"/>
    <col min="7946" max="7946" width="12.5" style="99" bestFit="1" customWidth="1"/>
    <col min="7947" max="7952" width="10.83203125" style="99"/>
    <col min="7953" max="7955" width="12.5" style="99" bestFit="1" customWidth="1"/>
    <col min="7956" max="8192" width="10.83203125" style="99"/>
    <col min="8193" max="8193" width="6.5" style="99" customWidth="1"/>
    <col min="8194" max="8194" width="5" style="99" customWidth="1"/>
    <col min="8195" max="8195" width="10.83203125" style="99"/>
    <col min="8196" max="8196" width="12" style="99" customWidth="1"/>
    <col min="8197" max="8198" width="10.83203125" style="99"/>
    <col min="8199" max="8199" width="13.6640625" style="99" customWidth="1"/>
    <col min="8200" max="8200" width="13.33203125" style="99" customWidth="1"/>
    <col min="8201" max="8201" width="12.5" style="99" customWidth="1"/>
    <col min="8202" max="8202" width="12.5" style="99" bestFit="1" customWidth="1"/>
    <col min="8203" max="8208" width="10.83203125" style="99"/>
    <col min="8209" max="8211" width="12.5" style="99" bestFit="1" customWidth="1"/>
    <col min="8212" max="8448" width="10.83203125" style="99"/>
    <col min="8449" max="8449" width="6.5" style="99" customWidth="1"/>
    <col min="8450" max="8450" width="5" style="99" customWidth="1"/>
    <col min="8451" max="8451" width="10.83203125" style="99"/>
    <col min="8452" max="8452" width="12" style="99" customWidth="1"/>
    <col min="8453" max="8454" width="10.83203125" style="99"/>
    <col min="8455" max="8455" width="13.6640625" style="99" customWidth="1"/>
    <col min="8456" max="8456" width="13.33203125" style="99" customWidth="1"/>
    <col min="8457" max="8457" width="12.5" style="99" customWidth="1"/>
    <col min="8458" max="8458" width="12.5" style="99" bestFit="1" customWidth="1"/>
    <col min="8459" max="8464" width="10.83203125" style="99"/>
    <col min="8465" max="8467" width="12.5" style="99" bestFit="1" customWidth="1"/>
    <col min="8468" max="8704" width="10.83203125" style="99"/>
    <col min="8705" max="8705" width="6.5" style="99" customWidth="1"/>
    <col min="8706" max="8706" width="5" style="99" customWidth="1"/>
    <col min="8707" max="8707" width="10.83203125" style="99"/>
    <col min="8708" max="8708" width="12" style="99" customWidth="1"/>
    <col min="8709" max="8710" width="10.83203125" style="99"/>
    <col min="8711" max="8711" width="13.6640625" style="99" customWidth="1"/>
    <col min="8712" max="8712" width="13.33203125" style="99" customWidth="1"/>
    <col min="8713" max="8713" width="12.5" style="99" customWidth="1"/>
    <col min="8714" max="8714" width="12.5" style="99" bestFit="1" customWidth="1"/>
    <col min="8715" max="8720" width="10.83203125" style="99"/>
    <col min="8721" max="8723" width="12.5" style="99" bestFit="1" customWidth="1"/>
    <col min="8724" max="8960" width="10.83203125" style="99"/>
    <col min="8961" max="8961" width="6.5" style="99" customWidth="1"/>
    <col min="8962" max="8962" width="5" style="99" customWidth="1"/>
    <col min="8963" max="8963" width="10.83203125" style="99"/>
    <col min="8964" max="8964" width="12" style="99" customWidth="1"/>
    <col min="8965" max="8966" width="10.83203125" style="99"/>
    <col min="8967" max="8967" width="13.6640625" style="99" customWidth="1"/>
    <col min="8968" max="8968" width="13.33203125" style="99" customWidth="1"/>
    <col min="8969" max="8969" width="12.5" style="99" customWidth="1"/>
    <col min="8970" max="8970" width="12.5" style="99" bestFit="1" customWidth="1"/>
    <col min="8971" max="8976" width="10.83203125" style="99"/>
    <col min="8977" max="8979" width="12.5" style="99" bestFit="1" customWidth="1"/>
    <col min="8980" max="9216" width="10.83203125" style="99"/>
    <col min="9217" max="9217" width="6.5" style="99" customWidth="1"/>
    <col min="9218" max="9218" width="5" style="99" customWidth="1"/>
    <col min="9219" max="9219" width="10.83203125" style="99"/>
    <col min="9220" max="9220" width="12" style="99" customWidth="1"/>
    <col min="9221" max="9222" width="10.83203125" style="99"/>
    <col min="9223" max="9223" width="13.6640625" style="99" customWidth="1"/>
    <col min="9224" max="9224" width="13.33203125" style="99" customWidth="1"/>
    <col min="9225" max="9225" width="12.5" style="99" customWidth="1"/>
    <col min="9226" max="9226" width="12.5" style="99" bestFit="1" customWidth="1"/>
    <col min="9227" max="9232" width="10.83203125" style="99"/>
    <col min="9233" max="9235" width="12.5" style="99" bestFit="1" customWidth="1"/>
    <col min="9236" max="9472" width="10.83203125" style="99"/>
    <col min="9473" max="9473" width="6.5" style="99" customWidth="1"/>
    <col min="9474" max="9474" width="5" style="99" customWidth="1"/>
    <col min="9475" max="9475" width="10.83203125" style="99"/>
    <col min="9476" max="9476" width="12" style="99" customWidth="1"/>
    <col min="9477" max="9478" width="10.83203125" style="99"/>
    <col min="9479" max="9479" width="13.6640625" style="99" customWidth="1"/>
    <col min="9480" max="9480" width="13.33203125" style="99" customWidth="1"/>
    <col min="9481" max="9481" width="12.5" style="99" customWidth="1"/>
    <col min="9482" max="9482" width="12.5" style="99" bestFit="1" customWidth="1"/>
    <col min="9483" max="9488" width="10.83203125" style="99"/>
    <col min="9489" max="9491" width="12.5" style="99" bestFit="1" customWidth="1"/>
    <col min="9492" max="9728" width="10.83203125" style="99"/>
    <col min="9729" max="9729" width="6.5" style="99" customWidth="1"/>
    <col min="9730" max="9730" width="5" style="99" customWidth="1"/>
    <col min="9731" max="9731" width="10.83203125" style="99"/>
    <col min="9732" max="9732" width="12" style="99" customWidth="1"/>
    <col min="9733" max="9734" width="10.83203125" style="99"/>
    <col min="9735" max="9735" width="13.6640625" style="99" customWidth="1"/>
    <col min="9736" max="9736" width="13.33203125" style="99" customWidth="1"/>
    <col min="9737" max="9737" width="12.5" style="99" customWidth="1"/>
    <col min="9738" max="9738" width="12.5" style="99" bestFit="1" customWidth="1"/>
    <col min="9739" max="9744" width="10.83203125" style="99"/>
    <col min="9745" max="9747" width="12.5" style="99" bestFit="1" customWidth="1"/>
    <col min="9748" max="9984" width="10.83203125" style="99"/>
    <col min="9985" max="9985" width="6.5" style="99" customWidth="1"/>
    <col min="9986" max="9986" width="5" style="99" customWidth="1"/>
    <col min="9987" max="9987" width="10.83203125" style="99"/>
    <col min="9988" max="9988" width="12" style="99" customWidth="1"/>
    <col min="9989" max="9990" width="10.83203125" style="99"/>
    <col min="9991" max="9991" width="13.6640625" style="99" customWidth="1"/>
    <col min="9992" max="9992" width="13.33203125" style="99" customWidth="1"/>
    <col min="9993" max="9993" width="12.5" style="99" customWidth="1"/>
    <col min="9994" max="9994" width="12.5" style="99" bestFit="1" customWidth="1"/>
    <col min="9995" max="10000" width="10.83203125" style="99"/>
    <col min="10001" max="10003" width="12.5" style="99" bestFit="1" customWidth="1"/>
    <col min="10004" max="10240" width="10.83203125" style="99"/>
    <col min="10241" max="10241" width="6.5" style="99" customWidth="1"/>
    <col min="10242" max="10242" width="5" style="99" customWidth="1"/>
    <col min="10243" max="10243" width="10.83203125" style="99"/>
    <col min="10244" max="10244" width="12" style="99" customWidth="1"/>
    <col min="10245" max="10246" width="10.83203125" style="99"/>
    <col min="10247" max="10247" width="13.6640625" style="99" customWidth="1"/>
    <col min="10248" max="10248" width="13.33203125" style="99" customWidth="1"/>
    <col min="10249" max="10249" width="12.5" style="99" customWidth="1"/>
    <col min="10250" max="10250" width="12.5" style="99" bestFit="1" customWidth="1"/>
    <col min="10251" max="10256" width="10.83203125" style="99"/>
    <col min="10257" max="10259" width="12.5" style="99" bestFit="1" customWidth="1"/>
    <col min="10260" max="10496" width="10.83203125" style="99"/>
    <col min="10497" max="10497" width="6.5" style="99" customWidth="1"/>
    <col min="10498" max="10498" width="5" style="99" customWidth="1"/>
    <col min="10499" max="10499" width="10.83203125" style="99"/>
    <col min="10500" max="10500" width="12" style="99" customWidth="1"/>
    <col min="10501" max="10502" width="10.83203125" style="99"/>
    <col min="10503" max="10503" width="13.6640625" style="99" customWidth="1"/>
    <col min="10504" max="10504" width="13.33203125" style="99" customWidth="1"/>
    <col min="10505" max="10505" width="12.5" style="99" customWidth="1"/>
    <col min="10506" max="10506" width="12.5" style="99" bestFit="1" customWidth="1"/>
    <col min="10507" max="10512" width="10.83203125" style="99"/>
    <col min="10513" max="10515" width="12.5" style="99" bestFit="1" customWidth="1"/>
    <col min="10516" max="10752" width="10.83203125" style="99"/>
    <col min="10753" max="10753" width="6.5" style="99" customWidth="1"/>
    <col min="10754" max="10754" width="5" style="99" customWidth="1"/>
    <col min="10755" max="10755" width="10.83203125" style="99"/>
    <col min="10756" max="10756" width="12" style="99" customWidth="1"/>
    <col min="10757" max="10758" width="10.83203125" style="99"/>
    <col min="10759" max="10759" width="13.6640625" style="99" customWidth="1"/>
    <col min="10760" max="10760" width="13.33203125" style="99" customWidth="1"/>
    <col min="10761" max="10761" width="12.5" style="99" customWidth="1"/>
    <col min="10762" max="10762" width="12.5" style="99" bestFit="1" customWidth="1"/>
    <col min="10763" max="10768" width="10.83203125" style="99"/>
    <col min="10769" max="10771" width="12.5" style="99" bestFit="1" customWidth="1"/>
    <col min="10772" max="11008" width="10.83203125" style="99"/>
    <col min="11009" max="11009" width="6.5" style="99" customWidth="1"/>
    <col min="11010" max="11010" width="5" style="99" customWidth="1"/>
    <col min="11011" max="11011" width="10.83203125" style="99"/>
    <col min="11012" max="11012" width="12" style="99" customWidth="1"/>
    <col min="11013" max="11014" width="10.83203125" style="99"/>
    <col min="11015" max="11015" width="13.6640625" style="99" customWidth="1"/>
    <col min="11016" max="11016" width="13.33203125" style="99" customWidth="1"/>
    <col min="11017" max="11017" width="12.5" style="99" customWidth="1"/>
    <col min="11018" max="11018" width="12.5" style="99" bestFit="1" customWidth="1"/>
    <col min="11019" max="11024" width="10.83203125" style="99"/>
    <col min="11025" max="11027" width="12.5" style="99" bestFit="1" customWidth="1"/>
    <col min="11028" max="11264" width="10.83203125" style="99"/>
    <col min="11265" max="11265" width="6.5" style="99" customWidth="1"/>
    <col min="11266" max="11266" width="5" style="99" customWidth="1"/>
    <col min="11267" max="11267" width="10.83203125" style="99"/>
    <col min="11268" max="11268" width="12" style="99" customWidth="1"/>
    <col min="11269" max="11270" width="10.83203125" style="99"/>
    <col min="11271" max="11271" width="13.6640625" style="99" customWidth="1"/>
    <col min="11272" max="11272" width="13.33203125" style="99" customWidth="1"/>
    <col min="11273" max="11273" width="12.5" style="99" customWidth="1"/>
    <col min="11274" max="11274" width="12.5" style="99" bestFit="1" customWidth="1"/>
    <col min="11275" max="11280" width="10.83203125" style="99"/>
    <col min="11281" max="11283" width="12.5" style="99" bestFit="1" customWidth="1"/>
    <col min="11284" max="11520" width="10.83203125" style="99"/>
    <col min="11521" max="11521" width="6.5" style="99" customWidth="1"/>
    <col min="11522" max="11522" width="5" style="99" customWidth="1"/>
    <col min="11523" max="11523" width="10.83203125" style="99"/>
    <col min="11524" max="11524" width="12" style="99" customWidth="1"/>
    <col min="11525" max="11526" width="10.83203125" style="99"/>
    <col min="11527" max="11527" width="13.6640625" style="99" customWidth="1"/>
    <col min="11528" max="11528" width="13.33203125" style="99" customWidth="1"/>
    <col min="11529" max="11529" width="12.5" style="99" customWidth="1"/>
    <col min="11530" max="11530" width="12.5" style="99" bestFit="1" customWidth="1"/>
    <col min="11531" max="11536" width="10.83203125" style="99"/>
    <col min="11537" max="11539" width="12.5" style="99" bestFit="1" customWidth="1"/>
    <col min="11540" max="11776" width="10.83203125" style="99"/>
    <col min="11777" max="11777" width="6.5" style="99" customWidth="1"/>
    <col min="11778" max="11778" width="5" style="99" customWidth="1"/>
    <col min="11779" max="11779" width="10.83203125" style="99"/>
    <col min="11780" max="11780" width="12" style="99" customWidth="1"/>
    <col min="11781" max="11782" width="10.83203125" style="99"/>
    <col min="11783" max="11783" width="13.6640625" style="99" customWidth="1"/>
    <col min="11784" max="11784" width="13.33203125" style="99" customWidth="1"/>
    <col min="11785" max="11785" width="12.5" style="99" customWidth="1"/>
    <col min="11786" max="11786" width="12.5" style="99" bestFit="1" customWidth="1"/>
    <col min="11787" max="11792" width="10.83203125" style="99"/>
    <col min="11793" max="11795" width="12.5" style="99" bestFit="1" customWidth="1"/>
    <col min="11796" max="12032" width="10.83203125" style="99"/>
    <col min="12033" max="12033" width="6.5" style="99" customWidth="1"/>
    <col min="12034" max="12034" width="5" style="99" customWidth="1"/>
    <col min="12035" max="12035" width="10.83203125" style="99"/>
    <col min="12036" max="12036" width="12" style="99" customWidth="1"/>
    <col min="12037" max="12038" width="10.83203125" style="99"/>
    <col min="12039" max="12039" width="13.6640625" style="99" customWidth="1"/>
    <col min="12040" max="12040" width="13.33203125" style="99" customWidth="1"/>
    <col min="12041" max="12041" width="12.5" style="99" customWidth="1"/>
    <col min="12042" max="12042" width="12.5" style="99" bestFit="1" customWidth="1"/>
    <col min="12043" max="12048" width="10.83203125" style="99"/>
    <col min="12049" max="12051" width="12.5" style="99" bestFit="1" customWidth="1"/>
    <col min="12052" max="12288" width="10.83203125" style="99"/>
    <col min="12289" max="12289" width="6.5" style="99" customWidth="1"/>
    <col min="12290" max="12290" width="5" style="99" customWidth="1"/>
    <col min="12291" max="12291" width="10.83203125" style="99"/>
    <col min="12292" max="12292" width="12" style="99" customWidth="1"/>
    <col min="12293" max="12294" width="10.83203125" style="99"/>
    <col min="12295" max="12295" width="13.6640625" style="99" customWidth="1"/>
    <col min="12296" max="12296" width="13.33203125" style="99" customWidth="1"/>
    <col min="12297" max="12297" width="12.5" style="99" customWidth="1"/>
    <col min="12298" max="12298" width="12.5" style="99" bestFit="1" customWidth="1"/>
    <col min="12299" max="12304" width="10.83203125" style="99"/>
    <col min="12305" max="12307" width="12.5" style="99" bestFit="1" customWidth="1"/>
    <col min="12308" max="12544" width="10.83203125" style="99"/>
    <col min="12545" max="12545" width="6.5" style="99" customWidth="1"/>
    <col min="12546" max="12546" width="5" style="99" customWidth="1"/>
    <col min="12547" max="12547" width="10.83203125" style="99"/>
    <col min="12548" max="12548" width="12" style="99" customWidth="1"/>
    <col min="12549" max="12550" width="10.83203125" style="99"/>
    <col min="12551" max="12551" width="13.6640625" style="99" customWidth="1"/>
    <col min="12552" max="12552" width="13.33203125" style="99" customWidth="1"/>
    <col min="12553" max="12553" width="12.5" style="99" customWidth="1"/>
    <col min="12554" max="12554" width="12.5" style="99" bestFit="1" customWidth="1"/>
    <col min="12555" max="12560" width="10.83203125" style="99"/>
    <col min="12561" max="12563" width="12.5" style="99" bestFit="1" customWidth="1"/>
    <col min="12564" max="12800" width="10.83203125" style="99"/>
    <col min="12801" max="12801" width="6.5" style="99" customWidth="1"/>
    <col min="12802" max="12802" width="5" style="99" customWidth="1"/>
    <col min="12803" max="12803" width="10.83203125" style="99"/>
    <col min="12804" max="12804" width="12" style="99" customWidth="1"/>
    <col min="12805" max="12806" width="10.83203125" style="99"/>
    <col min="12807" max="12807" width="13.6640625" style="99" customWidth="1"/>
    <col min="12808" max="12808" width="13.33203125" style="99" customWidth="1"/>
    <col min="12809" max="12809" width="12.5" style="99" customWidth="1"/>
    <col min="12810" max="12810" width="12.5" style="99" bestFit="1" customWidth="1"/>
    <col min="12811" max="12816" width="10.83203125" style="99"/>
    <col min="12817" max="12819" width="12.5" style="99" bestFit="1" customWidth="1"/>
    <col min="12820" max="13056" width="10.83203125" style="99"/>
    <col min="13057" max="13057" width="6.5" style="99" customWidth="1"/>
    <col min="13058" max="13058" width="5" style="99" customWidth="1"/>
    <col min="13059" max="13059" width="10.83203125" style="99"/>
    <col min="13060" max="13060" width="12" style="99" customWidth="1"/>
    <col min="13061" max="13062" width="10.83203125" style="99"/>
    <col min="13063" max="13063" width="13.6640625" style="99" customWidth="1"/>
    <col min="13064" max="13064" width="13.33203125" style="99" customWidth="1"/>
    <col min="13065" max="13065" width="12.5" style="99" customWidth="1"/>
    <col min="13066" max="13066" width="12.5" style="99" bestFit="1" customWidth="1"/>
    <col min="13067" max="13072" width="10.83203125" style="99"/>
    <col min="13073" max="13075" width="12.5" style="99" bestFit="1" customWidth="1"/>
    <col min="13076" max="13312" width="10.83203125" style="99"/>
    <col min="13313" max="13313" width="6.5" style="99" customWidth="1"/>
    <col min="13314" max="13314" width="5" style="99" customWidth="1"/>
    <col min="13315" max="13315" width="10.83203125" style="99"/>
    <col min="13316" max="13316" width="12" style="99" customWidth="1"/>
    <col min="13317" max="13318" width="10.83203125" style="99"/>
    <col min="13319" max="13319" width="13.6640625" style="99" customWidth="1"/>
    <col min="13320" max="13320" width="13.33203125" style="99" customWidth="1"/>
    <col min="13321" max="13321" width="12.5" style="99" customWidth="1"/>
    <col min="13322" max="13322" width="12.5" style="99" bestFit="1" customWidth="1"/>
    <col min="13323" max="13328" width="10.83203125" style="99"/>
    <col min="13329" max="13331" width="12.5" style="99" bestFit="1" customWidth="1"/>
    <col min="13332" max="13568" width="10.83203125" style="99"/>
    <col min="13569" max="13569" width="6.5" style="99" customWidth="1"/>
    <col min="13570" max="13570" width="5" style="99" customWidth="1"/>
    <col min="13571" max="13571" width="10.83203125" style="99"/>
    <col min="13572" max="13572" width="12" style="99" customWidth="1"/>
    <col min="13573" max="13574" width="10.83203125" style="99"/>
    <col min="13575" max="13575" width="13.6640625" style="99" customWidth="1"/>
    <col min="13576" max="13576" width="13.33203125" style="99" customWidth="1"/>
    <col min="13577" max="13577" width="12.5" style="99" customWidth="1"/>
    <col min="13578" max="13578" width="12.5" style="99" bestFit="1" customWidth="1"/>
    <col min="13579" max="13584" width="10.83203125" style="99"/>
    <col min="13585" max="13587" width="12.5" style="99" bestFit="1" customWidth="1"/>
    <col min="13588" max="13824" width="10.83203125" style="99"/>
    <col min="13825" max="13825" width="6.5" style="99" customWidth="1"/>
    <col min="13826" max="13826" width="5" style="99" customWidth="1"/>
    <col min="13827" max="13827" width="10.83203125" style="99"/>
    <col min="13828" max="13828" width="12" style="99" customWidth="1"/>
    <col min="13829" max="13830" width="10.83203125" style="99"/>
    <col min="13831" max="13831" width="13.6640625" style="99" customWidth="1"/>
    <col min="13832" max="13832" width="13.33203125" style="99" customWidth="1"/>
    <col min="13833" max="13833" width="12.5" style="99" customWidth="1"/>
    <col min="13834" max="13834" width="12.5" style="99" bestFit="1" customWidth="1"/>
    <col min="13835" max="13840" width="10.83203125" style="99"/>
    <col min="13841" max="13843" width="12.5" style="99" bestFit="1" customWidth="1"/>
    <col min="13844" max="14080" width="10.83203125" style="99"/>
    <col min="14081" max="14081" width="6.5" style="99" customWidth="1"/>
    <col min="14082" max="14082" width="5" style="99" customWidth="1"/>
    <col min="14083" max="14083" width="10.83203125" style="99"/>
    <col min="14084" max="14084" width="12" style="99" customWidth="1"/>
    <col min="14085" max="14086" width="10.83203125" style="99"/>
    <col min="14087" max="14087" width="13.6640625" style="99" customWidth="1"/>
    <col min="14088" max="14088" width="13.33203125" style="99" customWidth="1"/>
    <col min="14089" max="14089" width="12.5" style="99" customWidth="1"/>
    <col min="14090" max="14090" width="12.5" style="99" bestFit="1" customWidth="1"/>
    <col min="14091" max="14096" width="10.83203125" style="99"/>
    <col min="14097" max="14099" width="12.5" style="99" bestFit="1" customWidth="1"/>
    <col min="14100" max="14336" width="10.83203125" style="99"/>
    <col min="14337" max="14337" width="6.5" style="99" customWidth="1"/>
    <col min="14338" max="14338" width="5" style="99" customWidth="1"/>
    <col min="14339" max="14339" width="10.83203125" style="99"/>
    <col min="14340" max="14340" width="12" style="99" customWidth="1"/>
    <col min="14341" max="14342" width="10.83203125" style="99"/>
    <col min="14343" max="14343" width="13.6640625" style="99" customWidth="1"/>
    <col min="14344" max="14344" width="13.33203125" style="99" customWidth="1"/>
    <col min="14345" max="14345" width="12.5" style="99" customWidth="1"/>
    <col min="14346" max="14346" width="12.5" style="99" bestFit="1" customWidth="1"/>
    <col min="14347" max="14352" width="10.83203125" style="99"/>
    <col min="14353" max="14355" width="12.5" style="99" bestFit="1" customWidth="1"/>
    <col min="14356" max="14592" width="10.83203125" style="99"/>
    <col min="14593" max="14593" width="6.5" style="99" customWidth="1"/>
    <col min="14594" max="14594" width="5" style="99" customWidth="1"/>
    <col min="14595" max="14595" width="10.83203125" style="99"/>
    <col min="14596" max="14596" width="12" style="99" customWidth="1"/>
    <col min="14597" max="14598" width="10.83203125" style="99"/>
    <col min="14599" max="14599" width="13.6640625" style="99" customWidth="1"/>
    <col min="14600" max="14600" width="13.33203125" style="99" customWidth="1"/>
    <col min="14601" max="14601" width="12.5" style="99" customWidth="1"/>
    <col min="14602" max="14602" width="12.5" style="99" bestFit="1" customWidth="1"/>
    <col min="14603" max="14608" width="10.83203125" style="99"/>
    <col min="14609" max="14611" width="12.5" style="99" bestFit="1" customWidth="1"/>
    <col min="14612" max="14848" width="10.83203125" style="99"/>
    <col min="14849" max="14849" width="6.5" style="99" customWidth="1"/>
    <col min="14850" max="14850" width="5" style="99" customWidth="1"/>
    <col min="14851" max="14851" width="10.83203125" style="99"/>
    <col min="14852" max="14852" width="12" style="99" customWidth="1"/>
    <col min="14853" max="14854" width="10.83203125" style="99"/>
    <col min="14855" max="14855" width="13.6640625" style="99" customWidth="1"/>
    <col min="14856" max="14856" width="13.33203125" style="99" customWidth="1"/>
    <col min="14857" max="14857" width="12.5" style="99" customWidth="1"/>
    <col min="14858" max="14858" width="12.5" style="99" bestFit="1" customWidth="1"/>
    <col min="14859" max="14864" width="10.83203125" style="99"/>
    <col min="14865" max="14867" width="12.5" style="99" bestFit="1" customWidth="1"/>
    <col min="14868" max="15104" width="10.83203125" style="99"/>
    <col min="15105" max="15105" width="6.5" style="99" customWidth="1"/>
    <col min="15106" max="15106" width="5" style="99" customWidth="1"/>
    <col min="15107" max="15107" width="10.83203125" style="99"/>
    <col min="15108" max="15108" width="12" style="99" customWidth="1"/>
    <col min="15109" max="15110" width="10.83203125" style="99"/>
    <col min="15111" max="15111" width="13.6640625" style="99" customWidth="1"/>
    <col min="15112" max="15112" width="13.33203125" style="99" customWidth="1"/>
    <col min="15113" max="15113" width="12.5" style="99" customWidth="1"/>
    <col min="15114" max="15114" width="12.5" style="99" bestFit="1" customWidth="1"/>
    <col min="15115" max="15120" width="10.83203125" style="99"/>
    <col min="15121" max="15123" width="12.5" style="99" bestFit="1" customWidth="1"/>
    <col min="15124" max="15360" width="10.83203125" style="99"/>
    <col min="15361" max="15361" width="6.5" style="99" customWidth="1"/>
    <col min="15362" max="15362" width="5" style="99" customWidth="1"/>
    <col min="15363" max="15363" width="10.83203125" style="99"/>
    <col min="15364" max="15364" width="12" style="99" customWidth="1"/>
    <col min="15365" max="15366" width="10.83203125" style="99"/>
    <col min="15367" max="15367" width="13.6640625" style="99" customWidth="1"/>
    <col min="15368" max="15368" width="13.33203125" style="99" customWidth="1"/>
    <col min="15369" max="15369" width="12.5" style="99" customWidth="1"/>
    <col min="15370" max="15370" width="12.5" style="99" bestFit="1" customWidth="1"/>
    <col min="15371" max="15376" width="10.83203125" style="99"/>
    <col min="15377" max="15379" width="12.5" style="99" bestFit="1" customWidth="1"/>
    <col min="15380" max="15616" width="10.83203125" style="99"/>
    <col min="15617" max="15617" width="6.5" style="99" customWidth="1"/>
    <col min="15618" max="15618" width="5" style="99" customWidth="1"/>
    <col min="15619" max="15619" width="10.83203125" style="99"/>
    <col min="15620" max="15620" width="12" style="99" customWidth="1"/>
    <col min="15621" max="15622" width="10.83203125" style="99"/>
    <col min="15623" max="15623" width="13.6640625" style="99" customWidth="1"/>
    <col min="15624" max="15624" width="13.33203125" style="99" customWidth="1"/>
    <col min="15625" max="15625" width="12.5" style="99" customWidth="1"/>
    <col min="15626" max="15626" width="12.5" style="99" bestFit="1" customWidth="1"/>
    <col min="15627" max="15632" width="10.83203125" style="99"/>
    <col min="15633" max="15635" width="12.5" style="99" bestFit="1" customWidth="1"/>
    <col min="15636" max="15872" width="10.83203125" style="99"/>
    <col min="15873" max="15873" width="6.5" style="99" customWidth="1"/>
    <col min="15874" max="15874" width="5" style="99" customWidth="1"/>
    <col min="15875" max="15875" width="10.83203125" style="99"/>
    <col min="15876" max="15876" width="12" style="99" customWidth="1"/>
    <col min="15877" max="15878" width="10.83203125" style="99"/>
    <col min="15879" max="15879" width="13.6640625" style="99" customWidth="1"/>
    <col min="15880" max="15880" width="13.33203125" style="99" customWidth="1"/>
    <col min="15881" max="15881" width="12.5" style="99" customWidth="1"/>
    <col min="15882" max="15882" width="12.5" style="99" bestFit="1" customWidth="1"/>
    <col min="15883" max="15888" width="10.83203125" style="99"/>
    <col min="15889" max="15891" width="12.5" style="99" bestFit="1" customWidth="1"/>
    <col min="15892" max="16128" width="10.83203125" style="99"/>
    <col min="16129" max="16129" width="6.5" style="99" customWidth="1"/>
    <col min="16130" max="16130" width="5" style="99" customWidth="1"/>
    <col min="16131" max="16131" width="10.83203125" style="99"/>
    <col min="16132" max="16132" width="12" style="99" customWidth="1"/>
    <col min="16133" max="16134" width="10.83203125" style="99"/>
    <col min="16135" max="16135" width="13.6640625" style="99" customWidth="1"/>
    <col min="16136" max="16136" width="13.33203125" style="99" customWidth="1"/>
    <col min="16137" max="16137" width="12.5" style="99" customWidth="1"/>
    <col min="16138" max="16138" width="12.5" style="99" bestFit="1" customWidth="1"/>
    <col min="16139" max="16144" width="10.83203125" style="99"/>
    <col min="16145" max="16147" width="12.5" style="99" bestFit="1" customWidth="1"/>
    <col min="16148" max="16384" width="10.83203125" style="99"/>
  </cols>
  <sheetData>
    <row r="1" spans="3:8" ht="16" thickBot="1">
      <c r="C1" s="98" t="s">
        <v>9</v>
      </c>
    </row>
    <row r="2" spans="3:8" ht="16" thickBot="1">
      <c r="C2" s="42" t="s">
        <v>1</v>
      </c>
      <c r="D2" s="43" t="s">
        <v>2</v>
      </c>
      <c r="E2" s="44" t="s">
        <v>3</v>
      </c>
    </row>
    <row r="3" spans="3:8">
      <c r="C3" s="100">
        <v>10000</v>
      </c>
      <c r="D3" s="62">
        <f>LOG(C3)</f>
        <v>4</v>
      </c>
      <c r="E3" s="174">
        <v>25.26</v>
      </c>
      <c r="F3" s="101"/>
    </row>
    <row r="4" spans="3:8">
      <c r="C4" s="102">
        <v>2500</v>
      </c>
      <c r="D4" s="66">
        <f>LOG(C4)</f>
        <v>3.3979400086720375</v>
      </c>
      <c r="E4" s="175">
        <v>27.07</v>
      </c>
      <c r="F4" s="101"/>
    </row>
    <row r="5" spans="3:8">
      <c r="C5" s="102">
        <v>625</v>
      </c>
      <c r="D5" s="66">
        <f>LOG(C5)</f>
        <v>2.7958800173440754</v>
      </c>
      <c r="E5" s="175">
        <v>28.94</v>
      </c>
      <c r="F5" s="101"/>
    </row>
    <row r="6" spans="3:8">
      <c r="C6" s="102">
        <v>156.25</v>
      </c>
      <c r="D6" s="66">
        <f>LOG(C6)</f>
        <v>2.1938200260161129</v>
      </c>
      <c r="E6" s="175">
        <v>30.91</v>
      </c>
      <c r="F6" s="101"/>
    </row>
    <row r="7" spans="3:8" ht="16" thickBot="1">
      <c r="C7" s="45">
        <v>39.0625</v>
      </c>
      <c r="D7" s="71">
        <f>LOG(C7)</f>
        <v>1.5917600346881504</v>
      </c>
      <c r="E7" s="176">
        <v>33.17</v>
      </c>
      <c r="F7" s="101"/>
    </row>
    <row r="8" spans="3:8">
      <c r="C8" s="103"/>
      <c r="D8" s="2" t="s">
        <v>40</v>
      </c>
      <c r="E8" s="2" t="s">
        <v>22</v>
      </c>
      <c r="G8" s="104"/>
      <c r="H8" s="101"/>
    </row>
    <row r="18" spans="2:8" ht="16" thickBot="1"/>
    <row r="19" spans="2:8" ht="16" customHeight="1" thickBot="1">
      <c r="B19" s="1072" t="s">
        <v>31</v>
      </c>
      <c r="C19" s="1073"/>
      <c r="D19" s="1073"/>
      <c r="E19" s="1073"/>
      <c r="F19" s="1073"/>
      <c r="G19" s="1077"/>
    </row>
    <row r="20" spans="2:8" ht="16" thickBot="1">
      <c r="C20" s="19"/>
      <c r="D20" s="84" t="s">
        <v>18</v>
      </c>
      <c r="E20" s="84" t="s">
        <v>4</v>
      </c>
      <c r="F20" s="105" t="s">
        <v>17</v>
      </c>
      <c r="G20" s="22" t="s">
        <v>12</v>
      </c>
    </row>
    <row r="21" spans="2:8" ht="16" customHeight="1">
      <c r="B21" s="1074" t="s">
        <v>24</v>
      </c>
      <c r="C21" s="85">
        <v>1</v>
      </c>
      <c r="D21" s="107">
        <v>25.17</v>
      </c>
      <c r="E21" s="23">
        <f>(D21-38.205)/ -3.2669</f>
        <v>3.99002112094034</v>
      </c>
      <c r="F21" s="23">
        <f>POWER(10,E21)</f>
        <v>9772.8474785703747</v>
      </c>
      <c r="G21" s="24"/>
    </row>
    <row r="22" spans="2:8">
      <c r="B22" s="1075"/>
      <c r="C22" s="86">
        <v>2</v>
      </c>
      <c r="D22" s="107">
        <v>26.142102810000001</v>
      </c>
      <c r="E22" s="23">
        <f t="shared" ref="E22:E42" si="0">(D22-38.205)/ -3.2669</f>
        <v>3.6924598824573747</v>
      </c>
      <c r="F22" s="23">
        <f>POWER(10,E22)</f>
        <v>4925.6084140545217</v>
      </c>
      <c r="G22" s="170">
        <f>AVERAGE(F21:F25)</f>
        <v>8345.5391699085067</v>
      </c>
      <c r="H22" s="2" t="s">
        <v>6</v>
      </c>
    </row>
    <row r="23" spans="2:8">
      <c r="B23" s="1075"/>
      <c r="C23" s="86">
        <v>3</v>
      </c>
      <c r="D23" s="107">
        <v>25.643132560000002</v>
      </c>
      <c r="E23" s="23">
        <f t="shared" si="0"/>
        <v>3.8451949677063872</v>
      </c>
      <c r="F23" s="23">
        <f t="shared" ref="F23:F42" si="1">POWER(10,E23)</f>
        <v>7001.5624641652121</v>
      </c>
      <c r="G23" s="170">
        <f>STDEV(F21:F25)</f>
        <v>2356.5401813805211</v>
      </c>
      <c r="H23" s="2" t="s">
        <v>46</v>
      </c>
    </row>
    <row r="24" spans="2:8">
      <c r="B24" s="1075"/>
      <c r="C24" s="86">
        <v>4</v>
      </c>
      <c r="D24" s="107">
        <v>25.033748689999999</v>
      </c>
      <c r="E24" s="23">
        <f t="shared" si="0"/>
        <v>4.0317277265909572</v>
      </c>
      <c r="F24" s="23">
        <f t="shared" si="1"/>
        <v>10757.90553899881</v>
      </c>
      <c r="G24" s="170">
        <f>G23/SQRT(COUNT(F21:F25))</f>
        <v>1053.8768074553059</v>
      </c>
      <c r="H24" s="2" t="s">
        <v>7</v>
      </c>
    </row>
    <row r="25" spans="2:8" ht="16" thickBot="1">
      <c r="B25" s="1075"/>
      <c r="C25" s="90">
        <v>5</v>
      </c>
      <c r="D25" s="107">
        <v>25.24498212</v>
      </c>
      <c r="E25" s="23">
        <f t="shared" si="0"/>
        <v>3.9670690501698851</v>
      </c>
      <c r="F25" s="23">
        <f t="shared" si="1"/>
        <v>9269.7719537536123</v>
      </c>
      <c r="G25" s="28"/>
    </row>
    <row r="26" spans="2:8" ht="13" customHeight="1">
      <c r="B26" s="1074" t="s">
        <v>26</v>
      </c>
      <c r="C26" s="106">
        <v>1</v>
      </c>
      <c r="D26" s="177">
        <v>24.077509160000002</v>
      </c>
      <c r="E26" s="32">
        <f t="shared" si="0"/>
        <v>4.3244332057914221</v>
      </c>
      <c r="F26" s="32">
        <f t="shared" si="1"/>
        <v>21107.325415526382</v>
      </c>
      <c r="G26" s="73"/>
    </row>
    <row r="27" spans="2:8" ht="13.5" customHeight="1">
      <c r="B27" s="1075"/>
      <c r="C27" s="108">
        <v>2</v>
      </c>
      <c r="D27" s="178">
        <v>24.710213939999999</v>
      </c>
      <c r="E27" s="23">
        <f t="shared" si="0"/>
        <v>4.1307619027212334</v>
      </c>
      <c r="F27" s="23">
        <f t="shared" si="1"/>
        <v>13513.315071099332</v>
      </c>
      <c r="G27" s="72">
        <f>AVERAGE(F26:F30)</f>
        <v>13175.446920152972</v>
      </c>
      <c r="H27" s="2" t="s">
        <v>6</v>
      </c>
    </row>
    <row r="28" spans="2:8">
      <c r="B28" s="1075"/>
      <c r="C28" s="108">
        <v>3</v>
      </c>
      <c r="D28" s="178">
        <v>24.72288228</v>
      </c>
      <c r="E28" s="23">
        <f t="shared" si="0"/>
        <v>4.126884116440662</v>
      </c>
      <c r="F28" s="23">
        <f t="shared" si="1"/>
        <v>13393.192668303202</v>
      </c>
      <c r="G28" s="72">
        <f>STDEV(F26:F30)</f>
        <v>5037.4026931209464</v>
      </c>
      <c r="H28" s="2" t="s">
        <v>46</v>
      </c>
    </row>
    <row r="29" spans="2:8">
      <c r="B29" s="1075"/>
      <c r="C29" s="108">
        <v>4</v>
      </c>
      <c r="D29" s="178">
        <v>25.133338380000001</v>
      </c>
      <c r="E29" s="23">
        <f t="shared" si="0"/>
        <v>4.001243264256634</v>
      </c>
      <c r="F29" s="23">
        <f t="shared" si="1"/>
        <v>10028.668232447542</v>
      </c>
      <c r="G29" s="72">
        <f>G28/SQRT(COUNT(F26:F30))</f>
        <v>2252.7949703717895</v>
      </c>
      <c r="H29" s="2" t="s">
        <v>7</v>
      </c>
    </row>
    <row r="30" spans="2:8" ht="15.5" customHeight="1" thickBot="1">
      <c r="B30" s="1076"/>
      <c r="C30" s="109">
        <v>5</v>
      </c>
      <c r="D30" s="179">
        <v>25.483612300000001</v>
      </c>
      <c r="E30" s="33">
        <f t="shared" si="0"/>
        <v>3.894024212556245</v>
      </c>
      <c r="F30" s="33">
        <f t="shared" si="1"/>
        <v>7834.7332133884056</v>
      </c>
      <c r="G30" s="74"/>
    </row>
    <row r="31" spans="2:8" ht="18.5" customHeight="1">
      <c r="B31" s="1075" t="s">
        <v>34</v>
      </c>
      <c r="C31" s="86">
        <v>2</v>
      </c>
      <c r="D31" s="178">
        <v>24.604822859999999</v>
      </c>
      <c r="E31" s="23">
        <f t="shared" si="0"/>
        <v>4.1630221739263522</v>
      </c>
      <c r="F31" s="23">
        <f t="shared" si="1"/>
        <v>14555.333943660784</v>
      </c>
      <c r="G31" s="72">
        <f>AVERAGE(F31:F34)</f>
        <v>16941.744768964585</v>
      </c>
      <c r="H31" s="2" t="s">
        <v>6</v>
      </c>
    </row>
    <row r="32" spans="2:8" ht="16" customHeight="1">
      <c r="B32" s="1075"/>
      <c r="C32" s="86">
        <v>3</v>
      </c>
      <c r="D32" s="178">
        <v>24.340919039999999</v>
      </c>
      <c r="E32" s="23">
        <f t="shared" si="0"/>
        <v>4.2438032875202785</v>
      </c>
      <c r="F32" s="23">
        <f t="shared" si="1"/>
        <v>17530.862664251974</v>
      </c>
      <c r="G32" s="72">
        <f>STDEV(F31:F34)</f>
        <v>1701.2205201097559</v>
      </c>
      <c r="H32" s="2" t="s">
        <v>46</v>
      </c>
    </row>
    <row r="33" spans="2:9">
      <c r="B33" s="1075"/>
      <c r="C33" s="86">
        <v>4</v>
      </c>
      <c r="D33" s="178">
        <v>24.374202530000002</v>
      </c>
      <c r="E33" s="23">
        <f t="shared" si="0"/>
        <v>4.2336151917720155</v>
      </c>
      <c r="F33" s="23">
        <f t="shared" si="1"/>
        <v>17124.393219202826</v>
      </c>
      <c r="G33" s="72">
        <f>G32/SQRT(COUNT(F31:F34))</f>
        <v>850.61026005487793</v>
      </c>
      <c r="H33" s="2" t="s">
        <v>7</v>
      </c>
    </row>
    <row r="34" spans="2:9" ht="13.5" customHeight="1" thickBot="1">
      <c r="B34" s="1076"/>
      <c r="C34" s="90">
        <v>5</v>
      </c>
      <c r="D34" s="179">
        <v>24.260258669999999</v>
      </c>
      <c r="E34" s="33">
        <f t="shared" si="0"/>
        <v>4.2684934739355347</v>
      </c>
      <c r="F34" s="33">
        <f t="shared" si="1"/>
        <v>18556.389248742744</v>
      </c>
      <c r="G34" s="74"/>
    </row>
    <row r="35" spans="2:9">
      <c r="B35" s="1074" t="s">
        <v>35</v>
      </c>
      <c r="C35" s="85">
        <v>1</v>
      </c>
      <c r="D35" s="177">
        <v>24.569227470000001</v>
      </c>
      <c r="E35" s="32">
        <f t="shared" si="0"/>
        <v>4.1739179436162708</v>
      </c>
      <c r="F35" s="32">
        <f t="shared" si="1"/>
        <v>14925.123849512853</v>
      </c>
      <c r="G35" s="73"/>
    </row>
    <row r="36" spans="2:9" ht="13" customHeight="1">
      <c r="B36" s="1075"/>
      <c r="C36" s="86">
        <v>2</v>
      </c>
      <c r="D36" s="178">
        <v>24.820483289999999</v>
      </c>
      <c r="E36" s="23">
        <f t="shared" si="0"/>
        <v>4.0970083902170247</v>
      </c>
      <c r="F36" s="23">
        <f t="shared" si="1"/>
        <v>12502.831844411035</v>
      </c>
      <c r="G36" s="72">
        <f>AVERAGE(F35:F38)</f>
        <v>14674.5910921342</v>
      </c>
      <c r="H36" s="2" t="s">
        <v>6</v>
      </c>
    </row>
    <row r="37" spans="2:9">
      <c r="B37" s="1075"/>
      <c r="C37" s="86">
        <v>3</v>
      </c>
      <c r="D37" s="178">
        <v>24.841349640000001</v>
      </c>
      <c r="E37" s="23">
        <f t="shared" si="0"/>
        <v>4.0906211882824683</v>
      </c>
      <c r="F37" s="23">
        <f t="shared" si="1"/>
        <v>12320.297311518792</v>
      </c>
      <c r="G37" s="72">
        <f>STDEV(F35:F38)</f>
        <v>3087.7217969145863</v>
      </c>
      <c r="H37" s="2" t="s">
        <v>46</v>
      </c>
    </row>
    <row r="38" spans="2:9" ht="17" customHeight="1" thickBot="1">
      <c r="B38" s="1075"/>
      <c r="C38" s="86">
        <v>4</v>
      </c>
      <c r="D38" s="178">
        <v>24.23047012</v>
      </c>
      <c r="E38" s="23">
        <f t="shared" si="0"/>
        <v>4.2776117665064737</v>
      </c>
      <c r="F38" s="23">
        <f t="shared" si="1"/>
        <v>18950.111363094118</v>
      </c>
      <c r="G38" s="72">
        <f>G37/SQRT(COUNT(F35:F38))</f>
        <v>1543.8608984572932</v>
      </c>
      <c r="H38" s="2" t="s">
        <v>7</v>
      </c>
    </row>
    <row r="39" spans="2:9" ht="24" customHeight="1">
      <c r="B39" s="1074" t="s">
        <v>14</v>
      </c>
      <c r="C39" s="85">
        <v>1</v>
      </c>
      <c r="D39" s="177">
        <v>25.697779019999999</v>
      </c>
      <c r="E39" s="32">
        <f t="shared" si="0"/>
        <v>3.8284676543512197</v>
      </c>
      <c r="F39" s="32">
        <f t="shared" si="1"/>
        <v>6737.017172354218</v>
      </c>
      <c r="G39" s="73"/>
    </row>
    <row r="40" spans="2:9" ht="16" customHeight="1">
      <c r="B40" s="1075"/>
      <c r="C40" s="86">
        <v>2</v>
      </c>
      <c r="D40" s="178">
        <v>26.015729960000002</v>
      </c>
      <c r="E40" s="23">
        <f t="shared" si="0"/>
        <v>3.7311426857265286</v>
      </c>
      <c r="F40" s="23">
        <f t="shared" si="1"/>
        <v>5384.4665796900044</v>
      </c>
      <c r="G40" s="72">
        <f>AVERAGE(F39:F42)</f>
        <v>4514.3262975278158</v>
      </c>
      <c r="H40" s="2" t="s">
        <v>6</v>
      </c>
    </row>
    <row r="41" spans="2:9" ht="18" customHeight="1">
      <c r="B41" s="1075"/>
      <c r="C41" s="86">
        <v>3</v>
      </c>
      <c r="D41" s="178">
        <v>27.059503880000001</v>
      </c>
      <c r="E41" s="23">
        <f t="shared" si="0"/>
        <v>3.4116428785698969</v>
      </c>
      <c r="F41" s="23">
        <f t="shared" si="1"/>
        <v>2580.1376644712295</v>
      </c>
      <c r="G41" s="72">
        <f>STDEV(F39:F42)</f>
        <v>1895.7001347071985</v>
      </c>
      <c r="H41" s="2" t="s">
        <v>46</v>
      </c>
    </row>
    <row r="42" spans="2:9" ht="17" customHeight="1" thickBot="1">
      <c r="B42" s="1076"/>
      <c r="C42" s="90">
        <v>4</v>
      </c>
      <c r="D42" s="179">
        <v>26.686625960000001</v>
      </c>
      <c r="E42" s="33">
        <f t="shared" si="0"/>
        <v>3.5257810278857624</v>
      </c>
      <c r="F42" s="33">
        <f t="shared" si="1"/>
        <v>3355.6837735958097</v>
      </c>
      <c r="G42" s="74">
        <f>G41/SQRT(COUNT(F39:F42))</f>
        <v>947.85006735359923</v>
      </c>
      <c r="H42" s="2" t="s">
        <v>7</v>
      </c>
    </row>
    <row r="43" spans="2:9" ht="12.75" customHeight="1">
      <c r="B43" s="39"/>
      <c r="C43" s="66"/>
      <c r="D43" s="66"/>
      <c r="E43" s="66"/>
      <c r="F43" s="66"/>
      <c r="G43" s="66"/>
      <c r="H43" s="66"/>
    </row>
    <row r="44" spans="2:9" ht="16" thickBot="1">
      <c r="C44" s="66"/>
      <c r="D44" s="66"/>
      <c r="E44" s="66"/>
      <c r="F44" s="66"/>
      <c r="G44" s="66"/>
      <c r="H44" s="66"/>
    </row>
    <row r="45" spans="2:9" ht="16" thickBot="1">
      <c r="C45" s="41" t="s">
        <v>11</v>
      </c>
      <c r="H45" s="66"/>
      <c r="I45" s="66"/>
    </row>
    <row r="46" spans="2:9" ht="16" thickBot="1">
      <c r="C46" s="42" t="s">
        <v>1</v>
      </c>
      <c r="D46" s="43" t="s">
        <v>2</v>
      </c>
      <c r="E46" s="44" t="s">
        <v>32</v>
      </c>
    </row>
    <row r="47" spans="2:9">
      <c r="C47" s="100">
        <v>10000</v>
      </c>
      <c r="D47" s="62">
        <f>LOG(C47)</f>
        <v>4</v>
      </c>
      <c r="E47" s="174">
        <v>23.66</v>
      </c>
    </row>
    <row r="48" spans="2:9" ht="14" customHeight="1">
      <c r="C48" s="102">
        <v>2500</v>
      </c>
      <c r="D48" s="66">
        <f>LOG(C48)</f>
        <v>3.3979400086720375</v>
      </c>
      <c r="E48" s="175">
        <v>26.54</v>
      </c>
      <c r="F48" s="101"/>
    </row>
    <row r="49" spans="1:19" ht="21" customHeight="1">
      <c r="C49" s="102">
        <v>625</v>
      </c>
      <c r="D49" s="66">
        <f>LOG(C49)</f>
        <v>2.7958800173440754</v>
      </c>
      <c r="E49" s="175">
        <v>27.94</v>
      </c>
      <c r="F49" s="101"/>
    </row>
    <row r="50" spans="1:19">
      <c r="C50" s="102">
        <v>156.25</v>
      </c>
      <c r="D50" s="66">
        <f>LOG(C50)</f>
        <v>2.1938200260161129</v>
      </c>
      <c r="E50" s="175">
        <v>30.11</v>
      </c>
      <c r="F50" s="101"/>
    </row>
    <row r="51" spans="1:19" ht="21" customHeight="1" thickBot="1">
      <c r="C51" s="110">
        <v>39.063000000000002</v>
      </c>
      <c r="D51" s="71">
        <f>LOG(C51)</f>
        <v>1.5917655936219417</v>
      </c>
      <c r="E51" s="176">
        <v>30.58</v>
      </c>
      <c r="F51" s="101"/>
    </row>
    <row r="52" spans="1:19" ht="23" customHeight="1">
      <c r="C52" s="66"/>
      <c r="D52" s="2" t="s">
        <v>40</v>
      </c>
      <c r="E52" s="2" t="s">
        <v>22</v>
      </c>
      <c r="F52" s="66"/>
      <c r="G52" s="66"/>
      <c r="H52" s="101"/>
    </row>
    <row r="53" spans="1:19" ht="12.75" customHeight="1">
      <c r="A53" s="66"/>
      <c r="C53" s="66"/>
      <c r="D53" s="66"/>
      <c r="E53" s="66"/>
      <c r="F53" s="66"/>
      <c r="G53" s="66"/>
    </row>
    <row r="54" spans="1:19">
      <c r="A54" s="38"/>
      <c r="C54" s="66"/>
      <c r="D54" s="66"/>
      <c r="E54" s="66"/>
      <c r="F54" s="66"/>
      <c r="G54" s="66"/>
    </row>
    <row r="55" spans="1:19" ht="12.75" customHeight="1" thickBot="1">
      <c r="A55" s="38"/>
    </row>
    <row r="56" spans="1:19" ht="18" customHeight="1" thickBot="1">
      <c r="A56" s="38"/>
      <c r="B56" s="1083" t="s">
        <v>11</v>
      </c>
      <c r="C56" s="1073"/>
      <c r="D56" s="1073"/>
      <c r="E56" s="1073"/>
      <c r="F56" s="1073"/>
      <c r="G56" s="1073"/>
      <c r="H56" s="1077"/>
    </row>
    <row r="57" spans="1:19" ht="16" thickBot="1">
      <c r="A57" s="38"/>
      <c r="C57" s="19"/>
      <c r="D57" s="21" t="s">
        <v>18</v>
      </c>
      <c r="E57" s="21" t="s">
        <v>4</v>
      </c>
      <c r="F57" s="21" t="s">
        <v>17</v>
      </c>
      <c r="G57" s="21" t="s">
        <v>47</v>
      </c>
      <c r="H57" s="22" t="s">
        <v>12</v>
      </c>
    </row>
    <row r="58" spans="1:19" ht="17" customHeight="1" thickBot="1">
      <c r="A58" s="38"/>
      <c r="B58" s="1074" t="s">
        <v>24</v>
      </c>
      <c r="C58" s="75">
        <v>1</v>
      </c>
      <c r="D58" s="180">
        <v>25.81</v>
      </c>
      <c r="E58" s="32">
        <f t="shared" ref="E58:E79" si="2">(D58-35.852)/ -2.892</f>
        <v>3.4723374827109263</v>
      </c>
      <c r="F58" s="32">
        <f>POWER(10,E58)</f>
        <v>2967.1362039846531</v>
      </c>
      <c r="G58" s="186">
        <f>F58/F21</f>
        <v>0.30361020270611055</v>
      </c>
      <c r="H58" s="24"/>
    </row>
    <row r="59" spans="1:19" ht="17" customHeight="1" thickBot="1">
      <c r="B59" s="1075"/>
      <c r="C59" s="76">
        <v>2</v>
      </c>
      <c r="D59" s="107">
        <v>24.88423483</v>
      </c>
      <c r="E59" s="23">
        <f t="shared" si="2"/>
        <v>3.7924499204702617</v>
      </c>
      <c r="F59" s="23">
        <f t="shared" ref="F59:F79" si="3">POWER(10,E59)</f>
        <v>6200.8313626962454</v>
      </c>
      <c r="G59" s="185">
        <f>F59/F22</f>
        <v>1.2588965344876091</v>
      </c>
      <c r="H59" s="184">
        <f>AVERAGE(G58:G62)</f>
        <v>0.61904362127204815</v>
      </c>
      <c r="I59" s="99" t="s">
        <v>6</v>
      </c>
      <c r="J59" s="63" t="s">
        <v>41</v>
      </c>
      <c r="K59" s="64" t="s">
        <v>24</v>
      </c>
      <c r="L59" s="64" t="s">
        <v>26</v>
      </c>
      <c r="M59" s="64" t="s">
        <v>34</v>
      </c>
      <c r="N59" s="64" t="s">
        <v>35</v>
      </c>
      <c r="O59" s="65" t="s">
        <v>14</v>
      </c>
    </row>
    <row r="60" spans="1:19" ht="18" customHeight="1">
      <c r="B60" s="1075"/>
      <c r="C60" s="76">
        <v>3</v>
      </c>
      <c r="D60" s="107">
        <v>25.202970019999999</v>
      </c>
      <c r="E60" s="23">
        <f t="shared" si="2"/>
        <v>3.6822371991701242</v>
      </c>
      <c r="F60" s="23">
        <f t="shared" si="3"/>
        <v>4811.0204081985894</v>
      </c>
      <c r="G60" s="185">
        <f t="shared" ref="G60:G79" si="4">F60/F23</f>
        <v>0.6871352548551749</v>
      </c>
      <c r="H60" s="170">
        <f>STDEV(G58:G62)</f>
        <v>0.38859484133353756</v>
      </c>
      <c r="I60" s="2" t="s">
        <v>46</v>
      </c>
      <c r="J60" s="76"/>
      <c r="K60" s="66">
        <f>H59</f>
        <v>0.61904362127204815</v>
      </c>
      <c r="L60" s="66">
        <f>H64</f>
        <v>0.21038393870592573</v>
      </c>
      <c r="M60" s="66">
        <f>H68</f>
        <v>1.6809616763614182E-2</v>
      </c>
      <c r="N60" s="66">
        <f>H73</f>
        <v>1.4418876660503697E-2</v>
      </c>
      <c r="O60" s="72">
        <f>H77</f>
        <v>2.9606847344753016E-2</v>
      </c>
    </row>
    <row r="61" spans="1:19" ht="17" customHeight="1" thickBot="1">
      <c r="B61" s="1075"/>
      <c r="C61" s="76">
        <v>4</v>
      </c>
      <c r="D61" s="107">
        <v>25.5442632</v>
      </c>
      <c r="E61" s="23">
        <f t="shared" si="2"/>
        <v>3.5642243430152134</v>
      </c>
      <c r="F61" s="23">
        <f t="shared" si="3"/>
        <v>3666.2691379543844</v>
      </c>
      <c r="G61" s="185">
        <f t="shared" si="4"/>
        <v>0.34079766964523728</v>
      </c>
      <c r="H61" s="170">
        <f>H60/SQRT(COUNT(G58:G62))</f>
        <v>0.17378489618550699</v>
      </c>
      <c r="I61" s="99" t="s">
        <v>7</v>
      </c>
      <c r="J61" s="76"/>
      <c r="K61" s="66">
        <f>H61</f>
        <v>0.17378489618550699</v>
      </c>
      <c r="L61" s="66">
        <f>H66</f>
        <v>7.3504942652994195E-3</v>
      </c>
      <c r="M61" s="66">
        <f>H70</f>
        <v>5.4288118991346033E-4</v>
      </c>
      <c r="N61" s="66">
        <f>H75</f>
        <v>2.3820718090037641E-3</v>
      </c>
      <c r="O61" s="72">
        <f>H79</f>
        <v>8.0156265695457696E-3</v>
      </c>
    </row>
    <row r="62" spans="1:19" ht="17" customHeight="1" thickBot="1">
      <c r="B62" s="1075"/>
      <c r="C62" s="77">
        <v>5</v>
      </c>
      <c r="D62" s="181">
        <v>25.23786879</v>
      </c>
      <c r="E62" s="33">
        <f t="shared" si="2"/>
        <v>3.6701698513139687</v>
      </c>
      <c r="F62" s="33">
        <f t="shared" si="3"/>
        <v>4679.1810692252666</v>
      </c>
      <c r="G62" s="187">
        <f t="shared" si="4"/>
        <v>0.50477844466610899</v>
      </c>
      <c r="H62" s="183"/>
      <c r="J62" s="111" t="s">
        <v>21</v>
      </c>
      <c r="K62" s="112">
        <f>(K60*100/K60)</f>
        <v>100</v>
      </c>
      <c r="L62" s="112">
        <f>(L60*100/K60)</f>
        <v>33.985317266272141</v>
      </c>
      <c r="M62" s="112">
        <f>(M60*100/K60)</f>
        <v>2.7154171670605001</v>
      </c>
      <c r="N62" s="112">
        <f>(N60*100/K60)</f>
        <v>2.3292181948139485</v>
      </c>
      <c r="O62" s="113">
        <f>(O60*100/K60)</f>
        <v>4.7826754573312753</v>
      </c>
      <c r="S62" s="66"/>
    </row>
    <row r="63" spans="1:19" ht="17" customHeight="1" thickBot="1">
      <c r="B63" s="1074" t="s">
        <v>26</v>
      </c>
      <c r="C63" s="75">
        <v>16</v>
      </c>
      <c r="D63" s="180">
        <v>25.304676140000002</v>
      </c>
      <c r="E63" s="32">
        <f t="shared" si="2"/>
        <v>3.6470691078838158</v>
      </c>
      <c r="F63" s="32">
        <f t="shared" si="3"/>
        <v>4436.7923956456862</v>
      </c>
      <c r="G63" s="186">
        <f t="shared" si="4"/>
        <v>0.21020154417015888</v>
      </c>
      <c r="H63" s="182"/>
      <c r="J63" s="114" t="s">
        <v>7</v>
      </c>
      <c r="K63" s="115">
        <f>(K61*100/K60)</f>
        <v>28.073126063136442</v>
      </c>
      <c r="L63" s="115">
        <f>(L61*100/K60)</f>
        <v>1.1873952032968502</v>
      </c>
      <c r="M63" s="115">
        <f>(M61*100/K60)</f>
        <v>8.7696758557646609E-2</v>
      </c>
      <c r="N63" s="115">
        <f>(N61*100/K60)</f>
        <v>0.38479870030950958</v>
      </c>
      <c r="O63" s="116">
        <f>(O61*100/K60)</f>
        <v>1.2948403463191782</v>
      </c>
      <c r="S63" s="66"/>
    </row>
    <row r="64" spans="1:19" ht="13" customHeight="1">
      <c r="B64" s="1075"/>
      <c r="C64" s="76">
        <v>17</v>
      </c>
      <c r="D64" s="107">
        <v>25.831860639999999</v>
      </c>
      <c r="E64" s="23">
        <f t="shared" si="2"/>
        <v>3.4647784785615485</v>
      </c>
      <c r="F64" s="23">
        <f t="shared" si="3"/>
        <v>2915.9392957342147</v>
      </c>
      <c r="G64" s="185">
        <f t="shared" si="4"/>
        <v>0.21578267659654279</v>
      </c>
      <c r="H64" s="170">
        <f>AVERAGE(G63:G67)</f>
        <v>0.21038393870592573</v>
      </c>
      <c r="I64" s="99" t="s">
        <v>6</v>
      </c>
      <c r="S64" s="66"/>
    </row>
    <row r="65" spans="2:19" ht="13" customHeight="1">
      <c r="B65" s="1075"/>
      <c r="C65" s="76">
        <v>18</v>
      </c>
      <c r="D65" s="107">
        <v>26.03595168</v>
      </c>
      <c r="E65" s="23">
        <f t="shared" si="2"/>
        <v>3.394207579529736</v>
      </c>
      <c r="F65" s="23">
        <f t="shared" si="3"/>
        <v>2478.6064729263826</v>
      </c>
      <c r="G65" s="185">
        <f t="shared" si="4"/>
        <v>0.18506464696743588</v>
      </c>
      <c r="H65" s="170">
        <f>STDEV(G63:G67)</f>
        <v>1.6436204845431877E-2</v>
      </c>
      <c r="I65" s="2" t="s">
        <v>46</v>
      </c>
    </row>
    <row r="66" spans="2:19">
      <c r="B66" s="1075"/>
      <c r="C66" s="76">
        <v>19</v>
      </c>
      <c r="D66" s="107">
        <v>26.239169090000001</v>
      </c>
      <c r="E66" s="23">
        <f t="shared" si="2"/>
        <v>3.3239387655601647</v>
      </c>
      <c r="F66" s="23">
        <f t="shared" si="3"/>
        <v>2108.330859577221</v>
      </c>
      <c r="G66" s="185">
        <f t="shared" si="4"/>
        <v>0.2102303925815156</v>
      </c>
      <c r="H66" s="170">
        <f>H65/SQRT(COUNT(G63:G67))</f>
        <v>7.3504942652994195E-3</v>
      </c>
      <c r="I66" s="99" t="s">
        <v>7</v>
      </c>
    </row>
    <row r="67" spans="2:19" ht="17" customHeight="1" thickBot="1">
      <c r="B67" s="1076"/>
      <c r="C67" s="77">
        <v>20</v>
      </c>
      <c r="D67" s="181">
        <v>26.432872669999998</v>
      </c>
      <c r="E67" s="33">
        <f t="shared" si="2"/>
        <v>3.2569596576763482</v>
      </c>
      <c r="F67" s="33">
        <f t="shared" si="3"/>
        <v>1807.0062624518241</v>
      </c>
      <c r="G67" s="187">
        <f t="shared" si="4"/>
        <v>0.23064043321397548</v>
      </c>
      <c r="H67" s="183"/>
    </row>
    <row r="68" spans="2:19" ht="15" customHeight="1">
      <c r="B68" s="1075" t="s">
        <v>34</v>
      </c>
      <c r="C68" s="75">
        <v>22</v>
      </c>
      <c r="D68" s="180">
        <v>28.875472469999998</v>
      </c>
      <c r="E68" s="32">
        <f t="shared" si="2"/>
        <v>2.4123539177040105</v>
      </c>
      <c r="F68" s="32">
        <f t="shared" si="3"/>
        <v>258.43653983230735</v>
      </c>
      <c r="G68" s="186">
        <f t="shared" si="4"/>
        <v>1.7755452456991755E-2</v>
      </c>
      <c r="H68" s="182">
        <f>AVERAGE(G68:G71)</f>
        <v>1.6809616763614182E-2</v>
      </c>
      <c r="I68" s="99" t="s">
        <v>6</v>
      </c>
    </row>
    <row r="69" spans="2:19" ht="13" customHeight="1">
      <c r="B69" s="1075"/>
      <c r="C69" s="76">
        <v>23</v>
      </c>
      <c r="D69" s="107">
        <v>28.667510360000001</v>
      </c>
      <c r="E69" s="23">
        <f t="shared" si="2"/>
        <v>2.4842633609958491</v>
      </c>
      <c r="F69" s="23">
        <f t="shared" si="3"/>
        <v>304.97438275120862</v>
      </c>
      <c r="G69" s="185">
        <f t="shared" si="4"/>
        <v>1.7396427579864426E-2</v>
      </c>
      <c r="H69" s="170">
        <f>STDEV(G68:G71)</f>
        <v>1.0857623798269207E-3</v>
      </c>
      <c r="I69" s="2" t="s">
        <v>46</v>
      </c>
    </row>
    <row r="70" spans="2:19" ht="13" customHeight="1">
      <c r="B70" s="1075"/>
      <c r="C70" s="76">
        <v>24</v>
      </c>
      <c r="D70" s="107">
        <v>28.741337170000001</v>
      </c>
      <c r="E70" s="23">
        <f t="shared" si="2"/>
        <v>2.4587354183955723</v>
      </c>
      <c r="F70" s="23">
        <f t="shared" si="3"/>
        <v>287.56459751683127</v>
      </c>
      <c r="G70" s="185">
        <f t="shared" si="4"/>
        <v>1.6792688291831805E-2</v>
      </c>
      <c r="H70" s="170">
        <f>H69/SQRT(COUNT(G68:G71))</f>
        <v>5.4288118991346033E-4</v>
      </c>
      <c r="I70" s="99" t="s">
        <v>7</v>
      </c>
    </row>
    <row r="71" spans="2:19" ht="17" customHeight="1" thickBot="1">
      <c r="B71" s="1076"/>
      <c r="C71" s="77">
        <v>25</v>
      </c>
      <c r="D71" s="181">
        <v>28.757890209999999</v>
      </c>
      <c r="E71" s="33">
        <f t="shared" si="2"/>
        <v>2.4530116839557392</v>
      </c>
      <c r="F71" s="33">
        <f t="shared" si="3"/>
        <v>283.79953788621526</v>
      </c>
      <c r="G71" s="187">
        <f t="shared" si="4"/>
        <v>1.5293898725768734E-2</v>
      </c>
      <c r="H71" s="183"/>
    </row>
    <row r="72" spans="2:19" ht="15" customHeight="1">
      <c r="B72" s="1074" t="s">
        <v>35</v>
      </c>
      <c r="C72" s="75">
        <v>31</v>
      </c>
      <c r="D72" s="180">
        <v>29.723825250000001</v>
      </c>
      <c r="E72" s="32">
        <f t="shared" si="2"/>
        <v>2.119009249654217</v>
      </c>
      <c r="F72" s="32">
        <f t="shared" si="3"/>
        <v>131.52528443014711</v>
      </c>
      <c r="G72" s="186">
        <f t="shared" si="4"/>
        <v>8.8123412412715093E-3</v>
      </c>
      <c r="H72" s="182"/>
    </row>
    <row r="73" spans="2:19" ht="18" customHeight="1">
      <c r="B73" s="1075"/>
      <c r="C73" s="76">
        <v>32</v>
      </c>
      <c r="D73" s="107">
        <v>29.08776864</v>
      </c>
      <c r="E73" s="23">
        <f t="shared" si="2"/>
        <v>2.3389458367911469</v>
      </c>
      <c r="F73" s="23">
        <f t="shared" si="3"/>
        <v>218.24577087891697</v>
      </c>
      <c r="G73" s="185">
        <f t="shared" si="4"/>
        <v>1.7455707122580898E-2</v>
      </c>
      <c r="H73" s="170">
        <f>AVERAGE(G72:G75)</f>
        <v>1.4418876660503697E-2</v>
      </c>
      <c r="I73" s="99" t="s">
        <v>6</v>
      </c>
      <c r="S73" s="66"/>
    </row>
    <row r="74" spans="2:19" ht="13" customHeight="1">
      <c r="B74" s="1075"/>
      <c r="C74" s="76">
        <v>33</v>
      </c>
      <c r="D74" s="107">
        <v>28.988090239999998</v>
      </c>
      <c r="E74" s="23">
        <f t="shared" si="2"/>
        <v>2.3734127800829872</v>
      </c>
      <c r="F74" s="23">
        <f t="shared" si="3"/>
        <v>236.27228428482078</v>
      </c>
      <c r="G74" s="185">
        <f t="shared" si="4"/>
        <v>1.9177482353767497E-2</v>
      </c>
      <c r="H74" s="170">
        <f>STDEV(G72:G75)</f>
        <v>4.7641436180075282E-3</v>
      </c>
      <c r="I74" s="2" t="s">
        <v>46</v>
      </c>
      <c r="L74" s="48"/>
      <c r="S74" s="66"/>
    </row>
    <row r="75" spans="2:19" ht="13" customHeight="1" thickBot="1">
      <c r="B75" s="1075"/>
      <c r="C75" s="77">
        <v>34</v>
      </c>
      <c r="D75" s="181">
        <v>29.012311929999999</v>
      </c>
      <c r="E75" s="33">
        <f t="shared" si="2"/>
        <v>2.3650373686030419</v>
      </c>
      <c r="F75" s="33">
        <f t="shared" si="3"/>
        <v>231.75940573524301</v>
      </c>
      <c r="G75" s="187">
        <f t="shared" si="4"/>
        <v>1.2229975924394886E-2</v>
      </c>
      <c r="H75" s="183">
        <f>H74/SQRT(COUNT(G72:G75))</f>
        <v>2.3820718090037641E-3</v>
      </c>
      <c r="I75" s="99" t="s">
        <v>7</v>
      </c>
    </row>
    <row r="76" spans="2:19" ht="15" customHeight="1">
      <c r="B76" s="1074" t="s">
        <v>14</v>
      </c>
      <c r="C76" s="75">
        <v>35</v>
      </c>
      <c r="D76" s="180">
        <v>29.935764469999999</v>
      </c>
      <c r="E76" s="32">
        <f t="shared" si="2"/>
        <v>2.0457245954356842</v>
      </c>
      <c r="F76" s="32">
        <f t="shared" si="3"/>
        <v>111.10269544933949</v>
      </c>
      <c r="G76" s="186">
        <f t="shared" si="4"/>
        <v>1.6491377802220326E-2</v>
      </c>
      <c r="H76" s="182"/>
      <c r="L76" s="117"/>
    </row>
    <row r="77" spans="2:19" ht="13" customHeight="1">
      <c r="B77" s="1075"/>
      <c r="C77" s="76">
        <v>36</v>
      </c>
      <c r="D77" s="107">
        <v>30.272129410000002</v>
      </c>
      <c r="E77" s="23">
        <f t="shared" si="2"/>
        <v>1.9294158333333318</v>
      </c>
      <c r="F77" s="23">
        <f t="shared" si="3"/>
        <v>84.999394762179122</v>
      </c>
      <c r="G77" s="185">
        <f t="shared" si="4"/>
        <v>1.5786038134732509E-2</v>
      </c>
      <c r="H77" s="170">
        <f>AVERAGE(G76:G79)</f>
        <v>2.9606847344753016E-2</v>
      </c>
      <c r="I77" s="99" t="s">
        <v>6</v>
      </c>
      <c r="L77" s="117"/>
    </row>
    <row r="78" spans="2:19" ht="16" customHeight="1">
      <c r="B78" s="1075"/>
      <c r="C78" s="76">
        <v>37</v>
      </c>
      <c r="D78" s="107">
        <v>29.803875250000001</v>
      </c>
      <c r="E78" s="23">
        <f t="shared" si="2"/>
        <v>2.0913294432918383</v>
      </c>
      <c r="F78" s="23">
        <f t="shared" si="3"/>
        <v>123.40405859303887</v>
      </c>
      <c r="G78" s="185">
        <f t="shared" si="4"/>
        <v>4.782847841505742E-2</v>
      </c>
      <c r="H78" s="170">
        <f>STDEV(G76:G79)</f>
        <v>1.6031253139091539E-2</v>
      </c>
      <c r="I78" s="2" t="s">
        <v>46</v>
      </c>
    </row>
    <row r="79" spans="2:19" ht="13" customHeight="1" thickBot="1">
      <c r="B79" s="1076"/>
      <c r="C79" s="77">
        <v>38</v>
      </c>
      <c r="D79" s="181">
        <v>29.752125719999999</v>
      </c>
      <c r="E79" s="33">
        <f t="shared" si="2"/>
        <v>2.1092234716459193</v>
      </c>
      <c r="F79" s="33">
        <f t="shared" si="3"/>
        <v>128.59481904204247</v>
      </c>
      <c r="G79" s="187">
        <f t="shared" si="4"/>
        <v>3.8321495027001808E-2</v>
      </c>
      <c r="H79" s="183">
        <f>H78/SQRT(COUNT(G76:G79))</f>
        <v>8.0156265695457696E-3</v>
      </c>
      <c r="I79" s="99" t="s">
        <v>7</v>
      </c>
    </row>
    <row r="80" spans="2:19">
      <c r="B80" s="78"/>
      <c r="H80" s="66"/>
      <c r="I80" s="66"/>
      <c r="S80" s="66"/>
    </row>
    <row r="81" spans="2:24">
      <c r="H81" s="66"/>
      <c r="I81" s="66"/>
      <c r="J81" s="66"/>
      <c r="L81" s="117"/>
      <c r="S81" s="66"/>
      <c r="T81" s="66"/>
      <c r="U81" s="66"/>
    </row>
    <row r="82" spans="2:24">
      <c r="H82" s="66"/>
      <c r="I82" s="66"/>
      <c r="J82" s="66"/>
      <c r="L82" s="117"/>
      <c r="S82" s="66"/>
      <c r="T82" s="66"/>
      <c r="U82" s="66"/>
    </row>
    <row r="83" spans="2:24">
      <c r="H83" s="66"/>
      <c r="I83" s="66"/>
      <c r="J83" s="66"/>
      <c r="S83" s="66"/>
      <c r="T83" s="66"/>
      <c r="U83" s="66"/>
      <c r="V83" s="66"/>
      <c r="W83" s="66"/>
      <c r="X83" s="66"/>
    </row>
    <row r="84" spans="2:24" ht="14.25" customHeight="1">
      <c r="H84" s="66"/>
      <c r="I84" s="66"/>
      <c r="J84" s="66"/>
      <c r="S84" s="66"/>
      <c r="T84" s="66"/>
      <c r="U84" s="66"/>
      <c r="V84" s="66"/>
      <c r="W84" s="66"/>
      <c r="X84" s="66"/>
    </row>
    <row r="85" spans="2:24">
      <c r="H85" s="66"/>
      <c r="I85" s="66"/>
      <c r="J85" s="66"/>
      <c r="S85" s="66"/>
      <c r="T85" s="66"/>
      <c r="U85" s="66"/>
      <c r="V85" s="66"/>
      <c r="W85" s="66"/>
      <c r="X85" s="66"/>
    </row>
    <row r="86" spans="2:24">
      <c r="C86" s="118"/>
      <c r="D86" s="118"/>
      <c r="E86" s="118"/>
      <c r="F86" s="118"/>
      <c r="G86" s="118"/>
      <c r="H86" s="66"/>
      <c r="I86" s="66"/>
      <c r="J86" s="66"/>
      <c r="S86" s="66"/>
      <c r="U86" s="66"/>
      <c r="V86" s="66"/>
      <c r="W86" s="66"/>
      <c r="X86" s="66"/>
    </row>
    <row r="87" spans="2:24" ht="13" customHeight="1">
      <c r="B87" s="118"/>
      <c r="C87" s="118"/>
      <c r="D87" s="118"/>
      <c r="E87" s="118"/>
      <c r="F87" s="118"/>
      <c r="G87" s="118"/>
      <c r="H87" s="66"/>
      <c r="I87" s="66"/>
      <c r="J87" s="66"/>
      <c r="S87" s="66"/>
      <c r="U87" s="66"/>
      <c r="V87" s="66"/>
      <c r="W87" s="66"/>
      <c r="X87" s="66"/>
    </row>
    <row r="88" spans="2:24">
      <c r="B88" s="118"/>
      <c r="H88" s="66"/>
      <c r="I88" s="66"/>
      <c r="J88" s="66"/>
      <c r="S88" s="66"/>
      <c r="U88" s="66"/>
      <c r="V88" s="66"/>
      <c r="W88" s="66"/>
      <c r="X88" s="66"/>
    </row>
    <row r="89" spans="2:24">
      <c r="H89" s="66"/>
      <c r="I89" s="66"/>
      <c r="J89" s="66"/>
      <c r="L89" s="117"/>
      <c r="S89" s="66"/>
      <c r="U89" s="66"/>
      <c r="V89" s="66"/>
      <c r="W89" s="66"/>
      <c r="X89" s="66"/>
    </row>
    <row r="90" spans="2:24">
      <c r="H90" s="66"/>
      <c r="I90" s="66"/>
      <c r="J90" s="66"/>
      <c r="L90" s="117"/>
      <c r="S90" s="66"/>
      <c r="U90" s="66"/>
      <c r="V90" s="66"/>
      <c r="W90" s="66"/>
      <c r="X90" s="66"/>
    </row>
    <row r="91" spans="2:24">
      <c r="H91" s="66"/>
      <c r="I91" s="66"/>
      <c r="J91" s="66"/>
      <c r="S91" s="66"/>
      <c r="U91" s="66"/>
      <c r="V91" s="66"/>
      <c r="W91" s="66"/>
      <c r="X91" s="66"/>
    </row>
    <row r="92" spans="2:24">
      <c r="H92" s="66"/>
      <c r="I92" s="66"/>
      <c r="J92" s="66"/>
      <c r="S92" s="66"/>
      <c r="T92" s="66"/>
      <c r="U92" s="66"/>
      <c r="V92" s="66"/>
      <c r="W92" s="66"/>
      <c r="X92" s="66"/>
    </row>
    <row r="93" spans="2:24">
      <c r="H93" s="66"/>
      <c r="I93" s="66"/>
      <c r="J93" s="66"/>
      <c r="S93" s="66"/>
      <c r="T93" s="66"/>
      <c r="U93" s="66"/>
      <c r="V93" s="66"/>
      <c r="W93" s="66"/>
      <c r="X93" s="66"/>
    </row>
    <row r="94" spans="2:24" ht="18" customHeight="1">
      <c r="H94" s="66"/>
      <c r="I94" s="66"/>
      <c r="J94" s="66"/>
      <c r="U94" s="66"/>
      <c r="V94" s="66"/>
      <c r="W94" s="66"/>
      <c r="X94" s="66"/>
    </row>
    <row r="95" spans="2:24" ht="12.75" customHeight="1">
      <c r="H95" s="66"/>
      <c r="I95" s="66"/>
      <c r="J95" s="66"/>
      <c r="U95" s="66"/>
      <c r="V95" s="66"/>
      <c r="W95" s="66"/>
      <c r="X95" s="66"/>
    </row>
    <row r="96" spans="2:24" ht="13" customHeight="1">
      <c r="C96" s="66"/>
      <c r="D96" s="66"/>
      <c r="E96" s="66"/>
      <c r="J96" s="66"/>
      <c r="U96" s="66"/>
      <c r="V96" s="66"/>
      <c r="W96" s="66"/>
      <c r="X96" s="66"/>
    </row>
    <row r="97" spans="2:24" ht="16" customHeight="1">
      <c r="B97" s="66"/>
      <c r="C97" s="66"/>
      <c r="D97" s="66"/>
      <c r="E97" s="66"/>
      <c r="V97" s="66"/>
      <c r="W97" s="66"/>
      <c r="X97" s="66"/>
    </row>
    <row r="98" spans="2:24">
      <c r="B98" s="66"/>
      <c r="C98" s="66"/>
      <c r="D98" s="66"/>
      <c r="E98" s="66"/>
      <c r="S98" s="66"/>
      <c r="V98" s="66"/>
      <c r="W98" s="66"/>
      <c r="X98" s="66"/>
    </row>
    <row r="99" spans="2:24">
      <c r="B99" s="66"/>
      <c r="C99" s="66"/>
      <c r="D99" s="66"/>
      <c r="E99" s="66"/>
      <c r="T99" s="66"/>
      <c r="U99" s="66"/>
      <c r="V99" s="66"/>
      <c r="W99" s="66"/>
      <c r="X99" s="66"/>
    </row>
    <row r="100" spans="2:24">
      <c r="B100" s="66"/>
      <c r="H100" s="66"/>
      <c r="I100" s="66"/>
      <c r="S100" s="66"/>
      <c r="T100" s="66"/>
      <c r="U100" s="66"/>
      <c r="V100" s="66"/>
      <c r="W100" s="66"/>
      <c r="X100" s="66"/>
    </row>
    <row r="101" spans="2:24" ht="12.75" customHeight="1">
      <c r="H101" s="66"/>
      <c r="I101" s="66"/>
      <c r="J101" s="66"/>
      <c r="S101" s="66"/>
      <c r="T101" s="66"/>
      <c r="U101" s="66"/>
      <c r="V101" s="66"/>
      <c r="W101" s="66"/>
      <c r="X101" s="66"/>
    </row>
    <row r="102" spans="2:24" ht="12.75" customHeight="1">
      <c r="H102" s="66"/>
      <c r="I102" s="66"/>
      <c r="J102" s="66"/>
      <c r="S102" s="66"/>
      <c r="T102" s="66"/>
      <c r="U102" s="66"/>
      <c r="V102" s="66"/>
      <c r="W102" s="66"/>
      <c r="X102" s="66"/>
    </row>
    <row r="103" spans="2:24">
      <c r="H103" s="66"/>
      <c r="I103" s="66"/>
      <c r="J103" s="66"/>
      <c r="S103" s="66"/>
      <c r="T103" s="66"/>
      <c r="U103" s="66"/>
      <c r="V103" s="66"/>
      <c r="W103" s="66"/>
      <c r="X103" s="66"/>
    </row>
    <row r="104" spans="2:24" ht="13" customHeight="1">
      <c r="H104" s="66"/>
      <c r="I104" s="66"/>
      <c r="J104" s="66"/>
      <c r="S104" s="66"/>
      <c r="T104" s="66"/>
      <c r="U104" s="66"/>
      <c r="V104" s="66"/>
      <c r="W104" s="66"/>
      <c r="X104" s="66"/>
    </row>
    <row r="105" spans="2:24" ht="12.75" customHeight="1">
      <c r="H105" s="66"/>
      <c r="I105" s="66"/>
      <c r="J105" s="66"/>
      <c r="S105" s="66"/>
      <c r="T105" s="66"/>
      <c r="U105" s="66"/>
      <c r="V105" s="66"/>
      <c r="W105" s="66"/>
      <c r="X105" s="66"/>
    </row>
    <row r="106" spans="2:24">
      <c r="H106" s="66"/>
      <c r="I106" s="66"/>
      <c r="J106" s="66"/>
      <c r="S106" s="66"/>
      <c r="T106" s="66"/>
      <c r="U106" s="66"/>
      <c r="V106" s="66"/>
      <c r="W106" s="66"/>
      <c r="X106" s="66"/>
    </row>
    <row r="107" spans="2:24" ht="12.75" customHeight="1">
      <c r="H107" s="66"/>
      <c r="I107" s="66"/>
      <c r="J107" s="66"/>
      <c r="S107" s="66"/>
      <c r="T107" s="66"/>
      <c r="U107" s="66"/>
      <c r="V107" s="66"/>
      <c r="W107" s="66"/>
      <c r="X107" s="66"/>
    </row>
    <row r="108" spans="2:24">
      <c r="H108" s="66"/>
      <c r="I108" s="66"/>
      <c r="J108" s="66"/>
      <c r="S108" s="66"/>
      <c r="T108" s="66"/>
      <c r="U108" s="66"/>
      <c r="V108" s="66"/>
      <c r="W108" s="66"/>
      <c r="X108" s="66"/>
    </row>
    <row r="109" spans="2:24" ht="12.75" customHeight="1">
      <c r="H109" s="66"/>
      <c r="I109" s="66"/>
      <c r="J109" s="66"/>
      <c r="S109" s="66"/>
      <c r="T109" s="66"/>
      <c r="U109" s="66"/>
      <c r="V109" s="66"/>
      <c r="W109" s="66"/>
      <c r="X109" s="66"/>
    </row>
    <row r="110" spans="2:24">
      <c r="H110" s="66"/>
      <c r="I110" s="66"/>
      <c r="J110" s="66"/>
      <c r="S110" s="66"/>
      <c r="T110" s="66"/>
      <c r="U110" s="66"/>
      <c r="V110" s="66"/>
      <c r="W110" s="66"/>
      <c r="X110" s="66"/>
    </row>
    <row r="111" spans="2:24">
      <c r="H111" s="66"/>
      <c r="I111" s="66"/>
      <c r="J111" s="66"/>
      <c r="R111" s="66"/>
      <c r="S111" s="66"/>
      <c r="T111" s="66"/>
      <c r="U111" s="66"/>
      <c r="V111" s="66"/>
      <c r="W111" s="66"/>
      <c r="X111" s="66"/>
    </row>
    <row r="112" spans="2:24">
      <c r="H112" s="66"/>
      <c r="I112" s="66"/>
      <c r="J112" s="66"/>
      <c r="K112" s="66"/>
      <c r="L112" s="66"/>
      <c r="M112" s="66"/>
      <c r="N112" s="66"/>
    </row>
    <row r="113" spans="2:14" ht="13" customHeight="1">
      <c r="H113" s="66"/>
      <c r="I113" s="66"/>
      <c r="J113" s="66"/>
      <c r="K113" s="66"/>
      <c r="L113" s="66"/>
      <c r="M113" s="66"/>
      <c r="N113" s="66"/>
    </row>
    <row r="114" spans="2:14" ht="12.75" customHeight="1">
      <c r="H114" s="66"/>
      <c r="I114" s="66"/>
      <c r="J114" s="66"/>
      <c r="K114" s="66"/>
      <c r="L114" s="66"/>
      <c r="M114" s="66"/>
      <c r="N114" s="66"/>
    </row>
    <row r="115" spans="2:14" ht="12.75" customHeight="1">
      <c r="H115" s="66"/>
      <c r="I115" s="66"/>
      <c r="J115" s="66"/>
      <c r="K115" s="66"/>
      <c r="L115" s="66"/>
      <c r="M115" s="66"/>
      <c r="N115" s="66"/>
    </row>
    <row r="116" spans="2:14" ht="12.75" customHeight="1">
      <c r="H116" s="66"/>
      <c r="I116" s="66"/>
      <c r="J116" s="66"/>
      <c r="K116" s="66"/>
      <c r="L116" s="66"/>
      <c r="M116" s="66"/>
      <c r="N116" s="66"/>
    </row>
    <row r="117" spans="2:14">
      <c r="H117" s="66"/>
      <c r="I117" s="66"/>
      <c r="J117" s="66"/>
      <c r="K117" s="66"/>
      <c r="L117" s="66"/>
      <c r="M117" s="66"/>
      <c r="N117" s="66"/>
    </row>
    <row r="118" spans="2:14" ht="13" customHeight="1">
      <c r="H118" s="66"/>
      <c r="I118" s="66"/>
      <c r="J118" s="66"/>
      <c r="K118" s="66"/>
      <c r="L118" s="66"/>
      <c r="M118" s="66"/>
      <c r="N118" s="66"/>
    </row>
    <row r="119" spans="2:14">
      <c r="H119" s="66"/>
      <c r="I119" s="66"/>
      <c r="J119" s="66"/>
      <c r="K119" s="66"/>
      <c r="L119" s="66"/>
      <c r="M119" s="66"/>
      <c r="N119" s="66"/>
    </row>
    <row r="120" spans="2:14">
      <c r="B120" s="66"/>
      <c r="H120" s="66"/>
      <c r="I120" s="66"/>
      <c r="J120" s="66"/>
      <c r="K120" s="66"/>
      <c r="L120" s="66"/>
      <c r="M120" s="66"/>
      <c r="N120" s="66"/>
    </row>
    <row r="121" spans="2:14">
      <c r="B121" s="66"/>
      <c r="H121" s="66"/>
      <c r="I121" s="66"/>
      <c r="J121" s="66"/>
      <c r="K121" s="66"/>
      <c r="L121" s="66"/>
      <c r="M121" s="66"/>
      <c r="N121" s="66"/>
    </row>
    <row r="122" spans="2:14" ht="12.75" customHeight="1">
      <c r="B122" s="66"/>
      <c r="H122" s="66"/>
      <c r="I122" s="66"/>
      <c r="J122" s="66"/>
      <c r="K122" s="66"/>
      <c r="L122" s="66"/>
      <c r="M122" s="66"/>
      <c r="N122" s="66"/>
    </row>
    <row r="123" spans="2:14" ht="12.75" customHeight="1">
      <c r="B123" s="66"/>
      <c r="C123" s="118"/>
      <c r="H123" s="66"/>
      <c r="I123" s="66"/>
      <c r="J123" s="66"/>
      <c r="K123" s="66"/>
      <c r="L123" s="66"/>
      <c r="M123" s="66"/>
      <c r="N123" s="66"/>
    </row>
    <row r="124" spans="2:14">
      <c r="B124" s="37"/>
      <c r="E124" s="66"/>
      <c r="G124" s="66"/>
      <c r="J124" s="66"/>
      <c r="K124" s="66"/>
      <c r="L124" s="66"/>
      <c r="M124" s="66"/>
      <c r="N124" s="66"/>
    </row>
    <row r="125" spans="2:14">
      <c r="G125" s="66"/>
      <c r="I125" s="66"/>
      <c r="K125" s="66"/>
      <c r="L125" s="66"/>
      <c r="M125" s="66"/>
      <c r="N125" s="66"/>
    </row>
    <row r="126" spans="2:14" ht="12.75" customHeight="1">
      <c r="E126" s="66"/>
      <c r="G126" s="66"/>
      <c r="I126" s="66"/>
      <c r="J126" s="66"/>
      <c r="K126" s="66"/>
      <c r="L126" s="66"/>
      <c r="M126" s="66"/>
      <c r="N126" s="66"/>
    </row>
    <row r="127" spans="2:14">
      <c r="E127" s="66"/>
      <c r="G127" s="66"/>
      <c r="I127" s="66"/>
      <c r="J127" s="66"/>
      <c r="K127" s="66"/>
      <c r="L127" s="66"/>
      <c r="M127" s="66"/>
      <c r="N127" s="66"/>
    </row>
    <row r="128" spans="2:14" ht="13" customHeight="1">
      <c r="E128" s="66"/>
      <c r="G128" s="66"/>
      <c r="J128" s="66"/>
    </row>
    <row r="129" spans="4:14" ht="12.75" customHeight="1">
      <c r="G129" s="66"/>
      <c r="I129" s="66"/>
    </row>
    <row r="130" spans="4:14" ht="12.75" customHeight="1">
      <c r="E130" s="66"/>
      <c r="G130" s="66"/>
      <c r="I130" s="66"/>
      <c r="J130" s="66"/>
    </row>
    <row r="131" spans="4:14">
      <c r="E131" s="66"/>
      <c r="G131" s="66"/>
      <c r="I131" s="66"/>
      <c r="J131" s="66"/>
    </row>
    <row r="132" spans="4:14">
      <c r="E132" s="66"/>
      <c r="G132" s="66"/>
      <c r="J132" s="66"/>
      <c r="K132" s="66"/>
      <c r="L132" s="66"/>
      <c r="M132" s="66"/>
      <c r="N132" s="66"/>
    </row>
    <row r="133" spans="4:14">
      <c r="G133" s="66"/>
      <c r="I133" s="66"/>
      <c r="K133" s="66"/>
      <c r="L133" s="66"/>
      <c r="M133" s="66"/>
      <c r="N133" s="66"/>
    </row>
    <row r="134" spans="4:14">
      <c r="E134" s="66"/>
      <c r="G134" s="66"/>
      <c r="I134" s="66"/>
      <c r="J134" s="66"/>
      <c r="K134" s="66"/>
      <c r="L134" s="66"/>
      <c r="M134" s="66"/>
      <c r="N134" s="66"/>
    </row>
    <row r="135" spans="4:14">
      <c r="E135" s="66"/>
      <c r="G135" s="66"/>
      <c r="I135" s="66"/>
      <c r="J135" s="66"/>
      <c r="K135" s="66"/>
      <c r="L135" s="66"/>
      <c r="M135" s="66"/>
      <c r="N135" s="66"/>
    </row>
    <row r="136" spans="4:14">
      <c r="E136" s="66"/>
      <c r="G136" s="66"/>
      <c r="J136" s="66"/>
      <c r="K136" s="66"/>
      <c r="L136" s="66"/>
      <c r="M136" s="66"/>
      <c r="N136" s="66"/>
    </row>
    <row r="137" spans="4:14">
      <c r="G137" s="66"/>
      <c r="I137" s="66"/>
      <c r="K137" s="66"/>
      <c r="L137" s="66"/>
      <c r="M137" s="66"/>
      <c r="N137" s="66"/>
    </row>
    <row r="138" spans="4:14">
      <c r="E138" s="66"/>
      <c r="G138" s="66"/>
      <c r="I138" s="66"/>
      <c r="J138" s="66"/>
      <c r="K138" s="66"/>
      <c r="L138" s="66"/>
      <c r="M138" s="66"/>
      <c r="N138" s="66"/>
    </row>
    <row r="139" spans="4:14">
      <c r="E139" s="66"/>
      <c r="G139" s="66"/>
      <c r="I139" s="66"/>
      <c r="J139" s="66"/>
      <c r="K139" s="66"/>
      <c r="L139" s="66"/>
      <c r="M139" s="66"/>
      <c r="N139" s="66"/>
    </row>
    <row r="140" spans="4:14">
      <c r="D140" s="66"/>
      <c r="E140" s="66"/>
      <c r="G140" s="119"/>
      <c r="J140" s="66"/>
      <c r="K140" s="66"/>
      <c r="L140" s="66"/>
      <c r="M140" s="66"/>
      <c r="N140" s="66"/>
    </row>
    <row r="141" spans="4:14">
      <c r="E141" s="66"/>
      <c r="F141" s="66"/>
      <c r="G141" s="66"/>
      <c r="I141" s="66"/>
      <c r="K141" s="66"/>
      <c r="L141" s="66"/>
      <c r="M141" s="66"/>
      <c r="N141" s="66"/>
    </row>
    <row r="142" spans="4:14">
      <c r="F142" s="66"/>
      <c r="G142" s="66"/>
      <c r="I142" s="66"/>
      <c r="J142" s="66"/>
      <c r="K142" s="66"/>
      <c r="L142" s="66"/>
      <c r="M142" s="66"/>
      <c r="N142" s="66"/>
    </row>
    <row r="143" spans="4:14">
      <c r="E143" s="66"/>
      <c r="F143" s="66"/>
      <c r="G143" s="66"/>
      <c r="J143" s="66"/>
      <c r="K143" s="66"/>
      <c r="L143" s="66"/>
      <c r="M143" s="66"/>
      <c r="N143" s="66"/>
    </row>
    <row r="144" spans="4:14">
      <c r="D144" s="66"/>
      <c r="F144" s="66"/>
      <c r="G144" s="66"/>
      <c r="I144" s="66"/>
      <c r="J144" s="66"/>
      <c r="K144" s="66"/>
      <c r="L144" s="66"/>
      <c r="M144" s="66"/>
      <c r="N144" s="66"/>
    </row>
    <row r="145" spans="4:24">
      <c r="D145" s="66"/>
      <c r="E145" s="66"/>
      <c r="F145" s="66"/>
      <c r="I145" s="66"/>
      <c r="K145" s="66"/>
      <c r="L145" s="66"/>
      <c r="M145" s="66"/>
      <c r="N145" s="66"/>
    </row>
    <row r="146" spans="4:24">
      <c r="D146" s="66"/>
      <c r="F146" s="66"/>
      <c r="J146" s="66"/>
      <c r="K146" s="66"/>
      <c r="L146" s="66"/>
      <c r="M146" s="66"/>
      <c r="N146" s="66"/>
    </row>
    <row r="147" spans="4:24">
      <c r="D147" s="66"/>
      <c r="E147" s="66"/>
      <c r="F147" s="66"/>
      <c r="G147" s="66"/>
      <c r="K147" s="66"/>
      <c r="L147" s="66"/>
      <c r="M147" s="66"/>
      <c r="N147" s="66"/>
    </row>
    <row r="148" spans="4:24">
      <c r="D148" s="66"/>
      <c r="F148" s="66"/>
      <c r="G148" s="119"/>
      <c r="I148" s="66"/>
      <c r="J148" s="66"/>
      <c r="K148" s="66"/>
      <c r="L148" s="66"/>
      <c r="M148" s="66"/>
      <c r="N148" s="66"/>
    </row>
    <row r="149" spans="4:24">
      <c r="D149" s="66"/>
      <c r="E149" s="66"/>
      <c r="F149" s="66"/>
      <c r="G149" s="66"/>
      <c r="I149" s="66"/>
      <c r="K149" s="66"/>
      <c r="L149" s="66"/>
      <c r="M149" s="66"/>
      <c r="N149" s="66"/>
    </row>
    <row r="150" spans="4:24">
      <c r="F150" s="66"/>
      <c r="G150" s="66"/>
      <c r="I150" s="66"/>
      <c r="J150" s="66"/>
      <c r="K150" s="66"/>
      <c r="L150" s="66"/>
      <c r="M150" s="66"/>
      <c r="N150" s="66"/>
    </row>
    <row r="151" spans="4:24">
      <c r="F151" s="66"/>
      <c r="G151" s="66"/>
      <c r="I151" s="66"/>
      <c r="K151" s="66"/>
      <c r="L151" s="66"/>
      <c r="M151" s="66"/>
      <c r="N151" s="66"/>
    </row>
    <row r="152" spans="4:24">
      <c r="F152" s="66"/>
      <c r="G152" s="66"/>
      <c r="I152" s="66"/>
      <c r="J152" s="66"/>
      <c r="K152" s="66"/>
      <c r="L152" s="66"/>
      <c r="M152" s="66"/>
      <c r="N152" s="66"/>
    </row>
    <row r="153" spans="4:24">
      <c r="F153" s="66"/>
      <c r="I153" s="66"/>
      <c r="K153" s="66"/>
      <c r="L153" s="66"/>
      <c r="M153" s="66"/>
      <c r="N153" s="66"/>
    </row>
    <row r="154" spans="4:24">
      <c r="F154" s="66"/>
      <c r="J154" s="66"/>
      <c r="K154" s="66"/>
      <c r="L154" s="66"/>
      <c r="M154" s="66"/>
      <c r="N154" s="66"/>
    </row>
    <row r="155" spans="4:24">
      <c r="F155" s="66"/>
      <c r="G155" s="66"/>
      <c r="K155" s="66"/>
      <c r="L155" s="66"/>
      <c r="M155" s="66"/>
      <c r="N155" s="66"/>
    </row>
    <row r="156" spans="4:24">
      <c r="F156" s="66"/>
      <c r="G156" s="119"/>
      <c r="I156" s="66"/>
      <c r="J156" s="66"/>
      <c r="K156" s="37"/>
      <c r="L156" s="37"/>
      <c r="M156" s="118"/>
      <c r="R156" s="66"/>
      <c r="S156" s="66"/>
      <c r="T156" s="66"/>
      <c r="U156" s="66"/>
      <c r="V156" s="66"/>
      <c r="W156" s="66"/>
      <c r="X156" s="66"/>
    </row>
    <row r="157" spans="4:24">
      <c r="F157" s="66"/>
      <c r="G157" s="66"/>
      <c r="I157" s="66"/>
      <c r="K157" s="37"/>
      <c r="L157" s="37"/>
      <c r="M157" s="118"/>
      <c r="R157" s="66"/>
      <c r="S157" s="66"/>
      <c r="T157" s="66"/>
      <c r="U157" s="66"/>
      <c r="V157" s="66"/>
      <c r="W157" s="66"/>
      <c r="X157" s="66"/>
    </row>
    <row r="158" spans="4:24">
      <c r="F158" s="66"/>
      <c r="G158" s="66"/>
      <c r="I158" s="66"/>
      <c r="J158" s="66"/>
      <c r="K158" s="37"/>
      <c r="L158" s="37"/>
      <c r="M158" s="118"/>
      <c r="R158" s="66"/>
      <c r="S158" s="66"/>
      <c r="T158" s="66"/>
      <c r="U158" s="66"/>
      <c r="V158" s="66"/>
      <c r="W158" s="66"/>
      <c r="X158" s="66"/>
    </row>
    <row r="159" spans="4:24">
      <c r="F159" s="66"/>
      <c r="G159" s="66"/>
      <c r="I159" s="66"/>
      <c r="K159" s="37"/>
      <c r="L159" s="37"/>
      <c r="M159" s="118"/>
      <c r="R159" s="66"/>
      <c r="S159" s="66"/>
      <c r="T159" s="66"/>
      <c r="U159" s="66"/>
      <c r="V159" s="66"/>
      <c r="W159" s="66"/>
      <c r="X159" s="66"/>
    </row>
    <row r="160" spans="4:24">
      <c r="F160" s="66"/>
      <c r="G160" s="66"/>
      <c r="I160" s="66"/>
      <c r="J160" s="66"/>
      <c r="K160" s="37"/>
      <c r="L160" s="37"/>
      <c r="M160" s="118"/>
      <c r="R160" s="66"/>
      <c r="S160" s="66"/>
      <c r="T160" s="66"/>
      <c r="U160" s="66"/>
      <c r="V160" s="66"/>
      <c r="W160" s="66"/>
      <c r="X160" s="66"/>
    </row>
    <row r="161" spans="6:25">
      <c r="F161" s="66"/>
      <c r="I161" s="66"/>
      <c r="K161" s="37"/>
      <c r="L161" s="37"/>
      <c r="M161" s="118"/>
      <c r="N161" s="66"/>
      <c r="O161" s="66"/>
      <c r="P161" s="66"/>
      <c r="Q161" s="66"/>
      <c r="R161" s="66"/>
      <c r="S161" s="66"/>
      <c r="T161" s="66"/>
      <c r="U161" s="66"/>
      <c r="V161" s="66"/>
      <c r="W161" s="66"/>
      <c r="X161" s="66"/>
    </row>
    <row r="162" spans="6:25">
      <c r="F162" s="66"/>
      <c r="J162" s="66"/>
    </row>
    <row r="163" spans="6:25">
      <c r="F163" s="66"/>
      <c r="G163" s="66"/>
    </row>
    <row r="164" spans="6:25">
      <c r="F164" s="66"/>
      <c r="G164" s="119"/>
      <c r="I164" s="66"/>
      <c r="J164" s="66"/>
      <c r="K164" s="37"/>
      <c r="L164" s="37"/>
      <c r="M164" s="118"/>
      <c r="N164" s="66"/>
      <c r="O164" s="66"/>
      <c r="P164" s="66"/>
      <c r="Q164" s="66"/>
      <c r="R164" s="66"/>
      <c r="S164" s="66"/>
      <c r="T164" s="66"/>
      <c r="U164" s="66"/>
      <c r="V164" s="66"/>
      <c r="W164" s="66"/>
      <c r="X164" s="66"/>
      <c r="Y164" s="66"/>
    </row>
    <row r="165" spans="6:25">
      <c r="F165" s="66"/>
      <c r="G165" s="66"/>
      <c r="I165" s="66"/>
      <c r="K165" s="37"/>
      <c r="L165" s="37"/>
      <c r="M165" s="118"/>
      <c r="N165" s="66"/>
      <c r="O165" s="66"/>
      <c r="P165" s="66"/>
      <c r="Q165" s="66"/>
      <c r="R165" s="66"/>
      <c r="S165" s="66"/>
      <c r="T165" s="66"/>
      <c r="U165" s="66"/>
      <c r="V165" s="66"/>
      <c r="W165" s="66"/>
      <c r="X165" s="66"/>
      <c r="Y165" s="66"/>
    </row>
    <row r="166" spans="6:25">
      <c r="F166" s="66"/>
      <c r="G166" s="66"/>
      <c r="I166" s="66"/>
      <c r="J166" s="66"/>
      <c r="K166" s="37"/>
      <c r="L166" s="37"/>
      <c r="M166" s="118"/>
      <c r="N166" s="66"/>
      <c r="O166" s="66"/>
      <c r="P166" s="66"/>
      <c r="Q166" s="66"/>
      <c r="R166" s="66"/>
      <c r="S166" s="66"/>
      <c r="T166" s="66"/>
      <c r="U166" s="66"/>
      <c r="V166" s="66"/>
      <c r="W166" s="66"/>
      <c r="X166" s="66"/>
      <c r="Y166" s="66"/>
    </row>
    <row r="167" spans="6:25">
      <c r="F167" s="66"/>
      <c r="G167" s="66"/>
      <c r="I167" s="66"/>
      <c r="K167" s="37"/>
      <c r="L167" s="37"/>
      <c r="M167" s="118"/>
      <c r="N167" s="66"/>
      <c r="O167" s="66"/>
      <c r="P167" s="66"/>
      <c r="Q167" s="66"/>
      <c r="R167" s="66"/>
      <c r="S167" s="66"/>
      <c r="T167" s="66"/>
      <c r="U167" s="66"/>
      <c r="V167" s="66"/>
      <c r="W167" s="66"/>
      <c r="X167" s="66"/>
      <c r="Y167" s="66"/>
    </row>
    <row r="168" spans="6:25">
      <c r="F168" s="66"/>
      <c r="G168" s="66"/>
      <c r="I168" s="66"/>
      <c r="J168" s="66"/>
      <c r="K168" s="37"/>
      <c r="L168" s="37"/>
      <c r="M168" s="118"/>
      <c r="N168" s="66"/>
      <c r="O168" s="66"/>
      <c r="P168" s="66"/>
      <c r="Q168" s="66"/>
      <c r="R168" s="66"/>
      <c r="S168" s="66"/>
      <c r="T168" s="66"/>
      <c r="U168" s="66"/>
      <c r="V168" s="66"/>
      <c r="W168" s="66"/>
      <c r="X168" s="66"/>
      <c r="Y168" s="66"/>
    </row>
    <row r="169" spans="6:25">
      <c r="F169" s="66"/>
      <c r="I169" s="66"/>
      <c r="K169" s="37"/>
      <c r="L169" s="37"/>
      <c r="M169" s="118"/>
      <c r="N169" s="66"/>
      <c r="O169" s="66"/>
      <c r="P169" s="66"/>
      <c r="Q169" s="66"/>
      <c r="R169" s="66"/>
      <c r="S169" s="66"/>
      <c r="T169" s="66"/>
      <c r="U169" s="66"/>
      <c r="V169" s="66"/>
      <c r="W169" s="66"/>
      <c r="X169" s="66"/>
      <c r="Y169" s="66"/>
    </row>
    <row r="170" spans="6:25">
      <c r="F170" s="66"/>
      <c r="K170" s="66"/>
      <c r="L170" s="66"/>
      <c r="P170" s="66"/>
      <c r="Q170" s="66"/>
      <c r="R170" s="66"/>
      <c r="S170" s="66"/>
      <c r="T170" s="66"/>
      <c r="U170" s="66"/>
      <c r="V170" s="66"/>
      <c r="W170" s="66"/>
      <c r="X170" s="66"/>
      <c r="Y170" s="66"/>
    </row>
    <row r="171" spans="6:25">
      <c r="F171" s="66"/>
      <c r="G171" s="66"/>
      <c r="K171" s="66"/>
      <c r="L171" s="66"/>
      <c r="O171" s="66"/>
      <c r="P171" s="66"/>
      <c r="Q171" s="66"/>
      <c r="R171" s="66"/>
      <c r="S171" s="66"/>
      <c r="T171" s="66"/>
      <c r="U171" s="66"/>
      <c r="V171" s="66"/>
      <c r="W171" s="66"/>
      <c r="X171" s="66"/>
      <c r="Y171" s="66"/>
    </row>
    <row r="172" spans="6:25">
      <c r="F172" s="66"/>
      <c r="G172" s="119"/>
      <c r="I172" s="66"/>
      <c r="K172" s="66"/>
      <c r="L172" s="66"/>
      <c r="N172" s="66"/>
      <c r="P172" s="66"/>
      <c r="Q172" s="66"/>
      <c r="R172" s="66"/>
      <c r="S172" s="66"/>
      <c r="T172" s="66"/>
      <c r="U172" s="66"/>
      <c r="V172" s="66"/>
      <c r="W172" s="66"/>
      <c r="X172" s="66"/>
      <c r="Y172" s="66"/>
    </row>
    <row r="173" spans="6:25">
      <c r="F173" s="66"/>
      <c r="G173" s="66"/>
      <c r="I173" s="66"/>
      <c r="K173" s="37"/>
      <c r="L173" s="37"/>
      <c r="M173" s="118"/>
      <c r="N173" s="66"/>
      <c r="O173" s="66"/>
      <c r="P173" s="66"/>
      <c r="Q173" s="66"/>
      <c r="R173" s="66"/>
      <c r="S173" s="66"/>
      <c r="T173" s="66"/>
      <c r="U173" s="66"/>
      <c r="V173" s="66"/>
      <c r="W173" s="66"/>
      <c r="X173" s="66"/>
      <c r="Y173" s="66"/>
    </row>
    <row r="174" spans="6:25">
      <c r="F174" s="66"/>
      <c r="G174" s="66"/>
      <c r="I174" s="66"/>
      <c r="K174" s="37"/>
      <c r="L174" s="37"/>
      <c r="M174" s="118"/>
      <c r="N174" s="66"/>
      <c r="P174" s="66"/>
      <c r="Q174" s="66"/>
      <c r="R174" s="66"/>
      <c r="S174" s="66"/>
      <c r="T174" s="66"/>
      <c r="U174" s="66"/>
      <c r="V174" s="66"/>
      <c r="W174" s="66"/>
      <c r="X174" s="66"/>
      <c r="Y174" s="66"/>
    </row>
    <row r="175" spans="6:25">
      <c r="F175" s="66"/>
      <c r="G175" s="66"/>
      <c r="I175" s="66"/>
      <c r="K175" s="37"/>
      <c r="L175" s="37"/>
      <c r="M175" s="118"/>
      <c r="N175" s="66"/>
      <c r="O175" s="66"/>
      <c r="P175" s="66"/>
      <c r="Q175" s="66"/>
      <c r="R175" s="66"/>
      <c r="S175" s="66"/>
      <c r="T175" s="66"/>
      <c r="U175" s="66"/>
      <c r="V175" s="66"/>
      <c r="W175" s="66"/>
      <c r="X175" s="66"/>
      <c r="Y175" s="66"/>
    </row>
    <row r="176" spans="6:25">
      <c r="F176" s="66"/>
      <c r="G176" s="66"/>
      <c r="I176" s="66"/>
      <c r="K176" s="37"/>
      <c r="L176" s="37"/>
      <c r="M176" s="118"/>
      <c r="N176" s="66"/>
      <c r="P176" s="66"/>
      <c r="Q176" s="66"/>
      <c r="R176" s="66"/>
      <c r="S176" s="66"/>
      <c r="T176" s="66"/>
      <c r="U176" s="66"/>
      <c r="V176" s="66"/>
      <c r="W176" s="66"/>
      <c r="X176" s="66"/>
      <c r="Y176" s="66"/>
    </row>
    <row r="177" spans="6:25">
      <c r="F177" s="66"/>
      <c r="I177" s="66"/>
      <c r="K177" s="37"/>
      <c r="L177" s="37"/>
      <c r="M177" s="118"/>
      <c r="N177" s="66"/>
      <c r="O177" s="66"/>
      <c r="P177" s="66"/>
      <c r="Q177" s="66"/>
      <c r="R177" s="66"/>
      <c r="S177" s="66"/>
      <c r="T177" s="66"/>
      <c r="U177" s="66"/>
      <c r="V177" s="66"/>
      <c r="W177" s="66"/>
      <c r="X177" s="66"/>
      <c r="Y177" s="66"/>
    </row>
    <row r="178" spans="6:25">
      <c r="F178" s="66"/>
      <c r="K178" s="37"/>
      <c r="L178" s="37"/>
      <c r="M178" s="118"/>
      <c r="P178" s="66"/>
      <c r="Q178" s="66"/>
      <c r="R178" s="66"/>
      <c r="S178" s="66"/>
      <c r="T178" s="66"/>
      <c r="U178" s="66"/>
      <c r="V178" s="66"/>
      <c r="W178" s="66"/>
      <c r="X178" s="66"/>
      <c r="Y178" s="66"/>
    </row>
    <row r="179" spans="6:25">
      <c r="F179" s="66"/>
      <c r="G179" s="66"/>
      <c r="K179" s="37"/>
      <c r="L179" s="37"/>
      <c r="M179" s="118"/>
      <c r="O179" s="66"/>
      <c r="P179" s="66"/>
      <c r="Q179" s="66"/>
      <c r="R179" s="66"/>
      <c r="S179" s="66"/>
      <c r="T179" s="66"/>
      <c r="U179" s="66"/>
      <c r="V179" s="66"/>
      <c r="W179" s="66"/>
      <c r="X179" s="66"/>
      <c r="Y179" s="66"/>
    </row>
    <row r="180" spans="6:25">
      <c r="F180" s="66"/>
      <c r="G180" s="119"/>
      <c r="I180" s="66"/>
      <c r="K180" s="37"/>
      <c r="L180" s="37"/>
      <c r="M180" s="118"/>
      <c r="N180" s="66"/>
      <c r="P180" s="66"/>
      <c r="Q180" s="66"/>
      <c r="R180" s="66"/>
      <c r="S180" s="66"/>
      <c r="T180" s="66"/>
      <c r="U180" s="66"/>
      <c r="V180" s="66"/>
      <c r="W180" s="66"/>
      <c r="X180" s="66"/>
      <c r="Y180" s="66"/>
    </row>
    <row r="181" spans="6:25">
      <c r="F181" s="66"/>
      <c r="G181" s="66"/>
      <c r="I181" s="66"/>
      <c r="K181" s="37"/>
      <c r="L181" s="37"/>
      <c r="M181" s="118"/>
      <c r="N181" s="66"/>
      <c r="O181" s="66"/>
      <c r="P181" s="66"/>
      <c r="Q181" s="66"/>
      <c r="R181" s="66"/>
      <c r="S181" s="66"/>
      <c r="T181" s="66"/>
      <c r="U181" s="66"/>
      <c r="V181" s="66"/>
      <c r="W181" s="66"/>
      <c r="X181" s="66"/>
      <c r="Y181" s="66"/>
    </row>
    <row r="182" spans="6:25">
      <c r="F182" s="66"/>
      <c r="G182" s="66"/>
      <c r="I182" s="66"/>
      <c r="K182" s="37"/>
      <c r="L182" s="37"/>
      <c r="M182" s="118"/>
      <c r="N182" s="66"/>
      <c r="P182" s="66"/>
      <c r="Q182" s="66"/>
      <c r="R182" s="66"/>
      <c r="S182" s="66"/>
      <c r="T182" s="66"/>
      <c r="U182" s="66"/>
      <c r="V182" s="66"/>
      <c r="W182" s="66"/>
      <c r="X182" s="66"/>
      <c r="Y182" s="66"/>
    </row>
    <row r="183" spans="6:25">
      <c r="F183" s="66"/>
      <c r="G183" s="66"/>
      <c r="I183" s="66"/>
      <c r="K183" s="37"/>
      <c r="L183" s="37"/>
      <c r="M183" s="118"/>
      <c r="N183" s="66"/>
      <c r="O183" s="66"/>
      <c r="P183" s="66"/>
      <c r="Q183" s="66"/>
      <c r="R183" s="66"/>
      <c r="S183" s="66"/>
      <c r="T183" s="66"/>
      <c r="U183" s="66"/>
      <c r="V183" s="66"/>
      <c r="W183" s="66"/>
      <c r="X183" s="66"/>
      <c r="Y183" s="66"/>
    </row>
    <row r="184" spans="6:25">
      <c r="F184" s="66"/>
      <c r="G184" s="66"/>
      <c r="I184" s="66"/>
      <c r="K184" s="37"/>
      <c r="L184" s="37"/>
      <c r="M184" s="118"/>
      <c r="N184" s="66"/>
      <c r="P184" s="66"/>
      <c r="Q184" s="66"/>
      <c r="R184" s="66"/>
      <c r="S184" s="66"/>
      <c r="T184" s="66"/>
      <c r="U184" s="66"/>
      <c r="V184" s="66"/>
      <c r="W184" s="66"/>
      <c r="X184" s="66"/>
      <c r="Y184" s="66"/>
    </row>
    <row r="185" spans="6:25">
      <c r="F185" s="66"/>
      <c r="I185" s="66"/>
      <c r="J185" s="66"/>
      <c r="K185" s="118"/>
      <c r="L185" s="118"/>
      <c r="M185" s="118"/>
      <c r="N185" s="66"/>
      <c r="O185" s="66"/>
      <c r="P185" s="66"/>
      <c r="Q185" s="66"/>
      <c r="R185" s="66"/>
      <c r="S185" s="66"/>
      <c r="T185" s="66"/>
      <c r="U185" s="66"/>
      <c r="V185" s="66"/>
      <c r="W185" s="66"/>
      <c r="X185" s="66"/>
      <c r="Y185" s="66"/>
    </row>
    <row r="186" spans="6:25">
      <c r="K186" s="66"/>
      <c r="P186" s="66"/>
      <c r="Q186" s="66"/>
      <c r="R186" s="66"/>
      <c r="S186" s="66"/>
      <c r="T186" s="66"/>
      <c r="U186" s="66"/>
      <c r="V186" s="66"/>
      <c r="W186" s="66"/>
      <c r="X186" s="66"/>
      <c r="Y186" s="66"/>
    </row>
    <row r="187" spans="6:25">
      <c r="J187" s="66"/>
      <c r="K187" s="66"/>
      <c r="L187" s="66"/>
      <c r="O187" s="66"/>
      <c r="P187" s="66"/>
      <c r="Q187" s="66"/>
      <c r="R187" s="66"/>
      <c r="S187" s="66"/>
      <c r="T187" s="66"/>
      <c r="U187" s="66"/>
      <c r="V187" s="66"/>
      <c r="W187" s="66"/>
      <c r="X187" s="66"/>
      <c r="Y187" s="66"/>
    </row>
    <row r="188" spans="6:25">
      <c r="K188" s="66"/>
      <c r="L188" s="119"/>
      <c r="N188" s="66"/>
      <c r="P188" s="66"/>
      <c r="Q188" s="66"/>
      <c r="R188" s="66"/>
      <c r="S188" s="66"/>
      <c r="T188" s="66"/>
      <c r="U188" s="66"/>
      <c r="V188" s="66"/>
      <c r="W188" s="66"/>
      <c r="X188" s="66"/>
      <c r="Y188" s="66"/>
    </row>
    <row r="189" spans="6:25">
      <c r="J189" s="66"/>
      <c r="K189" s="66"/>
      <c r="L189" s="66"/>
      <c r="N189" s="66"/>
      <c r="O189" s="66"/>
      <c r="P189" s="66"/>
      <c r="Q189" s="66"/>
      <c r="R189" s="66"/>
      <c r="S189" s="66"/>
      <c r="T189" s="66"/>
      <c r="U189" s="66"/>
      <c r="V189" s="66"/>
      <c r="W189" s="66"/>
      <c r="X189" s="66"/>
      <c r="Y189" s="66"/>
    </row>
    <row r="190" spans="6:25">
      <c r="K190" s="66"/>
      <c r="L190" s="66"/>
      <c r="N190" s="66"/>
      <c r="P190" s="66"/>
      <c r="Q190" s="66"/>
      <c r="R190" s="66"/>
      <c r="S190" s="66"/>
      <c r="T190" s="66"/>
      <c r="U190" s="66"/>
      <c r="V190" s="66"/>
      <c r="W190" s="66"/>
      <c r="X190" s="66"/>
      <c r="Y190" s="66"/>
    </row>
    <row r="191" spans="6:25">
      <c r="J191" s="66"/>
      <c r="K191" s="66"/>
      <c r="L191" s="66"/>
      <c r="N191" s="66"/>
      <c r="O191" s="66"/>
      <c r="P191" s="66"/>
      <c r="Q191" s="66"/>
      <c r="R191" s="66"/>
      <c r="S191" s="66"/>
      <c r="T191" s="66"/>
      <c r="U191" s="66"/>
      <c r="V191" s="66"/>
      <c r="W191" s="66"/>
      <c r="X191" s="66"/>
      <c r="Y191" s="66"/>
    </row>
    <row r="192" spans="6:25">
      <c r="K192" s="66"/>
      <c r="L192" s="66"/>
      <c r="N192" s="66"/>
      <c r="P192" s="66"/>
      <c r="Q192" s="66"/>
      <c r="R192" s="66"/>
      <c r="S192" s="66"/>
      <c r="T192" s="66"/>
      <c r="U192" s="66"/>
      <c r="V192" s="66"/>
      <c r="W192" s="66"/>
      <c r="X192" s="66"/>
      <c r="Y192" s="66"/>
    </row>
    <row r="193" spans="10:25">
      <c r="J193" s="66"/>
      <c r="K193" s="66"/>
      <c r="N193" s="66"/>
      <c r="O193" s="66"/>
      <c r="P193" s="66"/>
      <c r="Q193" s="66"/>
      <c r="R193" s="66"/>
      <c r="S193" s="66"/>
      <c r="T193" s="66"/>
      <c r="U193" s="66"/>
      <c r="V193" s="66"/>
      <c r="W193" s="66"/>
      <c r="X193" s="66"/>
      <c r="Y193" s="66"/>
    </row>
    <row r="194" spans="10:25">
      <c r="K194" s="66"/>
      <c r="P194" s="66"/>
      <c r="Q194" s="66"/>
      <c r="R194" s="66"/>
      <c r="S194" s="66"/>
      <c r="T194" s="66"/>
      <c r="U194" s="66"/>
      <c r="V194" s="66"/>
      <c r="W194" s="66"/>
      <c r="X194" s="66"/>
      <c r="Y194" s="66"/>
    </row>
    <row r="195" spans="10:25">
      <c r="J195" s="66"/>
      <c r="K195" s="66"/>
      <c r="L195" s="66"/>
      <c r="O195" s="66"/>
      <c r="P195" s="66"/>
      <c r="Q195" s="66"/>
      <c r="R195" s="66"/>
      <c r="S195" s="66"/>
      <c r="T195" s="66"/>
      <c r="U195" s="66"/>
      <c r="V195" s="66"/>
      <c r="W195" s="66"/>
      <c r="X195" s="66"/>
      <c r="Y195" s="66"/>
    </row>
    <row r="196" spans="10:25">
      <c r="K196" s="66"/>
      <c r="L196" s="119"/>
      <c r="N196" s="66"/>
      <c r="P196" s="66"/>
      <c r="Q196" s="66"/>
      <c r="R196" s="66"/>
      <c r="S196" s="66"/>
      <c r="T196" s="66"/>
      <c r="U196" s="66"/>
      <c r="V196" s="66"/>
      <c r="W196" s="66"/>
      <c r="X196" s="66"/>
      <c r="Y196" s="66"/>
    </row>
    <row r="197" spans="10:25">
      <c r="J197" s="66"/>
      <c r="K197" s="66"/>
      <c r="L197" s="66"/>
      <c r="N197" s="66"/>
      <c r="O197" s="66"/>
      <c r="P197" s="66"/>
      <c r="Q197" s="66"/>
      <c r="R197" s="66"/>
      <c r="S197" s="66"/>
      <c r="T197" s="66"/>
      <c r="U197" s="66"/>
      <c r="V197" s="66"/>
      <c r="W197" s="66"/>
      <c r="X197" s="66"/>
      <c r="Y197" s="66"/>
    </row>
    <row r="198" spans="10:25">
      <c r="K198" s="66"/>
      <c r="L198" s="66"/>
      <c r="N198" s="66"/>
      <c r="P198" s="66"/>
      <c r="Q198" s="66"/>
      <c r="R198" s="66"/>
      <c r="S198" s="66"/>
      <c r="T198" s="66"/>
      <c r="U198" s="66"/>
      <c r="V198" s="66"/>
      <c r="W198" s="66"/>
      <c r="X198" s="66"/>
      <c r="Y198" s="66"/>
    </row>
    <row r="199" spans="10:25">
      <c r="J199" s="66"/>
      <c r="K199" s="66"/>
      <c r="L199" s="66"/>
      <c r="N199" s="66"/>
      <c r="O199" s="66"/>
      <c r="P199" s="66"/>
      <c r="Q199" s="66"/>
      <c r="R199" s="66"/>
      <c r="S199" s="66"/>
      <c r="T199" s="66"/>
      <c r="U199" s="66"/>
      <c r="V199" s="66"/>
      <c r="W199" s="66"/>
      <c r="X199" s="66"/>
      <c r="Y199" s="66"/>
    </row>
    <row r="200" spans="10:25">
      <c r="K200" s="66"/>
      <c r="L200" s="66"/>
      <c r="N200" s="66"/>
      <c r="P200" s="66"/>
      <c r="Q200" s="66"/>
      <c r="R200" s="66"/>
      <c r="S200" s="66"/>
      <c r="T200" s="66"/>
      <c r="U200" s="66"/>
      <c r="V200" s="66"/>
      <c r="W200" s="66"/>
      <c r="X200" s="66"/>
      <c r="Y200" s="66"/>
    </row>
    <row r="201" spans="10:25">
      <c r="J201" s="66"/>
      <c r="K201" s="66"/>
      <c r="N201" s="66"/>
      <c r="O201" s="66"/>
      <c r="P201" s="66"/>
      <c r="Q201" s="66"/>
      <c r="R201" s="66"/>
      <c r="S201" s="66"/>
      <c r="T201" s="66"/>
      <c r="U201" s="66"/>
      <c r="V201" s="66"/>
      <c r="W201" s="66"/>
      <c r="X201" s="66"/>
      <c r="Y201" s="66"/>
    </row>
    <row r="202" spans="10:25">
      <c r="K202" s="66"/>
      <c r="P202" s="66"/>
      <c r="Q202" s="66"/>
      <c r="R202" s="66"/>
      <c r="S202" s="66"/>
      <c r="T202" s="66"/>
      <c r="U202" s="66"/>
      <c r="V202" s="66"/>
      <c r="W202" s="66"/>
      <c r="X202" s="66"/>
      <c r="Y202" s="66"/>
    </row>
    <row r="203" spans="10:25">
      <c r="K203" s="66"/>
      <c r="L203" s="66"/>
      <c r="O203" s="66"/>
      <c r="P203" s="66"/>
      <c r="Q203" s="66"/>
      <c r="R203" s="66"/>
      <c r="S203" s="66"/>
      <c r="T203" s="66"/>
      <c r="U203" s="66"/>
      <c r="V203" s="66"/>
      <c r="W203" s="66"/>
      <c r="X203" s="66"/>
      <c r="Y203" s="66"/>
    </row>
    <row r="204" spans="10:25">
      <c r="K204" s="66"/>
      <c r="L204" s="119"/>
      <c r="N204" s="66"/>
      <c r="P204" s="66"/>
      <c r="Q204" s="66"/>
      <c r="R204" s="66"/>
      <c r="S204" s="66"/>
      <c r="T204" s="66"/>
      <c r="U204" s="66"/>
      <c r="V204" s="66"/>
      <c r="W204" s="66"/>
      <c r="X204" s="66"/>
      <c r="Y204" s="66"/>
    </row>
    <row r="205" spans="10:25">
      <c r="K205" s="66"/>
      <c r="L205" s="66"/>
      <c r="N205" s="66"/>
      <c r="O205" s="66"/>
      <c r="P205" s="66"/>
      <c r="Q205" s="66"/>
      <c r="R205" s="66"/>
      <c r="S205" s="66"/>
      <c r="T205" s="66"/>
      <c r="U205" s="66"/>
      <c r="V205" s="66"/>
      <c r="W205" s="66"/>
      <c r="X205" s="66"/>
      <c r="Y205" s="66"/>
    </row>
    <row r="206" spans="10:25">
      <c r="K206" s="66"/>
      <c r="L206" s="66"/>
      <c r="N206" s="66"/>
      <c r="P206" s="66"/>
      <c r="Q206" s="66"/>
      <c r="R206" s="66"/>
      <c r="S206" s="66"/>
      <c r="T206" s="66"/>
      <c r="U206" s="66"/>
      <c r="V206" s="66"/>
      <c r="W206" s="66"/>
      <c r="X206" s="66"/>
      <c r="Y206" s="66"/>
    </row>
    <row r="207" spans="10:25">
      <c r="K207" s="66"/>
      <c r="L207" s="66"/>
      <c r="N207" s="66"/>
      <c r="O207" s="66"/>
      <c r="P207" s="66"/>
      <c r="Q207" s="66"/>
      <c r="R207" s="66"/>
      <c r="S207" s="66"/>
      <c r="T207" s="66"/>
      <c r="U207" s="66"/>
      <c r="V207" s="66"/>
      <c r="W207" s="66"/>
      <c r="X207" s="66"/>
      <c r="Y207" s="66"/>
    </row>
    <row r="208" spans="10:25">
      <c r="K208" s="66"/>
      <c r="L208" s="66"/>
      <c r="N208" s="66"/>
      <c r="P208" s="66"/>
      <c r="Q208" s="66"/>
      <c r="R208" s="66"/>
      <c r="S208" s="66"/>
      <c r="T208" s="66"/>
      <c r="U208" s="66"/>
      <c r="V208" s="66"/>
      <c r="W208" s="66"/>
      <c r="X208" s="66"/>
      <c r="Y208" s="66"/>
    </row>
    <row r="209" spans="11:25">
      <c r="K209" s="66"/>
      <c r="N209" s="66"/>
      <c r="O209" s="66"/>
      <c r="P209" s="66"/>
      <c r="Q209" s="66"/>
      <c r="R209" s="66"/>
      <c r="S209" s="66"/>
      <c r="T209" s="66"/>
      <c r="U209" s="66"/>
      <c r="V209" s="66"/>
      <c r="W209" s="66"/>
      <c r="X209" s="66"/>
      <c r="Y209" s="66"/>
    </row>
    <row r="210" spans="11:25">
      <c r="K210" s="66"/>
      <c r="P210" s="66"/>
      <c r="Q210" s="66"/>
      <c r="R210" s="66"/>
      <c r="S210" s="66"/>
      <c r="T210" s="66"/>
      <c r="U210" s="66"/>
      <c r="V210" s="66"/>
      <c r="W210" s="66"/>
      <c r="X210" s="66"/>
      <c r="Y210" s="66"/>
    </row>
    <row r="211" spans="11:25">
      <c r="K211" s="66"/>
      <c r="L211" s="66"/>
      <c r="O211" s="66"/>
      <c r="P211" s="66"/>
      <c r="Q211" s="66"/>
      <c r="R211" s="66"/>
      <c r="S211" s="66"/>
      <c r="T211" s="66"/>
      <c r="U211" s="66"/>
      <c r="V211" s="66"/>
      <c r="W211" s="66"/>
      <c r="X211" s="66"/>
      <c r="Y211" s="66"/>
    </row>
    <row r="212" spans="11:25">
      <c r="K212" s="66"/>
      <c r="L212" s="119"/>
      <c r="N212" s="66"/>
      <c r="P212" s="66"/>
      <c r="Q212" s="66"/>
      <c r="R212" s="66"/>
      <c r="S212" s="66"/>
      <c r="T212" s="66"/>
      <c r="U212" s="66"/>
      <c r="V212" s="66"/>
      <c r="W212" s="66"/>
      <c r="X212" s="66"/>
      <c r="Y212" s="66"/>
    </row>
    <row r="213" spans="11:25">
      <c r="K213" s="66"/>
      <c r="L213" s="66"/>
      <c r="N213" s="66"/>
      <c r="O213" s="66"/>
      <c r="P213" s="66"/>
      <c r="Q213" s="66"/>
      <c r="R213" s="66"/>
      <c r="S213" s="66"/>
      <c r="T213" s="66"/>
      <c r="U213" s="66"/>
      <c r="V213" s="66"/>
      <c r="W213" s="66"/>
      <c r="X213" s="66"/>
      <c r="Y213" s="66"/>
    </row>
    <row r="214" spans="11:25">
      <c r="K214" s="66"/>
      <c r="L214" s="66"/>
      <c r="N214" s="66"/>
      <c r="P214" s="66"/>
      <c r="Q214" s="66"/>
      <c r="R214" s="66"/>
      <c r="S214" s="66"/>
      <c r="T214" s="66"/>
      <c r="U214" s="66"/>
      <c r="V214" s="66"/>
      <c r="W214" s="66"/>
      <c r="X214" s="66"/>
      <c r="Y214" s="66"/>
    </row>
    <row r="215" spans="11:25">
      <c r="K215" s="66"/>
      <c r="L215" s="66"/>
      <c r="N215" s="66"/>
      <c r="O215" s="66"/>
      <c r="P215" s="66"/>
      <c r="Q215" s="66"/>
      <c r="R215" s="66"/>
      <c r="S215" s="66"/>
      <c r="T215" s="66"/>
      <c r="U215" s="66"/>
      <c r="V215" s="66"/>
      <c r="W215" s="66"/>
      <c r="X215" s="66"/>
      <c r="Y215" s="66"/>
    </row>
    <row r="216" spans="11:25">
      <c r="K216" s="66"/>
      <c r="L216" s="66"/>
      <c r="N216" s="66"/>
      <c r="P216" s="66"/>
      <c r="Q216" s="66"/>
      <c r="R216" s="66"/>
      <c r="S216" s="66"/>
      <c r="T216" s="66"/>
      <c r="U216" s="66"/>
      <c r="V216" s="66"/>
      <c r="W216" s="66"/>
      <c r="X216" s="66"/>
      <c r="Y216" s="66"/>
    </row>
    <row r="217" spans="11:25">
      <c r="K217" s="66"/>
      <c r="N217" s="66"/>
      <c r="O217" s="66"/>
      <c r="P217" s="66"/>
      <c r="Q217" s="66"/>
      <c r="R217" s="66"/>
      <c r="S217" s="66"/>
      <c r="T217" s="66"/>
      <c r="U217" s="66"/>
      <c r="V217" s="66"/>
      <c r="W217" s="66"/>
      <c r="X217" s="66"/>
      <c r="Y217" s="66"/>
    </row>
    <row r="218" spans="11:25">
      <c r="K218" s="66"/>
      <c r="P218" s="66"/>
      <c r="Q218" s="66"/>
      <c r="R218" s="66"/>
      <c r="S218" s="66"/>
      <c r="T218" s="66"/>
      <c r="U218" s="66"/>
      <c r="V218" s="66"/>
      <c r="W218" s="66"/>
      <c r="X218" s="66"/>
      <c r="Y218" s="66"/>
    </row>
    <row r="219" spans="11:25">
      <c r="K219" s="66"/>
      <c r="L219" s="66"/>
      <c r="O219" s="66"/>
      <c r="P219" s="66"/>
      <c r="Q219" s="66"/>
      <c r="R219" s="66"/>
      <c r="S219" s="66"/>
      <c r="T219" s="66"/>
      <c r="U219" s="66"/>
      <c r="V219" s="66"/>
      <c r="W219" s="66"/>
      <c r="X219" s="66"/>
      <c r="Y219" s="66"/>
    </row>
    <row r="220" spans="11:25">
      <c r="K220" s="66"/>
      <c r="L220" s="119"/>
      <c r="N220" s="66"/>
      <c r="P220" s="66"/>
      <c r="Q220" s="66"/>
      <c r="R220" s="66"/>
      <c r="S220" s="66"/>
      <c r="T220" s="66"/>
      <c r="U220" s="66"/>
      <c r="V220" s="66"/>
      <c r="W220" s="66"/>
      <c r="X220" s="66"/>
      <c r="Y220" s="66"/>
    </row>
    <row r="221" spans="11:25">
      <c r="K221" s="66"/>
      <c r="L221" s="66"/>
      <c r="N221" s="66"/>
      <c r="O221" s="66"/>
      <c r="P221" s="66"/>
      <c r="Q221" s="66"/>
      <c r="R221" s="66"/>
      <c r="S221" s="66"/>
      <c r="T221" s="66"/>
      <c r="U221" s="66"/>
      <c r="V221" s="66"/>
      <c r="W221" s="66"/>
      <c r="X221" s="66"/>
      <c r="Y221" s="66"/>
    </row>
    <row r="222" spans="11:25">
      <c r="K222" s="66"/>
      <c r="L222" s="66"/>
      <c r="N222" s="66"/>
      <c r="P222" s="66"/>
      <c r="Q222" s="66"/>
      <c r="R222" s="66"/>
      <c r="S222" s="66"/>
      <c r="T222" s="66"/>
      <c r="U222" s="66"/>
      <c r="V222" s="66"/>
      <c r="W222" s="66"/>
      <c r="X222" s="66"/>
      <c r="Y222" s="66"/>
    </row>
    <row r="223" spans="11:25">
      <c r="K223" s="66"/>
      <c r="L223" s="66"/>
      <c r="N223" s="66"/>
      <c r="O223" s="66"/>
      <c r="P223" s="66"/>
      <c r="Q223" s="66"/>
      <c r="R223" s="66"/>
      <c r="S223" s="66"/>
      <c r="T223" s="66"/>
      <c r="U223" s="66"/>
      <c r="V223" s="66"/>
      <c r="W223" s="66"/>
      <c r="X223" s="66"/>
      <c r="Y223" s="66"/>
    </row>
    <row r="224" spans="11:25">
      <c r="K224" s="66"/>
      <c r="L224" s="66"/>
      <c r="N224" s="66"/>
      <c r="P224" s="66"/>
      <c r="Q224" s="66"/>
      <c r="R224" s="66"/>
      <c r="S224" s="66"/>
      <c r="T224" s="66"/>
      <c r="U224" s="66"/>
      <c r="V224" s="66"/>
      <c r="W224" s="66"/>
      <c r="X224" s="66"/>
      <c r="Y224" s="66"/>
    </row>
    <row r="225" spans="11:25">
      <c r="K225" s="66"/>
      <c r="N225" s="66"/>
      <c r="O225" s="66"/>
      <c r="P225" s="66"/>
      <c r="Q225" s="66"/>
      <c r="R225" s="66"/>
      <c r="S225" s="66"/>
      <c r="T225" s="66"/>
      <c r="U225" s="66"/>
      <c r="V225" s="66"/>
      <c r="W225" s="66"/>
      <c r="X225" s="66"/>
      <c r="Y225" s="66"/>
    </row>
    <row r="226" spans="11:25">
      <c r="K226" s="66"/>
      <c r="P226" s="66"/>
      <c r="Q226" s="66"/>
      <c r="R226" s="66"/>
      <c r="S226" s="66"/>
      <c r="T226" s="66"/>
      <c r="U226" s="66"/>
      <c r="V226" s="66"/>
      <c r="W226" s="66"/>
      <c r="X226" s="66"/>
      <c r="Y226" s="66"/>
    </row>
    <row r="227" spans="11:25">
      <c r="K227" s="66"/>
      <c r="L227" s="66"/>
      <c r="O227" s="66"/>
      <c r="P227" s="66"/>
      <c r="Q227" s="66"/>
      <c r="R227" s="66"/>
      <c r="S227" s="66"/>
      <c r="T227" s="66"/>
      <c r="U227" s="66"/>
      <c r="V227" s="66"/>
      <c r="W227" s="66"/>
      <c r="X227" s="66"/>
      <c r="Y227" s="66"/>
    </row>
    <row r="228" spans="11:25">
      <c r="K228" s="66"/>
      <c r="L228" s="119"/>
      <c r="N228" s="66"/>
      <c r="P228" s="66"/>
      <c r="Q228" s="66"/>
      <c r="R228" s="66"/>
      <c r="S228" s="66"/>
      <c r="T228" s="66"/>
      <c r="U228" s="66"/>
      <c r="V228" s="66"/>
      <c r="W228" s="66"/>
      <c r="X228" s="66"/>
      <c r="Y228" s="66"/>
    </row>
    <row r="229" spans="11:25">
      <c r="K229" s="66"/>
      <c r="L229" s="66"/>
      <c r="N229" s="66"/>
      <c r="O229" s="66"/>
      <c r="P229" s="66"/>
      <c r="Q229" s="66"/>
      <c r="R229" s="66"/>
      <c r="S229" s="66"/>
      <c r="T229" s="66"/>
      <c r="U229" s="66"/>
      <c r="V229" s="66"/>
      <c r="W229" s="66"/>
      <c r="X229" s="66"/>
      <c r="Y229" s="66"/>
    </row>
    <row r="230" spans="11:25">
      <c r="K230" s="66"/>
      <c r="L230" s="66"/>
      <c r="N230" s="66"/>
      <c r="P230" s="66"/>
      <c r="Q230" s="66"/>
      <c r="R230" s="66"/>
      <c r="S230" s="66"/>
      <c r="T230" s="66"/>
      <c r="U230" s="66"/>
      <c r="V230" s="66"/>
      <c r="W230" s="66"/>
      <c r="X230" s="66"/>
      <c r="Y230" s="66"/>
    </row>
    <row r="231" spans="11:25">
      <c r="K231" s="66"/>
      <c r="L231" s="66"/>
      <c r="N231" s="66"/>
      <c r="O231" s="66"/>
      <c r="P231" s="66"/>
      <c r="Q231" s="66"/>
      <c r="R231" s="66"/>
      <c r="S231" s="66"/>
      <c r="T231" s="66"/>
      <c r="U231" s="66"/>
      <c r="V231" s="66"/>
      <c r="W231" s="66"/>
      <c r="X231" s="66"/>
      <c r="Y231" s="66"/>
    </row>
    <row r="232" spans="11:25">
      <c r="K232" s="66"/>
      <c r="L232" s="66"/>
      <c r="N232" s="66"/>
      <c r="P232" s="66"/>
      <c r="Q232" s="66"/>
      <c r="R232" s="66"/>
      <c r="S232" s="66"/>
      <c r="T232" s="66"/>
      <c r="U232" s="66"/>
      <c r="V232" s="66"/>
      <c r="W232" s="66"/>
      <c r="X232" s="66"/>
      <c r="Y232" s="66"/>
    </row>
    <row r="233" spans="11:25">
      <c r="K233" s="66"/>
      <c r="N233" s="66"/>
      <c r="O233" s="66"/>
      <c r="P233" s="66"/>
      <c r="Q233" s="66"/>
      <c r="R233" s="66"/>
      <c r="S233" s="66"/>
      <c r="T233" s="66"/>
      <c r="U233" s="66"/>
      <c r="V233" s="66"/>
      <c r="W233" s="66"/>
      <c r="X233" s="66"/>
      <c r="Y233" s="66"/>
    </row>
    <row r="234" spans="11:25">
      <c r="K234" s="66"/>
      <c r="P234" s="66"/>
      <c r="Q234" s="66"/>
      <c r="R234" s="66"/>
      <c r="S234" s="66"/>
      <c r="T234" s="66"/>
      <c r="U234" s="66"/>
      <c r="V234" s="66"/>
      <c r="W234" s="66"/>
      <c r="X234" s="66"/>
      <c r="Y234" s="66"/>
    </row>
    <row r="235" spans="11:25">
      <c r="K235" s="66"/>
      <c r="L235" s="66"/>
      <c r="O235" s="66"/>
      <c r="P235" s="66"/>
      <c r="Q235" s="66"/>
      <c r="R235" s="66"/>
      <c r="S235" s="66"/>
      <c r="T235" s="66"/>
      <c r="U235" s="66"/>
      <c r="V235" s="66"/>
      <c r="W235" s="66"/>
      <c r="X235" s="66"/>
      <c r="Y235" s="66"/>
    </row>
    <row r="236" spans="11:25">
      <c r="K236" s="66"/>
      <c r="L236" s="119"/>
      <c r="N236" s="66"/>
      <c r="P236" s="66"/>
      <c r="Q236" s="66"/>
      <c r="R236" s="66"/>
      <c r="S236" s="66"/>
      <c r="T236" s="66"/>
      <c r="U236" s="66"/>
      <c r="V236" s="66"/>
      <c r="W236" s="66"/>
      <c r="X236" s="66"/>
      <c r="Y236" s="66"/>
    </row>
    <row r="237" spans="11:25">
      <c r="K237" s="66"/>
      <c r="L237" s="66"/>
      <c r="N237" s="66"/>
      <c r="O237" s="66"/>
      <c r="P237" s="66"/>
      <c r="Q237" s="66"/>
      <c r="R237" s="66"/>
      <c r="S237" s="66"/>
      <c r="T237" s="66"/>
      <c r="U237" s="66"/>
      <c r="V237" s="66"/>
      <c r="W237" s="66"/>
      <c r="X237" s="66"/>
      <c r="Y237" s="66"/>
    </row>
    <row r="238" spans="11:25">
      <c r="K238" s="66"/>
      <c r="L238" s="66"/>
      <c r="N238" s="66"/>
      <c r="P238" s="66"/>
      <c r="Q238" s="66"/>
      <c r="R238" s="66"/>
      <c r="S238" s="66"/>
      <c r="T238" s="66"/>
      <c r="U238" s="66"/>
      <c r="V238" s="66"/>
      <c r="W238" s="66"/>
      <c r="X238" s="66"/>
      <c r="Y238" s="66"/>
    </row>
    <row r="239" spans="11:25">
      <c r="K239" s="66"/>
      <c r="L239" s="66"/>
      <c r="N239" s="66"/>
      <c r="O239" s="66"/>
      <c r="P239" s="66"/>
      <c r="Q239" s="66"/>
      <c r="R239" s="66"/>
      <c r="S239" s="66"/>
      <c r="T239" s="66"/>
      <c r="U239" s="66"/>
      <c r="V239" s="66"/>
      <c r="W239" s="66"/>
      <c r="X239" s="66"/>
      <c r="Y239" s="66"/>
    </row>
    <row r="240" spans="11:25">
      <c r="K240" s="66"/>
      <c r="L240" s="66"/>
      <c r="N240" s="66"/>
      <c r="P240" s="66"/>
      <c r="Q240" s="66"/>
      <c r="R240" s="66"/>
      <c r="S240" s="66"/>
      <c r="T240" s="66"/>
      <c r="U240" s="66"/>
      <c r="V240" s="66"/>
      <c r="W240" s="66"/>
      <c r="X240" s="66"/>
      <c r="Y240" s="66"/>
    </row>
    <row r="241" spans="11:25">
      <c r="K241" s="66"/>
      <c r="N241" s="66"/>
      <c r="O241" s="66"/>
      <c r="P241" s="66"/>
      <c r="Q241" s="66"/>
      <c r="R241" s="66"/>
      <c r="S241" s="66"/>
      <c r="T241" s="66"/>
      <c r="U241" s="66"/>
      <c r="V241" s="66"/>
      <c r="W241" s="66"/>
      <c r="X241" s="66"/>
      <c r="Y241" s="66"/>
    </row>
    <row r="242" spans="11:25">
      <c r="P242" s="66"/>
      <c r="Q242" s="66"/>
      <c r="R242" s="66"/>
      <c r="S242" s="66"/>
      <c r="T242" s="66"/>
      <c r="U242" s="66"/>
      <c r="V242" s="66"/>
      <c r="W242" s="66"/>
      <c r="X242" s="66"/>
      <c r="Y242" s="66"/>
    </row>
    <row r="243" spans="11:25">
      <c r="O243" s="66"/>
      <c r="P243" s="66"/>
      <c r="Q243" s="66"/>
      <c r="R243" s="66"/>
      <c r="S243" s="66"/>
      <c r="T243" s="66"/>
      <c r="U243" s="66"/>
      <c r="V243" s="66"/>
      <c r="W243" s="66"/>
      <c r="X243" s="66"/>
      <c r="Y243" s="66"/>
    </row>
    <row r="244" spans="11:25">
      <c r="N244" s="66"/>
      <c r="P244" s="66"/>
      <c r="Q244" s="66"/>
      <c r="R244" s="66"/>
      <c r="S244" s="66"/>
      <c r="T244" s="66"/>
      <c r="U244" s="66"/>
      <c r="V244" s="66"/>
      <c r="W244" s="66"/>
      <c r="X244" s="66"/>
      <c r="Y244" s="66"/>
    </row>
    <row r="245" spans="11:25">
      <c r="N245" s="66"/>
      <c r="O245" s="66"/>
      <c r="P245" s="66"/>
      <c r="Q245" s="66"/>
      <c r="R245" s="66"/>
      <c r="S245" s="66"/>
      <c r="T245" s="66"/>
      <c r="U245" s="66"/>
      <c r="V245" s="66"/>
      <c r="W245" s="66"/>
      <c r="X245" s="66"/>
      <c r="Y245" s="66"/>
    </row>
    <row r="246" spans="11:25">
      <c r="N246" s="66"/>
      <c r="P246" s="66"/>
      <c r="Q246" s="66"/>
      <c r="R246" s="66"/>
      <c r="S246" s="66"/>
      <c r="T246" s="66"/>
      <c r="U246" s="66"/>
      <c r="V246" s="66"/>
      <c r="W246" s="66"/>
      <c r="X246" s="66"/>
      <c r="Y246" s="66"/>
    </row>
    <row r="247" spans="11:25">
      <c r="N247" s="66"/>
      <c r="O247" s="66"/>
      <c r="P247" s="66"/>
      <c r="Q247" s="66"/>
      <c r="R247" s="66"/>
      <c r="S247" s="66"/>
      <c r="T247" s="66"/>
      <c r="U247" s="66"/>
      <c r="V247" s="66"/>
      <c r="W247" s="66"/>
      <c r="X247" s="66"/>
      <c r="Y247" s="66"/>
    </row>
    <row r="248" spans="11:25">
      <c r="N248" s="66"/>
      <c r="P248" s="66"/>
      <c r="Q248" s="66"/>
      <c r="R248" s="66"/>
      <c r="S248" s="66"/>
      <c r="T248" s="66"/>
      <c r="U248" s="66"/>
      <c r="V248" s="66"/>
      <c r="W248" s="66"/>
      <c r="X248" s="66"/>
      <c r="Y248" s="66"/>
    </row>
    <row r="249" spans="11:25">
      <c r="N249" s="66"/>
      <c r="O249" s="66"/>
      <c r="P249" s="66"/>
      <c r="Q249" s="66"/>
      <c r="R249" s="66"/>
      <c r="S249" s="66"/>
      <c r="T249" s="66"/>
      <c r="U249" s="66"/>
      <c r="V249" s="66"/>
      <c r="W249" s="66"/>
      <c r="X249" s="66"/>
      <c r="Y249" s="66"/>
    </row>
    <row r="250" spans="11:25">
      <c r="P250" s="66"/>
      <c r="Q250" s="66"/>
      <c r="R250" s="66"/>
      <c r="S250" s="66"/>
      <c r="T250" s="66"/>
      <c r="U250" s="66"/>
      <c r="V250" s="66"/>
      <c r="W250" s="66"/>
      <c r="X250" s="66"/>
      <c r="Y250" s="66"/>
    </row>
    <row r="251" spans="11:25">
      <c r="O251" s="66"/>
      <c r="P251" s="66"/>
      <c r="Q251" s="66"/>
      <c r="R251" s="66"/>
      <c r="S251" s="66"/>
      <c r="T251" s="66"/>
      <c r="U251" s="66"/>
      <c r="V251" s="66"/>
      <c r="W251" s="66"/>
      <c r="X251" s="66"/>
      <c r="Y251" s="66"/>
    </row>
    <row r="252" spans="11:25">
      <c r="N252" s="66"/>
      <c r="P252" s="66"/>
      <c r="Q252" s="66"/>
      <c r="R252" s="66"/>
      <c r="S252" s="66"/>
      <c r="T252" s="66"/>
      <c r="U252" s="66"/>
      <c r="V252" s="66"/>
      <c r="W252" s="66"/>
      <c r="X252" s="66"/>
      <c r="Y252" s="66"/>
    </row>
    <row r="253" spans="11:25">
      <c r="N253" s="66"/>
      <c r="O253" s="66"/>
      <c r="P253" s="66"/>
      <c r="Q253" s="66"/>
      <c r="R253" s="66"/>
      <c r="S253" s="66"/>
      <c r="T253" s="66"/>
      <c r="U253" s="66"/>
      <c r="V253" s="66"/>
      <c r="W253" s="66"/>
      <c r="X253" s="66"/>
      <c r="Y253" s="66"/>
    </row>
    <row r="254" spans="11:25">
      <c r="N254" s="66"/>
      <c r="P254" s="66"/>
      <c r="Q254" s="66"/>
      <c r="R254" s="66"/>
      <c r="S254" s="66"/>
      <c r="T254" s="66"/>
      <c r="U254" s="66"/>
      <c r="V254" s="66"/>
      <c r="W254" s="66"/>
      <c r="X254" s="66"/>
      <c r="Y254" s="66"/>
    </row>
    <row r="255" spans="11:25">
      <c r="N255" s="66"/>
      <c r="O255" s="66"/>
      <c r="P255" s="66"/>
      <c r="Q255" s="66"/>
      <c r="R255" s="66"/>
      <c r="S255" s="66"/>
      <c r="T255" s="66"/>
      <c r="U255" s="66"/>
      <c r="V255" s="66"/>
      <c r="W255" s="66"/>
      <c r="X255" s="66"/>
      <c r="Y255" s="66"/>
    </row>
    <row r="256" spans="11:25">
      <c r="N256" s="66"/>
    </row>
    <row r="257" spans="14:15">
      <c r="N257" s="66"/>
      <c r="O257" s="66"/>
    </row>
    <row r="259" spans="14:15">
      <c r="O259" s="66"/>
    </row>
    <row r="260" spans="14:15">
      <c r="N260" s="66"/>
    </row>
    <row r="261" spans="14:15">
      <c r="N261" s="66"/>
      <c r="O261" s="66"/>
    </row>
    <row r="262" spans="14:15">
      <c r="N262" s="66"/>
    </row>
    <row r="263" spans="14:15">
      <c r="N263" s="66"/>
      <c r="O263" s="66"/>
    </row>
    <row r="264" spans="14:15">
      <c r="N264" s="66"/>
    </row>
    <row r="265" spans="14:15">
      <c r="N265" s="66"/>
      <c r="O265" s="66"/>
    </row>
    <row r="267" spans="14:15">
      <c r="O267" s="66"/>
    </row>
    <row r="268" spans="14:15">
      <c r="N268" s="66"/>
    </row>
    <row r="269" spans="14:15">
      <c r="N269" s="66"/>
      <c r="O269" s="66"/>
    </row>
    <row r="270" spans="14:15">
      <c r="N270" s="66"/>
    </row>
    <row r="271" spans="14:15">
      <c r="N271" s="66"/>
      <c r="O271" s="66"/>
    </row>
    <row r="272" spans="14:15">
      <c r="N272" s="66"/>
    </row>
    <row r="273" spans="14:15">
      <c r="N273" s="66"/>
      <c r="O273" s="66"/>
    </row>
    <row r="275" spans="14:15">
      <c r="O275" s="66"/>
    </row>
    <row r="276" spans="14:15">
      <c r="N276" s="66"/>
    </row>
    <row r="277" spans="14:15">
      <c r="N277" s="66"/>
      <c r="O277" s="66"/>
    </row>
    <row r="278" spans="14:15">
      <c r="N278" s="66"/>
    </row>
    <row r="279" spans="14:15">
      <c r="N279" s="66"/>
      <c r="O279" s="66"/>
    </row>
    <row r="280" spans="14:15">
      <c r="N280" s="66"/>
    </row>
    <row r="281" spans="14:15">
      <c r="N281" s="66"/>
      <c r="O281" s="66"/>
    </row>
  </sheetData>
  <mergeCells count="12">
    <mergeCell ref="B19:G19"/>
    <mergeCell ref="B56:H56"/>
    <mergeCell ref="B21:B25"/>
    <mergeCell ref="B26:B30"/>
    <mergeCell ref="B31:B34"/>
    <mergeCell ref="B35:B38"/>
    <mergeCell ref="B39:B42"/>
    <mergeCell ref="B58:B62"/>
    <mergeCell ref="B63:B67"/>
    <mergeCell ref="B68:B71"/>
    <mergeCell ref="B72:B75"/>
    <mergeCell ref="B76:B79"/>
  </mergeCells>
  <pageMargins left="0.7" right="0.7" top="0.75" bottom="0.75" header="0.3" footer="0.3"/>
  <pageSetup paperSize="9" orientation="portrait" horizontalDpi="4294967292" verticalDpi="4294967292"/>
  <ignoredErrors>
    <ignoredError sqref="H59:H79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17"/>
  <sheetViews>
    <sheetView topLeftCell="A64" workbookViewId="0">
      <selection activeCell="G80" sqref="G80"/>
    </sheetView>
  </sheetViews>
  <sheetFormatPr baseColWidth="10" defaultRowHeight="15" x14ac:dyDescent="0"/>
  <cols>
    <col min="1" max="1" width="10.83203125" style="120"/>
    <col min="2" max="3" width="7" style="120" customWidth="1"/>
    <col min="4" max="4" width="10.83203125" style="120"/>
    <col min="5" max="5" width="12" style="120" customWidth="1"/>
    <col min="6" max="6" width="13.5" style="120" customWidth="1"/>
    <col min="7" max="7" width="10.83203125" style="120"/>
    <col min="8" max="8" width="24.1640625" style="120" customWidth="1"/>
    <col min="9" max="9" width="13.33203125" style="120" customWidth="1"/>
    <col min="10" max="10" width="12.5" style="120" customWidth="1"/>
    <col min="11" max="11" width="15.33203125" style="120" customWidth="1"/>
    <col min="12" max="17" width="10.83203125" style="120"/>
    <col min="18" max="20" width="12.5" style="120" bestFit="1" customWidth="1"/>
    <col min="21" max="257" width="10.83203125" style="120"/>
    <col min="258" max="259" width="7" style="120" customWidth="1"/>
    <col min="260" max="260" width="10.83203125" style="120"/>
    <col min="261" max="261" width="12" style="120" customWidth="1"/>
    <col min="262" max="264" width="10.83203125" style="120"/>
    <col min="265" max="265" width="13.33203125" style="120" customWidth="1"/>
    <col min="266" max="266" width="12.5" style="120" customWidth="1"/>
    <col min="267" max="267" width="12.5" style="120" bestFit="1" customWidth="1"/>
    <col min="268" max="273" width="10.83203125" style="120"/>
    <col min="274" max="276" width="12.5" style="120" bestFit="1" customWidth="1"/>
    <col min="277" max="513" width="10.83203125" style="120"/>
    <col min="514" max="515" width="7" style="120" customWidth="1"/>
    <col min="516" max="516" width="10.83203125" style="120"/>
    <col min="517" max="517" width="12" style="120" customWidth="1"/>
    <col min="518" max="520" width="10.83203125" style="120"/>
    <col min="521" max="521" width="13.33203125" style="120" customWidth="1"/>
    <col min="522" max="522" width="12.5" style="120" customWidth="1"/>
    <col min="523" max="523" width="12.5" style="120" bestFit="1" customWidth="1"/>
    <col min="524" max="529" width="10.83203125" style="120"/>
    <col min="530" max="532" width="12.5" style="120" bestFit="1" customWidth="1"/>
    <col min="533" max="769" width="10.83203125" style="120"/>
    <col min="770" max="771" width="7" style="120" customWidth="1"/>
    <col min="772" max="772" width="10.83203125" style="120"/>
    <col min="773" max="773" width="12" style="120" customWidth="1"/>
    <col min="774" max="776" width="10.83203125" style="120"/>
    <col min="777" max="777" width="13.33203125" style="120" customWidth="1"/>
    <col min="778" max="778" width="12.5" style="120" customWidth="1"/>
    <col min="779" max="779" width="12.5" style="120" bestFit="1" customWidth="1"/>
    <col min="780" max="785" width="10.83203125" style="120"/>
    <col min="786" max="788" width="12.5" style="120" bestFit="1" customWidth="1"/>
    <col min="789" max="1025" width="10.83203125" style="120"/>
    <col min="1026" max="1027" width="7" style="120" customWidth="1"/>
    <col min="1028" max="1028" width="10.83203125" style="120"/>
    <col min="1029" max="1029" width="12" style="120" customWidth="1"/>
    <col min="1030" max="1032" width="10.83203125" style="120"/>
    <col min="1033" max="1033" width="13.33203125" style="120" customWidth="1"/>
    <col min="1034" max="1034" width="12.5" style="120" customWidth="1"/>
    <col min="1035" max="1035" width="12.5" style="120" bestFit="1" customWidth="1"/>
    <col min="1036" max="1041" width="10.83203125" style="120"/>
    <col min="1042" max="1044" width="12.5" style="120" bestFit="1" customWidth="1"/>
    <col min="1045" max="1281" width="10.83203125" style="120"/>
    <col min="1282" max="1283" width="7" style="120" customWidth="1"/>
    <col min="1284" max="1284" width="10.83203125" style="120"/>
    <col min="1285" max="1285" width="12" style="120" customWidth="1"/>
    <col min="1286" max="1288" width="10.83203125" style="120"/>
    <col min="1289" max="1289" width="13.33203125" style="120" customWidth="1"/>
    <col min="1290" max="1290" width="12.5" style="120" customWidth="1"/>
    <col min="1291" max="1291" width="12.5" style="120" bestFit="1" customWidth="1"/>
    <col min="1292" max="1297" width="10.83203125" style="120"/>
    <col min="1298" max="1300" width="12.5" style="120" bestFit="1" customWidth="1"/>
    <col min="1301" max="1537" width="10.83203125" style="120"/>
    <col min="1538" max="1539" width="7" style="120" customWidth="1"/>
    <col min="1540" max="1540" width="10.83203125" style="120"/>
    <col min="1541" max="1541" width="12" style="120" customWidth="1"/>
    <col min="1542" max="1544" width="10.83203125" style="120"/>
    <col min="1545" max="1545" width="13.33203125" style="120" customWidth="1"/>
    <col min="1546" max="1546" width="12.5" style="120" customWidth="1"/>
    <col min="1547" max="1547" width="12.5" style="120" bestFit="1" customWidth="1"/>
    <col min="1548" max="1553" width="10.83203125" style="120"/>
    <col min="1554" max="1556" width="12.5" style="120" bestFit="1" customWidth="1"/>
    <col min="1557" max="1793" width="10.83203125" style="120"/>
    <col min="1794" max="1795" width="7" style="120" customWidth="1"/>
    <col min="1796" max="1796" width="10.83203125" style="120"/>
    <col min="1797" max="1797" width="12" style="120" customWidth="1"/>
    <col min="1798" max="1800" width="10.83203125" style="120"/>
    <col min="1801" max="1801" width="13.33203125" style="120" customWidth="1"/>
    <col min="1802" max="1802" width="12.5" style="120" customWidth="1"/>
    <col min="1803" max="1803" width="12.5" style="120" bestFit="1" customWidth="1"/>
    <col min="1804" max="1809" width="10.83203125" style="120"/>
    <col min="1810" max="1812" width="12.5" style="120" bestFit="1" customWidth="1"/>
    <col min="1813" max="2049" width="10.83203125" style="120"/>
    <col min="2050" max="2051" width="7" style="120" customWidth="1"/>
    <col min="2052" max="2052" width="10.83203125" style="120"/>
    <col min="2053" max="2053" width="12" style="120" customWidth="1"/>
    <col min="2054" max="2056" width="10.83203125" style="120"/>
    <col min="2057" max="2057" width="13.33203125" style="120" customWidth="1"/>
    <col min="2058" max="2058" width="12.5" style="120" customWidth="1"/>
    <col min="2059" max="2059" width="12.5" style="120" bestFit="1" customWidth="1"/>
    <col min="2060" max="2065" width="10.83203125" style="120"/>
    <col min="2066" max="2068" width="12.5" style="120" bestFit="1" customWidth="1"/>
    <col min="2069" max="2305" width="10.83203125" style="120"/>
    <col min="2306" max="2307" width="7" style="120" customWidth="1"/>
    <col min="2308" max="2308" width="10.83203125" style="120"/>
    <col min="2309" max="2309" width="12" style="120" customWidth="1"/>
    <col min="2310" max="2312" width="10.83203125" style="120"/>
    <col min="2313" max="2313" width="13.33203125" style="120" customWidth="1"/>
    <col min="2314" max="2314" width="12.5" style="120" customWidth="1"/>
    <col min="2315" max="2315" width="12.5" style="120" bestFit="1" customWidth="1"/>
    <col min="2316" max="2321" width="10.83203125" style="120"/>
    <col min="2322" max="2324" width="12.5" style="120" bestFit="1" customWidth="1"/>
    <col min="2325" max="2561" width="10.83203125" style="120"/>
    <col min="2562" max="2563" width="7" style="120" customWidth="1"/>
    <col min="2564" max="2564" width="10.83203125" style="120"/>
    <col min="2565" max="2565" width="12" style="120" customWidth="1"/>
    <col min="2566" max="2568" width="10.83203125" style="120"/>
    <col min="2569" max="2569" width="13.33203125" style="120" customWidth="1"/>
    <col min="2570" max="2570" width="12.5" style="120" customWidth="1"/>
    <col min="2571" max="2571" width="12.5" style="120" bestFit="1" customWidth="1"/>
    <col min="2572" max="2577" width="10.83203125" style="120"/>
    <col min="2578" max="2580" width="12.5" style="120" bestFit="1" customWidth="1"/>
    <col min="2581" max="2817" width="10.83203125" style="120"/>
    <col min="2818" max="2819" width="7" style="120" customWidth="1"/>
    <col min="2820" max="2820" width="10.83203125" style="120"/>
    <col min="2821" max="2821" width="12" style="120" customWidth="1"/>
    <col min="2822" max="2824" width="10.83203125" style="120"/>
    <col min="2825" max="2825" width="13.33203125" style="120" customWidth="1"/>
    <col min="2826" max="2826" width="12.5" style="120" customWidth="1"/>
    <col min="2827" max="2827" width="12.5" style="120" bestFit="1" customWidth="1"/>
    <col min="2828" max="2833" width="10.83203125" style="120"/>
    <col min="2834" max="2836" width="12.5" style="120" bestFit="1" customWidth="1"/>
    <col min="2837" max="3073" width="10.83203125" style="120"/>
    <col min="3074" max="3075" width="7" style="120" customWidth="1"/>
    <col min="3076" max="3076" width="10.83203125" style="120"/>
    <col min="3077" max="3077" width="12" style="120" customWidth="1"/>
    <col min="3078" max="3080" width="10.83203125" style="120"/>
    <col min="3081" max="3081" width="13.33203125" style="120" customWidth="1"/>
    <col min="3082" max="3082" width="12.5" style="120" customWidth="1"/>
    <col min="3083" max="3083" width="12.5" style="120" bestFit="1" customWidth="1"/>
    <col min="3084" max="3089" width="10.83203125" style="120"/>
    <col min="3090" max="3092" width="12.5" style="120" bestFit="1" customWidth="1"/>
    <col min="3093" max="3329" width="10.83203125" style="120"/>
    <col min="3330" max="3331" width="7" style="120" customWidth="1"/>
    <col min="3332" max="3332" width="10.83203125" style="120"/>
    <col min="3333" max="3333" width="12" style="120" customWidth="1"/>
    <col min="3334" max="3336" width="10.83203125" style="120"/>
    <col min="3337" max="3337" width="13.33203125" style="120" customWidth="1"/>
    <col min="3338" max="3338" width="12.5" style="120" customWidth="1"/>
    <col min="3339" max="3339" width="12.5" style="120" bestFit="1" customWidth="1"/>
    <col min="3340" max="3345" width="10.83203125" style="120"/>
    <col min="3346" max="3348" width="12.5" style="120" bestFit="1" customWidth="1"/>
    <col min="3349" max="3585" width="10.83203125" style="120"/>
    <col min="3586" max="3587" width="7" style="120" customWidth="1"/>
    <col min="3588" max="3588" width="10.83203125" style="120"/>
    <col min="3589" max="3589" width="12" style="120" customWidth="1"/>
    <col min="3590" max="3592" width="10.83203125" style="120"/>
    <col min="3593" max="3593" width="13.33203125" style="120" customWidth="1"/>
    <col min="3594" max="3594" width="12.5" style="120" customWidth="1"/>
    <col min="3595" max="3595" width="12.5" style="120" bestFit="1" customWidth="1"/>
    <col min="3596" max="3601" width="10.83203125" style="120"/>
    <col min="3602" max="3604" width="12.5" style="120" bestFit="1" customWidth="1"/>
    <col min="3605" max="3841" width="10.83203125" style="120"/>
    <col min="3842" max="3843" width="7" style="120" customWidth="1"/>
    <col min="3844" max="3844" width="10.83203125" style="120"/>
    <col min="3845" max="3845" width="12" style="120" customWidth="1"/>
    <col min="3846" max="3848" width="10.83203125" style="120"/>
    <col min="3849" max="3849" width="13.33203125" style="120" customWidth="1"/>
    <col min="3850" max="3850" width="12.5" style="120" customWidth="1"/>
    <col min="3851" max="3851" width="12.5" style="120" bestFit="1" customWidth="1"/>
    <col min="3852" max="3857" width="10.83203125" style="120"/>
    <col min="3858" max="3860" width="12.5" style="120" bestFit="1" customWidth="1"/>
    <col min="3861" max="4097" width="10.83203125" style="120"/>
    <col min="4098" max="4099" width="7" style="120" customWidth="1"/>
    <col min="4100" max="4100" width="10.83203125" style="120"/>
    <col min="4101" max="4101" width="12" style="120" customWidth="1"/>
    <col min="4102" max="4104" width="10.83203125" style="120"/>
    <col min="4105" max="4105" width="13.33203125" style="120" customWidth="1"/>
    <col min="4106" max="4106" width="12.5" style="120" customWidth="1"/>
    <col min="4107" max="4107" width="12.5" style="120" bestFit="1" customWidth="1"/>
    <col min="4108" max="4113" width="10.83203125" style="120"/>
    <col min="4114" max="4116" width="12.5" style="120" bestFit="1" customWidth="1"/>
    <col min="4117" max="4353" width="10.83203125" style="120"/>
    <col min="4354" max="4355" width="7" style="120" customWidth="1"/>
    <col min="4356" max="4356" width="10.83203125" style="120"/>
    <col min="4357" max="4357" width="12" style="120" customWidth="1"/>
    <col min="4358" max="4360" width="10.83203125" style="120"/>
    <col min="4361" max="4361" width="13.33203125" style="120" customWidth="1"/>
    <col min="4362" max="4362" width="12.5" style="120" customWidth="1"/>
    <col min="4363" max="4363" width="12.5" style="120" bestFit="1" customWidth="1"/>
    <col min="4364" max="4369" width="10.83203125" style="120"/>
    <col min="4370" max="4372" width="12.5" style="120" bestFit="1" customWidth="1"/>
    <col min="4373" max="4609" width="10.83203125" style="120"/>
    <col min="4610" max="4611" width="7" style="120" customWidth="1"/>
    <col min="4612" max="4612" width="10.83203125" style="120"/>
    <col min="4613" max="4613" width="12" style="120" customWidth="1"/>
    <col min="4614" max="4616" width="10.83203125" style="120"/>
    <col min="4617" max="4617" width="13.33203125" style="120" customWidth="1"/>
    <col min="4618" max="4618" width="12.5" style="120" customWidth="1"/>
    <col min="4619" max="4619" width="12.5" style="120" bestFit="1" customWidth="1"/>
    <col min="4620" max="4625" width="10.83203125" style="120"/>
    <col min="4626" max="4628" width="12.5" style="120" bestFit="1" customWidth="1"/>
    <col min="4629" max="4865" width="10.83203125" style="120"/>
    <col min="4866" max="4867" width="7" style="120" customWidth="1"/>
    <col min="4868" max="4868" width="10.83203125" style="120"/>
    <col min="4869" max="4869" width="12" style="120" customWidth="1"/>
    <col min="4870" max="4872" width="10.83203125" style="120"/>
    <col min="4873" max="4873" width="13.33203125" style="120" customWidth="1"/>
    <col min="4874" max="4874" width="12.5" style="120" customWidth="1"/>
    <col min="4875" max="4875" width="12.5" style="120" bestFit="1" customWidth="1"/>
    <col min="4876" max="4881" width="10.83203125" style="120"/>
    <col min="4882" max="4884" width="12.5" style="120" bestFit="1" customWidth="1"/>
    <col min="4885" max="5121" width="10.83203125" style="120"/>
    <col min="5122" max="5123" width="7" style="120" customWidth="1"/>
    <col min="5124" max="5124" width="10.83203125" style="120"/>
    <col min="5125" max="5125" width="12" style="120" customWidth="1"/>
    <col min="5126" max="5128" width="10.83203125" style="120"/>
    <col min="5129" max="5129" width="13.33203125" style="120" customWidth="1"/>
    <col min="5130" max="5130" width="12.5" style="120" customWidth="1"/>
    <col min="5131" max="5131" width="12.5" style="120" bestFit="1" customWidth="1"/>
    <col min="5132" max="5137" width="10.83203125" style="120"/>
    <col min="5138" max="5140" width="12.5" style="120" bestFit="1" customWidth="1"/>
    <col min="5141" max="5377" width="10.83203125" style="120"/>
    <col min="5378" max="5379" width="7" style="120" customWidth="1"/>
    <col min="5380" max="5380" width="10.83203125" style="120"/>
    <col min="5381" max="5381" width="12" style="120" customWidth="1"/>
    <col min="5382" max="5384" width="10.83203125" style="120"/>
    <col min="5385" max="5385" width="13.33203125" style="120" customWidth="1"/>
    <col min="5386" max="5386" width="12.5" style="120" customWidth="1"/>
    <col min="5387" max="5387" width="12.5" style="120" bestFit="1" customWidth="1"/>
    <col min="5388" max="5393" width="10.83203125" style="120"/>
    <col min="5394" max="5396" width="12.5" style="120" bestFit="1" customWidth="1"/>
    <col min="5397" max="5633" width="10.83203125" style="120"/>
    <col min="5634" max="5635" width="7" style="120" customWidth="1"/>
    <col min="5636" max="5636" width="10.83203125" style="120"/>
    <col min="5637" max="5637" width="12" style="120" customWidth="1"/>
    <col min="5638" max="5640" width="10.83203125" style="120"/>
    <col min="5641" max="5641" width="13.33203125" style="120" customWidth="1"/>
    <col min="5642" max="5642" width="12.5" style="120" customWidth="1"/>
    <col min="5643" max="5643" width="12.5" style="120" bestFit="1" customWidth="1"/>
    <col min="5644" max="5649" width="10.83203125" style="120"/>
    <col min="5650" max="5652" width="12.5" style="120" bestFit="1" customWidth="1"/>
    <col min="5653" max="5889" width="10.83203125" style="120"/>
    <col min="5890" max="5891" width="7" style="120" customWidth="1"/>
    <col min="5892" max="5892" width="10.83203125" style="120"/>
    <col min="5893" max="5893" width="12" style="120" customWidth="1"/>
    <col min="5894" max="5896" width="10.83203125" style="120"/>
    <col min="5897" max="5897" width="13.33203125" style="120" customWidth="1"/>
    <col min="5898" max="5898" width="12.5" style="120" customWidth="1"/>
    <col min="5899" max="5899" width="12.5" style="120" bestFit="1" customWidth="1"/>
    <col min="5900" max="5905" width="10.83203125" style="120"/>
    <col min="5906" max="5908" width="12.5" style="120" bestFit="1" customWidth="1"/>
    <col min="5909" max="6145" width="10.83203125" style="120"/>
    <col min="6146" max="6147" width="7" style="120" customWidth="1"/>
    <col min="6148" max="6148" width="10.83203125" style="120"/>
    <col min="6149" max="6149" width="12" style="120" customWidth="1"/>
    <col min="6150" max="6152" width="10.83203125" style="120"/>
    <col min="6153" max="6153" width="13.33203125" style="120" customWidth="1"/>
    <col min="6154" max="6154" width="12.5" style="120" customWidth="1"/>
    <col min="6155" max="6155" width="12.5" style="120" bestFit="1" customWidth="1"/>
    <col min="6156" max="6161" width="10.83203125" style="120"/>
    <col min="6162" max="6164" width="12.5" style="120" bestFit="1" customWidth="1"/>
    <col min="6165" max="6401" width="10.83203125" style="120"/>
    <col min="6402" max="6403" width="7" style="120" customWidth="1"/>
    <col min="6404" max="6404" width="10.83203125" style="120"/>
    <col min="6405" max="6405" width="12" style="120" customWidth="1"/>
    <col min="6406" max="6408" width="10.83203125" style="120"/>
    <col min="6409" max="6409" width="13.33203125" style="120" customWidth="1"/>
    <col min="6410" max="6410" width="12.5" style="120" customWidth="1"/>
    <col min="6411" max="6411" width="12.5" style="120" bestFit="1" customWidth="1"/>
    <col min="6412" max="6417" width="10.83203125" style="120"/>
    <col min="6418" max="6420" width="12.5" style="120" bestFit="1" customWidth="1"/>
    <col min="6421" max="6657" width="10.83203125" style="120"/>
    <col min="6658" max="6659" width="7" style="120" customWidth="1"/>
    <col min="6660" max="6660" width="10.83203125" style="120"/>
    <col min="6661" max="6661" width="12" style="120" customWidth="1"/>
    <col min="6662" max="6664" width="10.83203125" style="120"/>
    <col min="6665" max="6665" width="13.33203125" style="120" customWidth="1"/>
    <col min="6666" max="6666" width="12.5" style="120" customWidth="1"/>
    <col min="6667" max="6667" width="12.5" style="120" bestFit="1" customWidth="1"/>
    <col min="6668" max="6673" width="10.83203125" style="120"/>
    <col min="6674" max="6676" width="12.5" style="120" bestFit="1" customWidth="1"/>
    <col min="6677" max="6913" width="10.83203125" style="120"/>
    <col min="6914" max="6915" width="7" style="120" customWidth="1"/>
    <col min="6916" max="6916" width="10.83203125" style="120"/>
    <col min="6917" max="6917" width="12" style="120" customWidth="1"/>
    <col min="6918" max="6920" width="10.83203125" style="120"/>
    <col min="6921" max="6921" width="13.33203125" style="120" customWidth="1"/>
    <col min="6922" max="6922" width="12.5" style="120" customWidth="1"/>
    <col min="6923" max="6923" width="12.5" style="120" bestFit="1" customWidth="1"/>
    <col min="6924" max="6929" width="10.83203125" style="120"/>
    <col min="6930" max="6932" width="12.5" style="120" bestFit="1" customWidth="1"/>
    <col min="6933" max="7169" width="10.83203125" style="120"/>
    <col min="7170" max="7171" width="7" style="120" customWidth="1"/>
    <col min="7172" max="7172" width="10.83203125" style="120"/>
    <col min="7173" max="7173" width="12" style="120" customWidth="1"/>
    <col min="7174" max="7176" width="10.83203125" style="120"/>
    <col min="7177" max="7177" width="13.33203125" style="120" customWidth="1"/>
    <col min="7178" max="7178" width="12.5" style="120" customWidth="1"/>
    <col min="7179" max="7179" width="12.5" style="120" bestFit="1" customWidth="1"/>
    <col min="7180" max="7185" width="10.83203125" style="120"/>
    <col min="7186" max="7188" width="12.5" style="120" bestFit="1" customWidth="1"/>
    <col min="7189" max="7425" width="10.83203125" style="120"/>
    <col min="7426" max="7427" width="7" style="120" customWidth="1"/>
    <col min="7428" max="7428" width="10.83203125" style="120"/>
    <col min="7429" max="7429" width="12" style="120" customWidth="1"/>
    <col min="7430" max="7432" width="10.83203125" style="120"/>
    <col min="7433" max="7433" width="13.33203125" style="120" customWidth="1"/>
    <col min="7434" max="7434" width="12.5" style="120" customWidth="1"/>
    <col min="7435" max="7435" width="12.5" style="120" bestFit="1" customWidth="1"/>
    <col min="7436" max="7441" width="10.83203125" style="120"/>
    <col min="7442" max="7444" width="12.5" style="120" bestFit="1" customWidth="1"/>
    <col min="7445" max="7681" width="10.83203125" style="120"/>
    <col min="7682" max="7683" width="7" style="120" customWidth="1"/>
    <col min="7684" max="7684" width="10.83203125" style="120"/>
    <col min="7685" max="7685" width="12" style="120" customWidth="1"/>
    <col min="7686" max="7688" width="10.83203125" style="120"/>
    <col min="7689" max="7689" width="13.33203125" style="120" customWidth="1"/>
    <col min="7690" max="7690" width="12.5" style="120" customWidth="1"/>
    <col min="7691" max="7691" width="12.5" style="120" bestFit="1" customWidth="1"/>
    <col min="7692" max="7697" width="10.83203125" style="120"/>
    <col min="7698" max="7700" width="12.5" style="120" bestFit="1" customWidth="1"/>
    <col min="7701" max="7937" width="10.83203125" style="120"/>
    <col min="7938" max="7939" width="7" style="120" customWidth="1"/>
    <col min="7940" max="7940" width="10.83203125" style="120"/>
    <col min="7941" max="7941" width="12" style="120" customWidth="1"/>
    <col min="7942" max="7944" width="10.83203125" style="120"/>
    <col min="7945" max="7945" width="13.33203125" style="120" customWidth="1"/>
    <col min="7946" max="7946" width="12.5" style="120" customWidth="1"/>
    <col min="7947" max="7947" width="12.5" style="120" bestFit="1" customWidth="1"/>
    <col min="7948" max="7953" width="10.83203125" style="120"/>
    <col min="7954" max="7956" width="12.5" style="120" bestFit="1" customWidth="1"/>
    <col min="7957" max="8193" width="10.83203125" style="120"/>
    <col min="8194" max="8195" width="7" style="120" customWidth="1"/>
    <col min="8196" max="8196" width="10.83203125" style="120"/>
    <col min="8197" max="8197" width="12" style="120" customWidth="1"/>
    <col min="8198" max="8200" width="10.83203125" style="120"/>
    <col min="8201" max="8201" width="13.33203125" style="120" customWidth="1"/>
    <col min="8202" max="8202" width="12.5" style="120" customWidth="1"/>
    <col min="8203" max="8203" width="12.5" style="120" bestFit="1" customWidth="1"/>
    <col min="8204" max="8209" width="10.83203125" style="120"/>
    <col min="8210" max="8212" width="12.5" style="120" bestFit="1" customWidth="1"/>
    <col min="8213" max="8449" width="10.83203125" style="120"/>
    <col min="8450" max="8451" width="7" style="120" customWidth="1"/>
    <col min="8452" max="8452" width="10.83203125" style="120"/>
    <col min="8453" max="8453" width="12" style="120" customWidth="1"/>
    <col min="8454" max="8456" width="10.83203125" style="120"/>
    <col min="8457" max="8457" width="13.33203125" style="120" customWidth="1"/>
    <col min="8458" max="8458" width="12.5" style="120" customWidth="1"/>
    <col min="8459" max="8459" width="12.5" style="120" bestFit="1" customWidth="1"/>
    <col min="8460" max="8465" width="10.83203125" style="120"/>
    <col min="8466" max="8468" width="12.5" style="120" bestFit="1" customWidth="1"/>
    <col min="8469" max="8705" width="10.83203125" style="120"/>
    <col min="8706" max="8707" width="7" style="120" customWidth="1"/>
    <col min="8708" max="8708" width="10.83203125" style="120"/>
    <col min="8709" max="8709" width="12" style="120" customWidth="1"/>
    <col min="8710" max="8712" width="10.83203125" style="120"/>
    <col min="8713" max="8713" width="13.33203125" style="120" customWidth="1"/>
    <col min="8714" max="8714" width="12.5" style="120" customWidth="1"/>
    <col min="8715" max="8715" width="12.5" style="120" bestFit="1" customWidth="1"/>
    <col min="8716" max="8721" width="10.83203125" style="120"/>
    <col min="8722" max="8724" width="12.5" style="120" bestFit="1" customWidth="1"/>
    <col min="8725" max="8961" width="10.83203125" style="120"/>
    <col min="8962" max="8963" width="7" style="120" customWidth="1"/>
    <col min="8964" max="8964" width="10.83203125" style="120"/>
    <col min="8965" max="8965" width="12" style="120" customWidth="1"/>
    <col min="8966" max="8968" width="10.83203125" style="120"/>
    <col min="8969" max="8969" width="13.33203125" style="120" customWidth="1"/>
    <col min="8970" max="8970" width="12.5" style="120" customWidth="1"/>
    <col min="8971" max="8971" width="12.5" style="120" bestFit="1" customWidth="1"/>
    <col min="8972" max="8977" width="10.83203125" style="120"/>
    <col min="8978" max="8980" width="12.5" style="120" bestFit="1" customWidth="1"/>
    <col min="8981" max="9217" width="10.83203125" style="120"/>
    <col min="9218" max="9219" width="7" style="120" customWidth="1"/>
    <col min="9220" max="9220" width="10.83203125" style="120"/>
    <col min="9221" max="9221" width="12" style="120" customWidth="1"/>
    <col min="9222" max="9224" width="10.83203125" style="120"/>
    <col min="9225" max="9225" width="13.33203125" style="120" customWidth="1"/>
    <col min="9226" max="9226" width="12.5" style="120" customWidth="1"/>
    <col min="9227" max="9227" width="12.5" style="120" bestFit="1" customWidth="1"/>
    <col min="9228" max="9233" width="10.83203125" style="120"/>
    <col min="9234" max="9236" width="12.5" style="120" bestFit="1" customWidth="1"/>
    <col min="9237" max="9473" width="10.83203125" style="120"/>
    <col min="9474" max="9475" width="7" style="120" customWidth="1"/>
    <col min="9476" max="9476" width="10.83203125" style="120"/>
    <col min="9477" max="9477" width="12" style="120" customWidth="1"/>
    <col min="9478" max="9480" width="10.83203125" style="120"/>
    <col min="9481" max="9481" width="13.33203125" style="120" customWidth="1"/>
    <col min="9482" max="9482" width="12.5" style="120" customWidth="1"/>
    <col min="9483" max="9483" width="12.5" style="120" bestFit="1" customWidth="1"/>
    <col min="9484" max="9489" width="10.83203125" style="120"/>
    <col min="9490" max="9492" width="12.5" style="120" bestFit="1" customWidth="1"/>
    <col min="9493" max="9729" width="10.83203125" style="120"/>
    <col min="9730" max="9731" width="7" style="120" customWidth="1"/>
    <col min="9732" max="9732" width="10.83203125" style="120"/>
    <col min="9733" max="9733" width="12" style="120" customWidth="1"/>
    <col min="9734" max="9736" width="10.83203125" style="120"/>
    <col min="9737" max="9737" width="13.33203125" style="120" customWidth="1"/>
    <col min="9738" max="9738" width="12.5" style="120" customWidth="1"/>
    <col min="9739" max="9739" width="12.5" style="120" bestFit="1" customWidth="1"/>
    <col min="9740" max="9745" width="10.83203125" style="120"/>
    <col min="9746" max="9748" width="12.5" style="120" bestFit="1" customWidth="1"/>
    <col min="9749" max="9985" width="10.83203125" style="120"/>
    <col min="9986" max="9987" width="7" style="120" customWidth="1"/>
    <col min="9988" max="9988" width="10.83203125" style="120"/>
    <col min="9989" max="9989" width="12" style="120" customWidth="1"/>
    <col min="9990" max="9992" width="10.83203125" style="120"/>
    <col min="9993" max="9993" width="13.33203125" style="120" customWidth="1"/>
    <col min="9994" max="9994" width="12.5" style="120" customWidth="1"/>
    <col min="9995" max="9995" width="12.5" style="120" bestFit="1" customWidth="1"/>
    <col min="9996" max="10001" width="10.83203125" style="120"/>
    <col min="10002" max="10004" width="12.5" style="120" bestFit="1" customWidth="1"/>
    <col min="10005" max="10241" width="10.83203125" style="120"/>
    <col min="10242" max="10243" width="7" style="120" customWidth="1"/>
    <col min="10244" max="10244" width="10.83203125" style="120"/>
    <col min="10245" max="10245" width="12" style="120" customWidth="1"/>
    <col min="10246" max="10248" width="10.83203125" style="120"/>
    <col min="10249" max="10249" width="13.33203125" style="120" customWidth="1"/>
    <col min="10250" max="10250" width="12.5" style="120" customWidth="1"/>
    <col min="10251" max="10251" width="12.5" style="120" bestFit="1" customWidth="1"/>
    <col min="10252" max="10257" width="10.83203125" style="120"/>
    <col min="10258" max="10260" width="12.5" style="120" bestFit="1" customWidth="1"/>
    <col min="10261" max="10497" width="10.83203125" style="120"/>
    <col min="10498" max="10499" width="7" style="120" customWidth="1"/>
    <col min="10500" max="10500" width="10.83203125" style="120"/>
    <col min="10501" max="10501" width="12" style="120" customWidth="1"/>
    <col min="10502" max="10504" width="10.83203125" style="120"/>
    <col min="10505" max="10505" width="13.33203125" style="120" customWidth="1"/>
    <col min="10506" max="10506" width="12.5" style="120" customWidth="1"/>
    <col min="10507" max="10507" width="12.5" style="120" bestFit="1" customWidth="1"/>
    <col min="10508" max="10513" width="10.83203125" style="120"/>
    <col min="10514" max="10516" width="12.5" style="120" bestFit="1" customWidth="1"/>
    <col min="10517" max="10753" width="10.83203125" style="120"/>
    <col min="10754" max="10755" width="7" style="120" customWidth="1"/>
    <col min="10756" max="10756" width="10.83203125" style="120"/>
    <col min="10757" max="10757" width="12" style="120" customWidth="1"/>
    <col min="10758" max="10760" width="10.83203125" style="120"/>
    <col min="10761" max="10761" width="13.33203125" style="120" customWidth="1"/>
    <col min="10762" max="10762" width="12.5" style="120" customWidth="1"/>
    <col min="10763" max="10763" width="12.5" style="120" bestFit="1" customWidth="1"/>
    <col min="10764" max="10769" width="10.83203125" style="120"/>
    <col min="10770" max="10772" width="12.5" style="120" bestFit="1" customWidth="1"/>
    <col min="10773" max="11009" width="10.83203125" style="120"/>
    <col min="11010" max="11011" width="7" style="120" customWidth="1"/>
    <col min="11012" max="11012" width="10.83203125" style="120"/>
    <col min="11013" max="11013" width="12" style="120" customWidth="1"/>
    <col min="11014" max="11016" width="10.83203125" style="120"/>
    <col min="11017" max="11017" width="13.33203125" style="120" customWidth="1"/>
    <col min="11018" max="11018" width="12.5" style="120" customWidth="1"/>
    <col min="11019" max="11019" width="12.5" style="120" bestFit="1" customWidth="1"/>
    <col min="11020" max="11025" width="10.83203125" style="120"/>
    <col min="11026" max="11028" width="12.5" style="120" bestFit="1" customWidth="1"/>
    <col min="11029" max="11265" width="10.83203125" style="120"/>
    <col min="11266" max="11267" width="7" style="120" customWidth="1"/>
    <col min="11268" max="11268" width="10.83203125" style="120"/>
    <col min="11269" max="11269" width="12" style="120" customWidth="1"/>
    <col min="11270" max="11272" width="10.83203125" style="120"/>
    <col min="11273" max="11273" width="13.33203125" style="120" customWidth="1"/>
    <col min="11274" max="11274" width="12.5" style="120" customWidth="1"/>
    <col min="11275" max="11275" width="12.5" style="120" bestFit="1" customWidth="1"/>
    <col min="11276" max="11281" width="10.83203125" style="120"/>
    <col min="11282" max="11284" width="12.5" style="120" bestFit="1" customWidth="1"/>
    <col min="11285" max="11521" width="10.83203125" style="120"/>
    <col min="11522" max="11523" width="7" style="120" customWidth="1"/>
    <col min="11524" max="11524" width="10.83203125" style="120"/>
    <col min="11525" max="11525" width="12" style="120" customWidth="1"/>
    <col min="11526" max="11528" width="10.83203125" style="120"/>
    <col min="11529" max="11529" width="13.33203125" style="120" customWidth="1"/>
    <col min="11530" max="11530" width="12.5" style="120" customWidth="1"/>
    <col min="11531" max="11531" width="12.5" style="120" bestFit="1" customWidth="1"/>
    <col min="11532" max="11537" width="10.83203125" style="120"/>
    <col min="11538" max="11540" width="12.5" style="120" bestFit="1" customWidth="1"/>
    <col min="11541" max="11777" width="10.83203125" style="120"/>
    <col min="11778" max="11779" width="7" style="120" customWidth="1"/>
    <col min="11780" max="11780" width="10.83203125" style="120"/>
    <col min="11781" max="11781" width="12" style="120" customWidth="1"/>
    <col min="11782" max="11784" width="10.83203125" style="120"/>
    <col min="11785" max="11785" width="13.33203125" style="120" customWidth="1"/>
    <col min="11786" max="11786" width="12.5" style="120" customWidth="1"/>
    <col min="11787" max="11787" width="12.5" style="120" bestFit="1" customWidth="1"/>
    <col min="11788" max="11793" width="10.83203125" style="120"/>
    <col min="11794" max="11796" width="12.5" style="120" bestFit="1" customWidth="1"/>
    <col min="11797" max="12033" width="10.83203125" style="120"/>
    <col min="12034" max="12035" width="7" style="120" customWidth="1"/>
    <col min="12036" max="12036" width="10.83203125" style="120"/>
    <col min="12037" max="12037" width="12" style="120" customWidth="1"/>
    <col min="12038" max="12040" width="10.83203125" style="120"/>
    <col min="12041" max="12041" width="13.33203125" style="120" customWidth="1"/>
    <col min="12042" max="12042" width="12.5" style="120" customWidth="1"/>
    <col min="12043" max="12043" width="12.5" style="120" bestFit="1" customWidth="1"/>
    <col min="12044" max="12049" width="10.83203125" style="120"/>
    <col min="12050" max="12052" width="12.5" style="120" bestFit="1" customWidth="1"/>
    <col min="12053" max="12289" width="10.83203125" style="120"/>
    <col min="12290" max="12291" width="7" style="120" customWidth="1"/>
    <col min="12292" max="12292" width="10.83203125" style="120"/>
    <col min="12293" max="12293" width="12" style="120" customWidth="1"/>
    <col min="12294" max="12296" width="10.83203125" style="120"/>
    <col min="12297" max="12297" width="13.33203125" style="120" customWidth="1"/>
    <col min="12298" max="12298" width="12.5" style="120" customWidth="1"/>
    <col min="12299" max="12299" width="12.5" style="120" bestFit="1" customWidth="1"/>
    <col min="12300" max="12305" width="10.83203125" style="120"/>
    <col min="12306" max="12308" width="12.5" style="120" bestFit="1" customWidth="1"/>
    <col min="12309" max="12545" width="10.83203125" style="120"/>
    <col min="12546" max="12547" width="7" style="120" customWidth="1"/>
    <col min="12548" max="12548" width="10.83203125" style="120"/>
    <col min="12549" max="12549" width="12" style="120" customWidth="1"/>
    <col min="12550" max="12552" width="10.83203125" style="120"/>
    <col min="12553" max="12553" width="13.33203125" style="120" customWidth="1"/>
    <col min="12554" max="12554" width="12.5" style="120" customWidth="1"/>
    <col min="12555" max="12555" width="12.5" style="120" bestFit="1" customWidth="1"/>
    <col min="12556" max="12561" width="10.83203125" style="120"/>
    <col min="12562" max="12564" width="12.5" style="120" bestFit="1" customWidth="1"/>
    <col min="12565" max="12801" width="10.83203125" style="120"/>
    <col min="12802" max="12803" width="7" style="120" customWidth="1"/>
    <col min="12804" max="12804" width="10.83203125" style="120"/>
    <col min="12805" max="12805" width="12" style="120" customWidth="1"/>
    <col min="12806" max="12808" width="10.83203125" style="120"/>
    <col min="12809" max="12809" width="13.33203125" style="120" customWidth="1"/>
    <col min="12810" max="12810" width="12.5" style="120" customWidth="1"/>
    <col min="12811" max="12811" width="12.5" style="120" bestFit="1" customWidth="1"/>
    <col min="12812" max="12817" width="10.83203125" style="120"/>
    <col min="12818" max="12820" width="12.5" style="120" bestFit="1" customWidth="1"/>
    <col min="12821" max="13057" width="10.83203125" style="120"/>
    <col min="13058" max="13059" width="7" style="120" customWidth="1"/>
    <col min="13060" max="13060" width="10.83203125" style="120"/>
    <col min="13061" max="13061" width="12" style="120" customWidth="1"/>
    <col min="13062" max="13064" width="10.83203125" style="120"/>
    <col min="13065" max="13065" width="13.33203125" style="120" customWidth="1"/>
    <col min="13066" max="13066" width="12.5" style="120" customWidth="1"/>
    <col min="13067" max="13067" width="12.5" style="120" bestFit="1" customWidth="1"/>
    <col min="13068" max="13073" width="10.83203125" style="120"/>
    <col min="13074" max="13076" width="12.5" style="120" bestFit="1" customWidth="1"/>
    <col min="13077" max="13313" width="10.83203125" style="120"/>
    <col min="13314" max="13315" width="7" style="120" customWidth="1"/>
    <col min="13316" max="13316" width="10.83203125" style="120"/>
    <col min="13317" max="13317" width="12" style="120" customWidth="1"/>
    <col min="13318" max="13320" width="10.83203125" style="120"/>
    <col min="13321" max="13321" width="13.33203125" style="120" customWidth="1"/>
    <col min="13322" max="13322" width="12.5" style="120" customWidth="1"/>
    <col min="13323" max="13323" width="12.5" style="120" bestFit="1" customWidth="1"/>
    <col min="13324" max="13329" width="10.83203125" style="120"/>
    <col min="13330" max="13332" width="12.5" style="120" bestFit="1" customWidth="1"/>
    <col min="13333" max="13569" width="10.83203125" style="120"/>
    <col min="13570" max="13571" width="7" style="120" customWidth="1"/>
    <col min="13572" max="13572" width="10.83203125" style="120"/>
    <col min="13573" max="13573" width="12" style="120" customWidth="1"/>
    <col min="13574" max="13576" width="10.83203125" style="120"/>
    <col min="13577" max="13577" width="13.33203125" style="120" customWidth="1"/>
    <col min="13578" max="13578" width="12.5" style="120" customWidth="1"/>
    <col min="13579" max="13579" width="12.5" style="120" bestFit="1" customWidth="1"/>
    <col min="13580" max="13585" width="10.83203125" style="120"/>
    <col min="13586" max="13588" width="12.5" style="120" bestFit="1" customWidth="1"/>
    <col min="13589" max="13825" width="10.83203125" style="120"/>
    <col min="13826" max="13827" width="7" style="120" customWidth="1"/>
    <col min="13828" max="13828" width="10.83203125" style="120"/>
    <col min="13829" max="13829" width="12" style="120" customWidth="1"/>
    <col min="13830" max="13832" width="10.83203125" style="120"/>
    <col min="13833" max="13833" width="13.33203125" style="120" customWidth="1"/>
    <col min="13834" max="13834" width="12.5" style="120" customWidth="1"/>
    <col min="13835" max="13835" width="12.5" style="120" bestFit="1" customWidth="1"/>
    <col min="13836" max="13841" width="10.83203125" style="120"/>
    <col min="13842" max="13844" width="12.5" style="120" bestFit="1" customWidth="1"/>
    <col min="13845" max="14081" width="10.83203125" style="120"/>
    <col min="14082" max="14083" width="7" style="120" customWidth="1"/>
    <col min="14084" max="14084" width="10.83203125" style="120"/>
    <col min="14085" max="14085" width="12" style="120" customWidth="1"/>
    <col min="14086" max="14088" width="10.83203125" style="120"/>
    <col min="14089" max="14089" width="13.33203125" style="120" customWidth="1"/>
    <col min="14090" max="14090" width="12.5" style="120" customWidth="1"/>
    <col min="14091" max="14091" width="12.5" style="120" bestFit="1" customWidth="1"/>
    <col min="14092" max="14097" width="10.83203125" style="120"/>
    <col min="14098" max="14100" width="12.5" style="120" bestFit="1" customWidth="1"/>
    <col min="14101" max="14337" width="10.83203125" style="120"/>
    <col min="14338" max="14339" width="7" style="120" customWidth="1"/>
    <col min="14340" max="14340" width="10.83203125" style="120"/>
    <col min="14341" max="14341" width="12" style="120" customWidth="1"/>
    <col min="14342" max="14344" width="10.83203125" style="120"/>
    <col min="14345" max="14345" width="13.33203125" style="120" customWidth="1"/>
    <col min="14346" max="14346" width="12.5" style="120" customWidth="1"/>
    <col min="14347" max="14347" width="12.5" style="120" bestFit="1" customWidth="1"/>
    <col min="14348" max="14353" width="10.83203125" style="120"/>
    <col min="14354" max="14356" width="12.5" style="120" bestFit="1" customWidth="1"/>
    <col min="14357" max="14593" width="10.83203125" style="120"/>
    <col min="14594" max="14595" width="7" style="120" customWidth="1"/>
    <col min="14596" max="14596" width="10.83203125" style="120"/>
    <col min="14597" max="14597" width="12" style="120" customWidth="1"/>
    <col min="14598" max="14600" width="10.83203125" style="120"/>
    <col min="14601" max="14601" width="13.33203125" style="120" customWidth="1"/>
    <col min="14602" max="14602" width="12.5" style="120" customWidth="1"/>
    <col min="14603" max="14603" width="12.5" style="120" bestFit="1" customWidth="1"/>
    <col min="14604" max="14609" width="10.83203125" style="120"/>
    <col min="14610" max="14612" width="12.5" style="120" bestFit="1" customWidth="1"/>
    <col min="14613" max="14849" width="10.83203125" style="120"/>
    <col min="14850" max="14851" width="7" style="120" customWidth="1"/>
    <col min="14852" max="14852" width="10.83203125" style="120"/>
    <col min="14853" max="14853" width="12" style="120" customWidth="1"/>
    <col min="14854" max="14856" width="10.83203125" style="120"/>
    <col min="14857" max="14857" width="13.33203125" style="120" customWidth="1"/>
    <col min="14858" max="14858" width="12.5" style="120" customWidth="1"/>
    <col min="14859" max="14859" width="12.5" style="120" bestFit="1" customWidth="1"/>
    <col min="14860" max="14865" width="10.83203125" style="120"/>
    <col min="14866" max="14868" width="12.5" style="120" bestFit="1" customWidth="1"/>
    <col min="14869" max="15105" width="10.83203125" style="120"/>
    <col min="15106" max="15107" width="7" style="120" customWidth="1"/>
    <col min="15108" max="15108" width="10.83203125" style="120"/>
    <col min="15109" max="15109" width="12" style="120" customWidth="1"/>
    <col min="15110" max="15112" width="10.83203125" style="120"/>
    <col min="15113" max="15113" width="13.33203125" style="120" customWidth="1"/>
    <col min="15114" max="15114" width="12.5" style="120" customWidth="1"/>
    <col min="15115" max="15115" width="12.5" style="120" bestFit="1" customWidth="1"/>
    <col min="15116" max="15121" width="10.83203125" style="120"/>
    <col min="15122" max="15124" width="12.5" style="120" bestFit="1" customWidth="1"/>
    <col min="15125" max="15361" width="10.83203125" style="120"/>
    <col min="15362" max="15363" width="7" style="120" customWidth="1"/>
    <col min="15364" max="15364" width="10.83203125" style="120"/>
    <col min="15365" max="15365" width="12" style="120" customWidth="1"/>
    <col min="15366" max="15368" width="10.83203125" style="120"/>
    <col min="15369" max="15369" width="13.33203125" style="120" customWidth="1"/>
    <col min="15370" max="15370" width="12.5" style="120" customWidth="1"/>
    <col min="15371" max="15371" width="12.5" style="120" bestFit="1" customWidth="1"/>
    <col min="15372" max="15377" width="10.83203125" style="120"/>
    <col min="15378" max="15380" width="12.5" style="120" bestFit="1" customWidth="1"/>
    <col min="15381" max="15617" width="10.83203125" style="120"/>
    <col min="15618" max="15619" width="7" style="120" customWidth="1"/>
    <col min="15620" max="15620" width="10.83203125" style="120"/>
    <col min="15621" max="15621" width="12" style="120" customWidth="1"/>
    <col min="15622" max="15624" width="10.83203125" style="120"/>
    <col min="15625" max="15625" width="13.33203125" style="120" customWidth="1"/>
    <col min="15626" max="15626" width="12.5" style="120" customWidth="1"/>
    <col min="15627" max="15627" width="12.5" style="120" bestFit="1" customWidth="1"/>
    <col min="15628" max="15633" width="10.83203125" style="120"/>
    <col min="15634" max="15636" width="12.5" style="120" bestFit="1" customWidth="1"/>
    <col min="15637" max="15873" width="10.83203125" style="120"/>
    <col min="15874" max="15875" width="7" style="120" customWidth="1"/>
    <col min="15876" max="15876" width="10.83203125" style="120"/>
    <col min="15877" max="15877" width="12" style="120" customWidth="1"/>
    <col min="15878" max="15880" width="10.83203125" style="120"/>
    <col min="15881" max="15881" width="13.33203125" style="120" customWidth="1"/>
    <col min="15882" max="15882" width="12.5" style="120" customWidth="1"/>
    <col min="15883" max="15883" width="12.5" style="120" bestFit="1" customWidth="1"/>
    <col min="15884" max="15889" width="10.83203125" style="120"/>
    <col min="15890" max="15892" width="12.5" style="120" bestFit="1" customWidth="1"/>
    <col min="15893" max="16129" width="10.83203125" style="120"/>
    <col min="16130" max="16131" width="7" style="120" customWidth="1"/>
    <col min="16132" max="16132" width="10.83203125" style="120"/>
    <col min="16133" max="16133" width="12" style="120" customWidth="1"/>
    <col min="16134" max="16136" width="10.83203125" style="120"/>
    <col min="16137" max="16137" width="13.33203125" style="120" customWidth="1"/>
    <col min="16138" max="16138" width="12.5" style="120" customWidth="1"/>
    <col min="16139" max="16139" width="12.5" style="120" bestFit="1" customWidth="1"/>
    <col min="16140" max="16145" width="10.83203125" style="120"/>
    <col min="16146" max="16148" width="12.5" style="120" bestFit="1" customWidth="1"/>
    <col min="16149" max="16384" width="10.83203125" style="120"/>
  </cols>
  <sheetData>
    <row r="1" spans="3:9" ht="16" thickBot="1">
      <c r="D1" s="98" t="s">
        <v>0</v>
      </c>
    </row>
    <row r="2" spans="3:9" ht="16" thickBot="1">
      <c r="D2" s="42" t="s">
        <v>1</v>
      </c>
      <c r="E2" s="43" t="s">
        <v>2</v>
      </c>
      <c r="F2" s="44" t="s">
        <v>18</v>
      </c>
    </row>
    <row r="3" spans="3:9">
      <c r="D3" s="100">
        <v>10000</v>
      </c>
      <c r="E3" s="121">
        <f>LOG(D3)</f>
        <v>4</v>
      </c>
      <c r="F3" s="139">
        <v>23.759999999999998</v>
      </c>
      <c r="G3" s="122"/>
    </row>
    <row r="4" spans="3:9">
      <c r="D4" s="102">
        <v>2500</v>
      </c>
      <c r="E4" s="123">
        <f>LOG(D4)</f>
        <v>3.3979400086720375</v>
      </c>
      <c r="F4" s="138">
        <v>25.704999999999998</v>
      </c>
      <c r="G4" s="122"/>
    </row>
    <row r="5" spans="3:9">
      <c r="D5" s="102">
        <v>625</v>
      </c>
      <c r="E5" s="123">
        <f>LOG(D5)</f>
        <v>2.7958800173440754</v>
      </c>
      <c r="F5" s="138">
        <v>27.66</v>
      </c>
      <c r="G5" s="122"/>
    </row>
    <row r="6" spans="3:9">
      <c r="D6" s="102">
        <v>156.25</v>
      </c>
      <c r="E6" s="123">
        <f>LOG(D6)</f>
        <v>2.1938200260161129</v>
      </c>
      <c r="F6" s="188">
        <v>29.715</v>
      </c>
      <c r="G6" s="122"/>
    </row>
    <row r="7" spans="3:9" ht="16" thickBot="1">
      <c r="D7" s="45">
        <v>39.0625</v>
      </c>
      <c r="E7" s="124">
        <f>LOG(D7)</f>
        <v>1.5917600346881504</v>
      </c>
      <c r="F7" s="142">
        <v>31.67</v>
      </c>
      <c r="G7" s="122"/>
    </row>
    <row r="8" spans="3:9">
      <c r="D8" s="103"/>
      <c r="E8" s="120" t="s">
        <v>40</v>
      </c>
      <c r="F8" s="120" t="s">
        <v>22</v>
      </c>
      <c r="H8" s="125"/>
      <c r="I8" s="122"/>
    </row>
    <row r="14" spans="3:9" ht="16" thickBot="1"/>
    <row r="15" spans="3:9" ht="17" customHeight="1" thickBot="1">
      <c r="C15" s="1072" t="s">
        <v>0</v>
      </c>
      <c r="D15" s="1073"/>
      <c r="E15" s="1073"/>
      <c r="F15" s="1073"/>
      <c r="G15" s="1073"/>
      <c r="H15" s="1077"/>
    </row>
    <row r="16" spans="3:9" ht="16" thickBot="1">
      <c r="C16" s="127"/>
      <c r="D16" s="126"/>
      <c r="E16" s="43" t="s">
        <v>18</v>
      </c>
      <c r="F16" s="43" t="s">
        <v>4</v>
      </c>
      <c r="G16" s="44" t="s">
        <v>17</v>
      </c>
      <c r="H16" s="22" t="s">
        <v>12</v>
      </c>
    </row>
    <row r="17" spans="2:9" ht="12.75" customHeight="1">
      <c r="B17" s="1092"/>
      <c r="C17" s="1085" t="s">
        <v>24</v>
      </c>
      <c r="D17" s="121">
        <v>1</v>
      </c>
      <c r="E17" s="128">
        <v>23.86</v>
      </c>
      <c r="F17" s="128">
        <f>(E17-36.911)/ -3.2937</f>
        <v>3.9624130916598364</v>
      </c>
      <c r="G17" s="129">
        <f>POWER(10,F17)</f>
        <v>9170.9239413738287</v>
      </c>
      <c r="H17" s="130"/>
    </row>
    <row r="18" spans="2:9">
      <c r="B18" s="1093"/>
      <c r="C18" s="1086"/>
      <c r="D18" s="123">
        <v>2</v>
      </c>
      <c r="E18" s="135">
        <v>23.11</v>
      </c>
      <c r="F18" s="135">
        <f t="shared" ref="F18:F58" si="0">(E18-36.911)/ -3.2937</f>
        <v>4.1901205331390239</v>
      </c>
      <c r="G18" s="136">
        <f t="shared" ref="G18:G58" si="1">POWER(10,F18)</f>
        <v>15492.465337396859</v>
      </c>
      <c r="H18" s="206">
        <f>AVERAGE(G17:G22)</f>
        <v>15230.951179403113</v>
      </c>
      <c r="I18" s="99" t="s">
        <v>6</v>
      </c>
    </row>
    <row r="19" spans="2:9">
      <c r="B19" s="1093"/>
      <c r="C19" s="1086"/>
      <c r="D19" s="123">
        <v>3</v>
      </c>
      <c r="E19" s="135">
        <v>23.05</v>
      </c>
      <c r="F19" s="135">
        <f t="shared" si="0"/>
        <v>4.2083371284573587</v>
      </c>
      <c r="G19" s="136">
        <f t="shared" si="1"/>
        <v>16156.122165606539</v>
      </c>
      <c r="H19" s="206">
        <f>STDEV(G17:G22)/SQRT(COUNT(G17:G22))</f>
        <v>2329.1608858463642</v>
      </c>
      <c r="I19" s="99" t="s">
        <v>7</v>
      </c>
    </row>
    <row r="20" spans="2:9">
      <c r="B20" s="1093"/>
      <c r="C20" s="1086"/>
      <c r="D20" s="123">
        <v>4</v>
      </c>
      <c r="E20" s="135">
        <v>23.22</v>
      </c>
      <c r="F20" s="135">
        <f t="shared" si="0"/>
        <v>4.1567234417220762</v>
      </c>
      <c r="G20" s="136">
        <f t="shared" si="1"/>
        <v>14345.756061567796</v>
      </c>
      <c r="H20" s="137"/>
    </row>
    <row r="21" spans="2:9">
      <c r="B21" s="1093"/>
      <c r="C21" s="1086"/>
      <c r="D21" s="123">
        <v>5</v>
      </c>
      <c r="E21" s="135">
        <v>23.63</v>
      </c>
      <c r="F21" s="135">
        <f t="shared" si="0"/>
        <v>4.0322433737134542</v>
      </c>
      <c r="G21" s="136">
        <f t="shared" si="1"/>
        <v>10770.6862161066</v>
      </c>
      <c r="H21" s="137"/>
    </row>
    <row r="22" spans="2:9" ht="12.75" customHeight="1" thickBot="1">
      <c r="B22" s="1093"/>
      <c r="C22" s="1086"/>
      <c r="D22" s="123">
        <v>6</v>
      </c>
      <c r="E22" s="135">
        <v>22.4</v>
      </c>
      <c r="F22" s="135">
        <f t="shared" si="0"/>
        <v>4.405683577739322</v>
      </c>
      <c r="G22" s="136">
        <f t="shared" si="1"/>
        <v>25449.753354367054</v>
      </c>
      <c r="H22" s="137"/>
    </row>
    <row r="23" spans="2:9" ht="13.5" customHeight="1">
      <c r="B23" s="1093"/>
      <c r="C23" s="1085" t="s">
        <v>26</v>
      </c>
      <c r="D23" s="121">
        <v>7</v>
      </c>
      <c r="E23" s="128">
        <v>24.25</v>
      </c>
      <c r="F23" s="128">
        <f t="shared" si="0"/>
        <v>3.8440052220906584</v>
      </c>
      <c r="G23" s="129">
        <f t="shared" si="1"/>
        <v>6982.4079988920403</v>
      </c>
      <c r="H23" s="139"/>
    </row>
    <row r="24" spans="2:9">
      <c r="B24" s="1093"/>
      <c r="C24" s="1087"/>
      <c r="D24" s="123">
        <v>8</v>
      </c>
      <c r="E24" s="135">
        <v>24.22</v>
      </c>
      <c r="F24" s="135">
        <f t="shared" si="0"/>
        <v>3.8531135197498263</v>
      </c>
      <c r="G24" s="136">
        <f t="shared" si="1"/>
        <v>7130.3938633897505</v>
      </c>
      <c r="H24" s="138">
        <f>AVERAGE(G23:G31)</f>
        <v>6819.0424913452871</v>
      </c>
      <c r="I24" s="99" t="s">
        <v>6</v>
      </c>
    </row>
    <row r="25" spans="2:9">
      <c r="B25" s="1093"/>
      <c r="C25" s="1087"/>
      <c r="D25" s="123">
        <v>9</v>
      </c>
      <c r="E25" s="135">
        <v>24.49</v>
      </c>
      <c r="F25" s="135">
        <f t="shared" si="0"/>
        <v>3.771138840817319</v>
      </c>
      <c r="G25" s="136">
        <f t="shared" si="1"/>
        <v>5903.8979336903712</v>
      </c>
      <c r="H25" s="138">
        <f>STDEV(G23:G31)/SQRT(COUNT(G23:G31))</f>
        <v>474.15093063364407</v>
      </c>
      <c r="I25" s="99" t="s">
        <v>7</v>
      </c>
    </row>
    <row r="26" spans="2:9" ht="12.75" customHeight="1">
      <c r="B26" s="1093"/>
      <c r="C26" s="1087"/>
      <c r="D26" s="123">
        <v>10</v>
      </c>
      <c r="E26" s="135">
        <v>24.21</v>
      </c>
      <c r="F26" s="135">
        <f t="shared" si="0"/>
        <v>3.8561496189695483</v>
      </c>
      <c r="G26" s="136">
        <f t="shared" si="1"/>
        <v>7180.4162147763063</v>
      </c>
      <c r="H26" s="138"/>
    </row>
    <row r="27" spans="2:9">
      <c r="B27" s="1093"/>
      <c r="C27" s="1087"/>
      <c r="D27" s="123">
        <v>11</v>
      </c>
      <c r="E27" s="135">
        <v>24.71</v>
      </c>
      <c r="F27" s="135">
        <f t="shared" si="0"/>
        <v>3.7043446579834232</v>
      </c>
      <c r="G27" s="136">
        <f t="shared" si="1"/>
        <v>5062.2624597584891</v>
      </c>
      <c r="H27" s="138"/>
    </row>
    <row r="28" spans="2:9">
      <c r="B28" s="1093"/>
      <c r="C28" s="1087"/>
      <c r="D28" s="123">
        <v>12</v>
      </c>
      <c r="E28" s="135">
        <v>24.52</v>
      </c>
      <c r="F28" s="135">
        <f t="shared" si="0"/>
        <v>3.7620305431581511</v>
      </c>
      <c r="G28" s="136">
        <f t="shared" si="1"/>
        <v>5781.3670530178042</v>
      </c>
      <c r="H28" s="138"/>
    </row>
    <row r="29" spans="2:9">
      <c r="B29" s="1093"/>
      <c r="C29" s="1087"/>
      <c r="D29" s="123">
        <v>13</v>
      </c>
      <c r="E29" s="135">
        <v>24.22</v>
      </c>
      <c r="F29" s="135">
        <f t="shared" si="0"/>
        <v>3.8531135197498263</v>
      </c>
      <c r="G29" s="136">
        <f t="shared" si="1"/>
        <v>7130.3938633897505</v>
      </c>
      <c r="H29" s="138"/>
    </row>
    <row r="30" spans="2:9" ht="13.5" customHeight="1">
      <c r="B30" s="1093"/>
      <c r="C30" s="1087"/>
      <c r="D30" s="123">
        <v>14</v>
      </c>
      <c r="E30" s="135">
        <v>24.43</v>
      </c>
      <c r="F30" s="135">
        <f t="shared" si="0"/>
        <v>3.7893554361356534</v>
      </c>
      <c r="G30" s="136">
        <f t="shared" si="1"/>
        <v>6156.8055304747577</v>
      </c>
      <c r="H30" s="138"/>
    </row>
    <row r="31" spans="2:9" ht="16" thickBot="1">
      <c r="B31" s="1093"/>
      <c r="C31" s="1088"/>
      <c r="D31" s="124">
        <v>15</v>
      </c>
      <c r="E31" s="140">
        <v>23.73</v>
      </c>
      <c r="F31" s="140">
        <f t="shared" si="0"/>
        <v>4.0018823815162285</v>
      </c>
      <c r="G31" s="141">
        <f t="shared" si="1"/>
        <v>10043.437504718322</v>
      </c>
      <c r="H31" s="142"/>
    </row>
    <row r="32" spans="2:9">
      <c r="B32" s="1093"/>
      <c r="C32" s="1087" t="s">
        <v>34</v>
      </c>
      <c r="D32" s="123">
        <v>16</v>
      </c>
      <c r="E32" s="135">
        <v>24.66</v>
      </c>
      <c r="F32" s="135">
        <f t="shared" si="0"/>
        <v>3.719525154082036</v>
      </c>
      <c r="G32" s="136">
        <f t="shared" si="1"/>
        <v>5242.3396345329966</v>
      </c>
      <c r="H32" s="138"/>
    </row>
    <row r="33" spans="2:9">
      <c r="B33" s="1093"/>
      <c r="C33" s="1087"/>
      <c r="D33" s="123">
        <v>17</v>
      </c>
      <c r="E33" s="135">
        <v>24.16</v>
      </c>
      <c r="F33" s="135">
        <f t="shared" si="0"/>
        <v>3.8713301150681612</v>
      </c>
      <c r="G33" s="136">
        <f t="shared" si="1"/>
        <v>7435.8413484869106</v>
      </c>
      <c r="H33" s="138">
        <f>AVERAGE(G32:G40)</f>
        <v>7804.0724013380304</v>
      </c>
      <c r="I33" s="99" t="s">
        <v>6</v>
      </c>
    </row>
    <row r="34" spans="2:9">
      <c r="B34" s="1093"/>
      <c r="C34" s="1087"/>
      <c r="D34" s="123">
        <v>18</v>
      </c>
      <c r="E34" s="135">
        <v>24.23</v>
      </c>
      <c r="F34" s="135">
        <f t="shared" si="0"/>
        <v>3.8500774205301034</v>
      </c>
      <c r="G34" s="136">
        <f t="shared" si="1"/>
        <v>7080.7199925874966</v>
      </c>
      <c r="H34" s="138">
        <f>STDEV(G32:G40)/SQRT(COUNT(G32:G40))</f>
        <v>1366.7480133817107</v>
      </c>
      <c r="I34" s="99" t="s">
        <v>7</v>
      </c>
    </row>
    <row r="35" spans="2:9">
      <c r="B35" s="1093"/>
      <c r="C35" s="1087"/>
      <c r="D35" s="123">
        <v>19</v>
      </c>
      <c r="E35" s="135">
        <v>23.69</v>
      </c>
      <c r="F35" s="135">
        <f t="shared" si="0"/>
        <v>4.0140267783951185</v>
      </c>
      <c r="G35" s="136">
        <f t="shared" si="1"/>
        <v>10328.25087311073</v>
      </c>
      <c r="H35" s="138"/>
    </row>
    <row r="36" spans="2:9" ht="12.75" customHeight="1">
      <c r="B36" s="1093"/>
      <c r="C36" s="1087"/>
      <c r="D36" s="123">
        <v>20</v>
      </c>
      <c r="E36" s="135">
        <v>24.72</v>
      </c>
      <c r="F36" s="135">
        <f t="shared" si="0"/>
        <v>3.7013085587637011</v>
      </c>
      <c r="G36" s="136">
        <f t="shared" si="1"/>
        <v>5026.9962211451939</v>
      </c>
      <c r="H36" s="138"/>
    </row>
    <row r="37" spans="2:9" ht="12.75" customHeight="1">
      <c r="B37" s="1093"/>
      <c r="C37" s="1087"/>
      <c r="D37" s="123">
        <v>21</v>
      </c>
      <c r="E37" s="135">
        <v>24.39</v>
      </c>
      <c r="F37" s="135">
        <f t="shared" si="0"/>
        <v>3.8014998330145433</v>
      </c>
      <c r="G37" s="136">
        <f t="shared" si="1"/>
        <v>6331.4011826951864</v>
      </c>
      <c r="H37" s="138"/>
    </row>
    <row r="38" spans="2:9">
      <c r="B38" s="1093"/>
      <c r="C38" s="1087"/>
      <c r="D38" s="123">
        <v>22</v>
      </c>
      <c r="E38" s="135">
        <v>24.57</v>
      </c>
      <c r="F38" s="135">
        <f t="shared" si="0"/>
        <v>3.7468500470595383</v>
      </c>
      <c r="G38" s="136">
        <f t="shared" si="1"/>
        <v>5582.7739976606399</v>
      </c>
      <c r="H38" s="138"/>
    </row>
    <row r="39" spans="2:9" ht="12.75" customHeight="1">
      <c r="B39" s="1093"/>
      <c r="C39" s="1087"/>
      <c r="D39" s="123">
        <v>23</v>
      </c>
      <c r="E39" s="135">
        <v>24.62</v>
      </c>
      <c r="F39" s="135">
        <f t="shared" si="0"/>
        <v>3.7316695509609259</v>
      </c>
      <c r="G39" s="136">
        <f t="shared" si="1"/>
        <v>5391.0027201415669</v>
      </c>
      <c r="H39" s="138"/>
    </row>
    <row r="40" spans="2:9" ht="16" thickBot="1">
      <c r="B40" s="1093"/>
      <c r="C40" s="1087"/>
      <c r="D40" s="123">
        <v>24</v>
      </c>
      <c r="E40" s="135">
        <v>22.91</v>
      </c>
      <c r="F40" s="135">
        <f t="shared" si="0"/>
        <v>4.2508425175334734</v>
      </c>
      <c r="G40" s="136">
        <f t="shared" si="1"/>
        <v>17817.32564168156</v>
      </c>
      <c r="H40" s="138"/>
    </row>
    <row r="41" spans="2:9">
      <c r="B41" s="1093"/>
      <c r="C41" s="1085" t="s">
        <v>35</v>
      </c>
      <c r="D41" s="121">
        <v>25</v>
      </c>
      <c r="E41" s="128">
        <v>24.75</v>
      </c>
      <c r="F41" s="128">
        <f t="shared" si="0"/>
        <v>3.6922002611045337</v>
      </c>
      <c r="G41" s="129">
        <f t="shared" si="1"/>
        <v>4922.66476402437</v>
      </c>
      <c r="H41" s="139"/>
    </row>
    <row r="42" spans="2:9">
      <c r="B42" s="1093"/>
      <c r="C42" s="1087"/>
      <c r="D42" s="123">
        <v>26</v>
      </c>
      <c r="E42" s="135">
        <v>23.67</v>
      </c>
      <c r="F42" s="135">
        <f t="shared" si="0"/>
        <v>4.0200989768345634</v>
      </c>
      <c r="G42" s="136">
        <f t="shared" si="1"/>
        <v>10473.672185483692</v>
      </c>
      <c r="H42" s="138">
        <f>AVERAGE(G41:G48)</f>
        <v>246286.04057175416</v>
      </c>
      <c r="I42" s="99" t="s">
        <v>6</v>
      </c>
    </row>
    <row r="43" spans="2:9">
      <c r="B43" s="1093"/>
      <c r="C43" s="1087"/>
      <c r="D43" s="123">
        <v>27</v>
      </c>
      <c r="E43" s="135">
        <v>22.83</v>
      </c>
      <c r="F43" s="135">
        <f t="shared" si="0"/>
        <v>4.2751313112912541</v>
      </c>
      <c r="G43" s="136">
        <f t="shared" si="1"/>
        <v>18842.187071138953</v>
      </c>
      <c r="H43" s="138">
        <f>STDEV(G41:G48)/SQRT(COUNT(G41:G48))</f>
        <v>207586.67526631683</v>
      </c>
      <c r="I43" s="99" t="s">
        <v>7</v>
      </c>
    </row>
    <row r="44" spans="2:9" ht="12.75" customHeight="1">
      <c r="B44" s="1093"/>
      <c r="C44" s="1087"/>
      <c r="D44" s="123">
        <v>28</v>
      </c>
      <c r="E44" s="135">
        <v>23.65</v>
      </c>
      <c r="F44" s="135">
        <f t="shared" si="0"/>
        <v>4.0261711752740093</v>
      </c>
      <c r="G44" s="136">
        <f t="shared" si="1"/>
        <v>10621.141023459226</v>
      </c>
      <c r="H44" s="138"/>
    </row>
    <row r="45" spans="2:9">
      <c r="B45" s="1093"/>
      <c r="C45" s="1087"/>
      <c r="D45" s="123">
        <v>29</v>
      </c>
      <c r="E45" s="135">
        <v>24.05</v>
      </c>
      <c r="F45" s="135">
        <f t="shared" si="0"/>
        <v>3.9047272064851084</v>
      </c>
      <c r="G45" s="136">
        <f t="shared" si="1"/>
        <v>8030.2156157830314</v>
      </c>
      <c r="H45" s="138"/>
    </row>
    <row r="46" spans="2:9">
      <c r="B46" s="1093"/>
      <c r="C46" s="1087"/>
      <c r="D46" s="123">
        <v>30</v>
      </c>
      <c r="E46" s="135">
        <v>23.92</v>
      </c>
      <c r="F46" s="135">
        <f t="shared" si="0"/>
        <v>3.9441964963415006</v>
      </c>
      <c r="G46" s="136">
        <f t="shared" si="1"/>
        <v>8794.2032015640398</v>
      </c>
      <c r="H46" s="138"/>
    </row>
    <row r="47" spans="2:9" ht="12.75" customHeight="1">
      <c r="B47" s="1093"/>
      <c r="C47" s="1087"/>
      <c r="D47" s="123">
        <v>31</v>
      </c>
      <c r="E47" s="135">
        <v>19.309999999999999</v>
      </c>
      <c r="F47" s="135">
        <f t="shared" si="0"/>
        <v>5.3438382366335739</v>
      </c>
      <c r="G47" s="136">
        <f t="shared" si="1"/>
        <v>220718.24619959306</v>
      </c>
      <c r="H47" s="138"/>
    </row>
    <row r="48" spans="2:9" ht="12.75" customHeight="1" thickBot="1">
      <c r="B48" s="1093"/>
      <c r="C48" s="1088"/>
      <c r="D48" s="124">
        <v>32</v>
      </c>
      <c r="E48" s="140">
        <v>16.399999999999999</v>
      </c>
      <c r="F48" s="140">
        <f t="shared" si="0"/>
        <v>6.2273431095728222</v>
      </c>
      <c r="G48" s="141">
        <f t="shared" si="1"/>
        <v>1687885.9945129869</v>
      </c>
      <c r="H48" s="142"/>
    </row>
    <row r="49" spans="2:26" ht="12.75" customHeight="1">
      <c r="B49" s="1093"/>
      <c r="C49" s="1087" t="s">
        <v>16</v>
      </c>
      <c r="D49" s="123">
        <v>33</v>
      </c>
      <c r="E49" s="135">
        <v>21.27</v>
      </c>
      <c r="F49" s="135">
        <f t="shared" si="0"/>
        <v>4.748762789567964</v>
      </c>
      <c r="G49" s="136">
        <f t="shared" si="1"/>
        <v>56074.161687013016</v>
      </c>
      <c r="H49" s="138"/>
    </row>
    <row r="50" spans="2:26">
      <c r="B50" s="1093"/>
      <c r="C50" s="1086"/>
      <c r="D50" s="123">
        <v>34</v>
      </c>
      <c r="E50" s="135">
        <v>22.08</v>
      </c>
      <c r="F50" s="135">
        <f t="shared" si="0"/>
        <v>4.5028387527704421</v>
      </c>
      <c r="G50" s="136">
        <f t="shared" si="1"/>
        <v>31830.154949103071</v>
      </c>
      <c r="H50" s="138">
        <f>AVERAGE(G49:G58)</f>
        <v>36895.933671945677</v>
      </c>
      <c r="I50" s="99" t="s">
        <v>6</v>
      </c>
    </row>
    <row r="51" spans="2:26" ht="12.75" customHeight="1">
      <c r="B51" s="1093"/>
      <c r="C51" s="1086"/>
      <c r="D51" s="123">
        <v>35</v>
      </c>
      <c r="E51" s="135">
        <v>23.68</v>
      </c>
      <c r="F51" s="135">
        <f t="shared" si="0"/>
        <v>4.0170628776148414</v>
      </c>
      <c r="G51" s="136">
        <f t="shared" si="1"/>
        <v>10400.707374712438</v>
      </c>
      <c r="H51" s="138">
        <f>STDEV(G49:G58)/SQRT(COUNT(G49:G58))</f>
        <v>12836.078459883884</v>
      </c>
      <c r="I51" s="99" t="s">
        <v>7</v>
      </c>
    </row>
    <row r="52" spans="2:26">
      <c r="B52" s="1093"/>
      <c r="C52" s="1086"/>
      <c r="D52" s="123">
        <v>36</v>
      </c>
      <c r="E52" s="135">
        <v>23.36</v>
      </c>
      <c r="F52" s="135">
        <f t="shared" si="0"/>
        <v>4.1142180526459615</v>
      </c>
      <c r="G52" s="136">
        <f t="shared" si="1"/>
        <v>13008.225372862731</v>
      </c>
      <c r="H52" s="138"/>
    </row>
    <row r="53" spans="2:26">
      <c r="B53" s="1093"/>
      <c r="C53" s="1086"/>
      <c r="D53" s="123">
        <v>37</v>
      </c>
      <c r="E53" s="135">
        <v>21.52</v>
      </c>
      <c r="F53" s="135">
        <f t="shared" si="0"/>
        <v>4.6728603090749017</v>
      </c>
      <c r="G53" s="136">
        <f t="shared" si="1"/>
        <v>47082.586078683627</v>
      </c>
      <c r="H53" s="138"/>
    </row>
    <row r="54" spans="2:26">
      <c r="B54" s="1093"/>
      <c r="C54" s="1086"/>
      <c r="D54" s="123">
        <v>38</v>
      </c>
      <c r="E54" s="135">
        <v>22.65</v>
      </c>
      <c r="F54" s="135">
        <f t="shared" si="0"/>
        <v>4.3297810972462587</v>
      </c>
      <c r="G54" s="136">
        <f t="shared" si="1"/>
        <v>21368.847378876981</v>
      </c>
      <c r="H54" s="138"/>
      <c r="L54" s="123"/>
      <c r="M54" s="123"/>
      <c r="N54" s="123"/>
      <c r="O54" s="123"/>
      <c r="P54" s="123"/>
      <c r="Q54" s="123"/>
      <c r="R54" s="123"/>
    </row>
    <row r="55" spans="2:26">
      <c r="B55" s="1093"/>
      <c r="C55" s="1086"/>
      <c r="D55" s="123">
        <v>39</v>
      </c>
      <c r="E55" s="135">
        <v>22.97</v>
      </c>
      <c r="F55" s="135">
        <f t="shared" si="0"/>
        <v>4.2326259222151386</v>
      </c>
      <c r="G55" s="136">
        <f t="shared" si="1"/>
        <v>17085.430345190809</v>
      </c>
      <c r="H55" s="138"/>
    </row>
    <row r="56" spans="2:26" ht="12.75" customHeight="1">
      <c r="B56" s="1093"/>
      <c r="C56" s="1086"/>
      <c r="D56" s="123">
        <v>40</v>
      </c>
      <c r="E56" s="135">
        <v>24.48</v>
      </c>
      <c r="F56" s="135">
        <f t="shared" si="0"/>
        <v>3.774174940037041</v>
      </c>
      <c r="G56" s="136">
        <f t="shared" si="1"/>
        <v>5945.3159622940675</v>
      </c>
      <c r="H56" s="138"/>
    </row>
    <row r="57" spans="2:26">
      <c r="B57" s="1093"/>
      <c r="C57" s="1086"/>
      <c r="D57" s="123">
        <v>41</v>
      </c>
      <c r="E57" s="135">
        <v>22.54</v>
      </c>
      <c r="F57" s="135">
        <f t="shared" si="0"/>
        <v>4.3631781886632064</v>
      </c>
      <c r="G57" s="136">
        <f t="shared" si="1"/>
        <v>23076.938287294102</v>
      </c>
      <c r="H57" s="138"/>
    </row>
    <row r="58" spans="2:26" ht="16" thickBot="1">
      <c r="B58" s="1093"/>
      <c r="C58" s="1094"/>
      <c r="D58" s="124">
        <v>42</v>
      </c>
      <c r="E58" s="140">
        <v>19.93</v>
      </c>
      <c r="F58" s="140">
        <f t="shared" si="0"/>
        <v>5.1556000850107786</v>
      </c>
      <c r="G58" s="141">
        <f t="shared" si="1"/>
        <v>143086.96928342595</v>
      </c>
      <c r="H58" s="142"/>
    </row>
    <row r="59" spans="2:26">
      <c r="E59" s="123"/>
      <c r="F59" s="123"/>
      <c r="G59" s="123"/>
      <c r="H59" s="123"/>
      <c r="I59" s="123"/>
    </row>
    <row r="60" spans="2:26">
      <c r="E60" s="123"/>
      <c r="F60" s="123"/>
      <c r="G60" s="123"/>
      <c r="H60" s="123"/>
      <c r="I60" s="123"/>
      <c r="J60" s="123"/>
      <c r="K60" s="123"/>
      <c r="S60" s="123"/>
      <c r="T60" s="123"/>
      <c r="U60" s="123"/>
      <c r="V60" s="123"/>
      <c r="W60" s="123"/>
      <c r="X60" s="123"/>
      <c r="Y60" s="123"/>
      <c r="Z60" s="123"/>
    </row>
    <row r="61" spans="2:26" ht="16" thickBot="1">
      <c r="D61" s="98" t="s">
        <v>8</v>
      </c>
      <c r="S61" s="123"/>
      <c r="T61" s="123"/>
      <c r="U61" s="123"/>
      <c r="V61" s="123"/>
      <c r="W61" s="123"/>
      <c r="X61" s="123"/>
      <c r="Y61" s="123"/>
      <c r="Z61" s="123"/>
    </row>
    <row r="62" spans="2:26" ht="16" thickBot="1">
      <c r="D62" s="20" t="s">
        <v>1</v>
      </c>
      <c r="E62" s="21" t="s">
        <v>2</v>
      </c>
      <c r="F62" s="22" t="s">
        <v>18</v>
      </c>
      <c r="Q62" s="123"/>
      <c r="R62" s="123"/>
      <c r="S62" s="123"/>
      <c r="T62" s="123"/>
      <c r="U62" s="123"/>
      <c r="V62" s="123"/>
      <c r="W62" s="123"/>
      <c r="X62" s="123"/>
    </row>
    <row r="63" spans="2:26">
      <c r="D63" s="100">
        <v>10000</v>
      </c>
      <c r="E63" s="121">
        <f>LOG(D63)</f>
        <v>4</v>
      </c>
      <c r="F63" s="139">
        <v>25.89</v>
      </c>
      <c r="G63" s="122"/>
      <c r="Q63" s="123"/>
      <c r="R63" s="123"/>
      <c r="S63" s="123"/>
      <c r="T63" s="123"/>
      <c r="U63" s="123"/>
      <c r="V63" s="123"/>
      <c r="W63" s="123"/>
      <c r="X63" s="123"/>
    </row>
    <row r="64" spans="2:26">
      <c r="D64" s="102">
        <v>2500</v>
      </c>
      <c r="E64" s="123">
        <f>LOG(D64)</f>
        <v>3.3979400086720375</v>
      </c>
      <c r="F64" s="138">
        <v>27.88</v>
      </c>
      <c r="G64" s="122"/>
      <c r="Q64" s="123"/>
      <c r="R64" s="123"/>
      <c r="S64" s="123"/>
      <c r="T64" s="123"/>
      <c r="U64" s="123"/>
      <c r="V64" s="123"/>
      <c r="W64" s="123"/>
      <c r="X64" s="123"/>
    </row>
    <row r="65" spans="2:26">
      <c r="D65" s="102">
        <v>625</v>
      </c>
      <c r="E65" s="123">
        <f>LOG(D65)</f>
        <v>2.7958800173440754</v>
      </c>
      <c r="F65" s="138">
        <v>30.24</v>
      </c>
      <c r="G65" s="122"/>
      <c r="Q65" s="123"/>
      <c r="R65" s="123"/>
      <c r="S65" s="123"/>
      <c r="T65" s="123"/>
      <c r="U65" s="123"/>
      <c r="V65" s="123"/>
      <c r="W65" s="123"/>
      <c r="X65" s="123"/>
    </row>
    <row r="66" spans="2:26">
      <c r="D66" s="102">
        <v>156.25</v>
      </c>
      <c r="E66" s="123">
        <f>LOG(D66)</f>
        <v>2.1938200260161129</v>
      </c>
      <c r="F66" s="188">
        <v>32.24</v>
      </c>
      <c r="G66" s="122"/>
      <c r="Q66" s="123"/>
      <c r="R66" s="123"/>
      <c r="S66" s="123"/>
      <c r="T66" s="123"/>
      <c r="U66" s="123"/>
      <c r="V66" s="123"/>
      <c r="W66" s="123"/>
      <c r="X66" s="123"/>
    </row>
    <row r="67" spans="2:26" ht="16" thickBot="1">
      <c r="D67" s="45">
        <v>39.0625</v>
      </c>
      <c r="E67" s="124">
        <f>LOG(D67)</f>
        <v>1.5917600346881504</v>
      </c>
      <c r="F67" s="142"/>
      <c r="G67" s="122"/>
      <c r="J67" s="144"/>
      <c r="Q67" s="123"/>
      <c r="R67" s="123"/>
      <c r="S67" s="123"/>
      <c r="T67" s="123"/>
      <c r="U67" s="123"/>
      <c r="V67" s="123"/>
      <c r="W67" s="123"/>
      <c r="X67" s="123"/>
    </row>
    <row r="68" spans="2:26">
      <c r="E68" s="120" t="s">
        <v>40</v>
      </c>
      <c r="F68" s="120" t="s">
        <v>22</v>
      </c>
      <c r="H68" s="125"/>
      <c r="I68" s="122"/>
      <c r="S68" s="123"/>
      <c r="T68" s="123"/>
      <c r="U68" s="123"/>
      <c r="V68" s="123"/>
      <c r="W68" s="123"/>
      <c r="X68" s="123"/>
      <c r="Y68" s="123"/>
      <c r="Z68" s="123"/>
    </row>
    <row r="69" spans="2:26">
      <c r="L69" s="99" t="s">
        <v>6</v>
      </c>
      <c r="S69" s="123"/>
      <c r="T69" s="123"/>
      <c r="U69" s="123"/>
      <c r="V69" s="123"/>
      <c r="W69" s="123"/>
      <c r="X69" s="123"/>
      <c r="Y69" s="123"/>
      <c r="Z69" s="123"/>
    </row>
    <row r="70" spans="2:26">
      <c r="L70" s="99" t="s">
        <v>7</v>
      </c>
      <c r="S70" s="123"/>
      <c r="T70" s="123"/>
      <c r="U70" s="123"/>
      <c r="V70" s="123"/>
      <c r="W70" s="123"/>
      <c r="X70" s="123"/>
      <c r="Y70" s="123"/>
      <c r="Z70" s="123"/>
    </row>
    <row r="71" spans="2:26" ht="16" thickBot="1">
      <c r="S71" s="123"/>
      <c r="T71" s="123"/>
      <c r="U71" s="123"/>
      <c r="V71" s="123"/>
      <c r="W71" s="123"/>
      <c r="X71" s="123"/>
      <c r="Y71" s="123"/>
      <c r="Z71" s="123"/>
    </row>
    <row r="72" spans="2:26" ht="16" thickBot="1">
      <c r="C72" s="1089" t="s">
        <v>8</v>
      </c>
      <c r="D72" s="1090"/>
      <c r="E72" s="1090"/>
      <c r="F72" s="1090"/>
      <c r="G72" s="1090"/>
      <c r="H72" s="1090"/>
      <c r="I72" s="1091"/>
      <c r="S72" s="123"/>
      <c r="T72" s="123"/>
      <c r="U72" s="123"/>
      <c r="V72" s="123"/>
      <c r="W72" s="123"/>
      <c r="X72" s="123"/>
      <c r="Y72" s="123"/>
      <c r="Z72" s="123"/>
    </row>
    <row r="73" spans="2:26" ht="16" thickBot="1">
      <c r="D73" s="126"/>
      <c r="E73" s="84" t="s">
        <v>18</v>
      </c>
      <c r="F73" s="84" t="s">
        <v>4</v>
      </c>
      <c r="G73" s="84" t="s">
        <v>17</v>
      </c>
      <c r="H73" s="105" t="s">
        <v>48</v>
      </c>
      <c r="I73" s="143" t="s">
        <v>13</v>
      </c>
      <c r="S73" s="123"/>
      <c r="T73" s="123"/>
      <c r="U73" s="123"/>
      <c r="V73" s="123"/>
      <c r="W73" s="123"/>
      <c r="X73" s="123"/>
      <c r="Y73" s="123"/>
      <c r="Z73" s="123"/>
    </row>
    <row r="74" spans="2:26" ht="12.75" customHeight="1">
      <c r="B74" s="1084"/>
      <c r="C74" s="1085" t="s">
        <v>24</v>
      </c>
      <c r="D74" s="145">
        <v>1</v>
      </c>
      <c r="E74" s="135">
        <v>26.805</v>
      </c>
      <c r="F74" s="135">
        <f>(E74-40.067)/ -3.5536</f>
        <v>3.7319900945520037</v>
      </c>
      <c r="G74" s="135">
        <f>POWER(10,F74)</f>
        <v>5394.9831742332199</v>
      </c>
      <c r="H74" s="135">
        <f t="shared" ref="H74:H102" si="2">G74/G17</f>
        <v>0.58827040860018698</v>
      </c>
      <c r="I74" s="146"/>
      <c r="U74" s="123"/>
      <c r="V74" s="123"/>
      <c r="W74" s="123"/>
      <c r="X74" s="123"/>
      <c r="Y74" s="123"/>
      <c r="Z74" s="123"/>
    </row>
    <row r="75" spans="2:26" ht="16" thickBot="1">
      <c r="B75" s="1084"/>
      <c r="C75" s="1086"/>
      <c r="D75" s="147">
        <v>2</v>
      </c>
      <c r="E75" s="135">
        <v>26.46</v>
      </c>
      <c r="F75" s="135">
        <f t="shared" ref="F75:F113" si="3">(E75-40.067)/ -3.5536</f>
        <v>3.8290747411076089</v>
      </c>
      <c r="G75" s="135">
        <f t="shared" ref="G75:G113" si="4">POWER(10,F75)</f>
        <v>6746.4412245022795</v>
      </c>
      <c r="H75" s="135">
        <f t="shared" si="2"/>
        <v>0.435465955713144</v>
      </c>
      <c r="I75" s="189">
        <f>AVERAGE(H74:H79)</f>
        <v>0.39790819092903096</v>
      </c>
      <c r="J75" s="99" t="s">
        <v>6</v>
      </c>
      <c r="S75" s="123"/>
      <c r="T75" s="123"/>
      <c r="U75" s="123"/>
      <c r="V75" s="123"/>
      <c r="W75" s="123"/>
      <c r="X75" s="123"/>
      <c r="Y75" s="123"/>
      <c r="Z75" s="123"/>
    </row>
    <row r="76" spans="2:26" ht="16" thickBot="1">
      <c r="B76" s="1084"/>
      <c r="C76" s="1086"/>
      <c r="D76" s="147">
        <v>3</v>
      </c>
      <c r="E76" s="135">
        <v>26.87</v>
      </c>
      <c r="F76" s="135">
        <f t="shared" si="3"/>
        <v>3.713698784331382</v>
      </c>
      <c r="G76" s="135">
        <f t="shared" si="4"/>
        <v>5172.4795741060379</v>
      </c>
      <c r="H76" s="135">
        <f t="shared" si="2"/>
        <v>0.3201560078022504</v>
      </c>
      <c r="I76" s="189">
        <f>STDEV(H74:H79)/SQRT(COUNT(H74:H79))</f>
        <v>6.3903033471875384E-2</v>
      </c>
      <c r="J76" s="99" t="s">
        <v>7</v>
      </c>
      <c r="K76" s="131" t="s">
        <v>41</v>
      </c>
      <c r="L76" s="132" t="s">
        <v>24</v>
      </c>
      <c r="M76" s="132" t="s">
        <v>26</v>
      </c>
      <c r="N76" s="132" t="s">
        <v>34</v>
      </c>
      <c r="O76" s="132" t="s">
        <v>35</v>
      </c>
      <c r="P76" s="133" t="s">
        <v>15</v>
      </c>
      <c r="S76" s="123"/>
      <c r="T76" s="123"/>
      <c r="U76" s="123"/>
      <c r="V76" s="123"/>
      <c r="W76" s="123"/>
      <c r="X76" s="123"/>
      <c r="Y76" s="123"/>
      <c r="Z76" s="123"/>
    </row>
    <row r="77" spans="2:26">
      <c r="B77" s="1084"/>
      <c r="C77" s="1086"/>
      <c r="D77" s="147">
        <v>4</v>
      </c>
      <c r="E77" s="135">
        <v>26.815000000000001</v>
      </c>
      <c r="F77" s="135">
        <f t="shared" si="3"/>
        <v>3.7291760468257542</v>
      </c>
      <c r="G77" s="135">
        <f t="shared" si="4"/>
        <v>5360.1389357160097</v>
      </c>
      <c r="H77" s="135">
        <f t="shared" si="2"/>
        <v>0.37363934760300249</v>
      </c>
      <c r="I77" s="148"/>
      <c r="K77" s="134"/>
      <c r="L77" s="123">
        <f>I75</f>
        <v>0.39790819092903096</v>
      </c>
      <c r="M77" s="123">
        <f>I81</f>
        <v>0.79826812176226736</v>
      </c>
      <c r="N77" s="123">
        <f>I90</f>
        <v>1.0787237144677961</v>
      </c>
      <c r="O77" s="123">
        <f>I99</f>
        <v>0.95012528241752625</v>
      </c>
      <c r="P77" s="138">
        <f>I107</f>
        <v>0.70018385586118537</v>
      </c>
      <c r="W77" s="123"/>
      <c r="X77" s="123"/>
      <c r="Y77" s="123"/>
      <c r="Z77" s="123"/>
    </row>
    <row r="78" spans="2:26" ht="16" thickBot="1">
      <c r="B78" s="1084"/>
      <c r="C78" s="1086"/>
      <c r="D78" s="147">
        <v>5</v>
      </c>
      <c r="E78" s="135">
        <v>26.74</v>
      </c>
      <c r="F78" s="135">
        <f t="shared" si="3"/>
        <v>3.7502814047726254</v>
      </c>
      <c r="G78" s="135">
        <f t="shared" si="4"/>
        <v>5627.0581707014044</v>
      </c>
      <c r="H78" s="135">
        <f t="shared" si="2"/>
        <v>0.52244193710579379</v>
      </c>
      <c r="I78" s="148"/>
      <c r="K78" s="134"/>
      <c r="L78" s="123">
        <f>I76</f>
        <v>6.3903033471875384E-2</v>
      </c>
      <c r="M78" s="123">
        <f>I82</f>
        <v>0.10919701574428879</v>
      </c>
      <c r="N78" s="123">
        <f>I91</f>
        <v>8.1815493606272355E-2</v>
      </c>
      <c r="O78" s="123">
        <f>I100</f>
        <v>0.2282599646267538</v>
      </c>
      <c r="P78" s="138">
        <f>I108</f>
        <v>0.17634917839201858</v>
      </c>
      <c r="W78" s="123"/>
      <c r="X78" s="123"/>
      <c r="Y78" s="123"/>
      <c r="Z78" s="123"/>
    </row>
    <row r="79" spans="2:26" ht="12.75" customHeight="1" thickBot="1">
      <c r="B79" s="1084"/>
      <c r="C79" s="1086"/>
      <c r="D79" s="147">
        <v>6</v>
      </c>
      <c r="E79" s="135">
        <v>27.364999999999998</v>
      </c>
      <c r="F79" s="135">
        <f t="shared" si="3"/>
        <v>3.5744034218820357</v>
      </c>
      <c r="G79" s="135">
        <f t="shared" si="4"/>
        <v>3753.2148144973489</v>
      </c>
      <c r="H79" s="135">
        <f t="shared" si="2"/>
        <v>0.14747548874980809</v>
      </c>
      <c r="I79" s="148"/>
      <c r="K79" s="111" t="s">
        <v>33</v>
      </c>
      <c r="L79" s="149">
        <f t="shared" ref="L79:P80" si="5">(L77*100/$L$77)</f>
        <v>99.999999999999986</v>
      </c>
      <c r="M79" s="149">
        <f t="shared" si="5"/>
        <v>200.61615718401805</v>
      </c>
      <c r="N79" s="149">
        <f t="shared" si="5"/>
        <v>271.09864512947212</v>
      </c>
      <c r="O79" s="149">
        <f t="shared" si="5"/>
        <v>238.7800261661329</v>
      </c>
      <c r="P79" s="150">
        <f t="shared" si="5"/>
        <v>175.96618311033131</v>
      </c>
      <c r="S79" s="123"/>
      <c r="T79" s="123"/>
      <c r="U79" s="123"/>
      <c r="V79" s="123"/>
      <c r="W79" s="123"/>
      <c r="X79" s="123"/>
      <c r="Y79" s="123"/>
      <c r="Z79" s="123"/>
    </row>
    <row r="80" spans="2:26" ht="12.75" customHeight="1" thickBot="1">
      <c r="B80" s="1084"/>
      <c r="C80" s="1085" t="s">
        <v>26</v>
      </c>
      <c r="D80" s="145">
        <v>7</v>
      </c>
      <c r="E80" s="128">
        <v>27.14</v>
      </c>
      <c r="F80" s="128">
        <f t="shared" si="3"/>
        <v>3.6377194957226475</v>
      </c>
      <c r="G80" s="128">
        <f t="shared" si="4"/>
        <v>4342.2967116177006</v>
      </c>
      <c r="H80" s="129">
        <f t="shared" si="2"/>
        <v>0.62189100268943476</v>
      </c>
      <c r="I80" s="146"/>
      <c r="K80" s="114" t="s">
        <v>7</v>
      </c>
      <c r="L80" s="151">
        <f t="shared" si="5"/>
        <v>16.059743159012484</v>
      </c>
      <c r="M80" s="151">
        <f t="shared" si="5"/>
        <v>27.442766505845732</v>
      </c>
      <c r="N80" s="151">
        <f t="shared" si="5"/>
        <v>20.56139970761863</v>
      </c>
      <c r="O80" s="151">
        <f t="shared" si="5"/>
        <v>57.364982634264294</v>
      </c>
      <c r="P80" s="152">
        <f t="shared" si="5"/>
        <v>44.31906213850003</v>
      </c>
      <c r="S80" s="123"/>
      <c r="T80" s="123"/>
      <c r="U80" s="123"/>
      <c r="V80" s="123"/>
      <c r="W80" s="123"/>
      <c r="X80" s="123"/>
      <c r="Y80" s="123"/>
      <c r="Z80" s="123"/>
    </row>
    <row r="81" spans="2:26" ht="12.75" customHeight="1">
      <c r="B81" s="1084"/>
      <c r="C81" s="1087"/>
      <c r="D81" s="147">
        <v>8</v>
      </c>
      <c r="E81" s="135">
        <v>26.86</v>
      </c>
      <c r="F81" s="135">
        <f t="shared" si="3"/>
        <v>3.7165128320576319</v>
      </c>
      <c r="G81" s="135">
        <f t="shared" si="4"/>
        <v>5206.1039099986438</v>
      </c>
      <c r="H81" s="136">
        <f t="shared" si="2"/>
        <v>0.73012851880859353</v>
      </c>
      <c r="I81" s="147">
        <f>AVERAGE(H80:H88)</f>
        <v>0.79826812176226736</v>
      </c>
      <c r="J81" s="99" t="s">
        <v>6</v>
      </c>
      <c r="S81" s="123"/>
      <c r="T81" s="123"/>
      <c r="U81" s="123"/>
      <c r="V81" s="123"/>
      <c r="W81" s="123"/>
      <c r="X81" s="123"/>
      <c r="Y81" s="123"/>
      <c r="Z81" s="123"/>
    </row>
    <row r="82" spans="2:26">
      <c r="B82" s="1084"/>
      <c r="C82" s="1087"/>
      <c r="D82" s="147">
        <v>9</v>
      </c>
      <c r="E82" s="135">
        <v>27.54</v>
      </c>
      <c r="F82" s="135">
        <f t="shared" si="3"/>
        <v>3.5251575866726705</v>
      </c>
      <c r="G82" s="135">
        <f t="shared" si="4"/>
        <v>3350.8700567379451</v>
      </c>
      <c r="H82" s="136">
        <f t="shared" si="2"/>
        <v>0.56756910339122413</v>
      </c>
      <c r="I82" s="147">
        <f>STDEV(H80:H88)/SQRT(COUNT(H80:H88))</f>
        <v>0.10919701574428879</v>
      </c>
      <c r="J82" s="99" t="s">
        <v>7</v>
      </c>
      <c r="S82" s="123"/>
      <c r="T82" s="123"/>
      <c r="U82" s="123"/>
      <c r="V82" s="123"/>
      <c r="W82" s="123"/>
      <c r="X82" s="123"/>
      <c r="Y82" s="123"/>
      <c r="Z82" s="123"/>
    </row>
    <row r="83" spans="2:26">
      <c r="B83" s="1084"/>
      <c r="C83" s="1087"/>
      <c r="D83" s="147">
        <v>10</v>
      </c>
      <c r="E83" s="135">
        <v>25.905000000000001</v>
      </c>
      <c r="F83" s="135">
        <f t="shared" si="3"/>
        <v>3.985254389914453</v>
      </c>
      <c r="G83" s="135">
        <f t="shared" si="4"/>
        <v>9666.1691332916635</v>
      </c>
      <c r="H83" s="136">
        <f t="shared" si="2"/>
        <v>1.3461850739794192</v>
      </c>
      <c r="I83" s="147"/>
      <c r="S83" s="123"/>
      <c r="T83" s="123"/>
      <c r="U83" s="123"/>
      <c r="V83" s="123"/>
      <c r="W83" s="123"/>
      <c r="X83" s="123"/>
      <c r="Y83" s="123"/>
      <c r="Z83" s="123"/>
    </row>
    <row r="84" spans="2:26" ht="12.75" customHeight="1">
      <c r="B84" s="1084"/>
      <c r="C84" s="1087"/>
      <c r="D84" s="147">
        <v>11</v>
      </c>
      <c r="E84" s="135">
        <v>27.344999999999999</v>
      </c>
      <c r="F84" s="135">
        <f t="shared" si="3"/>
        <v>3.5800315173345343</v>
      </c>
      <c r="G84" s="135">
        <f t="shared" si="4"/>
        <v>3802.1698817745846</v>
      </c>
      <c r="H84" s="136">
        <f t="shared" si="2"/>
        <v>0.75108114444859875</v>
      </c>
      <c r="I84" s="147"/>
      <c r="S84" s="123"/>
      <c r="T84" s="123"/>
      <c r="U84" s="123"/>
      <c r="V84" s="123"/>
      <c r="W84" s="123"/>
      <c r="X84" s="123"/>
      <c r="Y84" s="123"/>
      <c r="Z84" s="123"/>
    </row>
    <row r="85" spans="2:26">
      <c r="B85" s="1084"/>
      <c r="C85" s="1087"/>
      <c r="D85" s="147">
        <v>12</v>
      </c>
      <c r="E85" s="135">
        <v>27.085000000000001</v>
      </c>
      <c r="F85" s="135">
        <f t="shared" si="3"/>
        <v>3.6531967582170193</v>
      </c>
      <c r="G85" s="135">
        <f t="shared" si="4"/>
        <v>4499.8367496494784</v>
      </c>
      <c r="H85" s="136">
        <f t="shared" si="2"/>
        <v>0.77833438153708256</v>
      </c>
      <c r="I85" s="147"/>
      <c r="S85" s="123"/>
      <c r="T85" s="123"/>
      <c r="U85" s="123"/>
      <c r="V85" s="123"/>
      <c r="W85" s="123"/>
      <c r="X85" s="123"/>
      <c r="Y85" s="123"/>
      <c r="Z85" s="123"/>
    </row>
    <row r="86" spans="2:26" ht="12.75" customHeight="1">
      <c r="B86" s="1084"/>
      <c r="C86" s="1087"/>
      <c r="D86" s="147">
        <v>13</v>
      </c>
      <c r="E86" s="135">
        <v>25.995000000000001</v>
      </c>
      <c r="F86" s="135">
        <f t="shared" si="3"/>
        <v>3.959927960378208</v>
      </c>
      <c r="G86" s="135">
        <f t="shared" si="4"/>
        <v>9118.5956995270808</v>
      </c>
      <c r="H86" s="136">
        <f t="shared" si="2"/>
        <v>1.2788347844774104</v>
      </c>
      <c r="I86" s="147"/>
      <c r="S86" s="123"/>
      <c r="T86" s="123"/>
      <c r="U86" s="123"/>
      <c r="V86" s="123"/>
      <c r="W86" s="123"/>
      <c r="X86" s="123"/>
      <c r="Y86" s="123"/>
      <c r="Z86" s="123"/>
    </row>
    <row r="87" spans="2:26" ht="12.75" customHeight="1">
      <c r="B87" s="1084"/>
      <c r="C87" s="1087"/>
      <c r="D87" s="147">
        <v>14</v>
      </c>
      <c r="E87" s="135">
        <v>26.95</v>
      </c>
      <c r="F87" s="135">
        <f t="shared" si="3"/>
        <v>3.691186402521387</v>
      </c>
      <c r="G87" s="135">
        <f t="shared" si="4"/>
        <v>4911.1862280066252</v>
      </c>
      <c r="H87" s="136">
        <f t="shared" si="2"/>
        <v>0.7976841567753592</v>
      </c>
      <c r="I87" s="147"/>
      <c r="S87" s="123"/>
      <c r="T87" s="123"/>
      <c r="U87" s="123"/>
      <c r="V87" s="123"/>
      <c r="W87" s="123"/>
      <c r="X87" s="123"/>
      <c r="Y87" s="123"/>
      <c r="Z87" s="123"/>
    </row>
    <row r="88" spans="2:26" ht="12.75" customHeight="1" thickBot="1">
      <c r="B88" s="1084"/>
      <c r="C88" s="1088"/>
      <c r="D88" s="153">
        <v>15</v>
      </c>
      <c r="E88" s="140">
        <v>27.64</v>
      </c>
      <c r="F88" s="140">
        <f t="shared" si="3"/>
        <v>3.4970171094101756</v>
      </c>
      <c r="G88" s="140">
        <f t="shared" si="4"/>
        <v>3140.6324193944383</v>
      </c>
      <c r="H88" s="141">
        <f t="shared" si="2"/>
        <v>0.31270492975328373</v>
      </c>
      <c r="I88" s="153"/>
      <c r="S88" s="123"/>
      <c r="T88" s="123"/>
      <c r="U88" s="123"/>
      <c r="V88" s="123"/>
      <c r="W88" s="123"/>
      <c r="X88" s="123"/>
      <c r="Y88" s="123"/>
      <c r="Z88" s="123"/>
    </row>
    <row r="89" spans="2:26">
      <c r="B89" s="1084"/>
      <c r="C89" s="1085" t="s">
        <v>34</v>
      </c>
      <c r="D89" s="145">
        <v>16</v>
      </c>
      <c r="E89" s="128">
        <v>26.34</v>
      </c>
      <c r="F89" s="128">
        <f t="shared" si="3"/>
        <v>3.8628433138226028</v>
      </c>
      <c r="G89" s="128">
        <f t="shared" si="4"/>
        <v>7291.9438166769696</v>
      </c>
      <c r="H89" s="129">
        <f t="shared" si="2"/>
        <v>1.3909712695153444</v>
      </c>
      <c r="I89" s="147"/>
      <c r="S89" s="123"/>
      <c r="T89" s="123"/>
      <c r="U89" s="123"/>
      <c r="V89" s="123"/>
      <c r="W89" s="123"/>
      <c r="X89" s="123"/>
      <c r="Y89" s="123"/>
      <c r="Z89" s="123"/>
    </row>
    <row r="90" spans="2:26">
      <c r="B90" s="1084"/>
      <c r="C90" s="1087"/>
      <c r="D90" s="147">
        <v>17</v>
      </c>
      <c r="E90" s="135">
        <v>26.065000000000001</v>
      </c>
      <c r="F90" s="135">
        <f t="shared" si="3"/>
        <v>3.9402296262944616</v>
      </c>
      <c r="G90" s="135">
        <f t="shared" si="4"/>
        <v>8714.242198554155</v>
      </c>
      <c r="H90" s="136">
        <f t="shared" si="2"/>
        <v>1.1719241697279328</v>
      </c>
      <c r="I90" s="147">
        <f>AVERAGE(H89:H97)</f>
        <v>1.0787237144677961</v>
      </c>
      <c r="J90" s="99" t="s">
        <v>6</v>
      </c>
      <c r="S90" s="123"/>
      <c r="T90" s="123"/>
      <c r="U90" s="123"/>
      <c r="V90" s="123"/>
      <c r="W90" s="123"/>
      <c r="X90" s="123"/>
      <c r="Y90" s="123"/>
      <c r="Z90" s="123"/>
    </row>
    <row r="91" spans="2:26">
      <c r="B91" s="1084"/>
      <c r="C91" s="1087"/>
      <c r="D91" s="147">
        <v>18</v>
      </c>
      <c r="E91" s="135">
        <v>26.71</v>
      </c>
      <c r="F91" s="135">
        <f t="shared" si="3"/>
        <v>3.7587235479513734</v>
      </c>
      <c r="G91" s="135">
        <f t="shared" si="4"/>
        <v>5737.5112215840118</v>
      </c>
      <c r="H91" s="136">
        <f t="shared" si="2"/>
        <v>0.81030053830547843</v>
      </c>
      <c r="I91" s="147">
        <f>STDEV(H89:H97)/SQRT(COUNT(H89:H97))</f>
        <v>8.1815493606272355E-2</v>
      </c>
      <c r="J91" s="99" t="s">
        <v>7</v>
      </c>
      <c r="S91" s="123"/>
      <c r="T91" s="123"/>
      <c r="U91" s="123"/>
      <c r="V91" s="123"/>
      <c r="W91" s="123"/>
      <c r="X91" s="123"/>
      <c r="Y91" s="123"/>
      <c r="Z91" s="123"/>
    </row>
    <row r="92" spans="2:26">
      <c r="B92" s="1084"/>
      <c r="C92" s="1087"/>
      <c r="D92" s="147">
        <v>19</v>
      </c>
      <c r="E92" s="135">
        <v>25.824999999999999</v>
      </c>
      <c r="F92" s="135">
        <f t="shared" si="3"/>
        <v>4.007766771724449</v>
      </c>
      <c r="G92" s="135">
        <f t="shared" si="4"/>
        <v>10180.445228626349</v>
      </c>
      <c r="H92" s="136">
        <f t="shared" si="2"/>
        <v>0.9856891891666586</v>
      </c>
      <c r="I92" s="147"/>
      <c r="S92" s="123"/>
      <c r="T92" s="123"/>
      <c r="U92" s="123"/>
      <c r="V92" s="123"/>
      <c r="W92" s="123"/>
      <c r="X92" s="123"/>
      <c r="Y92" s="123"/>
      <c r="Z92" s="123"/>
    </row>
    <row r="93" spans="2:26" ht="12.75" customHeight="1">
      <c r="B93" s="1084"/>
      <c r="C93" s="1087"/>
      <c r="D93" s="147">
        <v>20</v>
      </c>
      <c r="E93" s="135">
        <v>26.97</v>
      </c>
      <c r="F93" s="135">
        <f t="shared" si="3"/>
        <v>3.6855583070688884</v>
      </c>
      <c r="G93" s="135">
        <f t="shared" si="4"/>
        <v>4847.9519539791627</v>
      </c>
      <c r="H93" s="136">
        <f t="shared" si="2"/>
        <v>0.96438344902410855</v>
      </c>
      <c r="I93" s="147"/>
      <c r="S93" s="123"/>
      <c r="T93" s="123"/>
      <c r="U93" s="123"/>
      <c r="V93" s="123"/>
      <c r="W93" s="123"/>
      <c r="X93" s="123"/>
      <c r="Y93" s="123"/>
      <c r="Z93" s="123"/>
    </row>
    <row r="94" spans="2:26" ht="12.75" customHeight="1">
      <c r="B94" s="1084"/>
      <c r="C94" s="1087"/>
      <c r="D94" s="147">
        <v>21</v>
      </c>
      <c r="E94" s="135">
        <v>26.33</v>
      </c>
      <c r="F94" s="135">
        <f t="shared" si="3"/>
        <v>3.8656573615488528</v>
      </c>
      <c r="G94" s="135">
        <f t="shared" si="4"/>
        <v>7339.3459890179465</v>
      </c>
      <c r="H94" s="136">
        <f t="shared" si="2"/>
        <v>1.1591977474240058</v>
      </c>
      <c r="I94" s="147"/>
      <c r="S94" s="123"/>
      <c r="T94" s="123"/>
      <c r="U94" s="123"/>
      <c r="V94" s="123"/>
      <c r="W94" s="123"/>
      <c r="X94" s="123"/>
      <c r="Y94" s="123"/>
      <c r="Z94" s="123"/>
    </row>
    <row r="95" spans="2:26" ht="12.75" customHeight="1">
      <c r="B95" s="1084"/>
      <c r="C95" s="1087"/>
      <c r="D95" s="147">
        <v>22</v>
      </c>
      <c r="E95" s="135">
        <v>26.265000000000001</v>
      </c>
      <c r="F95" s="135">
        <f t="shared" si="3"/>
        <v>3.8839486717694731</v>
      </c>
      <c r="G95" s="135">
        <f t="shared" si="4"/>
        <v>7655.0612821842005</v>
      </c>
      <c r="H95" s="136">
        <f t="shared" si="2"/>
        <v>1.3711931175060847</v>
      </c>
      <c r="I95" s="147"/>
      <c r="S95" s="123"/>
      <c r="T95" s="123"/>
      <c r="U95" s="123"/>
      <c r="V95" s="123"/>
      <c r="W95" s="123"/>
      <c r="X95" s="123"/>
      <c r="Y95" s="123"/>
      <c r="Z95" s="123"/>
    </row>
    <row r="96" spans="2:26" ht="12.75" customHeight="1">
      <c r="B96" s="1084"/>
      <c r="C96" s="1087"/>
      <c r="D96" s="147">
        <v>23</v>
      </c>
      <c r="E96" s="135">
        <v>26.53</v>
      </c>
      <c r="F96" s="135">
        <f t="shared" si="3"/>
        <v>3.8093764070238629</v>
      </c>
      <c r="G96" s="135">
        <f t="shared" si="4"/>
        <v>6447.2781496028138</v>
      </c>
      <c r="H96" s="136">
        <f t="shared" si="2"/>
        <v>1.1959330173429237</v>
      </c>
      <c r="I96" s="147"/>
      <c r="S96" s="123"/>
      <c r="T96" s="123"/>
      <c r="U96" s="123"/>
      <c r="V96" s="123"/>
      <c r="W96" s="123"/>
      <c r="X96" s="123"/>
      <c r="Y96" s="123"/>
      <c r="Z96" s="123"/>
    </row>
    <row r="97" spans="2:26" ht="16" thickBot="1">
      <c r="B97" s="1084"/>
      <c r="C97" s="1088"/>
      <c r="D97" s="153">
        <v>24</v>
      </c>
      <c r="E97" s="140">
        <v>25.605</v>
      </c>
      <c r="F97" s="140">
        <f t="shared" si="3"/>
        <v>4.069675821701936</v>
      </c>
      <c r="G97" s="140">
        <f t="shared" si="4"/>
        <v>11740.208821085518</v>
      </c>
      <c r="H97" s="136">
        <f t="shared" si="2"/>
        <v>0.65892093219762826</v>
      </c>
      <c r="I97" s="147"/>
      <c r="S97" s="123"/>
      <c r="T97" s="123"/>
      <c r="U97" s="123"/>
      <c r="V97" s="123"/>
      <c r="W97" s="123"/>
      <c r="X97" s="123"/>
      <c r="Y97" s="123"/>
      <c r="Z97" s="123"/>
    </row>
    <row r="98" spans="2:26" ht="13" customHeight="1">
      <c r="B98" s="1084"/>
      <c r="C98" s="1085" t="s">
        <v>35</v>
      </c>
      <c r="D98" s="145">
        <v>25</v>
      </c>
      <c r="E98" s="128">
        <v>25.95</v>
      </c>
      <c r="F98" s="128">
        <f t="shared" si="3"/>
        <v>3.9725911751463308</v>
      </c>
      <c r="G98" s="128">
        <f t="shared" si="4"/>
        <v>9388.3911449052302</v>
      </c>
      <c r="H98" s="129">
        <f t="shared" si="2"/>
        <v>1.9071766197684454</v>
      </c>
      <c r="I98" s="145"/>
      <c r="S98" s="123"/>
      <c r="T98" s="123"/>
      <c r="U98" s="123"/>
      <c r="V98" s="123"/>
      <c r="W98" s="123"/>
      <c r="X98" s="123"/>
      <c r="Y98" s="123"/>
      <c r="Z98" s="123"/>
    </row>
    <row r="99" spans="2:26">
      <c r="B99" s="1084"/>
      <c r="C99" s="1087"/>
      <c r="D99" s="147">
        <v>26</v>
      </c>
      <c r="E99" s="135">
        <v>25.8</v>
      </c>
      <c r="F99" s="135">
        <f t="shared" si="3"/>
        <v>4.0148018910400722</v>
      </c>
      <c r="G99" s="135">
        <f t="shared" si="4"/>
        <v>10346.700810765735</v>
      </c>
      <c r="H99" s="136">
        <f t="shared" si="2"/>
        <v>0.98787709100787613</v>
      </c>
      <c r="I99" s="147">
        <f>AVERAGE(H98:H104)</f>
        <v>0.95012528241752625</v>
      </c>
      <c r="J99" s="99" t="s">
        <v>6</v>
      </c>
      <c r="S99" s="123"/>
      <c r="T99" s="123"/>
      <c r="U99" s="123"/>
      <c r="V99" s="123"/>
      <c r="W99" s="123"/>
      <c r="X99" s="123"/>
      <c r="Y99" s="123"/>
      <c r="Z99" s="123"/>
    </row>
    <row r="100" spans="2:26">
      <c r="B100" s="1084"/>
      <c r="C100" s="1087"/>
      <c r="D100" s="147">
        <v>27</v>
      </c>
      <c r="E100" s="135">
        <v>24.52</v>
      </c>
      <c r="F100" s="135">
        <f t="shared" si="3"/>
        <v>4.375</v>
      </c>
      <c r="G100" s="135">
        <f t="shared" si="4"/>
        <v>23713.737056616574</v>
      </c>
      <c r="H100" s="136">
        <f t="shared" si="2"/>
        <v>1.2585448264092174</v>
      </c>
      <c r="I100" s="147">
        <f>STDEV(H98:H104)/SQRT(COUNT(H98:H104))</f>
        <v>0.2282599646267538</v>
      </c>
      <c r="J100" s="99" t="s">
        <v>7</v>
      </c>
      <c r="S100" s="123"/>
      <c r="T100" s="123"/>
      <c r="U100" s="123"/>
      <c r="V100" s="123"/>
      <c r="W100" s="123"/>
      <c r="X100" s="123"/>
      <c r="Y100" s="123"/>
      <c r="Z100" s="123"/>
    </row>
    <row r="101" spans="2:26" ht="12.75" customHeight="1">
      <c r="B101" s="1084"/>
      <c r="C101" s="1087"/>
      <c r="D101" s="147">
        <v>28</v>
      </c>
      <c r="E101" s="135">
        <v>25.725000000000001</v>
      </c>
      <c r="F101" s="135">
        <f t="shared" si="3"/>
        <v>4.035907248986943</v>
      </c>
      <c r="G101" s="135">
        <f t="shared" si="4"/>
        <v>10861.936236219019</v>
      </c>
      <c r="H101" s="136">
        <f t="shared" si="2"/>
        <v>1.0226713130188123</v>
      </c>
      <c r="I101" s="147"/>
      <c r="S101" s="123"/>
      <c r="T101" s="123"/>
      <c r="U101" s="123"/>
      <c r="V101" s="123"/>
      <c r="W101" s="123"/>
      <c r="X101" s="123"/>
      <c r="Y101" s="123"/>
      <c r="Z101" s="123"/>
    </row>
    <row r="102" spans="2:26" ht="12.75" customHeight="1">
      <c r="B102" s="1084"/>
      <c r="C102" s="1087"/>
      <c r="D102" s="154">
        <v>29</v>
      </c>
      <c r="E102" s="135">
        <v>26.1</v>
      </c>
      <c r="F102" s="135">
        <f t="shared" si="3"/>
        <v>3.9303804592525888</v>
      </c>
      <c r="G102" s="135">
        <f t="shared" si="4"/>
        <v>8518.839956986405</v>
      </c>
      <c r="H102" s="136">
        <f t="shared" si="2"/>
        <v>1.060848221838901</v>
      </c>
      <c r="I102" s="147"/>
      <c r="S102" s="123"/>
      <c r="T102" s="123"/>
      <c r="U102" s="123"/>
      <c r="V102" s="123"/>
      <c r="W102" s="123"/>
      <c r="X102" s="123"/>
      <c r="Y102" s="123"/>
      <c r="Z102" s="123"/>
    </row>
    <row r="103" spans="2:26">
      <c r="B103" s="1084"/>
      <c r="C103" s="1087"/>
      <c r="D103" s="154">
        <v>31</v>
      </c>
      <c r="E103" s="135">
        <v>22.61</v>
      </c>
      <c r="F103" s="135">
        <f t="shared" si="3"/>
        <v>4.912483115713643</v>
      </c>
      <c r="G103" s="135">
        <f t="shared" si="4"/>
        <v>81749.12553045986</v>
      </c>
      <c r="H103" s="136">
        <f t="shared" ref="H103:H109" si="6">G103/G47</f>
        <v>0.37037774147831454</v>
      </c>
      <c r="I103" s="147"/>
      <c r="S103" s="123"/>
      <c r="T103" s="123"/>
      <c r="U103" s="123"/>
      <c r="V103" s="123"/>
      <c r="W103" s="123"/>
      <c r="X103" s="123"/>
      <c r="Y103" s="123"/>
      <c r="Z103" s="123"/>
    </row>
    <row r="104" spans="2:26" ht="16" thickBot="1">
      <c r="B104" s="1084"/>
      <c r="C104" s="1088"/>
      <c r="D104" s="155">
        <v>32</v>
      </c>
      <c r="E104" s="140">
        <v>22.78</v>
      </c>
      <c r="F104" s="140">
        <f t="shared" si="3"/>
        <v>4.8646443043674017</v>
      </c>
      <c r="G104" s="140">
        <f t="shared" si="4"/>
        <v>73222.458130422354</v>
      </c>
      <c r="H104" s="141">
        <f t="shared" si="6"/>
        <v>4.3381163401115579E-2</v>
      </c>
      <c r="I104" s="153"/>
      <c r="S104" s="123"/>
      <c r="T104" s="123"/>
      <c r="U104" s="123"/>
      <c r="V104" s="123"/>
      <c r="W104" s="123"/>
      <c r="X104" s="123"/>
      <c r="Y104" s="123"/>
      <c r="Z104" s="123"/>
    </row>
    <row r="105" spans="2:26" ht="12.75" customHeight="1">
      <c r="B105" s="1084"/>
      <c r="C105" s="1085" t="s">
        <v>16</v>
      </c>
      <c r="D105" s="156">
        <v>33</v>
      </c>
      <c r="E105" s="128">
        <v>25.84</v>
      </c>
      <c r="F105" s="128">
        <f t="shared" si="3"/>
        <v>4.0035457001350743</v>
      </c>
      <c r="G105" s="128">
        <f t="shared" si="4"/>
        <v>10081.97694863084</v>
      </c>
      <c r="H105" s="129">
        <f t="shared" si="6"/>
        <v>0.17979719438170153</v>
      </c>
      <c r="I105" s="145"/>
      <c r="S105" s="123"/>
      <c r="T105" s="123"/>
      <c r="U105" s="123"/>
      <c r="V105" s="123"/>
      <c r="W105" s="123"/>
      <c r="X105" s="123"/>
      <c r="Y105" s="123"/>
      <c r="Z105" s="123"/>
    </row>
    <row r="106" spans="2:26" ht="13" customHeight="1">
      <c r="B106" s="1084"/>
      <c r="C106" s="1087"/>
      <c r="D106" s="154">
        <v>34</v>
      </c>
      <c r="E106" s="135">
        <v>26.81</v>
      </c>
      <c r="F106" s="135">
        <f t="shared" si="3"/>
        <v>3.7305830706888794</v>
      </c>
      <c r="G106" s="135">
        <f t="shared" si="4"/>
        <v>5377.5328329765025</v>
      </c>
      <c r="H106" s="136">
        <f t="shared" si="6"/>
        <v>0.16894460116751753</v>
      </c>
      <c r="I106" s="147"/>
      <c r="J106" s="123"/>
      <c r="S106" s="123"/>
      <c r="T106" s="123"/>
      <c r="U106" s="123"/>
      <c r="V106" s="123"/>
      <c r="W106" s="123"/>
      <c r="X106" s="123"/>
      <c r="Y106" s="123"/>
      <c r="Z106" s="123"/>
    </row>
    <row r="107" spans="2:26">
      <c r="B107" s="1084"/>
      <c r="C107" s="1087"/>
      <c r="D107" s="154">
        <v>35</v>
      </c>
      <c r="E107" s="135">
        <v>25.29</v>
      </c>
      <c r="F107" s="135">
        <f t="shared" si="3"/>
        <v>4.1583183250787936</v>
      </c>
      <c r="G107" s="135">
        <f t="shared" si="4"/>
        <v>14398.535618746642</v>
      </c>
      <c r="H107" s="136">
        <f t="shared" si="6"/>
        <v>1.3843804176006576</v>
      </c>
      <c r="I107" s="147">
        <f>AVERAGE(H105:H113)</f>
        <v>0.70018385586118537</v>
      </c>
      <c r="J107" s="99" t="s">
        <v>6</v>
      </c>
      <c r="S107" s="123"/>
      <c r="T107" s="123"/>
      <c r="U107" s="123"/>
      <c r="V107" s="123"/>
      <c r="W107" s="123"/>
      <c r="X107" s="123"/>
      <c r="Y107" s="123"/>
      <c r="Z107" s="123"/>
    </row>
    <row r="108" spans="2:26" ht="12.75" customHeight="1">
      <c r="B108" s="1084"/>
      <c r="C108" s="1087"/>
      <c r="D108" s="154">
        <v>36</v>
      </c>
      <c r="E108" s="135">
        <v>24.91</v>
      </c>
      <c r="F108" s="135">
        <f t="shared" si="3"/>
        <v>4.2652521386762725</v>
      </c>
      <c r="G108" s="135">
        <f t="shared" si="4"/>
        <v>18418.410101515274</v>
      </c>
      <c r="H108" s="136">
        <f t="shared" si="6"/>
        <v>1.4159049042876415</v>
      </c>
      <c r="I108" s="147">
        <f>STDEV(H105:H113)/SQRT(COUNT(H105:H113))</f>
        <v>0.17634917839201858</v>
      </c>
      <c r="J108" s="99" t="s">
        <v>7</v>
      </c>
      <c r="S108" s="123"/>
      <c r="T108" s="123"/>
      <c r="U108" s="123"/>
      <c r="V108" s="123"/>
      <c r="W108" s="123"/>
      <c r="X108" s="123"/>
      <c r="Y108" s="123"/>
      <c r="Z108" s="123"/>
    </row>
    <row r="109" spans="2:26" ht="12.75" customHeight="1">
      <c r="B109" s="1084"/>
      <c r="C109" s="1087"/>
      <c r="D109" s="154">
        <v>37</v>
      </c>
      <c r="E109" s="135">
        <v>23.155000000000001</v>
      </c>
      <c r="F109" s="135">
        <f t="shared" si="3"/>
        <v>4.759117514633048</v>
      </c>
      <c r="G109" s="135">
        <f t="shared" si="4"/>
        <v>57427.183193199926</v>
      </c>
      <c r="H109" s="136">
        <f t="shared" si="6"/>
        <v>1.2197117443215328</v>
      </c>
      <c r="I109" s="147"/>
      <c r="J109" s="123"/>
      <c r="S109" s="123"/>
      <c r="T109" s="123"/>
      <c r="U109" s="123"/>
      <c r="V109" s="123"/>
      <c r="W109" s="123"/>
      <c r="X109" s="123"/>
      <c r="Y109" s="123"/>
      <c r="Z109" s="123"/>
    </row>
    <row r="110" spans="2:26">
      <c r="B110" s="1084"/>
      <c r="C110" s="1087"/>
      <c r="D110" s="154">
        <v>39</v>
      </c>
      <c r="E110" s="135">
        <v>27.11</v>
      </c>
      <c r="F110" s="135">
        <f t="shared" si="3"/>
        <v>3.646161638901396</v>
      </c>
      <c r="G110" s="135">
        <f t="shared" si="4"/>
        <v>4427.5312880315259</v>
      </c>
      <c r="H110" s="136">
        <f>G110/G55</f>
        <v>0.25914075317849883</v>
      </c>
      <c r="I110" s="147"/>
      <c r="S110" s="123"/>
      <c r="T110" s="123"/>
      <c r="U110" s="123"/>
      <c r="V110" s="123"/>
      <c r="W110" s="123"/>
      <c r="X110" s="123"/>
      <c r="Y110" s="123"/>
      <c r="Z110" s="123"/>
    </row>
    <row r="111" spans="2:26">
      <c r="B111" s="1084"/>
      <c r="C111" s="1087"/>
      <c r="D111" s="154">
        <v>40</v>
      </c>
      <c r="E111" s="135">
        <v>26.9</v>
      </c>
      <c r="F111" s="135">
        <f t="shared" si="3"/>
        <v>3.7052566411526344</v>
      </c>
      <c r="G111" s="135">
        <f t="shared" si="4"/>
        <v>5072.9039693667064</v>
      </c>
      <c r="H111" s="136">
        <f>G111/G56</f>
        <v>0.85326061752473603</v>
      </c>
      <c r="I111" s="147"/>
      <c r="S111" s="123"/>
      <c r="T111" s="123"/>
      <c r="U111" s="123"/>
      <c r="V111" s="123"/>
      <c r="W111" s="123"/>
      <c r="X111" s="123"/>
      <c r="Y111" s="123"/>
      <c r="Z111" s="123"/>
    </row>
    <row r="112" spans="2:26">
      <c r="B112" s="1084"/>
      <c r="C112" s="1087"/>
      <c r="D112" s="154">
        <v>41</v>
      </c>
      <c r="E112" s="135">
        <v>25.434999999999999</v>
      </c>
      <c r="F112" s="135">
        <f t="shared" si="3"/>
        <v>4.1175146330481773</v>
      </c>
      <c r="G112" s="135">
        <f t="shared" si="4"/>
        <v>13107.342052888225</v>
      </c>
      <c r="H112" s="136">
        <f>G112/G57</f>
        <v>0.56798444792414149</v>
      </c>
      <c r="I112" s="147"/>
      <c r="S112" s="123"/>
      <c r="T112" s="123"/>
      <c r="U112" s="123"/>
      <c r="V112" s="123"/>
      <c r="W112" s="123"/>
      <c r="X112" s="123"/>
      <c r="Y112" s="123"/>
      <c r="Z112" s="123"/>
    </row>
    <row r="113" spans="2:26" ht="12.75" customHeight="1" thickBot="1">
      <c r="B113" s="1084"/>
      <c r="C113" s="1088"/>
      <c r="D113" s="155">
        <v>42</v>
      </c>
      <c r="E113" s="140">
        <v>23.87</v>
      </c>
      <c r="F113" s="140">
        <f t="shared" si="3"/>
        <v>4.5579131022062134</v>
      </c>
      <c r="G113" s="140">
        <f t="shared" si="4"/>
        <v>36133.75555317504</v>
      </c>
      <c r="H113" s="141">
        <f>G113/G58</f>
        <v>0.25253002236424116</v>
      </c>
      <c r="I113" s="153"/>
      <c r="S113" s="123"/>
      <c r="T113" s="123"/>
      <c r="U113" s="123"/>
      <c r="V113" s="123"/>
      <c r="W113" s="123"/>
      <c r="X113" s="123"/>
      <c r="Y113" s="123"/>
      <c r="Z113" s="123"/>
    </row>
    <row r="114" spans="2:26">
      <c r="B114" s="157"/>
      <c r="C114" s="157"/>
      <c r="S114" s="123"/>
      <c r="T114" s="123"/>
      <c r="U114" s="123"/>
      <c r="V114" s="123"/>
      <c r="W114" s="123"/>
      <c r="X114" s="123"/>
      <c r="Y114" s="123"/>
      <c r="Z114" s="123"/>
    </row>
    <row r="115" spans="2:26">
      <c r="B115" s="157"/>
      <c r="C115" s="157"/>
      <c r="S115" s="123"/>
      <c r="T115" s="123"/>
      <c r="U115" s="123"/>
      <c r="V115" s="123"/>
      <c r="W115" s="123"/>
      <c r="X115" s="123"/>
      <c r="Y115" s="123"/>
      <c r="Z115" s="123"/>
    </row>
    <row r="116" spans="2:26">
      <c r="B116" s="123"/>
      <c r="C116" s="123"/>
    </row>
    <row r="117" spans="2:26">
      <c r="C117" s="123"/>
    </row>
  </sheetData>
  <mergeCells count="14">
    <mergeCell ref="C15:H15"/>
    <mergeCell ref="B74:B113"/>
    <mergeCell ref="C74:C79"/>
    <mergeCell ref="C80:C88"/>
    <mergeCell ref="C89:C97"/>
    <mergeCell ref="C98:C104"/>
    <mergeCell ref="C105:C113"/>
    <mergeCell ref="C72:I72"/>
    <mergeCell ref="B17:B58"/>
    <mergeCell ref="C17:C22"/>
    <mergeCell ref="C23:C31"/>
    <mergeCell ref="C32:C40"/>
    <mergeCell ref="C41:C48"/>
    <mergeCell ref="C49:C58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K20"/>
  <sheetViews>
    <sheetView workbookViewId="0">
      <selection activeCell="G80" sqref="G80"/>
    </sheetView>
  </sheetViews>
  <sheetFormatPr baseColWidth="10" defaultRowHeight="15" x14ac:dyDescent="0"/>
  <sheetData>
    <row r="4" spans="6:11">
      <c r="F4" s="198" t="s">
        <v>36</v>
      </c>
      <c r="G4" s="198" t="s">
        <v>24</v>
      </c>
      <c r="H4" s="198" t="s">
        <v>26</v>
      </c>
      <c r="I4" s="198" t="s">
        <v>34</v>
      </c>
      <c r="J4" s="198" t="s">
        <v>35</v>
      </c>
      <c r="K4" s="198" t="s">
        <v>5</v>
      </c>
    </row>
    <row r="5" spans="6:11">
      <c r="F5" s="1081" t="s">
        <v>29</v>
      </c>
      <c r="G5" s="198">
        <v>0.12</v>
      </c>
      <c r="H5" s="198">
        <v>0.01</v>
      </c>
      <c r="I5" s="198">
        <v>0.03</v>
      </c>
      <c r="J5" s="198">
        <v>0.2</v>
      </c>
      <c r="K5" s="198">
        <v>0.38</v>
      </c>
    </row>
    <row r="6" spans="6:11">
      <c r="F6" s="1082"/>
      <c r="G6" s="198">
        <v>0.1</v>
      </c>
      <c r="H6" s="198">
        <v>0.04</v>
      </c>
      <c r="I6" s="198">
        <v>0.21</v>
      </c>
      <c r="J6" s="198">
        <v>1.03</v>
      </c>
      <c r="K6" s="198">
        <v>0.09</v>
      </c>
    </row>
    <row r="7" spans="6:11">
      <c r="F7" s="1082"/>
      <c r="G7" s="198">
        <v>0.08</v>
      </c>
      <c r="H7" s="198">
        <v>7.0000000000000007E-2</v>
      </c>
      <c r="I7" s="198">
        <v>0.09</v>
      </c>
      <c r="J7" s="198">
        <v>0.33</v>
      </c>
      <c r="K7" s="198">
        <v>0.73</v>
      </c>
    </row>
    <row r="8" spans="6:11">
      <c r="F8" s="1082"/>
      <c r="G8" s="198">
        <v>7.0000000000000007E-2</v>
      </c>
      <c r="H8" s="198">
        <v>0.05</v>
      </c>
      <c r="I8" s="198">
        <v>0.02</v>
      </c>
      <c r="J8" s="198">
        <v>0.8</v>
      </c>
      <c r="K8" s="198">
        <v>0.49</v>
      </c>
    </row>
    <row r="9" spans="6:11">
      <c r="F9" s="1082"/>
      <c r="G9" s="198">
        <v>7.0000000000000007E-2</v>
      </c>
      <c r="H9" s="198">
        <v>0.03</v>
      </c>
      <c r="I9" s="198">
        <v>0.3</v>
      </c>
      <c r="J9" s="198">
        <v>0.08</v>
      </c>
      <c r="K9" s="198">
        <v>0.47</v>
      </c>
    </row>
    <row r="10" spans="6:11">
      <c r="F10" s="1082"/>
      <c r="G10" s="198">
        <v>7.0000000000000007E-2</v>
      </c>
      <c r="H10" s="198">
        <v>0.02</v>
      </c>
      <c r="I10" s="198">
        <v>0.05</v>
      </c>
      <c r="J10" s="198">
        <v>0.31</v>
      </c>
      <c r="K10" s="198">
        <v>0.22</v>
      </c>
    </row>
    <row r="11" spans="6:11">
      <c r="F11" s="1082"/>
      <c r="G11" s="198"/>
      <c r="H11" s="198">
        <v>0.03</v>
      </c>
      <c r="I11" s="198">
        <v>0.04</v>
      </c>
      <c r="J11" s="198">
        <v>0.25</v>
      </c>
      <c r="K11" s="198">
        <v>0.19</v>
      </c>
    </row>
    <row r="12" spans="6:11">
      <c r="F12" s="1082"/>
      <c r="G12" s="198"/>
      <c r="H12" s="198">
        <v>0.09</v>
      </c>
      <c r="I12" s="198">
        <v>0.11</v>
      </c>
      <c r="J12" s="198">
        <v>0.35</v>
      </c>
      <c r="K12" s="198">
        <v>0.43</v>
      </c>
    </row>
    <row r="13" spans="6:11">
      <c r="F13" s="1082"/>
      <c r="G13" s="198"/>
      <c r="H13" s="198">
        <v>0.14000000000000001</v>
      </c>
      <c r="I13" s="198">
        <v>0.1</v>
      </c>
      <c r="J13" s="198">
        <v>0.68</v>
      </c>
      <c r="K13" s="198">
        <v>0.43</v>
      </c>
    </row>
    <row r="14" spans="6:11">
      <c r="F14" s="1082"/>
      <c r="G14" s="198"/>
      <c r="H14" s="198">
        <v>0.08</v>
      </c>
      <c r="I14" s="198"/>
      <c r="J14" s="198">
        <v>0.4</v>
      </c>
      <c r="K14" s="198">
        <v>0.81</v>
      </c>
    </row>
    <row r="15" spans="6:11">
      <c r="F15" s="1082"/>
      <c r="G15" s="198"/>
      <c r="H15" s="198">
        <v>0.02</v>
      </c>
      <c r="I15" s="198"/>
      <c r="J15" s="198">
        <v>0.15</v>
      </c>
      <c r="K15" s="198">
        <v>0.39</v>
      </c>
    </row>
    <row r="16" spans="6:11">
      <c r="F16" s="1082"/>
      <c r="G16" s="198"/>
      <c r="H16" s="198">
        <v>0.12</v>
      </c>
      <c r="I16" s="198"/>
      <c r="J16" s="198">
        <v>0.17</v>
      </c>
      <c r="K16" s="198">
        <v>0.61</v>
      </c>
    </row>
    <row r="17" spans="6:11">
      <c r="F17" s="1095"/>
      <c r="G17" s="172"/>
      <c r="H17" s="172">
        <v>0.22</v>
      </c>
      <c r="I17" s="172"/>
      <c r="J17" s="172">
        <v>0.41</v>
      </c>
      <c r="K17" s="172"/>
    </row>
    <row r="18" spans="6:11">
      <c r="F18" s="1095"/>
      <c r="G18" s="172"/>
      <c r="H18" s="172">
        <v>0.24</v>
      </c>
      <c r="I18" s="172"/>
      <c r="J18" s="172">
        <v>0.44</v>
      </c>
      <c r="K18" s="172"/>
    </row>
    <row r="19" spans="6:11">
      <c r="F19" s="1095"/>
      <c r="G19" s="172"/>
      <c r="H19" s="172"/>
      <c r="I19" s="172"/>
      <c r="J19" s="172">
        <v>1.33</v>
      </c>
      <c r="K19" s="172"/>
    </row>
    <row r="20" spans="6:11">
      <c r="F20" s="209" t="s">
        <v>49</v>
      </c>
      <c r="G20" s="209">
        <f>AVERAGE(G5:G10)</f>
        <v>8.5000000000000006E-2</v>
      </c>
      <c r="H20" s="209">
        <f>AVERAGE(H5:H18)</f>
        <v>8.2857142857142851E-2</v>
      </c>
      <c r="I20" s="209">
        <f>AVERAGE(I5:I13)</f>
        <v>0.10555555555555556</v>
      </c>
      <c r="J20" s="209">
        <f>AVERAGE(J5:J19)</f>
        <v>0.46200000000000008</v>
      </c>
      <c r="K20" s="209">
        <f>AVERAGE(K5:K16)</f>
        <v>0.4366666666666667</v>
      </c>
    </row>
  </sheetData>
  <mergeCells count="1">
    <mergeCell ref="F5:F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N14"/>
  <sheetViews>
    <sheetView workbookViewId="0">
      <selection activeCell="G80" sqref="G80"/>
    </sheetView>
  </sheetViews>
  <sheetFormatPr baseColWidth="10" defaultRowHeight="15" x14ac:dyDescent="0"/>
  <cols>
    <col min="3" max="3" width="3.33203125" customWidth="1"/>
    <col min="4" max="4" width="20.6640625" customWidth="1"/>
    <col min="5" max="5" width="20" customWidth="1"/>
    <col min="8" max="8" width="18.33203125" customWidth="1"/>
    <col min="11" max="11" width="19" customWidth="1"/>
  </cols>
  <sheetData>
    <row r="2" spans="4:14" ht="16" thickBot="1"/>
    <row r="3" spans="4:14" ht="16" thickBot="1">
      <c r="E3" s="196" t="s">
        <v>43</v>
      </c>
      <c r="F3" s="197"/>
      <c r="G3" s="196" t="s">
        <v>37</v>
      </c>
      <c r="H3" s="197"/>
      <c r="I3" s="196" t="s">
        <v>27</v>
      </c>
      <c r="J3" s="197"/>
      <c r="K3" s="196" t="s">
        <v>38</v>
      </c>
      <c r="L3" s="197"/>
      <c r="M3" s="196" t="s">
        <v>39</v>
      </c>
      <c r="N3" s="197"/>
    </row>
    <row r="4" spans="4:14">
      <c r="E4" s="191" t="s">
        <v>42</v>
      </c>
      <c r="F4" s="192"/>
      <c r="G4" s="191" t="s">
        <v>42</v>
      </c>
      <c r="H4" s="192"/>
      <c r="I4" s="191" t="s">
        <v>42</v>
      </c>
      <c r="J4" s="192"/>
      <c r="K4" s="191" t="s">
        <v>42</v>
      </c>
      <c r="L4" s="192"/>
      <c r="M4" s="191" t="s">
        <v>42</v>
      </c>
      <c r="N4" s="192"/>
    </row>
    <row r="5" spans="4:14">
      <c r="E5" s="190">
        <v>0.95002470122439464</v>
      </c>
      <c r="F5" s="193"/>
      <c r="G5" s="190">
        <v>0.68807231068693064</v>
      </c>
      <c r="H5" s="193"/>
      <c r="I5" s="190">
        <v>0.38467996789906228</v>
      </c>
      <c r="J5" s="193"/>
      <c r="K5" s="190">
        <v>0.53041799526157507</v>
      </c>
      <c r="L5" s="193"/>
      <c r="M5" s="190">
        <v>0.14018014285824673</v>
      </c>
      <c r="N5" s="193"/>
    </row>
    <row r="6" spans="4:14">
      <c r="E6" s="190">
        <v>1.0499752987756052</v>
      </c>
      <c r="F6" s="193"/>
      <c r="G6" s="190">
        <v>0.6603933973770717</v>
      </c>
      <c r="H6" s="193"/>
      <c r="I6" s="190">
        <v>0.38660594614960148</v>
      </c>
      <c r="J6" s="193"/>
      <c r="K6" s="190">
        <v>0.25490674420342707</v>
      </c>
      <c r="L6" s="193"/>
      <c r="M6" s="190">
        <v>0.15566335325958833</v>
      </c>
      <c r="N6" s="193"/>
    </row>
    <row r="7" spans="4:14">
      <c r="E7" s="190"/>
      <c r="F7" s="193"/>
      <c r="G7" s="190"/>
      <c r="H7" s="193"/>
      <c r="I7" s="190"/>
      <c r="J7" s="193"/>
      <c r="K7" s="190"/>
      <c r="L7" s="193"/>
      <c r="M7" s="190"/>
      <c r="N7" s="193"/>
    </row>
    <row r="8" spans="4:14">
      <c r="E8" s="190" t="s">
        <v>44</v>
      </c>
      <c r="F8" s="193"/>
      <c r="G8" s="190" t="s">
        <v>44</v>
      </c>
      <c r="H8" s="193"/>
      <c r="I8" s="190"/>
      <c r="J8" s="193"/>
      <c r="K8" s="190" t="s">
        <v>44</v>
      </c>
      <c r="L8" s="193"/>
      <c r="M8" s="190" t="s">
        <v>44</v>
      </c>
      <c r="N8" s="193"/>
    </row>
    <row r="9" spans="4:14">
      <c r="E9" s="190">
        <v>1.5439410076907865</v>
      </c>
      <c r="F9" s="193"/>
      <c r="G9" s="190">
        <v>1.6967813860185368</v>
      </c>
      <c r="H9" s="193"/>
      <c r="I9" s="190"/>
      <c r="J9" s="193"/>
      <c r="K9" s="190">
        <v>0.10965865451404266</v>
      </c>
      <c r="L9" s="193"/>
      <c r="M9" s="190">
        <v>4.2432121119153066E-2</v>
      </c>
      <c r="N9" s="193"/>
    </row>
    <row r="10" spans="4:14">
      <c r="E10" s="190">
        <v>0.59795130289191323</v>
      </c>
      <c r="F10" s="193"/>
      <c r="G10" s="190">
        <v>0.49770154401099087</v>
      </c>
      <c r="H10" s="193"/>
      <c r="I10" s="190"/>
      <c r="J10" s="193"/>
      <c r="K10" s="190">
        <v>9.8604299521574401E-2</v>
      </c>
      <c r="L10" s="193"/>
      <c r="M10" s="190">
        <v>0.17499525361301982</v>
      </c>
      <c r="N10" s="193"/>
    </row>
    <row r="11" spans="4:14">
      <c r="E11" s="190">
        <v>0.85810768941730042</v>
      </c>
      <c r="F11" s="193"/>
      <c r="G11" s="190">
        <v>0.41367804620887938</v>
      </c>
      <c r="H11" s="193"/>
      <c r="I11" s="190"/>
      <c r="J11" s="193"/>
      <c r="K11" s="190">
        <v>5.0426935541564272E-2</v>
      </c>
      <c r="L11" s="193"/>
      <c r="M11" s="190">
        <v>6.3137646257183211E-2</v>
      </c>
      <c r="N11" s="193"/>
    </row>
    <row r="12" spans="4:14" ht="16" thickBot="1">
      <c r="E12" s="199"/>
      <c r="F12" s="200"/>
      <c r="G12" s="199"/>
      <c r="H12" s="200"/>
      <c r="I12" s="199"/>
      <c r="J12" s="200"/>
      <c r="K12" s="199"/>
      <c r="L12" s="200"/>
      <c r="M12" s="199"/>
      <c r="N12" s="200"/>
    </row>
    <row r="13" spans="4:14">
      <c r="D13" s="201" t="s">
        <v>45</v>
      </c>
      <c r="E13" s="191">
        <v>1</v>
      </c>
      <c r="F13" s="202">
        <v>100</v>
      </c>
      <c r="G13" s="191">
        <v>0.7913253368604819</v>
      </c>
      <c r="H13" s="202">
        <v>79.132533686048191</v>
      </c>
      <c r="I13" s="191">
        <v>0.38564295702433188</v>
      </c>
      <c r="J13" s="202">
        <v>38.564295702433185</v>
      </c>
      <c r="K13" s="191">
        <v>0.20880292580843668</v>
      </c>
      <c r="L13" s="202">
        <v>20.880292580843669</v>
      </c>
      <c r="M13" s="191">
        <v>0.11528170342143824</v>
      </c>
      <c r="N13" s="202">
        <v>11.528170342143824</v>
      </c>
    </row>
    <row r="14" spans="4:14" ht="16" thickBot="1">
      <c r="D14" s="203" t="s">
        <v>7</v>
      </c>
      <c r="E14" s="194">
        <v>0.15534533521671942</v>
      </c>
      <c r="F14" s="195">
        <v>15.534533521671943</v>
      </c>
      <c r="G14" s="194">
        <v>0.23200080010763041</v>
      </c>
      <c r="H14" s="195">
        <v>23.200080010763042</v>
      </c>
      <c r="I14" s="194">
        <v>9.6298912526959768E-4</v>
      </c>
      <c r="J14" s="195">
        <v>9.6298912526959768E-2</v>
      </c>
      <c r="K14" s="194">
        <v>8.7355049375799035E-2</v>
      </c>
      <c r="L14" s="195">
        <v>8.7355049375799041</v>
      </c>
      <c r="M14" s="194">
        <v>2.6308156858366592E-2</v>
      </c>
      <c r="N14" s="195">
        <v>2.63081568583665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8"/>
  <sheetViews>
    <sheetView topLeftCell="A45" zoomScale="90" workbookViewId="0">
      <selection activeCell="N74" sqref="N74"/>
    </sheetView>
  </sheetViews>
  <sheetFormatPr baseColWidth="10" defaultColWidth="10.83203125" defaultRowHeight="15" x14ac:dyDescent="0"/>
  <cols>
    <col min="1" max="1" width="6" style="210" customWidth="1"/>
    <col min="2" max="2" width="6.5" style="210" customWidth="1"/>
    <col min="3" max="3" width="12.6640625" style="210" customWidth="1"/>
    <col min="4" max="4" width="26" style="210" customWidth="1"/>
    <col min="5" max="5" width="23.5" style="210" customWidth="1"/>
    <col min="6" max="6" width="24.5" style="210" customWidth="1"/>
    <col min="7" max="7" width="19.6640625" style="210" customWidth="1"/>
    <col min="8" max="8" width="26.5" style="210" customWidth="1"/>
    <col min="9" max="9" width="20.6640625" style="210" customWidth="1"/>
    <col min="10" max="10" width="28.1640625" style="210" customWidth="1"/>
    <col min="11" max="11" width="26.5" style="210" customWidth="1"/>
    <col min="12" max="12" width="28.5" style="210" customWidth="1"/>
    <col min="13" max="13" width="18.1640625" style="210" customWidth="1"/>
    <col min="14" max="14" width="17.1640625" style="210" customWidth="1"/>
    <col min="15" max="15" width="17.5" style="210" customWidth="1"/>
    <col min="16" max="16" width="20.6640625" style="210" customWidth="1"/>
    <col min="17" max="17" width="20.1640625" style="210" customWidth="1"/>
    <col min="18" max="18" width="17.1640625" style="210" customWidth="1"/>
    <col min="19" max="19" width="11.6640625" style="210" bestFit="1" customWidth="1"/>
    <col min="20" max="16384" width="10.83203125" style="210"/>
  </cols>
  <sheetData>
    <row r="1" spans="1:14" ht="16" thickBot="1">
      <c r="C1" s="330" t="s">
        <v>59</v>
      </c>
      <c r="D1" s="288"/>
      <c r="E1" s="287"/>
      <c r="F1" s="286"/>
    </row>
    <row r="2" spans="1:14" ht="16" thickBot="1">
      <c r="C2" s="285" t="s">
        <v>1</v>
      </c>
      <c r="D2" s="284" t="s">
        <v>2</v>
      </c>
      <c r="E2" s="283" t="s">
        <v>18</v>
      </c>
      <c r="F2" s="325"/>
      <c r="J2" s="270"/>
      <c r="K2" s="270"/>
    </row>
    <row r="3" spans="1:14">
      <c r="A3" s="270"/>
      <c r="C3" s="282">
        <v>16666</v>
      </c>
      <c r="D3" s="329"/>
      <c r="E3" s="328"/>
      <c r="F3" s="325"/>
      <c r="J3" s="270"/>
      <c r="K3" s="270"/>
    </row>
    <row r="4" spans="1:14">
      <c r="A4" s="270"/>
      <c r="C4" s="278">
        <f>C3/5</f>
        <v>3333.2</v>
      </c>
      <c r="D4" s="327">
        <f>LOG(C4)</f>
        <v>3.5228613731536167</v>
      </c>
      <c r="E4" s="276">
        <v>18.431545942579898</v>
      </c>
      <c r="F4" s="325"/>
      <c r="J4" s="270"/>
      <c r="K4" s="270"/>
    </row>
    <row r="5" spans="1:14">
      <c r="A5" s="270"/>
      <c r="C5" s="278">
        <f>C4/5</f>
        <v>666.64</v>
      </c>
      <c r="D5" s="327">
        <f>LOG(C5)</f>
        <v>2.8238913688175979</v>
      </c>
      <c r="E5" s="276">
        <v>20.4092184298886</v>
      </c>
      <c r="F5" s="325"/>
      <c r="J5" s="270"/>
      <c r="K5" s="270"/>
    </row>
    <row r="6" spans="1:14">
      <c r="A6" s="270"/>
      <c r="C6" s="278">
        <f>C5/5</f>
        <v>133.328</v>
      </c>
      <c r="D6" s="327">
        <f>LOG(C6)</f>
        <v>2.1249213644815792</v>
      </c>
      <c r="E6" s="276">
        <v>22.1299771720584</v>
      </c>
      <c r="F6" s="325"/>
      <c r="J6" s="270"/>
      <c r="K6" s="270"/>
    </row>
    <row r="7" spans="1:14" ht="16" thickBot="1">
      <c r="A7" s="270"/>
      <c r="C7" s="275">
        <f>C6/5</f>
        <v>26.665600000000001</v>
      </c>
      <c r="D7" s="326">
        <f>LOG(C7)</f>
        <v>1.4259513601455602</v>
      </c>
      <c r="E7" s="273">
        <v>24.6046625265861</v>
      </c>
      <c r="F7" s="271"/>
      <c r="J7" s="270"/>
      <c r="K7" s="270"/>
    </row>
    <row r="8" spans="1:14">
      <c r="A8" s="270"/>
      <c r="C8" s="272"/>
      <c r="D8" s="57" t="s">
        <v>40</v>
      </c>
      <c r="E8" s="57" t="s">
        <v>22</v>
      </c>
      <c r="F8" s="271"/>
      <c r="G8" s="267"/>
      <c r="M8" s="270"/>
    </row>
    <row r="9" spans="1:14">
      <c r="A9" s="270"/>
      <c r="C9" s="269"/>
      <c r="D9" s="269"/>
      <c r="E9" s="269"/>
      <c r="F9" s="267"/>
      <c r="G9" s="267"/>
      <c r="M9" s="270"/>
      <c r="N9" s="270"/>
    </row>
    <row r="10" spans="1:14">
      <c r="A10" s="270"/>
      <c r="C10" s="269"/>
      <c r="D10" s="270"/>
      <c r="E10" s="269"/>
      <c r="F10" s="267"/>
      <c r="G10" s="267"/>
      <c r="M10" s="270"/>
      <c r="N10" s="270"/>
    </row>
    <row r="11" spans="1:14">
      <c r="A11" s="270"/>
      <c r="C11" s="269"/>
      <c r="D11" s="270"/>
      <c r="E11" s="270"/>
      <c r="F11" s="267"/>
      <c r="G11" s="267"/>
      <c r="M11" s="270"/>
      <c r="N11" s="270"/>
    </row>
    <row r="12" spans="1:14">
      <c r="A12" s="270"/>
      <c r="C12" s="292"/>
      <c r="D12" s="292"/>
      <c r="E12" s="292"/>
      <c r="F12" s="292"/>
      <c r="G12" s="270"/>
    </row>
    <row r="13" spans="1:14">
      <c r="A13" s="325"/>
      <c r="F13" s="262"/>
      <c r="G13" s="270"/>
    </row>
    <row r="14" spans="1:14">
      <c r="A14" s="325"/>
    </row>
    <row r="15" spans="1:14">
      <c r="A15" s="325"/>
    </row>
    <row r="16" spans="1:14">
      <c r="A16" s="325"/>
    </row>
    <row r="17" spans="1:17">
      <c r="A17" s="325"/>
      <c r="G17" s="211"/>
    </row>
    <row r="18" spans="1:17" ht="16" thickBot="1">
      <c r="A18" s="325"/>
      <c r="G18" s="262"/>
    </row>
    <row r="19" spans="1:17" ht="32.25" customHeight="1" thickBot="1">
      <c r="A19" s="214"/>
      <c r="B19" s="1096" t="s">
        <v>58</v>
      </c>
      <c r="C19" s="1097"/>
      <c r="D19" s="1097"/>
      <c r="E19" s="1097"/>
      <c r="F19" s="1097"/>
      <c r="G19" s="1097"/>
      <c r="H19" s="1098"/>
      <c r="I19" s="324"/>
      <c r="J19" s="262"/>
      <c r="K19" s="267"/>
      <c r="L19" s="267"/>
      <c r="M19" s="267"/>
      <c r="N19" s="267"/>
      <c r="O19" s="267"/>
      <c r="P19" s="267"/>
      <c r="Q19" s="270"/>
    </row>
    <row r="20" spans="1:17" ht="16" thickBot="1">
      <c r="A20" s="214"/>
      <c r="B20" s="323"/>
      <c r="C20" s="322"/>
      <c r="D20" s="321" t="s">
        <v>18</v>
      </c>
      <c r="E20" s="258" t="s">
        <v>4</v>
      </c>
      <c r="F20" s="320" t="s">
        <v>17</v>
      </c>
      <c r="G20" s="1102" t="s">
        <v>12</v>
      </c>
      <c r="H20" s="1103"/>
      <c r="N20" s="267"/>
      <c r="O20" s="267"/>
      <c r="P20" s="267"/>
      <c r="Q20" s="270"/>
    </row>
    <row r="21" spans="1:17" ht="16.5" customHeight="1">
      <c r="A21" s="214"/>
      <c r="B21" s="1104" t="s">
        <v>57</v>
      </c>
      <c r="C21" s="319">
        <v>1</v>
      </c>
      <c r="D21" s="308">
        <v>18.170000000000002</v>
      </c>
      <c r="E21" s="318">
        <f t="shared" ref="E21:E32" si="0">(D21-28.559)/ -2.8957</f>
        <v>3.5877335359325895</v>
      </c>
      <c r="F21" s="306">
        <f t="shared" ref="F21:F32" si="1">POWER(10,E21)</f>
        <v>3870.2011347356529</v>
      </c>
      <c r="G21" s="249"/>
      <c r="H21" s="317"/>
      <c r="N21" s="267"/>
      <c r="O21" s="267"/>
      <c r="P21" s="267"/>
      <c r="Q21" s="270"/>
    </row>
    <row r="22" spans="1:17">
      <c r="A22" s="214"/>
      <c r="B22" s="1105"/>
      <c r="C22" s="316">
        <v>2</v>
      </c>
      <c r="D22" s="303">
        <v>18.37</v>
      </c>
      <c r="E22" s="302">
        <f t="shared" si="0"/>
        <v>3.5186656076250991</v>
      </c>
      <c r="F22" s="301">
        <f t="shared" si="1"/>
        <v>3301.1526533072265</v>
      </c>
      <c r="G22" s="226">
        <f>AVERAGE(F21:F26)</f>
        <v>3957.1065565981212</v>
      </c>
      <c r="H22" s="300" t="s">
        <v>6</v>
      </c>
      <c r="N22" s="267"/>
      <c r="O22" s="267"/>
      <c r="P22" s="267"/>
      <c r="Q22" s="270"/>
    </row>
    <row r="23" spans="1:17">
      <c r="A23" s="214"/>
      <c r="B23" s="1105"/>
      <c r="C23" s="316">
        <v>4</v>
      </c>
      <c r="D23" s="303">
        <v>17.88</v>
      </c>
      <c r="E23" s="302">
        <f t="shared" si="0"/>
        <v>3.6878820319784511</v>
      </c>
      <c r="F23" s="301">
        <f t="shared" si="1"/>
        <v>4873.960800374246</v>
      </c>
      <c r="G23" s="226">
        <f>STDEV(F21:F26)</f>
        <v>545.60303373903287</v>
      </c>
      <c r="H23" s="300" t="s">
        <v>46</v>
      </c>
      <c r="N23" s="267"/>
      <c r="O23" s="267"/>
      <c r="P23" s="267"/>
      <c r="Q23" s="270"/>
    </row>
    <row r="24" spans="1:17">
      <c r="A24" s="214"/>
      <c r="B24" s="1105"/>
      <c r="C24" s="316">
        <v>5</v>
      </c>
      <c r="D24" s="303">
        <v>18.2</v>
      </c>
      <c r="E24" s="302">
        <f t="shared" si="0"/>
        <v>3.5773733466864663</v>
      </c>
      <c r="F24" s="301">
        <f t="shared" si="1"/>
        <v>3778.9691514119654</v>
      </c>
      <c r="G24" s="226">
        <f>G23/SQRT(COUNT(F21:F26))</f>
        <v>222.74150579585756</v>
      </c>
      <c r="H24" s="300" t="s">
        <v>7</v>
      </c>
      <c r="N24" s="267"/>
      <c r="O24" s="267"/>
      <c r="P24" s="267"/>
      <c r="Q24" s="270"/>
    </row>
    <row r="25" spans="1:17" ht="17" customHeight="1">
      <c r="A25" s="214"/>
      <c r="B25" s="1105"/>
      <c r="C25" s="316">
        <v>9</v>
      </c>
      <c r="D25" s="303">
        <v>18.05</v>
      </c>
      <c r="E25" s="302">
        <f t="shared" si="0"/>
        <v>3.6291742929170838</v>
      </c>
      <c r="F25" s="301">
        <f t="shared" si="1"/>
        <v>4257.6925038562804</v>
      </c>
      <c r="G25" s="226"/>
      <c r="H25" s="300"/>
      <c r="N25" s="267"/>
      <c r="O25" s="267"/>
      <c r="P25" s="267"/>
      <c r="Q25" s="270"/>
    </row>
    <row r="26" spans="1:17" ht="18" customHeight="1" thickBot="1">
      <c r="A26" s="214"/>
      <c r="B26" s="1106"/>
      <c r="C26" s="315">
        <v>10</v>
      </c>
      <c r="D26" s="314">
        <v>18.239999999999998</v>
      </c>
      <c r="E26" s="313">
        <f t="shared" si="0"/>
        <v>3.563559761024969</v>
      </c>
      <c r="F26" s="312">
        <f t="shared" si="1"/>
        <v>3660.6630959033578</v>
      </c>
      <c r="G26" s="311"/>
      <c r="H26" s="310"/>
      <c r="K26" s="267"/>
      <c r="L26" s="267"/>
      <c r="M26" s="270"/>
    </row>
    <row r="27" spans="1:17" ht="27" customHeight="1">
      <c r="A27" s="214"/>
      <c r="B27" s="1099" t="s">
        <v>52</v>
      </c>
      <c r="C27" s="309">
        <v>12</v>
      </c>
      <c r="D27" s="308">
        <v>18.239999999999998</v>
      </c>
      <c r="E27" s="307">
        <f t="shared" si="0"/>
        <v>3.563559761024969</v>
      </c>
      <c r="F27" s="306">
        <f t="shared" si="1"/>
        <v>3660.6630959033578</v>
      </c>
      <c r="G27" s="228">
        <f>AVERAGE(F27:F32)</f>
        <v>3519.1128492108596</v>
      </c>
      <c r="H27" s="305" t="s">
        <v>6</v>
      </c>
      <c r="K27" s="267"/>
      <c r="L27" s="267"/>
      <c r="M27" s="270"/>
    </row>
    <row r="28" spans="1:17">
      <c r="A28" s="214"/>
      <c r="B28" s="1100"/>
      <c r="C28" s="304">
        <v>13</v>
      </c>
      <c r="D28" s="303">
        <v>18.2</v>
      </c>
      <c r="E28" s="302">
        <f t="shared" si="0"/>
        <v>3.5773733466864663</v>
      </c>
      <c r="F28" s="301">
        <f t="shared" si="1"/>
        <v>3778.9691514119654</v>
      </c>
      <c r="G28" s="226">
        <f>STDEV(F27:F32)</f>
        <v>354.21329952944933</v>
      </c>
      <c r="H28" s="300" t="s">
        <v>46</v>
      </c>
      <c r="K28" s="267"/>
      <c r="L28" s="267"/>
      <c r="M28" s="270"/>
    </row>
    <row r="29" spans="1:17" ht="17" customHeight="1">
      <c r="A29" s="214"/>
      <c r="B29" s="1100"/>
      <c r="C29" s="304">
        <v>14</v>
      </c>
      <c r="D29" s="303">
        <v>18.14</v>
      </c>
      <c r="E29" s="302">
        <f t="shared" si="0"/>
        <v>3.5980937251787131</v>
      </c>
      <c r="F29" s="301">
        <f t="shared" si="1"/>
        <v>3963.6356432580678</v>
      </c>
      <c r="G29" s="226">
        <f>G28/SQRT(COUNT(F27:F32))</f>
        <v>144.60697399246195</v>
      </c>
      <c r="H29" s="300" t="s">
        <v>7</v>
      </c>
      <c r="K29" s="267"/>
      <c r="L29" s="267"/>
      <c r="M29" s="270"/>
    </row>
    <row r="30" spans="1:17">
      <c r="A30" s="214"/>
      <c r="B30" s="1100"/>
      <c r="C30" s="304">
        <v>20</v>
      </c>
      <c r="D30" s="303">
        <v>18.420000000000002</v>
      </c>
      <c r="E30" s="302">
        <f t="shared" si="0"/>
        <v>3.5013986255482261</v>
      </c>
      <c r="F30" s="301">
        <f t="shared" si="1"/>
        <v>3172.478047101325</v>
      </c>
      <c r="G30" s="222"/>
      <c r="H30" s="300"/>
      <c r="K30" s="267"/>
      <c r="L30" s="267"/>
      <c r="M30" s="270"/>
    </row>
    <row r="31" spans="1:17" ht="17" customHeight="1">
      <c r="A31" s="214"/>
      <c r="B31" s="1100"/>
      <c r="C31" s="304">
        <v>21</v>
      </c>
      <c r="D31" s="303">
        <v>18.47</v>
      </c>
      <c r="E31" s="302">
        <f t="shared" si="0"/>
        <v>3.4841316434713545</v>
      </c>
      <c r="F31" s="301">
        <f t="shared" si="1"/>
        <v>3048.8190084929088</v>
      </c>
      <c r="G31" s="222"/>
      <c r="H31" s="300"/>
      <c r="K31" s="267"/>
      <c r="L31" s="267"/>
      <c r="M31" s="270"/>
    </row>
    <row r="32" spans="1:17" ht="17" customHeight="1" thickBot="1">
      <c r="A32" s="214"/>
      <c r="B32" s="1101"/>
      <c r="C32" s="299">
        <v>22</v>
      </c>
      <c r="D32" s="298">
        <v>18.3</v>
      </c>
      <c r="E32" s="297">
        <f t="shared" si="0"/>
        <v>3.5428393825327209</v>
      </c>
      <c r="F32" s="296">
        <f t="shared" si="1"/>
        <v>3490.1121490975297</v>
      </c>
      <c r="G32" s="216"/>
      <c r="H32" s="295"/>
      <c r="K32" s="267"/>
      <c r="L32" s="267"/>
      <c r="M32" s="267"/>
      <c r="N32" s="267"/>
      <c r="O32" s="267"/>
      <c r="P32" s="267"/>
      <c r="Q32" s="270"/>
    </row>
    <row r="33" spans="1:17" ht="15.75" customHeight="1">
      <c r="A33" s="214"/>
      <c r="B33" s="294"/>
      <c r="C33" s="292"/>
      <c r="D33" s="270"/>
      <c r="E33" s="270"/>
      <c r="F33" s="293"/>
      <c r="G33" s="292"/>
      <c r="H33" s="291"/>
      <c r="I33" s="290"/>
      <c r="J33" s="279"/>
      <c r="K33" s="267"/>
      <c r="L33" s="267"/>
      <c r="M33" s="267"/>
      <c r="N33" s="267"/>
      <c r="O33" s="267"/>
      <c r="P33" s="267"/>
      <c r="Q33" s="270"/>
    </row>
    <row r="34" spans="1:17">
      <c r="A34" s="214"/>
      <c r="B34" s="294"/>
      <c r="C34" s="292"/>
      <c r="D34" s="270"/>
      <c r="E34" s="270"/>
      <c r="F34" s="293"/>
      <c r="G34" s="292"/>
      <c r="H34" s="291"/>
      <c r="I34" s="290"/>
      <c r="J34" s="279"/>
      <c r="K34" s="267"/>
      <c r="L34" s="267"/>
      <c r="M34" s="267"/>
      <c r="N34" s="267"/>
      <c r="O34" s="267"/>
      <c r="P34" s="267"/>
      <c r="Q34" s="270"/>
    </row>
    <row r="35" spans="1:17">
      <c r="A35" s="214"/>
      <c r="B35" s="294"/>
      <c r="C35" s="292"/>
      <c r="D35" s="270"/>
      <c r="E35" s="270"/>
      <c r="F35" s="293"/>
      <c r="G35" s="292"/>
      <c r="H35" s="291"/>
      <c r="I35" s="290"/>
      <c r="J35" s="279"/>
      <c r="K35" s="267"/>
      <c r="L35" s="267"/>
      <c r="M35" s="267"/>
      <c r="N35" s="267"/>
      <c r="O35" s="267"/>
      <c r="P35" s="267"/>
      <c r="Q35" s="270"/>
    </row>
    <row r="36" spans="1:17">
      <c r="A36" s="214"/>
      <c r="B36" s="294"/>
      <c r="C36" s="292"/>
      <c r="D36" s="270"/>
      <c r="E36" s="270"/>
      <c r="F36" s="293"/>
      <c r="G36" s="292"/>
      <c r="H36" s="291"/>
      <c r="I36" s="290"/>
      <c r="J36" s="279"/>
      <c r="K36" s="267"/>
      <c r="L36" s="267"/>
      <c r="M36" s="267"/>
      <c r="N36" s="267"/>
      <c r="O36" s="267"/>
      <c r="P36" s="267"/>
      <c r="Q36" s="270"/>
    </row>
    <row r="37" spans="1:17">
      <c r="A37" s="214"/>
      <c r="B37" s="294"/>
      <c r="C37" s="292"/>
      <c r="D37" s="270"/>
      <c r="E37" s="270"/>
      <c r="F37" s="293"/>
      <c r="G37" s="292"/>
      <c r="H37" s="291"/>
      <c r="I37" s="290"/>
      <c r="J37" s="279"/>
      <c r="K37" s="267"/>
      <c r="L37" s="267"/>
      <c r="M37" s="267"/>
      <c r="N37" s="267"/>
      <c r="O37" s="267"/>
      <c r="P37" s="267"/>
      <c r="Q37" s="270"/>
    </row>
    <row r="38" spans="1:17">
      <c r="A38" s="214"/>
      <c r="B38" s="294"/>
      <c r="C38" s="292"/>
      <c r="D38" s="270"/>
      <c r="E38" s="270"/>
      <c r="F38" s="293"/>
      <c r="G38" s="292"/>
      <c r="H38" s="291"/>
      <c r="I38" s="290"/>
      <c r="J38" s="279"/>
      <c r="K38" s="267"/>
      <c r="L38" s="267"/>
      <c r="M38" s="267"/>
      <c r="N38" s="267"/>
      <c r="O38" s="267"/>
      <c r="P38" s="267"/>
      <c r="Q38" s="270"/>
    </row>
    <row r="39" spans="1:17">
      <c r="A39" s="214"/>
      <c r="B39" s="294"/>
      <c r="C39" s="292"/>
      <c r="D39" s="270"/>
      <c r="E39" s="270"/>
      <c r="F39" s="293"/>
      <c r="G39" s="292"/>
      <c r="H39" s="291"/>
      <c r="I39" s="290"/>
      <c r="J39" s="279"/>
      <c r="K39" s="267"/>
      <c r="L39" s="267"/>
      <c r="M39" s="267"/>
      <c r="N39" s="267"/>
      <c r="O39" s="267"/>
      <c r="P39" s="267"/>
      <c r="Q39" s="270"/>
    </row>
    <row r="40" spans="1:17">
      <c r="A40" s="214"/>
      <c r="B40" s="294"/>
      <c r="C40" s="292"/>
      <c r="D40" s="270"/>
      <c r="E40" s="270"/>
      <c r="F40" s="293"/>
      <c r="G40" s="292"/>
      <c r="H40" s="291"/>
      <c r="I40" s="290"/>
      <c r="J40" s="279"/>
      <c r="K40" s="267"/>
      <c r="L40" s="267"/>
      <c r="M40" s="267"/>
      <c r="N40" s="267"/>
      <c r="O40" s="267"/>
      <c r="P40" s="267"/>
      <c r="Q40" s="270"/>
    </row>
    <row r="41" spans="1:17">
      <c r="A41" s="214"/>
      <c r="B41" s="294"/>
      <c r="C41" s="292"/>
      <c r="D41" s="270"/>
      <c r="E41" s="270"/>
      <c r="F41" s="293"/>
      <c r="G41" s="292"/>
      <c r="H41" s="291"/>
      <c r="I41" s="290"/>
      <c r="J41" s="279"/>
      <c r="K41" s="267"/>
      <c r="L41" s="267"/>
      <c r="M41" s="267"/>
      <c r="N41" s="267"/>
      <c r="O41" s="267"/>
      <c r="P41" s="267"/>
      <c r="Q41" s="270"/>
    </row>
    <row r="42" spans="1:17">
      <c r="A42" s="214"/>
      <c r="B42" s="294"/>
      <c r="C42" s="292"/>
      <c r="D42" s="270"/>
      <c r="E42" s="270"/>
      <c r="F42" s="293"/>
      <c r="G42" s="292"/>
      <c r="H42" s="291"/>
      <c r="I42" s="290"/>
      <c r="J42" s="279"/>
      <c r="K42" s="267"/>
      <c r="L42" s="267"/>
      <c r="M42" s="267"/>
      <c r="N42" s="267"/>
      <c r="O42" s="267"/>
      <c r="P42" s="267"/>
      <c r="Q42" s="270"/>
    </row>
    <row r="43" spans="1:17">
      <c r="A43" s="214"/>
      <c r="B43" s="267"/>
      <c r="C43" s="292"/>
      <c r="D43" s="270"/>
      <c r="E43" s="270"/>
      <c r="F43" s="293"/>
      <c r="G43" s="292"/>
      <c r="H43" s="291"/>
      <c r="I43" s="290"/>
      <c r="J43" s="279"/>
      <c r="K43" s="267"/>
      <c r="L43" s="267"/>
      <c r="M43" s="267"/>
      <c r="N43" s="267"/>
      <c r="O43" s="267"/>
      <c r="P43" s="267"/>
      <c r="Q43" s="270"/>
    </row>
    <row r="44" spans="1:17" ht="16" thickBot="1">
      <c r="A44" s="214"/>
      <c r="B44" s="267"/>
      <c r="C44" s="267"/>
      <c r="D44" s="292"/>
      <c r="E44" s="292"/>
      <c r="F44" s="293"/>
      <c r="G44" s="292"/>
      <c r="H44" s="291"/>
      <c r="I44" s="290"/>
      <c r="J44" s="279"/>
      <c r="K44" s="267"/>
      <c r="L44" s="267"/>
      <c r="M44" s="267"/>
      <c r="N44" s="267"/>
      <c r="O44" s="267"/>
      <c r="P44" s="267"/>
      <c r="Q44" s="270"/>
    </row>
    <row r="45" spans="1:17" ht="16" thickBot="1">
      <c r="A45" s="214"/>
      <c r="B45" s="267"/>
      <c r="C45" s="289" t="s">
        <v>11</v>
      </c>
      <c r="D45" s="288"/>
      <c r="E45" s="287"/>
      <c r="F45" s="286"/>
      <c r="G45" s="279"/>
      <c r="H45" s="267"/>
      <c r="I45" s="267"/>
      <c r="J45" s="267"/>
      <c r="K45" s="267"/>
      <c r="L45" s="267"/>
      <c r="M45" s="267"/>
      <c r="N45" s="267"/>
      <c r="O45" s="267"/>
      <c r="P45" s="267"/>
      <c r="Q45" s="270"/>
    </row>
    <row r="46" spans="1:17" ht="16" thickBot="1">
      <c r="A46" s="214"/>
      <c r="B46" s="267"/>
      <c r="C46" s="285" t="s">
        <v>1</v>
      </c>
      <c r="D46" s="284" t="s">
        <v>2</v>
      </c>
      <c r="E46" s="283" t="s">
        <v>18</v>
      </c>
      <c r="F46" s="279"/>
      <c r="G46" s="267"/>
      <c r="H46" s="267"/>
      <c r="I46" s="267"/>
      <c r="J46" s="267"/>
      <c r="K46" s="267"/>
      <c r="L46" s="267"/>
      <c r="M46" s="267"/>
      <c r="N46" s="267"/>
      <c r="O46" s="267"/>
      <c r="P46" s="270"/>
    </row>
    <row r="47" spans="1:17">
      <c r="A47" s="214"/>
      <c r="B47" s="267"/>
      <c r="C47" s="282">
        <v>16666</v>
      </c>
      <c r="D47" s="281"/>
      <c r="E47" s="280"/>
      <c r="F47" s="279"/>
      <c r="G47" s="267"/>
      <c r="H47" s="267"/>
      <c r="I47" s="267"/>
      <c r="J47" s="267"/>
      <c r="K47" s="267"/>
      <c r="L47" s="267"/>
      <c r="M47" s="267"/>
      <c r="N47" s="267"/>
      <c r="O47" s="267"/>
      <c r="P47" s="270"/>
    </row>
    <row r="48" spans="1:17">
      <c r="A48" s="214"/>
      <c r="B48" s="267"/>
      <c r="C48" s="278">
        <f>C47/5</f>
        <v>3333.2</v>
      </c>
      <c r="D48" s="277">
        <f>LOG(C48)</f>
        <v>3.5228613731536167</v>
      </c>
      <c r="E48" s="276">
        <v>29.421705884840101</v>
      </c>
      <c r="F48" s="279"/>
      <c r="G48" s="267"/>
      <c r="H48" s="267"/>
      <c r="I48" s="267"/>
      <c r="J48" s="267"/>
      <c r="K48" s="267"/>
      <c r="L48" s="267"/>
      <c r="M48" s="267"/>
      <c r="N48" s="267"/>
      <c r="O48" s="267"/>
      <c r="P48" s="270"/>
    </row>
    <row r="49" spans="1:16">
      <c r="A49" s="214"/>
      <c r="B49" s="267"/>
      <c r="C49" s="278">
        <f>C48/5</f>
        <v>666.64</v>
      </c>
      <c r="D49" s="277">
        <f>LOG(C49)</f>
        <v>2.8238913688175979</v>
      </c>
      <c r="E49" s="276">
        <v>31.569639325587701</v>
      </c>
      <c r="F49" s="269"/>
      <c r="G49" s="267"/>
      <c r="H49" s="267"/>
      <c r="I49" s="267"/>
      <c r="J49" s="267"/>
      <c r="K49" s="267"/>
      <c r="L49" s="267"/>
      <c r="M49" s="267"/>
      <c r="N49" s="267"/>
      <c r="O49" s="267"/>
      <c r="P49" s="270"/>
    </row>
    <row r="50" spans="1:16">
      <c r="A50" s="214"/>
      <c r="B50" s="267"/>
      <c r="C50" s="278">
        <f>C49/5</f>
        <v>133.328</v>
      </c>
      <c r="D50" s="277">
        <f>LOG(C50)</f>
        <v>2.1249213644815792</v>
      </c>
      <c r="E50" s="276">
        <v>32.681740897467002</v>
      </c>
      <c r="F50" s="271"/>
      <c r="G50" s="267"/>
      <c r="H50" s="267"/>
      <c r="I50" s="267"/>
      <c r="J50" s="267"/>
      <c r="K50" s="267"/>
      <c r="L50" s="267"/>
      <c r="M50" s="267"/>
      <c r="N50" s="267"/>
      <c r="O50" s="267"/>
      <c r="P50" s="270"/>
    </row>
    <row r="51" spans="1:16" ht="16" thickBot="1">
      <c r="A51" s="214"/>
      <c r="B51" s="267"/>
      <c r="C51" s="275">
        <f>C50/5</f>
        <v>26.665600000000001</v>
      </c>
      <c r="D51" s="274">
        <f>LOG(C51)</f>
        <v>1.4259513601455602</v>
      </c>
      <c r="E51" s="273">
        <v>34.388537287947202</v>
      </c>
      <c r="F51" s="271"/>
      <c r="G51" s="267"/>
      <c r="H51" s="267"/>
      <c r="I51" s="267"/>
      <c r="J51" s="267"/>
      <c r="K51" s="267"/>
      <c r="L51" s="267"/>
      <c r="M51" s="270"/>
    </row>
    <row r="52" spans="1:16">
      <c r="A52" s="214"/>
      <c r="B52" s="267"/>
      <c r="C52" s="272"/>
      <c r="D52" s="57" t="s">
        <v>40</v>
      </c>
      <c r="E52" s="57" t="s">
        <v>22</v>
      </c>
      <c r="F52" s="271"/>
      <c r="G52" s="267"/>
      <c r="H52" s="267"/>
      <c r="I52" s="267"/>
      <c r="J52" s="267"/>
      <c r="K52" s="267"/>
      <c r="L52" s="267"/>
      <c r="M52" s="267"/>
      <c r="N52" s="270"/>
    </row>
    <row r="53" spans="1:16">
      <c r="A53" s="214"/>
      <c r="B53" s="267"/>
      <c r="C53" s="269"/>
      <c r="D53" s="269"/>
      <c r="E53" s="269"/>
      <c r="F53" s="267"/>
      <c r="G53" s="267"/>
      <c r="H53" s="267"/>
      <c r="I53" s="267"/>
      <c r="J53" s="267"/>
      <c r="K53" s="267"/>
      <c r="L53" s="267"/>
      <c r="M53" s="267"/>
      <c r="N53" s="270"/>
    </row>
    <row r="54" spans="1:16">
      <c r="A54" s="214"/>
      <c r="B54" s="267"/>
      <c r="C54" s="269"/>
      <c r="D54" s="270"/>
      <c r="E54" s="269"/>
      <c r="F54" s="267"/>
      <c r="G54" s="267"/>
      <c r="H54" s="267"/>
      <c r="I54" s="267"/>
      <c r="J54" s="267"/>
      <c r="K54" s="267"/>
      <c r="L54" s="267"/>
      <c r="M54" s="267"/>
    </row>
    <row r="55" spans="1:16">
      <c r="A55" s="214"/>
      <c r="B55" s="267"/>
      <c r="C55" s="269"/>
      <c r="D55" s="268"/>
      <c r="E55" s="268"/>
      <c r="F55" s="267"/>
      <c r="G55" s="267"/>
      <c r="H55" s="267"/>
      <c r="I55" s="267"/>
      <c r="J55" s="267"/>
      <c r="K55" s="267"/>
      <c r="L55" s="267"/>
      <c r="M55" s="267"/>
    </row>
    <row r="56" spans="1:16">
      <c r="A56" s="214"/>
      <c r="B56" s="267"/>
      <c r="E56" s="267"/>
      <c r="F56" s="267"/>
      <c r="G56" s="267"/>
      <c r="H56" s="267"/>
      <c r="I56" s="267"/>
      <c r="J56" s="267"/>
      <c r="K56" s="267"/>
      <c r="L56" s="267"/>
      <c r="M56" s="267"/>
    </row>
    <row r="57" spans="1:16">
      <c r="A57" s="214"/>
      <c r="B57" s="267"/>
      <c r="E57" s="267"/>
      <c r="F57" s="267"/>
      <c r="G57" s="267"/>
      <c r="H57" s="267"/>
      <c r="I57" s="267"/>
      <c r="J57" s="267"/>
      <c r="K57" s="267"/>
      <c r="L57" s="267"/>
      <c r="M57" s="267"/>
    </row>
    <row r="58" spans="1:16" ht="16" thickBot="1">
      <c r="A58" s="214"/>
      <c r="B58" s="211"/>
      <c r="H58" s="266"/>
      <c r="M58" s="211"/>
      <c r="N58" s="211"/>
    </row>
    <row r="59" spans="1:16" ht="16" thickBot="1">
      <c r="A59" s="214"/>
      <c r="B59" s="211"/>
      <c r="C59" s="265"/>
      <c r="D59" s="264"/>
      <c r="E59" s="264"/>
      <c r="F59" s="264"/>
      <c r="G59" s="264" t="s">
        <v>56</v>
      </c>
      <c r="H59" s="264"/>
      <c r="I59" s="264"/>
      <c r="J59" s="263"/>
      <c r="K59" s="262"/>
      <c r="M59" s="211"/>
      <c r="N59" s="211"/>
    </row>
    <row r="60" spans="1:16" ht="16" thickBot="1">
      <c r="A60" s="214"/>
      <c r="B60" s="211"/>
      <c r="C60" s="261"/>
      <c r="D60" s="260"/>
      <c r="E60" s="259" t="s">
        <v>55</v>
      </c>
      <c r="F60" s="258" t="s">
        <v>4</v>
      </c>
      <c r="G60" s="257" t="s">
        <v>17</v>
      </c>
      <c r="H60" s="256" t="s">
        <v>54</v>
      </c>
      <c r="I60" s="255" t="s">
        <v>12</v>
      </c>
      <c r="J60" s="254"/>
      <c r="L60" s="253" t="s">
        <v>41</v>
      </c>
      <c r="M60" s="252"/>
      <c r="N60" s="251"/>
    </row>
    <row r="61" spans="1:16" ht="15" customHeight="1" thickBot="1">
      <c r="A61" s="214"/>
      <c r="B61" s="211"/>
      <c r="C61" s="1104" t="s">
        <v>53</v>
      </c>
      <c r="D61" s="231">
        <v>1</v>
      </c>
      <c r="E61" s="230">
        <v>29.51</v>
      </c>
      <c r="F61" s="229">
        <f t="shared" ref="F61:F72" si="2">(E61-37.684)/ -2.2909</f>
        <v>3.5680300318652036</v>
      </c>
      <c r="G61" s="229">
        <f t="shared" ref="G61:G72" si="3">POWER(10,F61)</f>
        <v>3698.5375462529041</v>
      </c>
      <c r="H61" s="250">
        <f t="shared" ref="H61:H72" si="4">G61/F21</f>
        <v>0.95564478886070248</v>
      </c>
      <c r="I61" s="249"/>
      <c r="J61" s="248"/>
      <c r="L61" s="247"/>
      <c r="M61" s="246" t="s">
        <v>53</v>
      </c>
      <c r="N61" s="245" t="s">
        <v>52</v>
      </c>
    </row>
    <row r="62" spans="1:16">
      <c r="A62" s="214"/>
      <c r="B62" s="211"/>
      <c r="C62" s="1105"/>
      <c r="D62" s="225">
        <v>2</v>
      </c>
      <c r="E62" s="224">
        <v>29.62</v>
      </c>
      <c r="F62" s="223">
        <f t="shared" si="2"/>
        <v>3.5200139683093963</v>
      </c>
      <c r="G62" s="223">
        <f t="shared" si="3"/>
        <v>3311.4177189730344</v>
      </c>
      <c r="H62" s="223">
        <f t="shared" si="4"/>
        <v>1.0031095398316476</v>
      </c>
      <c r="I62" s="226">
        <f>AVERAGE(H61:H66)</f>
        <v>0.88859584401978109</v>
      </c>
      <c r="J62" s="221" t="s">
        <v>6</v>
      </c>
      <c r="L62" s="244"/>
      <c r="M62" s="243">
        <f>I62</f>
        <v>0.88859584401978109</v>
      </c>
      <c r="N62" s="242">
        <f>I67</f>
        <v>1.5388609954489183</v>
      </c>
    </row>
    <row r="63" spans="1:16" ht="16" thickBot="1">
      <c r="A63" s="214"/>
      <c r="B63" s="211"/>
      <c r="C63" s="1105"/>
      <c r="D63" s="225">
        <v>4</v>
      </c>
      <c r="E63" s="224">
        <v>29.6</v>
      </c>
      <c r="F63" s="223">
        <f t="shared" si="2"/>
        <v>3.5287441616831794</v>
      </c>
      <c r="G63" s="223">
        <f t="shared" si="3"/>
        <v>3378.6574440970376</v>
      </c>
      <c r="H63" s="223">
        <f t="shared" si="4"/>
        <v>0.69320570732485332</v>
      </c>
      <c r="I63" s="226">
        <f>STDEV(H61:H66)</f>
        <v>0.11193577612182577</v>
      </c>
      <c r="J63" s="221" t="s">
        <v>46</v>
      </c>
      <c r="L63" s="241"/>
      <c r="M63" s="240">
        <f>I64</f>
        <v>4.5697589243481072E-2</v>
      </c>
      <c r="N63" s="239">
        <f>I69</f>
        <v>0.11494097514428438</v>
      </c>
    </row>
    <row r="64" spans="1:16">
      <c r="A64" s="214"/>
      <c r="B64" s="211"/>
      <c r="C64" s="1105"/>
      <c r="D64" s="225">
        <v>5</v>
      </c>
      <c r="E64" s="224">
        <v>29.64</v>
      </c>
      <c r="F64" s="223">
        <f t="shared" si="2"/>
        <v>3.5112837749356132</v>
      </c>
      <c r="G64" s="223">
        <f t="shared" si="3"/>
        <v>3245.5161527803634</v>
      </c>
      <c r="H64" s="223">
        <f t="shared" si="4"/>
        <v>0.85883637117485234</v>
      </c>
      <c r="I64" s="226">
        <f>I63/SQRT(COUNT(H61:H66))</f>
        <v>4.5697589243481072E-2</v>
      </c>
      <c r="J64" s="221" t="s">
        <v>7</v>
      </c>
      <c r="L64" s="238" t="s">
        <v>51</v>
      </c>
      <c r="M64" s="237">
        <f>(M62*100/$M$62)</f>
        <v>100</v>
      </c>
      <c r="N64" s="236">
        <f>(N62*100/$M$62)</f>
        <v>173.17895484267666</v>
      </c>
    </row>
    <row r="65" spans="1:14" ht="18" customHeight="1" thickBot="1">
      <c r="A65" s="214"/>
      <c r="B65" s="211"/>
      <c r="C65" s="1105"/>
      <c r="D65" s="225">
        <v>9</v>
      </c>
      <c r="E65" s="224">
        <v>29.41</v>
      </c>
      <c r="F65" s="223">
        <f t="shared" si="2"/>
        <v>3.6116809987341205</v>
      </c>
      <c r="G65" s="223">
        <f t="shared" si="3"/>
        <v>4089.6015687376212</v>
      </c>
      <c r="H65" s="223">
        <f t="shared" si="4"/>
        <v>0.96052064939719917</v>
      </c>
      <c r="I65" s="226"/>
      <c r="J65" s="221"/>
      <c r="L65" s="235" t="s">
        <v>7</v>
      </c>
      <c r="M65" s="234">
        <f>(M63*100/$M$62)</f>
        <v>5.1426742034665427</v>
      </c>
      <c r="N65" s="233">
        <f>(N63*100/$M$62)</f>
        <v>12.935124096948361</v>
      </c>
    </row>
    <row r="66" spans="1:14" ht="19" customHeight="1" thickBot="1">
      <c r="A66" s="214"/>
      <c r="B66" s="211"/>
      <c r="C66" s="1106"/>
      <c r="D66" s="220">
        <v>10</v>
      </c>
      <c r="E66" s="219">
        <v>29.67</v>
      </c>
      <c r="F66" s="217">
        <f t="shared" si="2"/>
        <v>3.4981884848749378</v>
      </c>
      <c r="G66" s="217">
        <f t="shared" si="3"/>
        <v>3149.114741118342</v>
      </c>
      <c r="H66" s="217">
        <f t="shared" si="4"/>
        <v>0.86025800752943127</v>
      </c>
      <c r="I66" s="232"/>
      <c r="J66" s="215"/>
    </row>
    <row r="67" spans="1:14" ht="15" customHeight="1">
      <c r="A67" s="214"/>
      <c r="B67" s="211"/>
      <c r="C67" s="1099" t="s">
        <v>50</v>
      </c>
      <c r="D67" s="231">
        <v>12</v>
      </c>
      <c r="E67" s="230">
        <v>29.33</v>
      </c>
      <c r="F67" s="229">
        <f t="shared" si="2"/>
        <v>3.6466017722292543</v>
      </c>
      <c r="G67" s="229">
        <f t="shared" si="3"/>
        <v>4432.0206194565362</v>
      </c>
      <c r="H67" s="229">
        <f t="shared" si="4"/>
        <v>1.2107152456658477</v>
      </c>
      <c r="I67" s="228">
        <f>AVERAGE(H67:H72)</f>
        <v>1.5388609954489183</v>
      </c>
      <c r="J67" s="227" t="s">
        <v>6</v>
      </c>
    </row>
    <row r="68" spans="1:14">
      <c r="A68" s="214"/>
      <c r="B68" s="211"/>
      <c r="C68" s="1100"/>
      <c r="D68" s="225">
        <v>13</v>
      </c>
      <c r="E68" s="224">
        <v>29.16</v>
      </c>
      <c r="F68" s="223">
        <f t="shared" si="2"/>
        <v>3.720808415906411</v>
      </c>
      <c r="G68" s="223">
        <f t="shared" si="3"/>
        <v>5257.8527100406181</v>
      </c>
      <c r="H68" s="223">
        <f t="shared" si="4"/>
        <v>1.3913457610724571</v>
      </c>
      <c r="I68" s="226">
        <f>STDEV(H67:H72)</f>
        <v>0.2815467396414208</v>
      </c>
      <c r="J68" s="221" t="s">
        <v>46</v>
      </c>
    </row>
    <row r="69" spans="1:14" ht="16.5" customHeight="1">
      <c r="A69" s="214"/>
      <c r="B69" s="211"/>
      <c r="C69" s="1100"/>
      <c r="D69" s="225">
        <v>14</v>
      </c>
      <c r="E69" s="224">
        <v>29.05</v>
      </c>
      <c r="F69" s="223">
        <f t="shared" si="2"/>
        <v>3.7688244794622183</v>
      </c>
      <c r="G69" s="223">
        <f t="shared" si="3"/>
        <v>5872.5196610905632</v>
      </c>
      <c r="H69" s="223">
        <f t="shared" si="4"/>
        <v>1.4815992663400848</v>
      </c>
      <c r="I69" s="226">
        <f>I68/SQRT(COUNT(H67:H72))</f>
        <v>0.11494097514428438</v>
      </c>
      <c r="J69" s="221" t="s">
        <v>7</v>
      </c>
    </row>
    <row r="70" spans="1:14">
      <c r="A70" s="214"/>
      <c r="B70" s="211"/>
      <c r="C70" s="1100"/>
      <c r="D70" s="225">
        <v>20</v>
      </c>
      <c r="E70" s="224">
        <v>29.33</v>
      </c>
      <c r="F70" s="223">
        <f t="shared" si="2"/>
        <v>3.6466017722292543</v>
      </c>
      <c r="G70" s="223">
        <f t="shared" si="3"/>
        <v>4432.0206194565362</v>
      </c>
      <c r="H70" s="223">
        <f t="shared" si="4"/>
        <v>1.3970216826263142</v>
      </c>
      <c r="I70" s="222"/>
      <c r="J70" s="221"/>
    </row>
    <row r="71" spans="1:14" ht="15" customHeight="1">
      <c r="A71" s="214"/>
      <c r="B71" s="211"/>
      <c r="C71" s="1100"/>
      <c r="D71" s="225">
        <v>21</v>
      </c>
      <c r="E71" s="224">
        <v>29.03</v>
      </c>
      <c r="F71" s="223">
        <f t="shared" si="2"/>
        <v>3.7775546728360014</v>
      </c>
      <c r="G71" s="223">
        <f t="shared" si="3"/>
        <v>5991.7636349132108</v>
      </c>
      <c r="H71" s="223">
        <f t="shared" si="4"/>
        <v>1.9652736414402827</v>
      </c>
      <c r="I71" s="222"/>
      <c r="J71" s="221"/>
    </row>
    <row r="72" spans="1:14" ht="17" customHeight="1" thickBot="1">
      <c r="A72" s="214"/>
      <c r="B72" s="211"/>
      <c r="C72" s="1101"/>
      <c r="D72" s="220">
        <v>22</v>
      </c>
      <c r="E72" s="219">
        <v>28.99</v>
      </c>
      <c r="F72" s="218">
        <f t="shared" si="2"/>
        <v>3.795015059583569</v>
      </c>
      <c r="G72" s="217">
        <f t="shared" si="3"/>
        <v>6237.5646446950559</v>
      </c>
      <c r="H72" s="217">
        <f t="shared" si="4"/>
        <v>1.7872103755485222</v>
      </c>
      <c r="I72" s="216"/>
      <c r="J72" s="215"/>
    </row>
    <row r="73" spans="1:14" ht="16" customHeight="1">
      <c r="A73" s="214"/>
      <c r="B73" s="211"/>
      <c r="C73" s="212"/>
    </row>
    <row r="74" spans="1:14">
      <c r="A74" s="214"/>
      <c r="B74" s="211"/>
      <c r="C74" s="212"/>
    </row>
    <row r="75" spans="1:14">
      <c r="A75" s="214"/>
      <c r="C75" s="212"/>
    </row>
    <row r="76" spans="1:14">
      <c r="A76" s="214"/>
    </row>
    <row r="77" spans="1:14">
      <c r="A77" s="214"/>
      <c r="B77" s="211"/>
    </row>
    <row r="78" spans="1:14">
      <c r="A78" s="214"/>
      <c r="B78" s="211"/>
    </row>
    <row r="79" spans="1:14">
      <c r="A79" s="214"/>
      <c r="B79" s="211"/>
    </row>
    <row r="80" spans="1:14">
      <c r="A80" s="214"/>
      <c r="B80" s="211"/>
    </row>
    <row r="81" spans="1:10">
      <c r="A81" s="214"/>
      <c r="B81" s="211"/>
    </row>
    <row r="82" spans="1:10">
      <c r="A82" s="214"/>
      <c r="B82" s="211"/>
    </row>
    <row r="83" spans="1:10">
      <c r="A83" s="214"/>
      <c r="B83" s="211"/>
    </row>
    <row r="84" spans="1:10">
      <c r="A84" s="214"/>
      <c r="B84" s="211"/>
    </row>
    <row r="85" spans="1:10">
      <c r="A85" s="214"/>
      <c r="B85" s="211"/>
      <c r="E85" s="211"/>
      <c r="G85" s="211"/>
      <c r="H85" s="211"/>
    </row>
    <row r="86" spans="1:10">
      <c r="A86" s="214"/>
      <c r="B86" s="211"/>
      <c r="D86" s="211"/>
      <c r="G86" s="211"/>
      <c r="H86" s="211"/>
    </row>
    <row r="87" spans="1:10">
      <c r="A87" s="214"/>
      <c r="B87" s="211"/>
      <c r="D87" s="211"/>
      <c r="E87" s="211"/>
      <c r="G87" s="211"/>
      <c r="H87" s="211"/>
    </row>
    <row r="88" spans="1:10">
      <c r="A88" s="214"/>
      <c r="B88" s="211"/>
      <c r="D88" s="211"/>
      <c r="F88" s="211"/>
      <c r="G88" s="211"/>
      <c r="H88" s="211"/>
    </row>
    <row r="89" spans="1:10">
      <c r="A89" s="214"/>
      <c r="B89" s="211"/>
      <c r="D89" s="211"/>
      <c r="E89" s="211"/>
      <c r="F89" s="211"/>
      <c r="G89" s="211"/>
      <c r="H89" s="211"/>
    </row>
    <row r="90" spans="1:10">
      <c r="A90" s="214"/>
      <c r="B90" s="211"/>
      <c r="D90" s="211"/>
      <c r="F90" s="211"/>
      <c r="G90" s="211"/>
      <c r="H90" s="211"/>
    </row>
    <row r="91" spans="1:10">
      <c r="A91" s="214"/>
      <c r="B91" s="213"/>
      <c r="D91" s="211"/>
      <c r="E91" s="211"/>
      <c r="F91" s="211"/>
      <c r="G91" s="211"/>
      <c r="H91" s="211"/>
      <c r="J91" s="211"/>
    </row>
    <row r="92" spans="1:10">
      <c r="A92" s="214"/>
      <c r="B92" s="211"/>
      <c r="F92" s="211"/>
      <c r="G92" s="211"/>
      <c r="H92" s="211"/>
      <c r="J92" s="211"/>
    </row>
    <row r="93" spans="1:10">
      <c r="A93" s="214"/>
      <c r="B93" s="211"/>
      <c r="E93" s="211"/>
      <c r="F93" s="211"/>
      <c r="G93" s="211"/>
      <c r="H93" s="211"/>
      <c r="J93" s="211"/>
    </row>
    <row r="94" spans="1:10">
      <c r="B94" s="211"/>
      <c r="D94" s="211"/>
      <c r="F94" s="211"/>
      <c r="G94" s="211"/>
      <c r="H94" s="211"/>
      <c r="J94" s="211"/>
    </row>
    <row r="95" spans="1:10">
      <c r="B95" s="211"/>
      <c r="D95" s="211"/>
      <c r="E95" s="211"/>
      <c r="F95" s="211"/>
      <c r="G95" s="211"/>
      <c r="H95" s="211"/>
      <c r="J95" s="211"/>
    </row>
    <row r="96" spans="1:10">
      <c r="D96" s="211"/>
      <c r="F96" s="211"/>
      <c r="G96" s="211"/>
      <c r="H96" s="211"/>
      <c r="J96" s="211"/>
    </row>
    <row r="97" spans="1:14">
      <c r="D97" s="211"/>
      <c r="E97" s="211"/>
      <c r="F97" s="211"/>
      <c r="G97" s="211"/>
      <c r="H97" s="211"/>
      <c r="J97" s="211"/>
    </row>
    <row r="98" spans="1:14">
      <c r="B98" s="211"/>
      <c r="D98" s="211"/>
      <c r="F98" s="211"/>
      <c r="G98" s="211"/>
      <c r="H98" s="211"/>
    </row>
    <row r="99" spans="1:14">
      <c r="B99" s="213"/>
      <c r="D99" s="211"/>
      <c r="E99" s="211"/>
      <c r="F99" s="211"/>
      <c r="G99" s="211"/>
      <c r="H99" s="211"/>
    </row>
    <row r="100" spans="1:14">
      <c r="B100" s="211"/>
      <c r="F100" s="211"/>
      <c r="G100" s="211"/>
      <c r="H100" s="211"/>
      <c r="I100" s="212"/>
    </row>
    <row r="101" spans="1:14">
      <c r="A101" s="212"/>
      <c r="B101" s="211"/>
      <c r="E101" s="211"/>
      <c r="F101" s="211"/>
      <c r="G101" s="211"/>
      <c r="H101" s="211"/>
      <c r="I101" s="212"/>
      <c r="J101" s="211"/>
    </row>
    <row r="102" spans="1:14">
      <c r="A102" s="212"/>
      <c r="B102" s="211"/>
      <c r="D102" s="211"/>
      <c r="F102" s="211"/>
      <c r="G102" s="211"/>
      <c r="H102" s="211"/>
      <c r="I102" s="212"/>
      <c r="J102" s="211"/>
      <c r="K102" s="211"/>
      <c r="L102" s="211"/>
      <c r="M102" s="211"/>
      <c r="N102" s="211"/>
    </row>
    <row r="103" spans="1:14">
      <c r="A103" s="212"/>
      <c r="B103" s="211"/>
      <c r="D103" s="211"/>
      <c r="E103" s="211"/>
      <c r="F103" s="211"/>
      <c r="G103" s="211"/>
      <c r="H103" s="211"/>
      <c r="I103" s="212"/>
      <c r="J103" s="211"/>
      <c r="K103" s="211"/>
      <c r="L103" s="211"/>
      <c r="M103" s="211"/>
      <c r="N103" s="211"/>
    </row>
    <row r="104" spans="1:14">
      <c r="A104" s="212"/>
      <c r="D104" s="211"/>
      <c r="F104" s="211"/>
      <c r="G104" s="211"/>
      <c r="H104" s="211"/>
      <c r="I104" s="212"/>
      <c r="K104" s="211"/>
      <c r="L104" s="211"/>
      <c r="M104" s="211"/>
      <c r="N104" s="211"/>
    </row>
    <row r="105" spans="1:14">
      <c r="A105" s="212"/>
      <c r="D105" s="211"/>
      <c r="E105" s="211"/>
      <c r="F105" s="211"/>
      <c r="G105" s="211"/>
      <c r="H105" s="211"/>
      <c r="I105" s="212"/>
      <c r="K105" s="211"/>
      <c r="L105" s="211"/>
      <c r="M105" s="211"/>
      <c r="N105" s="211"/>
    </row>
    <row r="106" spans="1:14">
      <c r="A106" s="212"/>
      <c r="B106" s="211"/>
      <c r="D106" s="211"/>
      <c r="F106" s="211"/>
      <c r="G106" s="211"/>
      <c r="H106" s="211"/>
      <c r="I106" s="212"/>
      <c r="K106" s="211"/>
      <c r="L106" s="211"/>
      <c r="M106" s="211"/>
      <c r="N106" s="211"/>
    </row>
    <row r="107" spans="1:14">
      <c r="A107" s="212"/>
      <c r="B107" s="213"/>
      <c r="D107" s="211"/>
      <c r="E107" s="211"/>
      <c r="F107" s="211"/>
      <c r="G107" s="211"/>
      <c r="H107" s="211"/>
      <c r="I107" s="212"/>
      <c r="K107" s="211"/>
      <c r="L107" s="211"/>
      <c r="M107" s="211"/>
      <c r="N107" s="211"/>
    </row>
    <row r="108" spans="1:14">
      <c r="A108" s="212"/>
      <c r="B108" s="211"/>
      <c r="F108" s="211"/>
      <c r="G108" s="211"/>
      <c r="H108" s="211"/>
      <c r="I108" s="212"/>
      <c r="K108" s="211"/>
      <c r="L108" s="211"/>
      <c r="M108" s="211"/>
      <c r="N108" s="211"/>
    </row>
    <row r="109" spans="1:14">
      <c r="A109" s="212"/>
      <c r="B109" s="211"/>
      <c r="E109" s="211"/>
      <c r="F109" s="211"/>
      <c r="G109" s="211"/>
      <c r="H109" s="211"/>
      <c r="I109" s="212"/>
      <c r="J109" s="211"/>
      <c r="K109" s="211"/>
      <c r="L109" s="211"/>
      <c r="M109" s="211"/>
      <c r="N109" s="211"/>
    </row>
    <row r="110" spans="1:14">
      <c r="A110" s="212"/>
      <c r="B110" s="211"/>
      <c r="D110" s="211"/>
      <c r="F110" s="211"/>
      <c r="G110" s="211"/>
      <c r="H110" s="211"/>
      <c r="I110" s="212"/>
      <c r="J110" s="211"/>
      <c r="K110" s="211"/>
      <c r="L110" s="211"/>
      <c r="M110" s="211"/>
      <c r="N110" s="211"/>
    </row>
    <row r="111" spans="1:14">
      <c r="A111" s="212"/>
      <c r="B111" s="211"/>
      <c r="D111" s="211"/>
      <c r="E111" s="211"/>
      <c r="F111" s="211"/>
      <c r="G111" s="211"/>
      <c r="H111" s="211"/>
      <c r="I111" s="212"/>
      <c r="J111" s="211"/>
      <c r="K111" s="211"/>
      <c r="L111" s="211"/>
      <c r="M111" s="211"/>
      <c r="N111" s="211"/>
    </row>
    <row r="112" spans="1:14">
      <c r="A112" s="212"/>
      <c r="D112" s="211"/>
      <c r="F112" s="211"/>
      <c r="G112" s="211"/>
      <c r="H112" s="211"/>
      <c r="I112" s="212"/>
      <c r="J112" s="211"/>
      <c r="K112" s="211"/>
      <c r="L112" s="211"/>
      <c r="M112" s="211"/>
      <c r="N112" s="211"/>
    </row>
    <row r="113" spans="1:14">
      <c r="A113" s="212"/>
      <c r="D113" s="211"/>
      <c r="E113" s="211"/>
      <c r="F113" s="211"/>
      <c r="G113" s="211"/>
      <c r="H113" s="211"/>
      <c r="I113" s="212"/>
      <c r="J113" s="211"/>
      <c r="K113" s="211"/>
      <c r="L113" s="211"/>
      <c r="M113" s="211"/>
      <c r="N113" s="211"/>
    </row>
    <row r="114" spans="1:14">
      <c r="A114" s="212"/>
      <c r="D114" s="211"/>
      <c r="F114" s="211"/>
      <c r="G114" s="211"/>
      <c r="H114" s="211"/>
      <c r="J114" s="211"/>
      <c r="K114" s="211"/>
      <c r="L114" s="211"/>
      <c r="M114" s="211"/>
      <c r="N114" s="211"/>
    </row>
    <row r="115" spans="1:14">
      <c r="A115" s="212"/>
      <c r="D115" s="211"/>
      <c r="E115" s="211"/>
      <c r="F115" s="211"/>
      <c r="G115" s="211"/>
      <c r="H115" s="211"/>
      <c r="J115" s="211"/>
      <c r="K115" s="211"/>
      <c r="L115" s="211"/>
      <c r="M115" s="211"/>
      <c r="N115" s="211"/>
    </row>
    <row r="116" spans="1:14">
      <c r="A116" s="212"/>
      <c r="F116" s="211"/>
      <c r="G116" s="211"/>
      <c r="H116" s="211"/>
      <c r="J116" s="211"/>
      <c r="K116" s="211"/>
      <c r="L116" s="211"/>
      <c r="M116" s="211"/>
      <c r="N116" s="211"/>
    </row>
    <row r="117" spans="1:14">
      <c r="A117" s="212"/>
      <c r="E117" s="211"/>
      <c r="F117" s="211"/>
      <c r="G117" s="211"/>
      <c r="H117" s="211"/>
      <c r="J117" s="211"/>
      <c r="K117" s="211"/>
      <c r="L117" s="211"/>
      <c r="M117" s="211"/>
      <c r="N117" s="211"/>
    </row>
    <row r="118" spans="1:14">
      <c r="A118" s="212"/>
      <c r="D118" s="211"/>
      <c r="F118" s="211"/>
      <c r="G118" s="211"/>
      <c r="H118" s="211"/>
      <c r="J118" s="211"/>
      <c r="L118" s="211"/>
      <c r="M118" s="211"/>
      <c r="N118" s="211"/>
    </row>
    <row r="119" spans="1:14">
      <c r="A119" s="212"/>
      <c r="D119" s="211"/>
      <c r="E119" s="211"/>
      <c r="G119" s="211"/>
      <c r="H119" s="211"/>
      <c r="J119" s="211"/>
      <c r="L119" s="211"/>
      <c r="M119" s="211"/>
      <c r="N119" s="211"/>
    </row>
    <row r="120" spans="1:14">
      <c r="A120" s="212"/>
      <c r="D120" s="211"/>
      <c r="G120" s="211"/>
      <c r="H120" s="211"/>
      <c r="J120" s="211"/>
      <c r="K120" s="211"/>
      <c r="L120" s="211"/>
      <c r="M120" s="211"/>
      <c r="N120" s="211"/>
    </row>
    <row r="121" spans="1:14">
      <c r="A121" s="212"/>
      <c r="D121" s="211"/>
      <c r="E121" s="211"/>
      <c r="G121" s="211"/>
      <c r="H121" s="211"/>
      <c r="J121" s="211"/>
      <c r="K121" s="211"/>
      <c r="L121" s="211"/>
      <c r="M121" s="211"/>
      <c r="N121" s="211"/>
    </row>
    <row r="122" spans="1:14">
      <c r="A122" s="212"/>
      <c r="D122" s="211"/>
      <c r="G122" s="211"/>
      <c r="H122" s="211"/>
      <c r="K122" s="211"/>
      <c r="L122" s="211"/>
      <c r="M122" s="211"/>
      <c r="N122" s="211"/>
    </row>
    <row r="123" spans="1:14">
      <c r="A123" s="212"/>
      <c r="D123" s="211"/>
      <c r="E123" s="211"/>
      <c r="G123" s="211"/>
      <c r="H123" s="211"/>
      <c r="K123" s="211"/>
      <c r="L123" s="211"/>
      <c r="M123" s="211"/>
      <c r="N123" s="211"/>
    </row>
    <row r="124" spans="1:14">
      <c r="A124" s="212"/>
      <c r="H124" s="211"/>
      <c r="K124" s="211"/>
      <c r="L124" s="211"/>
      <c r="M124" s="211"/>
      <c r="N124" s="211"/>
    </row>
    <row r="125" spans="1:14">
      <c r="E125" s="211"/>
      <c r="H125" s="211"/>
      <c r="K125" s="211"/>
      <c r="L125" s="211"/>
      <c r="M125" s="211"/>
      <c r="N125" s="211"/>
    </row>
    <row r="126" spans="1:14">
      <c r="D126" s="211"/>
      <c r="H126" s="211"/>
      <c r="K126" s="211"/>
      <c r="L126" s="211"/>
      <c r="M126" s="211"/>
      <c r="N126" s="211"/>
    </row>
    <row r="127" spans="1:14">
      <c r="D127" s="211"/>
      <c r="E127" s="211"/>
      <c r="H127" s="211"/>
      <c r="K127" s="211"/>
      <c r="L127" s="211"/>
      <c r="M127" s="211"/>
      <c r="N127" s="211"/>
    </row>
    <row r="128" spans="1:14">
      <c r="D128" s="211"/>
      <c r="H128" s="211"/>
      <c r="K128" s="211"/>
      <c r="L128" s="211"/>
      <c r="M128" s="211"/>
      <c r="N128" s="211"/>
    </row>
    <row r="129" spans="4:14">
      <c r="D129" s="211"/>
      <c r="E129" s="211"/>
      <c r="H129" s="211"/>
      <c r="K129" s="211"/>
      <c r="L129" s="211"/>
      <c r="M129" s="211"/>
      <c r="N129" s="211"/>
    </row>
    <row r="130" spans="4:14">
      <c r="D130" s="211"/>
      <c r="H130" s="211"/>
      <c r="K130" s="211"/>
      <c r="L130" s="211"/>
      <c r="M130" s="211"/>
      <c r="N130" s="211"/>
    </row>
    <row r="131" spans="4:14">
      <c r="D131" s="211"/>
      <c r="E131" s="211"/>
      <c r="H131" s="211"/>
      <c r="K131" s="211"/>
      <c r="L131" s="211"/>
      <c r="M131" s="211"/>
      <c r="N131" s="211"/>
    </row>
    <row r="132" spans="4:14">
      <c r="H132" s="211"/>
      <c r="K132" s="211"/>
      <c r="L132" s="211"/>
      <c r="M132" s="211"/>
      <c r="N132" s="211"/>
    </row>
    <row r="133" spans="4:14">
      <c r="E133" s="211"/>
    </row>
    <row r="134" spans="4:14">
      <c r="D134" s="211"/>
    </row>
    <row r="135" spans="4:14">
      <c r="D135" s="211"/>
      <c r="E135" s="211"/>
    </row>
    <row r="136" spans="4:14">
      <c r="D136" s="211"/>
    </row>
    <row r="137" spans="4:14">
      <c r="D137" s="211"/>
      <c r="E137" s="211"/>
    </row>
    <row r="138" spans="4:14">
      <c r="D138" s="211"/>
    </row>
    <row r="139" spans="4:14">
      <c r="D139" s="211"/>
      <c r="E139" s="211"/>
    </row>
    <row r="158" spans="9:9">
      <c r="I158" s="211"/>
    </row>
    <row r="159" spans="9:9">
      <c r="I159" s="211"/>
    </row>
    <row r="160" spans="9:9">
      <c r="I160" s="211"/>
    </row>
    <row r="161" spans="9:10">
      <c r="I161" s="211"/>
    </row>
    <row r="162" spans="9:10">
      <c r="I162" s="211"/>
    </row>
    <row r="163" spans="9:10">
      <c r="I163" s="211"/>
    </row>
    <row r="166" spans="9:10">
      <c r="I166" s="211"/>
      <c r="J166" s="211"/>
    </row>
    <row r="167" spans="9:10">
      <c r="I167" s="211"/>
      <c r="J167" s="211"/>
    </row>
    <row r="168" spans="9:10">
      <c r="I168" s="211"/>
      <c r="J168" s="211"/>
    </row>
    <row r="169" spans="9:10">
      <c r="I169" s="211"/>
      <c r="J169" s="211"/>
    </row>
    <row r="170" spans="9:10">
      <c r="I170" s="211"/>
      <c r="J170" s="211"/>
    </row>
    <row r="171" spans="9:10">
      <c r="I171" s="211"/>
      <c r="J171" s="211"/>
    </row>
    <row r="172" spans="9:10">
      <c r="I172" s="211"/>
    </row>
    <row r="173" spans="9:10">
      <c r="I173" s="211"/>
    </row>
    <row r="174" spans="9:10">
      <c r="I174" s="211"/>
      <c r="J174" s="211"/>
    </row>
    <row r="175" spans="9:10">
      <c r="I175" s="211"/>
      <c r="J175" s="211"/>
    </row>
    <row r="176" spans="9:10">
      <c r="I176" s="211"/>
      <c r="J176" s="211"/>
    </row>
    <row r="177" spans="9:15">
      <c r="I177" s="211"/>
      <c r="J177" s="211"/>
      <c r="K177" s="211"/>
      <c r="L177" s="211"/>
      <c r="M177" s="211"/>
      <c r="N177" s="211"/>
    </row>
    <row r="178" spans="9:15">
      <c r="I178" s="211"/>
      <c r="J178" s="211"/>
      <c r="K178" s="211"/>
      <c r="L178" s="211"/>
      <c r="M178" s="211"/>
      <c r="N178" s="211"/>
    </row>
    <row r="179" spans="9:15">
      <c r="I179" s="211"/>
      <c r="J179" s="211"/>
      <c r="K179" s="211"/>
      <c r="L179" s="211"/>
      <c r="M179" s="211"/>
      <c r="N179" s="211"/>
    </row>
    <row r="180" spans="9:15">
      <c r="I180" s="211"/>
      <c r="J180" s="211"/>
      <c r="K180" s="211"/>
      <c r="L180" s="211"/>
      <c r="M180" s="211"/>
      <c r="N180" s="211"/>
    </row>
    <row r="181" spans="9:15">
      <c r="I181" s="211"/>
      <c r="J181" s="211"/>
      <c r="K181" s="211"/>
      <c r="L181" s="211"/>
      <c r="M181" s="211"/>
      <c r="N181" s="211"/>
    </row>
    <row r="182" spans="9:15">
      <c r="I182" s="211"/>
      <c r="J182" s="211"/>
      <c r="K182" s="211"/>
      <c r="L182" s="211"/>
      <c r="M182" s="211"/>
      <c r="N182" s="211"/>
    </row>
    <row r="183" spans="9:15">
      <c r="I183" s="211"/>
      <c r="J183" s="211"/>
    </row>
    <row r="184" spans="9:15">
      <c r="I184" s="211"/>
      <c r="J184" s="211"/>
    </row>
    <row r="185" spans="9:15">
      <c r="I185" s="211"/>
      <c r="J185" s="211"/>
      <c r="K185" s="211"/>
      <c r="L185" s="211"/>
      <c r="M185" s="211"/>
      <c r="N185" s="211"/>
      <c r="O185" s="211"/>
    </row>
    <row r="186" spans="9:15">
      <c r="I186" s="211"/>
      <c r="J186" s="211"/>
      <c r="K186" s="211"/>
      <c r="L186" s="211"/>
      <c r="M186" s="211"/>
      <c r="N186" s="211"/>
      <c r="O186" s="211"/>
    </row>
    <row r="187" spans="9:15">
      <c r="I187" s="211"/>
      <c r="J187" s="211"/>
      <c r="K187" s="211"/>
      <c r="L187" s="211"/>
      <c r="M187" s="211"/>
      <c r="N187" s="211"/>
      <c r="O187" s="211"/>
    </row>
    <row r="188" spans="9:15">
      <c r="I188" s="211"/>
      <c r="J188" s="211"/>
      <c r="K188" s="211"/>
      <c r="L188" s="211"/>
      <c r="M188" s="211"/>
      <c r="N188" s="211"/>
      <c r="O188" s="211"/>
    </row>
    <row r="189" spans="9:15">
      <c r="I189" s="211"/>
      <c r="J189" s="211"/>
      <c r="K189" s="211"/>
      <c r="L189" s="211"/>
      <c r="M189" s="211"/>
      <c r="N189" s="211"/>
      <c r="O189" s="211"/>
    </row>
    <row r="190" spans="9:15">
      <c r="I190" s="211"/>
      <c r="J190" s="211"/>
      <c r="K190" s="211"/>
      <c r="L190" s="211"/>
      <c r="M190" s="211"/>
      <c r="N190" s="211"/>
      <c r="O190" s="211"/>
    </row>
    <row r="191" spans="9:15">
      <c r="I191" s="211"/>
      <c r="J191" s="211"/>
      <c r="K191" s="211"/>
      <c r="L191" s="211"/>
      <c r="M191" s="211"/>
      <c r="N191" s="211"/>
      <c r="O191" s="211"/>
    </row>
    <row r="192" spans="9:15">
      <c r="I192" s="211"/>
      <c r="J192" s="211"/>
      <c r="K192" s="211"/>
      <c r="L192" s="211"/>
      <c r="M192" s="211"/>
      <c r="N192" s="211"/>
      <c r="O192" s="211"/>
    </row>
    <row r="193" spans="9:15">
      <c r="I193" s="211"/>
      <c r="J193" s="211"/>
      <c r="K193" s="211"/>
      <c r="L193" s="211"/>
      <c r="M193" s="211"/>
      <c r="N193" s="211"/>
      <c r="O193" s="211"/>
    </row>
    <row r="194" spans="9:15">
      <c r="I194" s="211"/>
      <c r="J194" s="211"/>
      <c r="K194" s="211"/>
      <c r="L194" s="211"/>
      <c r="M194" s="211"/>
      <c r="N194" s="211"/>
      <c r="O194" s="211"/>
    </row>
    <row r="195" spans="9:15">
      <c r="I195" s="211"/>
      <c r="J195" s="211"/>
      <c r="K195" s="211"/>
      <c r="L195" s="211"/>
      <c r="M195" s="211"/>
      <c r="N195" s="211"/>
      <c r="O195" s="211"/>
    </row>
    <row r="196" spans="9:15">
      <c r="I196" s="211"/>
      <c r="J196" s="211"/>
      <c r="K196" s="211"/>
      <c r="L196" s="211"/>
      <c r="M196" s="211"/>
      <c r="N196" s="211"/>
      <c r="O196" s="211"/>
    </row>
    <row r="197" spans="9:15">
      <c r="I197" s="211"/>
      <c r="J197" s="211"/>
      <c r="K197" s="211"/>
      <c r="L197" s="211"/>
      <c r="M197" s="211"/>
      <c r="N197" s="211"/>
      <c r="O197" s="211"/>
    </row>
    <row r="198" spans="9:15">
      <c r="I198" s="211"/>
      <c r="J198" s="211"/>
      <c r="K198" s="211"/>
      <c r="L198" s="211"/>
      <c r="M198" s="211"/>
      <c r="N198" s="211"/>
      <c r="O198" s="211"/>
    </row>
    <row r="199" spans="9:15">
      <c r="I199" s="211"/>
      <c r="J199" s="211"/>
      <c r="K199" s="211"/>
      <c r="L199" s="211"/>
      <c r="M199" s="211"/>
      <c r="N199" s="211"/>
      <c r="O199" s="211"/>
    </row>
    <row r="200" spans="9:15">
      <c r="I200" s="211"/>
      <c r="J200" s="211"/>
      <c r="K200" s="211"/>
      <c r="L200" s="211"/>
      <c r="M200" s="211"/>
      <c r="N200" s="211"/>
      <c r="O200" s="211"/>
    </row>
    <row r="201" spans="9:15">
      <c r="I201" s="211"/>
      <c r="J201" s="211"/>
      <c r="K201" s="211"/>
      <c r="L201" s="211"/>
      <c r="M201" s="211"/>
      <c r="N201" s="211"/>
      <c r="O201" s="211"/>
    </row>
    <row r="202" spans="9:15">
      <c r="I202" s="211"/>
      <c r="J202" s="211"/>
      <c r="K202" s="211"/>
      <c r="L202" s="211"/>
      <c r="M202" s="211"/>
      <c r="N202" s="211"/>
      <c r="O202" s="211"/>
    </row>
    <row r="203" spans="9:15">
      <c r="I203" s="211"/>
      <c r="J203" s="211"/>
      <c r="K203" s="211"/>
      <c r="L203" s="211"/>
      <c r="M203" s="211"/>
      <c r="N203" s="211"/>
      <c r="O203" s="211"/>
    </row>
    <row r="204" spans="9:15">
      <c r="I204" s="211"/>
      <c r="J204" s="211"/>
      <c r="K204" s="211"/>
      <c r="L204" s="211"/>
      <c r="M204" s="211"/>
      <c r="N204" s="211"/>
      <c r="O204" s="211"/>
    </row>
    <row r="205" spans="9:15">
      <c r="I205" s="211"/>
      <c r="J205" s="211"/>
      <c r="K205" s="211"/>
      <c r="L205" s="211"/>
      <c r="M205" s="211"/>
      <c r="N205" s="211"/>
      <c r="O205" s="211"/>
    </row>
    <row r="206" spans="9:15">
      <c r="I206" s="211"/>
      <c r="J206" s="211"/>
      <c r="K206" s="211"/>
      <c r="L206" s="211"/>
      <c r="M206" s="211"/>
      <c r="N206" s="211"/>
      <c r="O206" s="211"/>
    </row>
    <row r="207" spans="9:15">
      <c r="I207" s="211"/>
      <c r="J207" s="211"/>
      <c r="K207" s="211"/>
      <c r="L207" s="211"/>
      <c r="M207" s="211"/>
      <c r="N207" s="211"/>
      <c r="O207" s="211"/>
    </row>
    <row r="208" spans="9:15">
      <c r="I208" s="211"/>
      <c r="J208" s="211"/>
      <c r="K208" s="211"/>
      <c r="L208" s="211"/>
      <c r="M208" s="211"/>
      <c r="N208" s="211"/>
      <c r="O208" s="211"/>
    </row>
    <row r="209" spans="9:15">
      <c r="I209" s="211"/>
      <c r="J209" s="211"/>
      <c r="K209" s="211"/>
      <c r="L209" s="211"/>
      <c r="M209" s="211"/>
      <c r="N209" s="211"/>
      <c r="O209" s="211"/>
    </row>
    <row r="210" spans="9:15">
      <c r="I210" s="211"/>
      <c r="J210" s="211"/>
      <c r="K210" s="211"/>
      <c r="L210" s="211"/>
      <c r="M210" s="211"/>
      <c r="N210" s="211"/>
      <c r="O210" s="211"/>
    </row>
    <row r="211" spans="9:15">
      <c r="I211" s="211"/>
      <c r="J211" s="211"/>
      <c r="K211" s="211"/>
      <c r="L211" s="211"/>
      <c r="M211" s="211"/>
      <c r="N211" s="211"/>
      <c r="O211" s="211"/>
    </row>
    <row r="212" spans="9:15">
      <c r="I212" s="211"/>
      <c r="J212" s="211"/>
      <c r="K212" s="211"/>
      <c r="L212" s="211"/>
      <c r="M212" s="211"/>
      <c r="N212" s="211"/>
      <c r="O212" s="211"/>
    </row>
    <row r="213" spans="9:15">
      <c r="I213" s="211"/>
      <c r="J213" s="211"/>
      <c r="K213" s="211"/>
      <c r="L213" s="211"/>
      <c r="M213" s="211"/>
      <c r="N213" s="211"/>
      <c r="O213" s="211"/>
    </row>
    <row r="214" spans="9:15">
      <c r="I214" s="211"/>
      <c r="J214" s="211"/>
      <c r="K214" s="211"/>
      <c r="L214" s="211"/>
      <c r="M214" s="211"/>
      <c r="N214" s="211"/>
      <c r="O214" s="211"/>
    </row>
    <row r="215" spans="9:15">
      <c r="I215" s="211"/>
      <c r="J215" s="211"/>
      <c r="K215" s="211"/>
      <c r="L215" s="211"/>
      <c r="M215" s="211"/>
      <c r="N215" s="211"/>
      <c r="O215" s="211"/>
    </row>
    <row r="216" spans="9:15">
      <c r="I216" s="211"/>
      <c r="J216" s="211"/>
      <c r="K216" s="211"/>
      <c r="L216" s="211"/>
      <c r="M216" s="211"/>
      <c r="N216" s="211"/>
      <c r="O216" s="211"/>
    </row>
    <row r="217" spans="9:15">
      <c r="I217" s="211"/>
      <c r="J217" s="211"/>
      <c r="K217" s="211"/>
      <c r="L217" s="211"/>
      <c r="M217" s="211"/>
      <c r="N217" s="211"/>
      <c r="O217" s="211"/>
    </row>
    <row r="218" spans="9:15">
      <c r="I218" s="211"/>
      <c r="J218" s="211"/>
      <c r="K218" s="211"/>
      <c r="L218" s="211"/>
      <c r="M218" s="211"/>
      <c r="N218" s="211"/>
      <c r="O218" s="211"/>
    </row>
    <row r="219" spans="9:15">
      <c r="I219" s="211"/>
      <c r="J219" s="211"/>
      <c r="K219" s="211"/>
      <c r="L219" s="211"/>
      <c r="M219" s="211"/>
      <c r="N219" s="211"/>
      <c r="O219" s="211"/>
    </row>
    <row r="220" spans="9:15">
      <c r="I220" s="211"/>
      <c r="J220" s="211"/>
      <c r="K220" s="211"/>
      <c r="L220" s="211"/>
      <c r="M220" s="211"/>
      <c r="N220" s="211"/>
      <c r="O220" s="211"/>
    </row>
    <row r="221" spans="9:15">
      <c r="I221" s="211"/>
      <c r="J221" s="211"/>
      <c r="K221" s="211"/>
      <c r="L221" s="211"/>
      <c r="M221" s="211"/>
      <c r="N221" s="211"/>
      <c r="O221" s="211"/>
    </row>
    <row r="222" spans="9:15">
      <c r="I222" s="211"/>
      <c r="J222" s="211"/>
      <c r="K222" s="211"/>
      <c r="L222" s="211"/>
      <c r="M222" s="211"/>
      <c r="N222" s="211"/>
      <c r="O222" s="211"/>
    </row>
    <row r="223" spans="9:15">
      <c r="I223" s="211"/>
      <c r="J223" s="211"/>
      <c r="K223" s="211"/>
      <c r="L223" s="211"/>
      <c r="M223" s="211"/>
      <c r="N223" s="211"/>
      <c r="O223" s="211"/>
    </row>
    <row r="224" spans="9:15">
      <c r="I224" s="211"/>
      <c r="J224" s="211"/>
      <c r="K224" s="211"/>
      <c r="L224" s="211"/>
      <c r="M224" s="211"/>
      <c r="N224" s="211"/>
      <c r="O224" s="211"/>
    </row>
    <row r="225" spans="9:15">
      <c r="I225" s="211"/>
      <c r="J225" s="211"/>
      <c r="K225" s="211"/>
      <c r="L225" s="211"/>
      <c r="M225" s="211"/>
      <c r="N225" s="211"/>
      <c r="O225" s="211"/>
    </row>
    <row r="226" spans="9:15">
      <c r="J226" s="211"/>
      <c r="K226" s="211"/>
      <c r="L226" s="211"/>
      <c r="M226" s="211"/>
      <c r="N226" s="211"/>
      <c r="O226" s="211"/>
    </row>
    <row r="227" spans="9:15">
      <c r="J227" s="211"/>
      <c r="K227" s="211"/>
      <c r="L227" s="211"/>
      <c r="M227" s="211"/>
      <c r="N227" s="211"/>
      <c r="O227" s="211"/>
    </row>
    <row r="228" spans="9:15">
      <c r="J228" s="211"/>
      <c r="K228" s="211"/>
      <c r="L228" s="211"/>
      <c r="M228" s="211"/>
      <c r="N228" s="211"/>
      <c r="O228" s="211"/>
    </row>
    <row r="229" spans="9:15">
      <c r="J229" s="211"/>
      <c r="K229" s="211"/>
      <c r="L229" s="211"/>
      <c r="M229" s="211"/>
      <c r="N229" s="211"/>
      <c r="O229" s="211"/>
    </row>
    <row r="230" spans="9:15">
      <c r="J230" s="211"/>
      <c r="K230" s="211"/>
      <c r="L230" s="211"/>
      <c r="M230" s="211"/>
      <c r="N230" s="211"/>
      <c r="O230" s="211"/>
    </row>
    <row r="231" spans="9:15">
      <c r="J231" s="211"/>
      <c r="K231" s="211"/>
      <c r="L231" s="211"/>
      <c r="M231" s="211"/>
      <c r="N231" s="211"/>
      <c r="O231" s="211"/>
    </row>
    <row r="232" spans="9:15">
      <c r="J232" s="211"/>
      <c r="K232" s="211"/>
      <c r="L232" s="211"/>
      <c r="M232" s="211"/>
      <c r="N232" s="211"/>
      <c r="O232" s="211"/>
    </row>
    <row r="233" spans="9:15">
      <c r="J233" s="211"/>
      <c r="K233" s="211"/>
      <c r="L233" s="211"/>
      <c r="M233" s="211"/>
      <c r="N233" s="211"/>
      <c r="O233" s="211"/>
    </row>
    <row r="234" spans="9:15">
      <c r="K234" s="211"/>
      <c r="L234" s="211"/>
      <c r="M234" s="211"/>
      <c r="N234" s="211"/>
      <c r="O234" s="211"/>
    </row>
    <row r="235" spans="9:15">
      <c r="K235" s="211"/>
      <c r="L235" s="211"/>
      <c r="M235" s="211"/>
      <c r="N235" s="211"/>
      <c r="O235" s="211"/>
    </row>
    <row r="236" spans="9:15">
      <c r="K236" s="211"/>
      <c r="L236" s="211"/>
      <c r="M236" s="211"/>
      <c r="N236" s="211"/>
      <c r="O236" s="211"/>
    </row>
    <row r="237" spans="9:15">
      <c r="K237" s="211"/>
      <c r="L237" s="211"/>
      <c r="M237" s="211"/>
      <c r="N237" s="211"/>
      <c r="O237" s="211"/>
    </row>
    <row r="238" spans="9:15">
      <c r="K238" s="211"/>
      <c r="L238" s="211"/>
      <c r="M238" s="211"/>
      <c r="N238" s="211"/>
      <c r="O238" s="211"/>
    </row>
    <row r="239" spans="9:15">
      <c r="K239" s="211"/>
      <c r="L239" s="211"/>
      <c r="M239" s="211"/>
      <c r="N239" s="211"/>
      <c r="O239" s="211"/>
    </row>
    <row r="240" spans="9:15">
      <c r="K240" s="211"/>
      <c r="L240" s="211"/>
      <c r="M240" s="211"/>
      <c r="N240" s="211"/>
      <c r="O240" s="211"/>
    </row>
    <row r="241" spans="11:25">
      <c r="K241" s="211"/>
      <c r="L241" s="211"/>
      <c r="M241" s="211"/>
      <c r="N241" s="211"/>
      <c r="O241" s="211"/>
    </row>
    <row r="242" spans="11:25">
      <c r="K242" s="211"/>
      <c r="L242" s="211"/>
      <c r="M242" s="211"/>
      <c r="N242" s="211"/>
      <c r="O242" s="211"/>
    </row>
    <row r="243" spans="11:25">
      <c r="K243" s="211"/>
      <c r="L243" s="211"/>
      <c r="M243" s="211"/>
      <c r="N243" s="211"/>
      <c r="O243" s="211"/>
    </row>
    <row r="244" spans="11:25">
      <c r="K244" s="211"/>
      <c r="L244" s="211"/>
      <c r="M244" s="211"/>
      <c r="N244" s="211"/>
      <c r="O244" s="211"/>
    </row>
    <row r="245" spans="11:25">
      <c r="S245" s="211"/>
      <c r="T245" s="211"/>
      <c r="U245" s="211"/>
      <c r="V245" s="211"/>
      <c r="W245" s="211"/>
      <c r="X245" s="211"/>
      <c r="Y245" s="211"/>
    </row>
    <row r="246" spans="11:25">
      <c r="S246" s="211"/>
      <c r="T246" s="211"/>
      <c r="U246" s="211"/>
      <c r="V246" s="211"/>
      <c r="W246" s="211"/>
      <c r="X246" s="211"/>
      <c r="Y246" s="211"/>
    </row>
    <row r="247" spans="11:25">
      <c r="S247" s="211"/>
      <c r="T247" s="211"/>
      <c r="U247" s="211"/>
      <c r="V247" s="211"/>
      <c r="W247" s="211"/>
      <c r="X247" s="211"/>
      <c r="Y247" s="211"/>
    </row>
    <row r="248" spans="11:25">
      <c r="S248" s="211"/>
      <c r="T248" s="211"/>
      <c r="U248" s="211"/>
      <c r="V248" s="211"/>
      <c r="W248" s="211"/>
      <c r="X248" s="211"/>
      <c r="Y248" s="211"/>
    </row>
    <row r="249" spans="11:25">
      <c r="S249" s="211"/>
      <c r="T249" s="211"/>
      <c r="U249" s="211"/>
      <c r="V249" s="211"/>
      <c r="W249" s="211"/>
      <c r="X249" s="211"/>
      <c r="Y249" s="211"/>
    </row>
    <row r="250" spans="11:25">
      <c r="S250" s="211"/>
      <c r="T250" s="211"/>
      <c r="U250" s="211"/>
      <c r="V250" s="211"/>
      <c r="W250" s="211"/>
      <c r="X250" s="211"/>
      <c r="Y250" s="211"/>
    </row>
    <row r="251" spans="11:25">
      <c r="S251" s="211"/>
      <c r="T251" s="211"/>
      <c r="U251" s="211"/>
      <c r="V251" s="211"/>
      <c r="W251" s="211"/>
      <c r="X251" s="211"/>
      <c r="Y251" s="211"/>
    </row>
    <row r="252" spans="11:25">
      <c r="S252" s="211"/>
      <c r="T252" s="211"/>
      <c r="U252" s="211"/>
      <c r="V252" s="211"/>
      <c r="W252" s="211"/>
      <c r="X252" s="211"/>
      <c r="Y252" s="211"/>
    </row>
    <row r="253" spans="11:25">
      <c r="S253" s="211"/>
      <c r="T253" s="211"/>
      <c r="U253" s="211"/>
      <c r="V253" s="211"/>
      <c r="W253" s="211"/>
      <c r="X253" s="211"/>
      <c r="Y253" s="211"/>
    </row>
    <row r="254" spans="11:25">
      <c r="S254" s="211"/>
      <c r="T254" s="211"/>
      <c r="U254" s="211"/>
      <c r="V254" s="211"/>
      <c r="W254" s="211"/>
      <c r="X254" s="211"/>
      <c r="Y254" s="211"/>
    </row>
    <row r="255" spans="11:25">
      <c r="S255" s="211"/>
      <c r="T255" s="211"/>
      <c r="U255" s="211"/>
      <c r="V255" s="211"/>
      <c r="W255" s="211"/>
      <c r="X255" s="211"/>
      <c r="Y255" s="211"/>
    </row>
    <row r="256" spans="11:25">
      <c r="S256" s="211"/>
      <c r="T256" s="211"/>
      <c r="U256" s="211"/>
      <c r="V256" s="211"/>
      <c r="W256" s="211"/>
      <c r="X256" s="211"/>
      <c r="Y256" s="211"/>
    </row>
    <row r="257" spans="19:25">
      <c r="S257" s="211"/>
      <c r="T257" s="211"/>
      <c r="U257" s="211"/>
      <c r="V257" s="211"/>
      <c r="W257" s="211"/>
      <c r="X257" s="211"/>
      <c r="Y257" s="211"/>
    </row>
    <row r="258" spans="19:25">
      <c r="S258" s="211"/>
      <c r="T258" s="211"/>
      <c r="U258" s="211"/>
      <c r="V258" s="211"/>
      <c r="W258" s="211"/>
      <c r="X258" s="211"/>
      <c r="Y258" s="211"/>
    </row>
    <row r="259" spans="19:25">
      <c r="S259" s="211"/>
      <c r="T259" s="211"/>
      <c r="U259" s="211"/>
      <c r="V259" s="211"/>
      <c r="W259" s="211"/>
      <c r="X259" s="211"/>
      <c r="Y259" s="211"/>
    </row>
    <row r="260" spans="19:25">
      <c r="S260" s="211"/>
      <c r="T260" s="211"/>
      <c r="U260" s="211"/>
      <c r="V260" s="211"/>
      <c r="W260" s="211"/>
      <c r="X260" s="211"/>
      <c r="Y260" s="211"/>
    </row>
    <row r="261" spans="19:25">
      <c r="S261" s="211"/>
      <c r="T261" s="211"/>
      <c r="U261" s="211"/>
      <c r="V261" s="211"/>
      <c r="W261" s="211"/>
      <c r="X261" s="211"/>
      <c r="Y261" s="211"/>
    </row>
    <row r="262" spans="19:25">
      <c r="S262" s="211"/>
      <c r="T262" s="211"/>
      <c r="U262" s="211"/>
      <c r="V262" s="211"/>
      <c r="W262" s="211"/>
      <c r="X262" s="211"/>
      <c r="Y262" s="211"/>
    </row>
    <row r="263" spans="19:25">
      <c r="S263" s="211"/>
      <c r="T263" s="211"/>
      <c r="U263" s="211"/>
      <c r="V263" s="211"/>
      <c r="W263" s="211"/>
      <c r="X263" s="211"/>
      <c r="Y263" s="211"/>
    </row>
    <row r="264" spans="19:25">
      <c r="S264" s="211"/>
      <c r="T264" s="211"/>
      <c r="U264" s="211"/>
      <c r="V264" s="211"/>
      <c r="W264" s="211"/>
      <c r="X264" s="211"/>
      <c r="Y264" s="211"/>
    </row>
    <row r="265" spans="19:25">
      <c r="S265" s="211"/>
      <c r="T265" s="211"/>
      <c r="U265" s="211"/>
      <c r="V265" s="211"/>
      <c r="W265" s="211"/>
      <c r="X265" s="211"/>
      <c r="Y265" s="211"/>
    </row>
    <row r="266" spans="19:25">
      <c r="S266" s="211"/>
      <c r="T266" s="211"/>
      <c r="U266" s="211"/>
      <c r="V266" s="211"/>
      <c r="W266" s="211"/>
      <c r="X266" s="211"/>
      <c r="Y266" s="211"/>
    </row>
    <row r="267" spans="19:25">
      <c r="S267" s="211"/>
      <c r="T267" s="211"/>
      <c r="U267" s="211"/>
      <c r="V267" s="211"/>
      <c r="W267" s="211"/>
      <c r="X267" s="211"/>
      <c r="Y267" s="211"/>
    </row>
    <row r="268" spans="19:25">
      <c r="S268" s="211"/>
      <c r="T268" s="211"/>
      <c r="U268" s="211"/>
      <c r="V268" s="211"/>
      <c r="W268" s="211"/>
      <c r="X268" s="211"/>
      <c r="Y268" s="211"/>
    </row>
    <row r="269" spans="19:25">
      <c r="S269" s="211"/>
      <c r="T269" s="211"/>
      <c r="U269" s="211"/>
      <c r="V269" s="211"/>
      <c r="W269" s="211"/>
      <c r="X269" s="211"/>
      <c r="Y269" s="211"/>
    </row>
    <row r="270" spans="19:25">
      <c r="S270" s="211"/>
      <c r="T270" s="211"/>
      <c r="U270" s="211"/>
      <c r="V270" s="211"/>
      <c r="W270" s="211"/>
      <c r="X270" s="211"/>
      <c r="Y270" s="211"/>
    </row>
    <row r="271" spans="19:25">
      <c r="S271" s="211"/>
      <c r="T271" s="211"/>
      <c r="U271" s="211"/>
      <c r="V271" s="211"/>
      <c r="W271" s="211"/>
      <c r="X271" s="211"/>
      <c r="Y271" s="211"/>
    </row>
    <row r="272" spans="19:25">
      <c r="S272" s="211"/>
      <c r="T272" s="211"/>
      <c r="U272" s="211"/>
      <c r="V272" s="211"/>
      <c r="W272" s="211"/>
      <c r="X272" s="211"/>
      <c r="Y272" s="211"/>
    </row>
    <row r="273" spans="19:25">
      <c r="S273" s="211"/>
      <c r="T273" s="211"/>
      <c r="U273" s="211"/>
      <c r="V273" s="211"/>
      <c r="W273" s="211"/>
      <c r="X273" s="211"/>
      <c r="Y273" s="211"/>
    </row>
    <row r="274" spans="19:25">
      <c r="S274" s="211"/>
      <c r="T274" s="211"/>
      <c r="U274" s="211"/>
      <c r="V274" s="211"/>
      <c r="W274" s="211"/>
      <c r="X274" s="211"/>
      <c r="Y274" s="211"/>
    </row>
    <row r="275" spans="19:25">
      <c r="S275" s="211"/>
      <c r="T275" s="211"/>
      <c r="U275" s="211"/>
      <c r="V275" s="211"/>
      <c r="W275" s="211"/>
      <c r="X275" s="211"/>
      <c r="Y275" s="211"/>
    </row>
    <row r="276" spans="19:25">
      <c r="S276" s="211"/>
      <c r="T276" s="211"/>
      <c r="U276" s="211"/>
      <c r="V276" s="211"/>
      <c r="W276" s="211"/>
      <c r="X276" s="211"/>
      <c r="Y276" s="211"/>
    </row>
    <row r="278" spans="19:25" ht="15" customHeight="1"/>
  </sheetData>
  <mergeCells count="6">
    <mergeCell ref="B19:H19"/>
    <mergeCell ref="C67:C72"/>
    <mergeCell ref="G20:H20"/>
    <mergeCell ref="B21:B26"/>
    <mergeCell ref="B27:B32"/>
    <mergeCell ref="C61:C66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78"/>
  <sheetViews>
    <sheetView workbookViewId="0">
      <selection activeCell="N74" sqref="N74"/>
    </sheetView>
  </sheetViews>
  <sheetFormatPr baseColWidth="10" defaultRowHeight="15" x14ac:dyDescent="0"/>
  <cols>
    <col min="1" max="1" width="6" style="331" customWidth="1"/>
    <col min="2" max="2" width="13.6640625" style="82" customWidth="1"/>
    <col min="3" max="3" width="12" style="82" customWidth="1"/>
    <col min="4" max="4" width="13.33203125" style="82" customWidth="1"/>
    <col min="5" max="5" width="10.83203125" style="82"/>
    <col min="6" max="6" width="25.83203125" style="82" customWidth="1"/>
    <col min="7" max="7" width="13.33203125" style="82" customWidth="1"/>
    <col min="8" max="8" width="12.5" style="82" customWidth="1"/>
    <col min="9" max="10" width="10.83203125" style="82"/>
    <col min="11" max="11" width="16.1640625" style="82" customWidth="1"/>
    <col min="12" max="255" width="10.83203125" style="82"/>
    <col min="256" max="256" width="5" style="82" customWidth="1"/>
    <col min="257" max="257" width="10.83203125" style="82"/>
    <col min="258" max="258" width="12" style="82" customWidth="1"/>
    <col min="259" max="261" width="10.83203125" style="82"/>
    <col min="262" max="262" width="13.33203125" style="82" customWidth="1"/>
    <col min="263" max="263" width="12.5" style="82" customWidth="1"/>
    <col min="264" max="511" width="10.83203125" style="82"/>
    <col min="512" max="512" width="5" style="82" customWidth="1"/>
    <col min="513" max="513" width="10.83203125" style="82"/>
    <col min="514" max="514" width="12" style="82" customWidth="1"/>
    <col min="515" max="517" width="10.83203125" style="82"/>
    <col min="518" max="518" width="13.33203125" style="82" customWidth="1"/>
    <col min="519" max="519" width="12.5" style="82" customWidth="1"/>
    <col min="520" max="767" width="10.83203125" style="82"/>
    <col min="768" max="768" width="5" style="82" customWidth="1"/>
    <col min="769" max="769" width="10.83203125" style="82"/>
    <col min="770" max="770" width="12" style="82" customWidth="1"/>
    <col min="771" max="773" width="10.83203125" style="82"/>
    <col min="774" max="774" width="13.33203125" style="82" customWidth="1"/>
    <col min="775" max="775" width="12.5" style="82" customWidth="1"/>
    <col min="776" max="1023" width="10.83203125" style="82"/>
    <col min="1024" max="1024" width="5" style="82" customWidth="1"/>
    <col min="1025" max="1025" width="10.83203125" style="82"/>
    <col min="1026" max="1026" width="12" style="82" customWidth="1"/>
    <col min="1027" max="1029" width="10.83203125" style="82"/>
    <col min="1030" max="1030" width="13.33203125" style="82" customWidth="1"/>
    <col min="1031" max="1031" width="12.5" style="82" customWidth="1"/>
    <col min="1032" max="1279" width="10.83203125" style="82"/>
    <col min="1280" max="1280" width="5" style="82" customWidth="1"/>
    <col min="1281" max="1281" width="10.83203125" style="82"/>
    <col min="1282" max="1282" width="12" style="82" customWidth="1"/>
    <col min="1283" max="1285" width="10.83203125" style="82"/>
    <col min="1286" max="1286" width="13.33203125" style="82" customWidth="1"/>
    <col min="1287" max="1287" width="12.5" style="82" customWidth="1"/>
    <col min="1288" max="1535" width="10.83203125" style="82"/>
    <col min="1536" max="1536" width="5" style="82" customWidth="1"/>
    <col min="1537" max="1537" width="10.83203125" style="82"/>
    <col min="1538" max="1538" width="12" style="82" customWidth="1"/>
    <col min="1539" max="1541" width="10.83203125" style="82"/>
    <col min="1542" max="1542" width="13.33203125" style="82" customWidth="1"/>
    <col min="1543" max="1543" width="12.5" style="82" customWidth="1"/>
    <col min="1544" max="1791" width="10.83203125" style="82"/>
    <col min="1792" max="1792" width="5" style="82" customWidth="1"/>
    <col min="1793" max="1793" width="10.83203125" style="82"/>
    <col min="1794" max="1794" width="12" style="82" customWidth="1"/>
    <col min="1795" max="1797" width="10.83203125" style="82"/>
    <col min="1798" max="1798" width="13.33203125" style="82" customWidth="1"/>
    <col min="1799" max="1799" width="12.5" style="82" customWidth="1"/>
    <col min="1800" max="2047" width="10.83203125" style="82"/>
    <col min="2048" max="2048" width="5" style="82" customWidth="1"/>
    <col min="2049" max="2049" width="10.83203125" style="82"/>
    <col min="2050" max="2050" width="12" style="82" customWidth="1"/>
    <col min="2051" max="2053" width="10.83203125" style="82"/>
    <col min="2054" max="2054" width="13.33203125" style="82" customWidth="1"/>
    <col min="2055" max="2055" width="12.5" style="82" customWidth="1"/>
    <col min="2056" max="2303" width="10.83203125" style="82"/>
    <col min="2304" max="2304" width="5" style="82" customWidth="1"/>
    <col min="2305" max="2305" width="10.83203125" style="82"/>
    <col min="2306" max="2306" width="12" style="82" customWidth="1"/>
    <col min="2307" max="2309" width="10.83203125" style="82"/>
    <col min="2310" max="2310" width="13.33203125" style="82" customWidth="1"/>
    <col min="2311" max="2311" width="12.5" style="82" customWidth="1"/>
    <col min="2312" max="2559" width="10.83203125" style="82"/>
    <col min="2560" max="2560" width="5" style="82" customWidth="1"/>
    <col min="2561" max="2561" width="10.83203125" style="82"/>
    <col min="2562" max="2562" width="12" style="82" customWidth="1"/>
    <col min="2563" max="2565" width="10.83203125" style="82"/>
    <col min="2566" max="2566" width="13.33203125" style="82" customWidth="1"/>
    <col min="2567" max="2567" width="12.5" style="82" customWidth="1"/>
    <col min="2568" max="2815" width="10.83203125" style="82"/>
    <col min="2816" max="2816" width="5" style="82" customWidth="1"/>
    <col min="2817" max="2817" width="10.83203125" style="82"/>
    <col min="2818" max="2818" width="12" style="82" customWidth="1"/>
    <col min="2819" max="2821" width="10.83203125" style="82"/>
    <col min="2822" max="2822" width="13.33203125" style="82" customWidth="1"/>
    <col min="2823" max="2823" width="12.5" style="82" customWidth="1"/>
    <col min="2824" max="3071" width="10.83203125" style="82"/>
    <col min="3072" max="3072" width="5" style="82" customWidth="1"/>
    <col min="3073" max="3073" width="10.83203125" style="82"/>
    <col min="3074" max="3074" width="12" style="82" customWidth="1"/>
    <col min="3075" max="3077" width="10.83203125" style="82"/>
    <col min="3078" max="3078" width="13.33203125" style="82" customWidth="1"/>
    <col min="3079" max="3079" width="12.5" style="82" customWidth="1"/>
    <col min="3080" max="3327" width="10.83203125" style="82"/>
    <col min="3328" max="3328" width="5" style="82" customWidth="1"/>
    <col min="3329" max="3329" width="10.83203125" style="82"/>
    <col min="3330" max="3330" width="12" style="82" customWidth="1"/>
    <col min="3331" max="3333" width="10.83203125" style="82"/>
    <col min="3334" max="3334" width="13.33203125" style="82" customWidth="1"/>
    <col min="3335" max="3335" width="12.5" style="82" customWidth="1"/>
    <col min="3336" max="3583" width="10.83203125" style="82"/>
    <col min="3584" max="3584" width="5" style="82" customWidth="1"/>
    <col min="3585" max="3585" width="10.83203125" style="82"/>
    <col min="3586" max="3586" width="12" style="82" customWidth="1"/>
    <col min="3587" max="3589" width="10.83203125" style="82"/>
    <col min="3590" max="3590" width="13.33203125" style="82" customWidth="1"/>
    <col min="3591" max="3591" width="12.5" style="82" customWidth="1"/>
    <col min="3592" max="3839" width="10.83203125" style="82"/>
    <col min="3840" max="3840" width="5" style="82" customWidth="1"/>
    <col min="3841" max="3841" width="10.83203125" style="82"/>
    <col min="3842" max="3842" width="12" style="82" customWidth="1"/>
    <col min="3843" max="3845" width="10.83203125" style="82"/>
    <col min="3846" max="3846" width="13.33203125" style="82" customWidth="1"/>
    <col min="3847" max="3847" width="12.5" style="82" customWidth="1"/>
    <col min="3848" max="4095" width="10.83203125" style="82"/>
    <col min="4096" max="4096" width="5" style="82" customWidth="1"/>
    <col min="4097" max="4097" width="10.83203125" style="82"/>
    <col min="4098" max="4098" width="12" style="82" customWidth="1"/>
    <col min="4099" max="4101" width="10.83203125" style="82"/>
    <col min="4102" max="4102" width="13.33203125" style="82" customWidth="1"/>
    <col min="4103" max="4103" width="12.5" style="82" customWidth="1"/>
    <col min="4104" max="4351" width="10.83203125" style="82"/>
    <col min="4352" max="4352" width="5" style="82" customWidth="1"/>
    <col min="4353" max="4353" width="10.83203125" style="82"/>
    <col min="4354" max="4354" width="12" style="82" customWidth="1"/>
    <col min="4355" max="4357" width="10.83203125" style="82"/>
    <col min="4358" max="4358" width="13.33203125" style="82" customWidth="1"/>
    <col min="4359" max="4359" width="12.5" style="82" customWidth="1"/>
    <col min="4360" max="4607" width="10.83203125" style="82"/>
    <col min="4608" max="4608" width="5" style="82" customWidth="1"/>
    <col min="4609" max="4609" width="10.83203125" style="82"/>
    <col min="4610" max="4610" width="12" style="82" customWidth="1"/>
    <col min="4611" max="4613" width="10.83203125" style="82"/>
    <col min="4614" max="4614" width="13.33203125" style="82" customWidth="1"/>
    <col min="4615" max="4615" width="12.5" style="82" customWidth="1"/>
    <col min="4616" max="4863" width="10.83203125" style="82"/>
    <col min="4864" max="4864" width="5" style="82" customWidth="1"/>
    <col min="4865" max="4865" width="10.83203125" style="82"/>
    <col min="4866" max="4866" width="12" style="82" customWidth="1"/>
    <col min="4867" max="4869" width="10.83203125" style="82"/>
    <col min="4870" max="4870" width="13.33203125" style="82" customWidth="1"/>
    <col min="4871" max="4871" width="12.5" style="82" customWidth="1"/>
    <col min="4872" max="5119" width="10.83203125" style="82"/>
    <col min="5120" max="5120" width="5" style="82" customWidth="1"/>
    <col min="5121" max="5121" width="10.83203125" style="82"/>
    <col min="5122" max="5122" width="12" style="82" customWidth="1"/>
    <col min="5123" max="5125" width="10.83203125" style="82"/>
    <col min="5126" max="5126" width="13.33203125" style="82" customWidth="1"/>
    <col min="5127" max="5127" width="12.5" style="82" customWidth="1"/>
    <col min="5128" max="5375" width="10.83203125" style="82"/>
    <col min="5376" max="5376" width="5" style="82" customWidth="1"/>
    <col min="5377" max="5377" width="10.83203125" style="82"/>
    <col min="5378" max="5378" width="12" style="82" customWidth="1"/>
    <col min="5379" max="5381" width="10.83203125" style="82"/>
    <col min="5382" max="5382" width="13.33203125" style="82" customWidth="1"/>
    <col min="5383" max="5383" width="12.5" style="82" customWidth="1"/>
    <col min="5384" max="5631" width="10.83203125" style="82"/>
    <col min="5632" max="5632" width="5" style="82" customWidth="1"/>
    <col min="5633" max="5633" width="10.83203125" style="82"/>
    <col min="5634" max="5634" width="12" style="82" customWidth="1"/>
    <col min="5635" max="5637" width="10.83203125" style="82"/>
    <col min="5638" max="5638" width="13.33203125" style="82" customWidth="1"/>
    <col min="5639" max="5639" width="12.5" style="82" customWidth="1"/>
    <col min="5640" max="5887" width="10.83203125" style="82"/>
    <col min="5888" max="5888" width="5" style="82" customWidth="1"/>
    <col min="5889" max="5889" width="10.83203125" style="82"/>
    <col min="5890" max="5890" width="12" style="82" customWidth="1"/>
    <col min="5891" max="5893" width="10.83203125" style="82"/>
    <col min="5894" max="5894" width="13.33203125" style="82" customWidth="1"/>
    <col min="5895" max="5895" width="12.5" style="82" customWidth="1"/>
    <col min="5896" max="6143" width="10.83203125" style="82"/>
    <col min="6144" max="6144" width="5" style="82" customWidth="1"/>
    <col min="6145" max="6145" width="10.83203125" style="82"/>
    <col min="6146" max="6146" width="12" style="82" customWidth="1"/>
    <col min="6147" max="6149" width="10.83203125" style="82"/>
    <col min="6150" max="6150" width="13.33203125" style="82" customWidth="1"/>
    <col min="6151" max="6151" width="12.5" style="82" customWidth="1"/>
    <col min="6152" max="6399" width="10.83203125" style="82"/>
    <col min="6400" max="6400" width="5" style="82" customWidth="1"/>
    <col min="6401" max="6401" width="10.83203125" style="82"/>
    <col min="6402" max="6402" width="12" style="82" customWidth="1"/>
    <col min="6403" max="6405" width="10.83203125" style="82"/>
    <col min="6406" max="6406" width="13.33203125" style="82" customWidth="1"/>
    <col min="6407" max="6407" width="12.5" style="82" customWidth="1"/>
    <col min="6408" max="6655" width="10.83203125" style="82"/>
    <col min="6656" max="6656" width="5" style="82" customWidth="1"/>
    <col min="6657" max="6657" width="10.83203125" style="82"/>
    <col min="6658" max="6658" width="12" style="82" customWidth="1"/>
    <col min="6659" max="6661" width="10.83203125" style="82"/>
    <col min="6662" max="6662" width="13.33203125" style="82" customWidth="1"/>
    <col min="6663" max="6663" width="12.5" style="82" customWidth="1"/>
    <col min="6664" max="6911" width="10.83203125" style="82"/>
    <col min="6912" max="6912" width="5" style="82" customWidth="1"/>
    <col min="6913" max="6913" width="10.83203125" style="82"/>
    <col min="6914" max="6914" width="12" style="82" customWidth="1"/>
    <col min="6915" max="6917" width="10.83203125" style="82"/>
    <col min="6918" max="6918" width="13.33203125" style="82" customWidth="1"/>
    <col min="6919" max="6919" width="12.5" style="82" customWidth="1"/>
    <col min="6920" max="7167" width="10.83203125" style="82"/>
    <col min="7168" max="7168" width="5" style="82" customWidth="1"/>
    <col min="7169" max="7169" width="10.83203125" style="82"/>
    <col min="7170" max="7170" width="12" style="82" customWidth="1"/>
    <col min="7171" max="7173" width="10.83203125" style="82"/>
    <col min="7174" max="7174" width="13.33203125" style="82" customWidth="1"/>
    <col min="7175" max="7175" width="12.5" style="82" customWidth="1"/>
    <col min="7176" max="7423" width="10.83203125" style="82"/>
    <col min="7424" max="7424" width="5" style="82" customWidth="1"/>
    <col min="7425" max="7425" width="10.83203125" style="82"/>
    <col min="7426" max="7426" width="12" style="82" customWidth="1"/>
    <col min="7427" max="7429" width="10.83203125" style="82"/>
    <col min="7430" max="7430" width="13.33203125" style="82" customWidth="1"/>
    <col min="7431" max="7431" width="12.5" style="82" customWidth="1"/>
    <col min="7432" max="7679" width="10.83203125" style="82"/>
    <col min="7680" max="7680" width="5" style="82" customWidth="1"/>
    <col min="7681" max="7681" width="10.83203125" style="82"/>
    <col min="7682" max="7682" width="12" style="82" customWidth="1"/>
    <col min="7683" max="7685" width="10.83203125" style="82"/>
    <col min="7686" max="7686" width="13.33203125" style="82" customWidth="1"/>
    <col min="7687" max="7687" width="12.5" style="82" customWidth="1"/>
    <col min="7688" max="7935" width="10.83203125" style="82"/>
    <col min="7936" max="7936" width="5" style="82" customWidth="1"/>
    <col min="7937" max="7937" width="10.83203125" style="82"/>
    <col min="7938" max="7938" width="12" style="82" customWidth="1"/>
    <col min="7939" max="7941" width="10.83203125" style="82"/>
    <col min="7942" max="7942" width="13.33203125" style="82" customWidth="1"/>
    <col min="7943" max="7943" width="12.5" style="82" customWidth="1"/>
    <col min="7944" max="8191" width="10.83203125" style="82"/>
    <col min="8192" max="8192" width="5" style="82" customWidth="1"/>
    <col min="8193" max="8193" width="10.83203125" style="82"/>
    <col min="8194" max="8194" width="12" style="82" customWidth="1"/>
    <col min="8195" max="8197" width="10.83203125" style="82"/>
    <col min="8198" max="8198" width="13.33203125" style="82" customWidth="1"/>
    <col min="8199" max="8199" width="12.5" style="82" customWidth="1"/>
    <col min="8200" max="8447" width="10.83203125" style="82"/>
    <col min="8448" max="8448" width="5" style="82" customWidth="1"/>
    <col min="8449" max="8449" width="10.83203125" style="82"/>
    <col min="8450" max="8450" width="12" style="82" customWidth="1"/>
    <col min="8451" max="8453" width="10.83203125" style="82"/>
    <col min="8454" max="8454" width="13.33203125" style="82" customWidth="1"/>
    <col min="8455" max="8455" width="12.5" style="82" customWidth="1"/>
    <col min="8456" max="8703" width="10.83203125" style="82"/>
    <col min="8704" max="8704" width="5" style="82" customWidth="1"/>
    <col min="8705" max="8705" width="10.83203125" style="82"/>
    <col min="8706" max="8706" width="12" style="82" customWidth="1"/>
    <col min="8707" max="8709" width="10.83203125" style="82"/>
    <col min="8710" max="8710" width="13.33203125" style="82" customWidth="1"/>
    <col min="8711" max="8711" width="12.5" style="82" customWidth="1"/>
    <col min="8712" max="8959" width="10.83203125" style="82"/>
    <col min="8960" max="8960" width="5" style="82" customWidth="1"/>
    <col min="8961" max="8961" width="10.83203125" style="82"/>
    <col min="8962" max="8962" width="12" style="82" customWidth="1"/>
    <col min="8963" max="8965" width="10.83203125" style="82"/>
    <col min="8966" max="8966" width="13.33203125" style="82" customWidth="1"/>
    <col min="8967" max="8967" width="12.5" style="82" customWidth="1"/>
    <col min="8968" max="9215" width="10.83203125" style="82"/>
    <col min="9216" max="9216" width="5" style="82" customWidth="1"/>
    <col min="9217" max="9217" width="10.83203125" style="82"/>
    <col min="9218" max="9218" width="12" style="82" customWidth="1"/>
    <col min="9219" max="9221" width="10.83203125" style="82"/>
    <col min="9222" max="9222" width="13.33203125" style="82" customWidth="1"/>
    <col min="9223" max="9223" width="12.5" style="82" customWidth="1"/>
    <col min="9224" max="9471" width="10.83203125" style="82"/>
    <col min="9472" max="9472" width="5" style="82" customWidth="1"/>
    <col min="9473" max="9473" width="10.83203125" style="82"/>
    <col min="9474" max="9474" width="12" style="82" customWidth="1"/>
    <col min="9475" max="9477" width="10.83203125" style="82"/>
    <col min="9478" max="9478" width="13.33203125" style="82" customWidth="1"/>
    <col min="9479" max="9479" width="12.5" style="82" customWidth="1"/>
    <col min="9480" max="9727" width="10.83203125" style="82"/>
    <col min="9728" max="9728" width="5" style="82" customWidth="1"/>
    <col min="9729" max="9729" width="10.83203125" style="82"/>
    <col min="9730" max="9730" width="12" style="82" customWidth="1"/>
    <col min="9731" max="9733" width="10.83203125" style="82"/>
    <col min="9734" max="9734" width="13.33203125" style="82" customWidth="1"/>
    <col min="9735" max="9735" width="12.5" style="82" customWidth="1"/>
    <col min="9736" max="9983" width="10.83203125" style="82"/>
    <col min="9984" max="9984" width="5" style="82" customWidth="1"/>
    <col min="9985" max="9985" width="10.83203125" style="82"/>
    <col min="9986" max="9986" width="12" style="82" customWidth="1"/>
    <col min="9987" max="9989" width="10.83203125" style="82"/>
    <col min="9990" max="9990" width="13.33203125" style="82" customWidth="1"/>
    <col min="9991" max="9991" width="12.5" style="82" customWidth="1"/>
    <col min="9992" max="10239" width="10.83203125" style="82"/>
    <col min="10240" max="10240" width="5" style="82" customWidth="1"/>
    <col min="10241" max="10241" width="10.83203125" style="82"/>
    <col min="10242" max="10242" width="12" style="82" customWidth="1"/>
    <col min="10243" max="10245" width="10.83203125" style="82"/>
    <col min="10246" max="10246" width="13.33203125" style="82" customWidth="1"/>
    <col min="10247" max="10247" width="12.5" style="82" customWidth="1"/>
    <col min="10248" max="10495" width="10.83203125" style="82"/>
    <col min="10496" max="10496" width="5" style="82" customWidth="1"/>
    <col min="10497" max="10497" width="10.83203125" style="82"/>
    <col min="10498" max="10498" width="12" style="82" customWidth="1"/>
    <col min="10499" max="10501" width="10.83203125" style="82"/>
    <col min="10502" max="10502" width="13.33203125" style="82" customWidth="1"/>
    <col min="10503" max="10503" width="12.5" style="82" customWidth="1"/>
    <col min="10504" max="10751" width="10.83203125" style="82"/>
    <col min="10752" max="10752" width="5" style="82" customWidth="1"/>
    <col min="10753" max="10753" width="10.83203125" style="82"/>
    <col min="10754" max="10754" width="12" style="82" customWidth="1"/>
    <col min="10755" max="10757" width="10.83203125" style="82"/>
    <col min="10758" max="10758" width="13.33203125" style="82" customWidth="1"/>
    <col min="10759" max="10759" width="12.5" style="82" customWidth="1"/>
    <col min="10760" max="11007" width="10.83203125" style="82"/>
    <col min="11008" max="11008" width="5" style="82" customWidth="1"/>
    <col min="11009" max="11009" width="10.83203125" style="82"/>
    <col min="11010" max="11010" width="12" style="82" customWidth="1"/>
    <col min="11011" max="11013" width="10.83203125" style="82"/>
    <col min="11014" max="11014" width="13.33203125" style="82" customWidth="1"/>
    <col min="11015" max="11015" width="12.5" style="82" customWidth="1"/>
    <col min="11016" max="11263" width="10.83203125" style="82"/>
    <col min="11264" max="11264" width="5" style="82" customWidth="1"/>
    <col min="11265" max="11265" width="10.83203125" style="82"/>
    <col min="11266" max="11266" width="12" style="82" customWidth="1"/>
    <col min="11267" max="11269" width="10.83203125" style="82"/>
    <col min="11270" max="11270" width="13.33203125" style="82" customWidth="1"/>
    <col min="11271" max="11271" width="12.5" style="82" customWidth="1"/>
    <col min="11272" max="11519" width="10.83203125" style="82"/>
    <col min="11520" max="11520" width="5" style="82" customWidth="1"/>
    <col min="11521" max="11521" width="10.83203125" style="82"/>
    <col min="11522" max="11522" width="12" style="82" customWidth="1"/>
    <col min="11523" max="11525" width="10.83203125" style="82"/>
    <col min="11526" max="11526" width="13.33203125" style="82" customWidth="1"/>
    <col min="11527" max="11527" width="12.5" style="82" customWidth="1"/>
    <col min="11528" max="11775" width="10.83203125" style="82"/>
    <col min="11776" max="11776" width="5" style="82" customWidth="1"/>
    <col min="11777" max="11777" width="10.83203125" style="82"/>
    <col min="11778" max="11778" width="12" style="82" customWidth="1"/>
    <col min="11779" max="11781" width="10.83203125" style="82"/>
    <col min="11782" max="11782" width="13.33203125" style="82" customWidth="1"/>
    <col min="11783" max="11783" width="12.5" style="82" customWidth="1"/>
    <col min="11784" max="12031" width="10.83203125" style="82"/>
    <col min="12032" max="12032" width="5" style="82" customWidth="1"/>
    <col min="12033" max="12033" width="10.83203125" style="82"/>
    <col min="12034" max="12034" width="12" style="82" customWidth="1"/>
    <col min="12035" max="12037" width="10.83203125" style="82"/>
    <col min="12038" max="12038" width="13.33203125" style="82" customWidth="1"/>
    <col min="12039" max="12039" width="12.5" style="82" customWidth="1"/>
    <col min="12040" max="12287" width="10.83203125" style="82"/>
    <col min="12288" max="12288" width="5" style="82" customWidth="1"/>
    <col min="12289" max="12289" width="10.83203125" style="82"/>
    <col min="12290" max="12290" width="12" style="82" customWidth="1"/>
    <col min="12291" max="12293" width="10.83203125" style="82"/>
    <col min="12294" max="12294" width="13.33203125" style="82" customWidth="1"/>
    <col min="12295" max="12295" width="12.5" style="82" customWidth="1"/>
    <col min="12296" max="12543" width="10.83203125" style="82"/>
    <col min="12544" max="12544" width="5" style="82" customWidth="1"/>
    <col min="12545" max="12545" width="10.83203125" style="82"/>
    <col min="12546" max="12546" width="12" style="82" customWidth="1"/>
    <col min="12547" max="12549" width="10.83203125" style="82"/>
    <col min="12550" max="12550" width="13.33203125" style="82" customWidth="1"/>
    <col min="12551" max="12551" width="12.5" style="82" customWidth="1"/>
    <col min="12552" max="12799" width="10.83203125" style="82"/>
    <col min="12800" max="12800" width="5" style="82" customWidth="1"/>
    <col min="12801" max="12801" width="10.83203125" style="82"/>
    <col min="12802" max="12802" width="12" style="82" customWidth="1"/>
    <col min="12803" max="12805" width="10.83203125" style="82"/>
    <col min="12806" max="12806" width="13.33203125" style="82" customWidth="1"/>
    <col min="12807" max="12807" width="12.5" style="82" customWidth="1"/>
    <col min="12808" max="13055" width="10.83203125" style="82"/>
    <col min="13056" max="13056" width="5" style="82" customWidth="1"/>
    <col min="13057" max="13057" width="10.83203125" style="82"/>
    <col min="13058" max="13058" width="12" style="82" customWidth="1"/>
    <col min="13059" max="13061" width="10.83203125" style="82"/>
    <col min="13062" max="13062" width="13.33203125" style="82" customWidth="1"/>
    <col min="13063" max="13063" width="12.5" style="82" customWidth="1"/>
    <col min="13064" max="13311" width="10.83203125" style="82"/>
    <col min="13312" max="13312" width="5" style="82" customWidth="1"/>
    <col min="13313" max="13313" width="10.83203125" style="82"/>
    <col min="13314" max="13314" width="12" style="82" customWidth="1"/>
    <col min="13315" max="13317" width="10.83203125" style="82"/>
    <col min="13318" max="13318" width="13.33203125" style="82" customWidth="1"/>
    <col min="13319" max="13319" width="12.5" style="82" customWidth="1"/>
    <col min="13320" max="13567" width="10.83203125" style="82"/>
    <col min="13568" max="13568" width="5" style="82" customWidth="1"/>
    <col min="13569" max="13569" width="10.83203125" style="82"/>
    <col min="13570" max="13570" width="12" style="82" customWidth="1"/>
    <col min="13571" max="13573" width="10.83203125" style="82"/>
    <col min="13574" max="13574" width="13.33203125" style="82" customWidth="1"/>
    <col min="13575" max="13575" width="12.5" style="82" customWidth="1"/>
    <col min="13576" max="13823" width="10.83203125" style="82"/>
    <col min="13824" max="13824" width="5" style="82" customWidth="1"/>
    <col min="13825" max="13825" width="10.83203125" style="82"/>
    <col min="13826" max="13826" width="12" style="82" customWidth="1"/>
    <col min="13827" max="13829" width="10.83203125" style="82"/>
    <col min="13830" max="13830" width="13.33203125" style="82" customWidth="1"/>
    <col min="13831" max="13831" width="12.5" style="82" customWidth="1"/>
    <col min="13832" max="14079" width="10.83203125" style="82"/>
    <col min="14080" max="14080" width="5" style="82" customWidth="1"/>
    <col min="14081" max="14081" width="10.83203125" style="82"/>
    <col min="14082" max="14082" width="12" style="82" customWidth="1"/>
    <col min="14083" max="14085" width="10.83203125" style="82"/>
    <col min="14086" max="14086" width="13.33203125" style="82" customWidth="1"/>
    <col min="14087" max="14087" width="12.5" style="82" customWidth="1"/>
    <col min="14088" max="14335" width="10.83203125" style="82"/>
    <col min="14336" max="14336" width="5" style="82" customWidth="1"/>
    <col min="14337" max="14337" width="10.83203125" style="82"/>
    <col min="14338" max="14338" width="12" style="82" customWidth="1"/>
    <col min="14339" max="14341" width="10.83203125" style="82"/>
    <col min="14342" max="14342" width="13.33203125" style="82" customWidth="1"/>
    <col min="14343" max="14343" width="12.5" style="82" customWidth="1"/>
    <col min="14344" max="14591" width="10.83203125" style="82"/>
    <col min="14592" max="14592" width="5" style="82" customWidth="1"/>
    <col min="14593" max="14593" width="10.83203125" style="82"/>
    <col min="14594" max="14594" width="12" style="82" customWidth="1"/>
    <col min="14595" max="14597" width="10.83203125" style="82"/>
    <col min="14598" max="14598" width="13.33203125" style="82" customWidth="1"/>
    <col min="14599" max="14599" width="12.5" style="82" customWidth="1"/>
    <col min="14600" max="14847" width="10.83203125" style="82"/>
    <col min="14848" max="14848" width="5" style="82" customWidth="1"/>
    <col min="14849" max="14849" width="10.83203125" style="82"/>
    <col min="14850" max="14850" width="12" style="82" customWidth="1"/>
    <col min="14851" max="14853" width="10.83203125" style="82"/>
    <col min="14854" max="14854" width="13.33203125" style="82" customWidth="1"/>
    <col min="14855" max="14855" width="12.5" style="82" customWidth="1"/>
    <col min="14856" max="15103" width="10.83203125" style="82"/>
    <col min="15104" max="15104" width="5" style="82" customWidth="1"/>
    <col min="15105" max="15105" width="10.83203125" style="82"/>
    <col min="15106" max="15106" width="12" style="82" customWidth="1"/>
    <col min="15107" max="15109" width="10.83203125" style="82"/>
    <col min="15110" max="15110" width="13.33203125" style="82" customWidth="1"/>
    <col min="15111" max="15111" width="12.5" style="82" customWidth="1"/>
    <col min="15112" max="15359" width="10.83203125" style="82"/>
    <col min="15360" max="15360" width="5" style="82" customWidth="1"/>
    <col min="15361" max="15361" width="10.83203125" style="82"/>
    <col min="15362" max="15362" width="12" style="82" customWidth="1"/>
    <col min="15363" max="15365" width="10.83203125" style="82"/>
    <col min="15366" max="15366" width="13.33203125" style="82" customWidth="1"/>
    <col min="15367" max="15367" width="12.5" style="82" customWidth="1"/>
    <col min="15368" max="15615" width="10.83203125" style="82"/>
    <col min="15616" max="15616" width="5" style="82" customWidth="1"/>
    <col min="15617" max="15617" width="10.83203125" style="82"/>
    <col min="15618" max="15618" width="12" style="82" customWidth="1"/>
    <col min="15619" max="15621" width="10.83203125" style="82"/>
    <col min="15622" max="15622" width="13.33203125" style="82" customWidth="1"/>
    <col min="15623" max="15623" width="12.5" style="82" customWidth="1"/>
    <col min="15624" max="15871" width="10.83203125" style="82"/>
    <col min="15872" max="15872" width="5" style="82" customWidth="1"/>
    <col min="15873" max="15873" width="10.83203125" style="82"/>
    <col min="15874" max="15874" width="12" style="82" customWidth="1"/>
    <col min="15875" max="15877" width="10.83203125" style="82"/>
    <col min="15878" max="15878" width="13.33203125" style="82" customWidth="1"/>
    <col min="15879" max="15879" width="12.5" style="82" customWidth="1"/>
    <col min="15880" max="16127" width="10.83203125" style="82"/>
    <col min="16128" max="16128" width="5" style="82" customWidth="1"/>
    <col min="16129" max="16129" width="10.83203125" style="82"/>
    <col min="16130" max="16130" width="12" style="82" customWidth="1"/>
    <col min="16131" max="16133" width="10.83203125" style="82"/>
    <col min="16134" max="16134" width="13.33203125" style="82" customWidth="1"/>
    <col min="16135" max="16135" width="12.5" style="82" customWidth="1"/>
    <col min="16136" max="16384" width="10.83203125" style="82"/>
  </cols>
  <sheetData>
    <row r="2" spans="1:13">
      <c r="F2" s="397"/>
      <c r="G2" s="397"/>
    </row>
    <row r="3" spans="1:13" ht="16" thickBot="1"/>
    <row r="4" spans="1:13" ht="16" thickBot="1">
      <c r="B4" s="396" t="s">
        <v>0</v>
      </c>
      <c r="C4" s="357"/>
      <c r="D4" s="161"/>
      <c r="E4" s="60"/>
      <c r="F4" s="60"/>
    </row>
    <row r="5" spans="1:13" ht="16" thickBot="1">
      <c r="B5" s="3" t="s">
        <v>1</v>
      </c>
      <c r="C5" s="79" t="s">
        <v>2</v>
      </c>
      <c r="D5" s="81" t="s">
        <v>18</v>
      </c>
    </row>
    <row r="6" spans="1:13">
      <c r="B6" s="376">
        <v>10000</v>
      </c>
      <c r="C6" s="395">
        <f>LOG(B6)</f>
        <v>4</v>
      </c>
      <c r="D6" s="394">
        <v>23.759999999999998</v>
      </c>
      <c r="E6" s="370"/>
    </row>
    <row r="7" spans="1:13">
      <c r="B7" s="375">
        <f>B6/4</f>
        <v>2500</v>
      </c>
      <c r="C7" s="395">
        <f>LOG(B7)</f>
        <v>3.3979400086720375</v>
      </c>
      <c r="D7" s="394">
        <v>25.835000000000001</v>
      </c>
      <c r="E7" s="370"/>
    </row>
    <row r="8" spans="1:13">
      <c r="B8" s="375">
        <f>B7/4</f>
        <v>625</v>
      </c>
      <c r="C8" s="395">
        <f>LOG(B8)</f>
        <v>2.7958800173440754</v>
      </c>
      <c r="D8" s="394">
        <v>27.815000000000001</v>
      </c>
      <c r="E8" s="370"/>
    </row>
    <row r="9" spans="1:13" ht="16" thickBot="1">
      <c r="B9" s="373">
        <f>B8/4</f>
        <v>156.25</v>
      </c>
      <c r="C9" s="393">
        <f>LOG(B9)</f>
        <v>2.1938200260161129</v>
      </c>
      <c r="D9" s="392">
        <v>29.704999999999998</v>
      </c>
      <c r="E9" s="370"/>
    </row>
    <row r="10" spans="1:13">
      <c r="B10" s="17"/>
      <c r="C10" s="341" t="s">
        <v>64</v>
      </c>
      <c r="D10" s="341" t="s">
        <v>22</v>
      </c>
      <c r="E10" s="341"/>
      <c r="F10" s="83"/>
      <c r="G10" s="370"/>
    </row>
    <row r="11" spans="1:13">
      <c r="C11" s="60"/>
      <c r="D11" s="341"/>
      <c r="E11" s="341"/>
      <c r="F11" s="60"/>
    </row>
    <row r="12" spans="1:13" ht="16" thickBot="1"/>
    <row r="13" spans="1:13" ht="16" thickBot="1">
      <c r="B13" s="391" t="s">
        <v>0</v>
      </c>
      <c r="C13" s="390"/>
      <c r="D13" s="390"/>
      <c r="E13" s="390"/>
      <c r="F13" s="389"/>
      <c r="G13" s="388"/>
      <c r="M13" s="60"/>
    </row>
    <row r="14" spans="1:13" ht="16" thickBot="1">
      <c r="B14" s="387"/>
      <c r="C14" s="363" t="s">
        <v>18</v>
      </c>
      <c r="D14" s="363" t="s">
        <v>4</v>
      </c>
      <c r="E14" s="364" t="s">
        <v>17</v>
      </c>
      <c r="F14" s="362" t="s">
        <v>12</v>
      </c>
      <c r="M14" s="60"/>
    </row>
    <row r="15" spans="1:13">
      <c r="A15" s="1108" t="s">
        <v>53</v>
      </c>
      <c r="B15" s="359">
        <v>1</v>
      </c>
      <c r="C15" s="359">
        <v>23.925000000000001</v>
      </c>
      <c r="D15" s="359">
        <f t="shared" ref="D15:D25" si="0">(C15-36.971)/ -3.2912</f>
        <v>3.9639037433155067</v>
      </c>
      <c r="E15" s="359">
        <f t="shared" ref="E15:E25" si="1">POWER(10,D15)</f>
        <v>9202.4558664655851</v>
      </c>
      <c r="F15" s="358"/>
      <c r="M15" s="342"/>
    </row>
    <row r="16" spans="1:13">
      <c r="A16" s="1109"/>
      <c r="B16" s="350">
        <v>2</v>
      </c>
      <c r="C16" s="350">
        <v>24.045000000000002</v>
      </c>
      <c r="D16" s="350">
        <f t="shared" si="0"/>
        <v>3.927442877977636</v>
      </c>
      <c r="E16" s="350">
        <f t="shared" si="1"/>
        <v>8461.4126995062379</v>
      </c>
      <c r="F16" s="349">
        <f>AVERAGE(E15:E20)</f>
        <v>8794.6431247389064</v>
      </c>
      <c r="G16" s="82" t="s">
        <v>6</v>
      </c>
      <c r="K16" s="60"/>
      <c r="L16" s="60"/>
      <c r="M16" s="342"/>
    </row>
    <row r="17" spans="1:16">
      <c r="A17" s="1109"/>
      <c r="B17" s="350">
        <v>4</v>
      </c>
      <c r="C17" s="350">
        <v>23.49</v>
      </c>
      <c r="D17" s="350">
        <f t="shared" si="0"/>
        <v>4.0960743801652892</v>
      </c>
      <c r="E17" s="350">
        <f t="shared" si="1"/>
        <v>12475.971677462676</v>
      </c>
      <c r="F17" s="349">
        <f>STDEV(E15:E20)/SQRT(COUNT(E15:E20))</f>
        <v>798.11149822754203</v>
      </c>
      <c r="G17" s="82" t="s">
        <v>7</v>
      </c>
      <c r="J17" s="60"/>
      <c r="K17" s="60"/>
      <c r="L17" s="60"/>
      <c r="M17" s="60"/>
    </row>
    <row r="18" spans="1:16">
      <c r="A18" s="1109"/>
      <c r="B18" s="350">
        <v>5</v>
      </c>
      <c r="C18" s="350">
        <v>24.24</v>
      </c>
      <c r="D18" s="350">
        <f t="shared" si="0"/>
        <v>3.8681939718035969</v>
      </c>
      <c r="E18" s="350">
        <f t="shared" si="1"/>
        <v>7382.3387876443085</v>
      </c>
      <c r="F18" s="349"/>
      <c r="J18" s="60"/>
      <c r="K18" s="342"/>
      <c r="L18" s="342"/>
      <c r="M18" s="60"/>
    </row>
    <row r="19" spans="1:16">
      <c r="A19" s="1109"/>
      <c r="B19" s="350">
        <v>9</v>
      </c>
      <c r="C19" s="350">
        <v>24.295000000000002</v>
      </c>
      <c r="D19" s="350">
        <f t="shared" si="0"/>
        <v>3.8514827418570721</v>
      </c>
      <c r="E19" s="350">
        <f t="shared" si="1"/>
        <v>7103.669406371796</v>
      </c>
      <c r="F19" s="349"/>
      <c r="J19" s="60"/>
      <c r="K19" s="342"/>
      <c r="L19" s="342"/>
      <c r="M19" s="60"/>
    </row>
    <row r="20" spans="1:16" ht="17" customHeight="1" thickBot="1">
      <c r="A20" s="1110"/>
      <c r="B20" s="345">
        <v>10</v>
      </c>
      <c r="C20" s="345">
        <v>24.1</v>
      </c>
      <c r="D20" s="345">
        <f t="shared" si="0"/>
        <v>3.9107316480311121</v>
      </c>
      <c r="E20" s="345">
        <f t="shared" si="1"/>
        <v>8142.0103109828333</v>
      </c>
      <c r="F20" s="349"/>
      <c r="J20" s="60"/>
      <c r="K20" s="60"/>
      <c r="L20" s="60"/>
      <c r="M20" s="60"/>
      <c r="P20" s="342"/>
    </row>
    <row r="21" spans="1:16">
      <c r="A21" s="1108" t="s">
        <v>52</v>
      </c>
      <c r="B21" s="359">
        <v>12</v>
      </c>
      <c r="C21" s="359">
        <v>23.864999999999998</v>
      </c>
      <c r="D21" s="359">
        <f t="shared" si="0"/>
        <v>3.9821341759844429</v>
      </c>
      <c r="E21" s="386">
        <f t="shared" si="1"/>
        <v>9596.9708568946044</v>
      </c>
      <c r="F21" s="358"/>
      <c r="J21" s="341"/>
      <c r="K21" s="60"/>
      <c r="L21" s="60"/>
      <c r="P21" s="60"/>
    </row>
    <row r="22" spans="1:16">
      <c r="A22" s="1109"/>
      <c r="B22" s="350">
        <v>14</v>
      </c>
      <c r="C22" s="350">
        <v>23.62</v>
      </c>
      <c r="D22" s="350">
        <f t="shared" si="0"/>
        <v>4.056575109382595</v>
      </c>
      <c r="E22" s="385">
        <f t="shared" si="1"/>
        <v>11391.347733524975</v>
      </c>
      <c r="F22" s="349">
        <f>AVERAGE(E21:E25)</f>
        <v>10659.071038231279</v>
      </c>
      <c r="G22" s="82" t="s">
        <v>6</v>
      </c>
      <c r="J22" s="341"/>
      <c r="K22" s="60"/>
      <c r="L22" s="60"/>
      <c r="P22" s="60"/>
    </row>
    <row r="23" spans="1:16">
      <c r="A23" s="1109"/>
      <c r="B23" s="350">
        <v>20</v>
      </c>
      <c r="C23" s="350">
        <v>23.79</v>
      </c>
      <c r="D23" s="350">
        <f t="shared" si="0"/>
        <v>4.0049222168206118</v>
      </c>
      <c r="E23" s="385">
        <f t="shared" si="1"/>
        <v>10113.982941862152</v>
      </c>
      <c r="F23" s="349">
        <f>STDEV(E21:E25)/SQRT(COUNT(E21:E25))</f>
        <v>342.8499897574597</v>
      </c>
      <c r="G23" s="82" t="s">
        <v>7</v>
      </c>
      <c r="J23" s="60"/>
      <c r="K23" s="60"/>
      <c r="L23" s="60"/>
    </row>
    <row r="24" spans="1:16">
      <c r="A24" s="1109"/>
      <c r="B24" s="350">
        <v>21</v>
      </c>
      <c r="C24" s="350">
        <v>23.664999999999999</v>
      </c>
      <c r="D24" s="350">
        <f t="shared" si="0"/>
        <v>4.0429022848808938</v>
      </c>
      <c r="E24" s="385">
        <f t="shared" si="1"/>
        <v>11038.302330532626</v>
      </c>
      <c r="F24" s="349"/>
      <c r="J24" s="60"/>
    </row>
    <row r="25" spans="1:16" ht="17" customHeight="1" thickBot="1">
      <c r="A25" s="1110"/>
      <c r="B25" s="345">
        <v>22</v>
      </c>
      <c r="C25" s="345">
        <v>23.65</v>
      </c>
      <c r="D25" s="345">
        <f t="shared" si="0"/>
        <v>4.0474598930481278</v>
      </c>
      <c r="E25" s="384">
        <f t="shared" si="1"/>
        <v>11154.751328342034</v>
      </c>
      <c r="F25" s="344"/>
    </row>
    <row r="26" spans="1:16">
      <c r="B26" s="60"/>
      <c r="C26" s="60"/>
      <c r="D26" s="60"/>
      <c r="E26" s="60"/>
      <c r="F26" s="60"/>
      <c r="G26" s="60"/>
      <c r="H26" s="60"/>
    </row>
    <row r="27" spans="1:16" ht="16" thickBot="1">
      <c r="B27" s="60"/>
      <c r="C27" s="60"/>
      <c r="D27" s="60"/>
      <c r="E27" s="60"/>
      <c r="F27" s="60"/>
      <c r="G27" s="60"/>
      <c r="H27" s="60"/>
    </row>
    <row r="28" spans="1:16" ht="16" thickBot="1">
      <c r="B28" s="383" t="s">
        <v>63</v>
      </c>
      <c r="C28" s="382"/>
      <c r="D28" s="381"/>
      <c r="E28" s="380"/>
      <c r="F28" s="380"/>
      <c r="H28" s="60"/>
    </row>
    <row r="29" spans="1:16" ht="16" thickBot="1">
      <c r="B29" s="379" t="s">
        <v>1</v>
      </c>
      <c r="C29" s="378" t="s">
        <v>2</v>
      </c>
      <c r="D29" s="377" t="s">
        <v>3</v>
      </c>
    </row>
    <row r="30" spans="1:16">
      <c r="B30" s="376">
        <v>10000</v>
      </c>
      <c r="C30" s="374">
        <f>LOG(B30)</f>
        <v>4</v>
      </c>
      <c r="D30" s="130">
        <v>26</v>
      </c>
      <c r="E30" s="370"/>
    </row>
    <row r="31" spans="1:16">
      <c r="B31" s="375">
        <f>B30/4</f>
        <v>2500</v>
      </c>
      <c r="C31" s="374">
        <f>LOG(B31)</f>
        <v>3.3979400086720375</v>
      </c>
      <c r="D31" s="137">
        <v>28</v>
      </c>
      <c r="E31" s="370"/>
    </row>
    <row r="32" spans="1:16">
      <c r="B32" s="375">
        <f>B31/4</f>
        <v>625</v>
      </c>
      <c r="C32" s="374">
        <f>LOG(B32)</f>
        <v>2.7958800173440754</v>
      </c>
      <c r="D32" s="137">
        <v>30</v>
      </c>
      <c r="E32" s="370"/>
      <c r="I32" s="60"/>
    </row>
    <row r="33" spans="1:23" ht="16" thickBot="1">
      <c r="B33" s="373">
        <f>B32/4</f>
        <v>156.25</v>
      </c>
      <c r="C33" s="372">
        <f>LOG(B33)</f>
        <v>2.1938200260161129</v>
      </c>
      <c r="D33" s="141">
        <v>32</v>
      </c>
      <c r="E33" s="370"/>
      <c r="G33" s="60"/>
      <c r="H33" s="60"/>
    </row>
    <row r="34" spans="1:23">
      <c r="C34" s="371" t="s">
        <v>64</v>
      </c>
      <c r="D34" s="371" t="s">
        <v>22</v>
      </c>
      <c r="E34" s="342"/>
      <c r="F34" s="83"/>
      <c r="G34" s="370"/>
      <c r="I34" s="60"/>
    </row>
    <row r="35" spans="1:23">
      <c r="C35" s="60"/>
      <c r="D35" s="342"/>
      <c r="E35" s="342"/>
      <c r="F35" s="60"/>
    </row>
    <row r="37" spans="1:23" ht="16" thickBot="1"/>
    <row r="38" spans="1:23" ht="18" customHeight="1" thickBot="1">
      <c r="B38" s="369" t="s">
        <v>63</v>
      </c>
      <c r="C38" s="368"/>
      <c r="D38" s="368"/>
      <c r="E38" s="368"/>
      <c r="F38" s="368"/>
      <c r="G38" s="367"/>
      <c r="H38" s="366"/>
      <c r="M38" s="60"/>
    </row>
    <row r="39" spans="1:23" ht="16" thickBot="1">
      <c r="B39" s="365"/>
      <c r="C39" s="363" t="s">
        <v>18</v>
      </c>
      <c r="D39" s="363" t="s">
        <v>4</v>
      </c>
      <c r="E39" s="364" t="s">
        <v>17</v>
      </c>
      <c r="F39" s="363" t="s">
        <v>62</v>
      </c>
      <c r="G39" s="362" t="s">
        <v>12</v>
      </c>
      <c r="M39" s="60"/>
    </row>
    <row r="40" spans="1:23">
      <c r="A40" s="1108" t="s">
        <v>53</v>
      </c>
      <c r="B40" s="359">
        <v>1</v>
      </c>
      <c r="C40" s="359">
        <v>25.234999999999999</v>
      </c>
      <c r="D40" s="359">
        <f t="shared" ref="D40:D50" si="2">(C40-38.553)/ -3.1841</f>
        <v>4.1826575798498782</v>
      </c>
      <c r="E40" s="359">
        <f t="shared" ref="E40:E50" si="3">POWER(10,D40)</f>
        <v>15228.515856605231</v>
      </c>
      <c r="F40" s="359">
        <f t="shared" ref="F40:F50" si="4">E40/E15</f>
        <v>1.6548317185740651</v>
      </c>
      <c r="G40" s="358"/>
    </row>
    <row r="41" spans="1:23">
      <c r="A41" s="1109"/>
      <c r="B41" s="350">
        <v>2</v>
      </c>
      <c r="C41" s="350">
        <v>25.33</v>
      </c>
      <c r="D41" s="350">
        <f t="shared" si="2"/>
        <v>4.1528218334851292</v>
      </c>
      <c r="E41" s="350">
        <f t="shared" si="3"/>
        <v>14217.454055684228</v>
      </c>
      <c r="F41" s="350">
        <f t="shared" si="4"/>
        <v>1.6802695437032495</v>
      </c>
      <c r="G41" s="349">
        <f>AVERAGE(F40:F45)</f>
        <v>1.6930798354024981</v>
      </c>
      <c r="H41" s="354" t="s">
        <v>6</v>
      </c>
      <c r="L41" s="60"/>
    </row>
    <row r="42" spans="1:23">
      <c r="A42" s="1109"/>
      <c r="B42" s="350">
        <v>4</v>
      </c>
      <c r="C42" s="350">
        <v>25.425000000000001</v>
      </c>
      <c r="D42" s="350">
        <f t="shared" si="2"/>
        <v>4.1229860871203785</v>
      </c>
      <c r="E42" s="350">
        <f t="shared" si="3"/>
        <v>13273.519345472952</v>
      </c>
      <c r="F42" s="350">
        <f t="shared" si="4"/>
        <v>1.0639266975454116</v>
      </c>
      <c r="G42" s="349">
        <f>STDEV(F40:F45)/SQRT(COUNT(F40:F45))</f>
        <v>0.16266004681502616</v>
      </c>
      <c r="H42" s="354" t="s">
        <v>7</v>
      </c>
      <c r="L42" s="60"/>
      <c r="N42" s="60"/>
    </row>
    <row r="43" spans="1:23">
      <c r="A43" s="1109"/>
      <c r="B43" s="350">
        <v>5</v>
      </c>
      <c r="C43" s="350">
        <v>25.23</v>
      </c>
      <c r="D43" s="350">
        <f t="shared" si="2"/>
        <v>4.184227882290128</v>
      </c>
      <c r="E43" s="350">
        <f t="shared" si="3"/>
        <v>15283.678105300507</v>
      </c>
      <c r="F43" s="350">
        <f t="shared" si="4"/>
        <v>2.070302995424774</v>
      </c>
      <c r="G43" s="349"/>
      <c r="N43" s="60"/>
      <c r="P43" s="60"/>
      <c r="Q43" s="60"/>
      <c r="R43" s="60"/>
      <c r="S43" s="60"/>
      <c r="T43" s="60"/>
      <c r="U43" s="60"/>
      <c r="V43" s="60"/>
      <c r="W43" s="60"/>
    </row>
    <row r="44" spans="1:23" ht="17" customHeight="1" thickBot="1">
      <c r="A44" s="1109"/>
      <c r="B44" s="350">
        <v>9</v>
      </c>
      <c r="C44" s="350">
        <v>25.22</v>
      </c>
      <c r="D44" s="350">
        <f t="shared" si="2"/>
        <v>4.1873684871706285</v>
      </c>
      <c r="E44" s="350">
        <f t="shared" si="3"/>
        <v>15394.602769071706</v>
      </c>
      <c r="F44" s="350">
        <f t="shared" si="4"/>
        <v>2.1671338977660151</v>
      </c>
      <c r="G44" s="349"/>
      <c r="P44" s="60"/>
      <c r="Q44" s="60"/>
      <c r="R44" s="60"/>
      <c r="S44" s="60"/>
      <c r="T44" s="60"/>
      <c r="U44" s="60"/>
      <c r="V44" s="60"/>
      <c r="W44" s="60"/>
    </row>
    <row r="45" spans="1:23" ht="17" customHeight="1" thickBot="1">
      <c r="A45" s="1110"/>
      <c r="B45" s="345">
        <v>10</v>
      </c>
      <c r="C45" s="345">
        <v>25.52</v>
      </c>
      <c r="D45" s="345">
        <f t="shared" si="2"/>
        <v>4.0931503407556287</v>
      </c>
      <c r="E45" s="345">
        <f t="shared" si="3"/>
        <v>12392.254979308665</v>
      </c>
      <c r="F45" s="345">
        <f t="shared" si="4"/>
        <v>1.5220141594014733</v>
      </c>
      <c r="G45" s="344"/>
      <c r="K45" s="357" t="s">
        <v>41</v>
      </c>
      <c r="L45" s="361" t="s">
        <v>53</v>
      </c>
      <c r="M45" s="360" t="s">
        <v>52</v>
      </c>
      <c r="Q45" s="60"/>
      <c r="R45" s="60"/>
      <c r="S45" s="60"/>
      <c r="T45" s="60"/>
      <c r="U45" s="60"/>
      <c r="V45" s="60"/>
      <c r="W45" s="60"/>
    </row>
    <row r="46" spans="1:23">
      <c r="A46" s="1108" t="s">
        <v>52</v>
      </c>
      <c r="B46" s="359">
        <v>12</v>
      </c>
      <c r="C46" s="359">
        <v>25.6</v>
      </c>
      <c r="D46" s="359">
        <f t="shared" si="2"/>
        <v>4.0680255017116282</v>
      </c>
      <c r="E46" s="359">
        <f t="shared" si="3"/>
        <v>11695.680658778694</v>
      </c>
      <c r="F46" s="359">
        <f t="shared" si="4"/>
        <v>1.2186846071723085</v>
      </c>
      <c r="G46" s="358"/>
      <c r="K46" s="356"/>
      <c r="L46" s="357">
        <f>G41</f>
        <v>1.6930798354024981</v>
      </c>
      <c r="M46" s="161">
        <f>G47</f>
        <v>1.2891016463233427</v>
      </c>
      <c r="O46" s="60"/>
      <c r="P46" s="60"/>
      <c r="Q46" s="60"/>
      <c r="R46" s="60"/>
      <c r="S46" s="60"/>
      <c r="T46" s="60"/>
      <c r="U46" s="60"/>
    </row>
    <row r="47" spans="1:23" ht="17" customHeight="1" thickBot="1">
      <c r="A47" s="1109"/>
      <c r="B47" s="350">
        <v>14</v>
      </c>
      <c r="C47" s="350">
        <v>25.21</v>
      </c>
      <c r="D47" s="350">
        <f t="shared" si="2"/>
        <v>4.1905090920511281</v>
      </c>
      <c r="E47" s="350">
        <f t="shared" si="3"/>
        <v>15506.332493048147</v>
      </c>
      <c r="F47" s="350">
        <f t="shared" si="4"/>
        <v>1.3612377442760952</v>
      </c>
      <c r="G47" s="349">
        <f>AVERAGE(F46:F50)</f>
        <v>1.2891016463233427</v>
      </c>
      <c r="H47" s="354" t="s">
        <v>6</v>
      </c>
      <c r="K47" s="356"/>
      <c r="L47" s="355">
        <f>G42</f>
        <v>0.16266004681502616</v>
      </c>
      <c r="M47" s="159">
        <f>G48</f>
        <v>2.3187723481593685E-2</v>
      </c>
      <c r="O47" s="60"/>
      <c r="P47" s="60"/>
      <c r="Q47" s="60"/>
      <c r="R47" s="60"/>
      <c r="S47" s="60"/>
      <c r="T47" s="60"/>
      <c r="U47" s="60"/>
    </row>
    <row r="48" spans="1:23">
      <c r="A48" s="1109"/>
      <c r="B48" s="350">
        <v>20</v>
      </c>
      <c r="C48" s="350">
        <v>25.434999999999999</v>
      </c>
      <c r="D48" s="350">
        <f t="shared" si="2"/>
        <v>4.1198454822398789</v>
      </c>
      <c r="E48" s="350">
        <f t="shared" si="3"/>
        <v>13177.877990347199</v>
      </c>
      <c r="F48" s="350">
        <f t="shared" si="4"/>
        <v>1.3029365449889647</v>
      </c>
      <c r="G48" s="349">
        <f>STDEV(F46:F50)/SQRT(COUNT(F46:F50))</f>
        <v>2.3187723481593685E-2</v>
      </c>
      <c r="H48" s="354" t="s">
        <v>7</v>
      </c>
      <c r="K48" s="353" t="s">
        <v>61</v>
      </c>
      <c r="L48" s="352">
        <f>(L46*100/L46)</f>
        <v>100</v>
      </c>
      <c r="M48" s="351">
        <f>(M46*100/L46)</f>
        <v>76.139448321814243</v>
      </c>
      <c r="O48" s="60"/>
      <c r="P48" s="60"/>
      <c r="Q48" s="60"/>
      <c r="R48" s="60"/>
      <c r="S48" s="60"/>
      <c r="T48" s="60"/>
      <c r="U48" s="60"/>
    </row>
    <row r="49" spans="1:25" ht="17" customHeight="1" thickBot="1">
      <c r="A49" s="1109"/>
      <c r="B49" s="350">
        <v>21</v>
      </c>
      <c r="C49" s="350">
        <v>25.35</v>
      </c>
      <c r="D49" s="350">
        <f t="shared" si="2"/>
        <v>4.1465406237241282</v>
      </c>
      <c r="E49" s="350">
        <f t="shared" si="3"/>
        <v>14013.306586931178</v>
      </c>
      <c r="F49" s="350">
        <f t="shared" si="4"/>
        <v>1.2695164679598878</v>
      </c>
      <c r="G49" s="349"/>
      <c r="K49" s="348" t="s">
        <v>60</v>
      </c>
      <c r="L49" s="347">
        <f>(L47*100/L46)</f>
        <v>9.6073465299028129</v>
      </c>
      <c r="M49" s="346">
        <f>(M47*100/L46)</f>
        <v>1.3695587766587061</v>
      </c>
      <c r="N49" s="60"/>
      <c r="Q49" s="60"/>
      <c r="R49" s="60"/>
      <c r="S49" s="60"/>
      <c r="T49" s="60"/>
      <c r="U49" s="60"/>
      <c r="V49" s="60"/>
      <c r="W49" s="60"/>
    </row>
    <row r="50" spans="1:25" ht="17" customHeight="1" thickBot="1">
      <c r="A50" s="1110"/>
      <c r="B50" s="345">
        <v>22</v>
      </c>
      <c r="C50" s="345">
        <v>25.31</v>
      </c>
      <c r="D50" s="345">
        <f t="shared" si="2"/>
        <v>4.1591030432461285</v>
      </c>
      <c r="E50" s="345">
        <f t="shared" si="3"/>
        <v>14424.57556833898</v>
      </c>
      <c r="F50" s="345">
        <f t="shared" si="4"/>
        <v>1.2931328672194569</v>
      </c>
      <c r="G50" s="344"/>
      <c r="J50" s="338"/>
      <c r="N50" s="60"/>
      <c r="Q50" s="60"/>
      <c r="R50" s="60"/>
      <c r="S50" s="60"/>
      <c r="T50" s="60"/>
      <c r="U50" s="60"/>
      <c r="V50" s="60"/>
      <c r="W50" s="60"/>
    </row>
    <row r="51" spans="1:25">
      <c r="B51" s="341"/>
      <c r="C51" s="60"/>
      <c r="D51" s="60"/>
      <c r="E51" s="342"/>
      <c r="I51" s="60"/>
      <c r="J51" s="338"/>
      <c r="K51" s="343"/>
      <c r="L51" s="342"/>
      <c r="M51" s="60"/>
      <c r="N51" s="60"/>
      <c r="Q51" s="60"/>
      <c r="R51" s="60"/>
      <c r="S51" s="60"/>
      <c r="T51" s="60"/>
      <c r="U51" s="60"/>
      <c r="V51" s="60"/>
      <c r="W51" s="60"/>
    </row>
    <row r="52" spans="1:25">
      <c r="B52" s="341"/>
      <c r="C52" s="60"/>
      <c r="D52" s="60"/>
      <c r="E52" s="60"/>
      <c r="H52" s="60"/>
      <c r="J52" s="338"/>
      <c r="K52" s="60"/>
      <c r="L52" s="60"/>
      <c r="M52" s="60"/>
      <c r="N52" s="342"/>
      <c r="Q52" s="60"/>
      <c r="R52" s="60"/>
      <c r="S52" s="60"/>
      <c r="T52" s="60"/>
      <c r="U52" s="60"/>
      <c r="V52" s="60"/>
      <c r="W52" s="60"/>
    </row>
    <row r="53" spans="1:25">
      <c r="A53" s="338"/>
      <c r="B53" s="341"/>
      <c r="C53" s="60"/>
      <c r="D53" s="60"/>
      <c r="E53" s="60"/>
      <c r="H53" s="60"/>
      <c r="I53" s="60"/>
      <c r="J53" s="60"/>
      <c r="K53" s="60"/>
      <c r="L53" s="60"/>
      <c r="M53" s="60"/>
      <c r="N53" s="60"/>
    </row>
    <row r="54" spans="1:25">
      <c r="A54" s="338"/>
      <c r="B54" s="341"/>
      <c r="C54" s="60"/>
      <c r="D54" s="333"/>
      <c r="E54" s="60"/>
      <c r="H54" s="60"/>
      <c r="I54" s="60"/>
      <c r="J54" s="60"/>
      <c r="K54" s="60"/>
      <c r="L54" s="60"/>
      <c r="M54" s="60"/>
      <c r="N54" s="60"/>
    </row>
    <row r="55" spans="1:25">
      <c r="A55" s="338"/>
      <c r="B55" s="340"/>
      <c r="C55" s="60"/>
      <c r="D55" s="333"/>
      <c r="E55" s="60"/>
      <c r="H55" s="60"/>
      <c r="I55" s="60"/>
      <c r="J55" s="60"/>
      <c r="K55" s="60"/>
      <c r="L55" s="60"/>
      <c r="M55" s="60"/>
      <c r="N55" s="60"/>
    </row>
    <row r="56" spans="1:25">
      <c r="A56" s="338"/>
      <c r="B56" s="340"/>
      <c r="C56" s="60"/>
      <c r="D56" s="333"/>
      <c r="E56" s="60"/>
      <c r="F56" s="60"/>
      <c r="G56" s="60"/>
      <c r="H56" s="60"/>
      <c r="I56" s="60"/>
      <c r="J56" s="60"/>
      <c r="K56" s="60"/>
      <c r="L56" s="60"/>
      <c r="M56" s="60"/>
      <c r="N56" s="60"/>
    </row>
    <row r="57" spans="1:25">
      <c r="A57" s="338"/>
      <c r="I57" s="60"/>
      <c r="J57" s="60"/>
      <c r="L57" s="60"/>
      <c r="M57" s="60"/>
      <c r="N57" s="60"/>
    </row>
    <row r="58" spans="1:25">
      <c r="A58" s="338"/>
      <c r="K58" s="332"/>
      <c r="L58" s="339"/>
      <c r="M58" s="337"/>
      <c r="N58" s="60"/>
    </row>
    <row r="59" spans="1:25">
      <c r="K59" s="332"/>
      <c r="L59" s="339"/>
      <c r="M59" s="333"/>
      <c r="N59" s="333"/>
      <c r="O59" s="332"/>
      <c r="P59" s="332"/>
      <c r="Q59" s="332"/>
      <c r="R59" s="332"/>
      <c r="V59" s="60"/>
      <c r="W59" s="60"/>
      <c r="X59" s="60"/>
      <c r="Y59" s="60"/>
    </row>
    <row r="60" spans="1:25">
      <c r="J60" s="338"/>
      <c r="K60" s="332"/>
      <c r="L60" s="334"/>
      <c r="M60" s="333"/>
      <c r="N60" s="333"/>
      <c r="O60" s="332"/>
      <c r="P60" s="332"/>
      <c r="Q60" s="332"/>
      <c r="R60" s="332"/>
      <c r="V60" s="60"/>
      <c r="W60" s="1107"/>
      <c r="X60" s="1107"/>
      <c r="Y60" s="60"/>
    </row>
    <row r="61" spans="1:25">
      <c r="J61" s="338"/>
      <c r="K61" s="332"/>
      <c r="L61" s="334"/>
      <c r="M61" s="332"/>
      <c r="N61" s="333"/>
      <c r="O61" s="332"/>
      <c r="P61" s="332"/>
      <c r="Q61" s="332"/>
      <c r="R61" s="332"/>
      <c r="V61" s="336"/>
      <c r="W61" s="335"/>
      <c r="X61" s="335"/>
      <c r="Y61" s="60"/>
    </row>
    <row r="62" spans="1:25">
      <c r="K62" s="332"/>
      <c r="L62" s="334"/>
      <c r="M62" s="332"/>
      <c r="N62" s="337"/>
      <c r="O62" s="332"/>
      <c r="P62" s="332"/>
      <c r="Q62" s="332"/>
      <c r="R62" s="332"/>
      <c r="V62" s="336"/>
      <c r="W62" s="335"/>
      <c r="X62" s="335"/>
      <c r="Y62" s="60"/>
    </row>
    <row r="63" spans="1:25">
      <c r="K63" s="332"/>
      <c r="L63" s="334"/>
      <c r="M63" s="332"/>
      <c r="N63" s="333"/>
      <c r="O63" s="332"/>
      <c r="P63" s="332"/>
      <c r="Q63" s="332"/>
      <c r="R63" s="332"/>
      <c r="U63" s="60"/>
      <c r="V63" s="60"/>
      <c r="W63" s="60"/>
    </row>
    <row r="64" spans="1:25">
      <c r="L64" s="332"/>
      <c r="M64" s="332"/>
      <c r="N64" s="333"/>
      <c r="O64" s="332"/>
      <c r="P64" s="332"/>
      <c r="Q64" s="332"/>
      <c r="R64" s="332"/>
      <c r="U64" s="60"/>
      <c r="V64" s="60"/>
      <c r="W64" s="60"/>
    </row>
    <row r="65" spans="12:23">
      <c r="L65" s="332"/>
      <c r="M65" s="332"/>
      <c r="N65" s="332"/>
      <c r="O65" s="332"/>
      <c r="P65" s="332"/>
      <c r="Q65" s="332"/>
      <c r="R65" s="332"/>
      <c r="U65" s="60"/>
      <c r="V65" s="60"/>
      <c r="W65" s="60"/>
    </row>
    <row r="66" spans="12:23">
      <c r="L66" s="332"/>
      <c r="M66" s="332"/>
      <c r="N66" s="332"/>
      <c r="O66" s="332"/>
      <c r="P66" s="332"/>
      <c r="Q66" s="332"/>
      <c r="R66" s="332"/>
      <c r="U66" s="60"/>
      <c r="V66" s="60"/>
      <c r="W66" s="60"/>
    </row>
    <row r="67" spans="12:23">
      <c r="L67" s="332"/>
      <c r="M67" s="332"/>
      <c r="N67" s="332"/>
      <c r="O67" s="332"/>
      <c r="P67" s="332"/>
      <c r="Q67" s="332"/>
      <c r="R67" s="332"/>
      <c r="U67" s="60"/>
      <c r="V67" s="60"/>
      <c r="W67" s="60"/>
    </row>
    <row r="68" spans="12:23">
      <c r="L68" s="332"/>
      <c r="M68" s="332"/>
      <c r="N68" s="332"/>
      <c r="O68" s="332"/>
      <c r="P68" s="332"/>
      <c r="Q68" s="332"/>
      <c r="R68" s="332"/>
      <c r="U68" s="60"/>
      <c r="V68" s="60"/>
      <c r="W68" s="60"/>
    </row>
    <row r="69" spans="12:23">
      <c r="L69" s="332"/>
      <c r="M69" s="332"/>
      <c r="N69" s="332"/>
      <c r="O69" s="332"/>
      <c r="P69" s="332"/>
      <c r="Q69" s="332"/>
      <c r="R69" s="332"/>
      <c r="U69" s="60"/>
      <c r="V69" s="60"/>
      <c r="W69" s="60"/>
    </row>
    <row r="70" spans="12:23">
      <c r="L70" s="332"/>
      <c r="M70" s="332"/>
      <c r="N70" s="332"/>
      <c r="O70" s="332"/>
      <c r="P70" s="332"/>
      <c r="Q70" s="332"/>
      <c r="R70" s="332"/>
      <c r="U70" s="60"/>
      <c r="V70" s="60"/>
      <c r="W70" s="60"/>
    </row>
    <row r="71" spans="12:23">
      <c r="L71" s="332"/>
      <c r="N71" s="332"/>
      <c r="O71" s="332"/>
      <c r="P71" s="332"/>
      <c r="Q71" s="332"/>
      <c r="R71" s="332"/>
      <c r="U71" s="60"/>
      <c r="V71" s="60"/>
      <c r="W71" s="60"/>
    </row>
    <row r="72" spans="12:23">
      <c r="L72" s="332"/>
      <c r="N72" s="332"/>
      <c r="O72" s="332"/>
      <c r="P72" s="332"/>
      <c r="Q72" s="332"/>
      <c r="R72" s="332"/>
      <c r="U72" s="60"/>
      <c r="V72" s="60"/>
      <c r="W72" s="60"/>
    </row>
    <row r="73" spans="12:23">
      <c r="L73" s="332"/>
      <c r="N73" s="332"/>
      <c r="O73" s="332"/>
      <c r="P73" s="332"/>
      <c r="Q73" s="332"/>
      <c r="R73" s="332"/>
      <c r="U73" s="60"/>
      <c r="V73" s="60"/>
      <c r="W73" s="60"/>
    </row>
    <row r="74" spans="12:23">
      <c r="N74" s="332"/>
      <c r="O74" s="332"/>
      <c r="P74" s="332"/>
      <c r="Q74" s="332"/>
      <c r="R74" s="332"/>
      <c r="U74" s="60"/>
      <c r="V74" s="60"/>
      <c r="W74" s="60"/>
    </row>
    <row r="75" spans="12:23">
      <c r="U75" s="60"/>
      <c r="V75" s="60"/>
      <c r="W75" s="60"/>
    </row>
    <row r="76" spans="12:23">
      <c r="U76" s="60"/>
      <c r="V76" s="60"/>
      <c r="W76" s="60"/>
    </row>
    <row r="77" spans="12:23">
      <c r="U77" s="60"/>
      <c r="V77" s="60"/>
      <c r="W77" s="60"/>
    </row>
    <row r="78" spans="12:23">
      <c r="U78" s="60"/>
      <c r="V78" s="60"/>
      <c r="W78" s="60"/>
    </row>
  </sheetData>
  <mergeCells count="5">
    <mergeCell ref="W60:X60"/>
    <mergeCell ref="A15:A20"/>
    <mergeCell ref="A21:A25"/>
    <mergeCell ref="A40:A45"/>
    <mergeCell ref="A46:A50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2A (Mkrn3)</vt:lpstr>
      <vt:lpstr>Fig2A (miR-30b)</vt:lpstr>
      <vt:lpstr>Fig2B (LH)</vt:lpstr>
      <vt:lpstr>Fig2C (Mkrn3)</vt:lpstr>
      <vt:lpstr>Fig2C (miR-30b)</vt:lpstr>
      <vt:lpstr>Fig2D (LH)</vt:lpstr>
      <vt:lpstr>Fig2E</vt:lpstr>
      <vt:lpstr>Fig3A (Mkrn3)</vt:lpstr>
      <vt:lpstr>Fig3A (miR-30b)</vt:lpstr>
      <vt:lpstr>Fig3B</vt:lpstr>
      <vt:lpstr>Fig3C</vt:lpstr>
      <vt:lpstr>Fig4A</vt:lpstr>
      <vt:lpstr>Fig5A (BW)</vt:lpstr>
      <vt:lpstr>Fig5A (FI)</vt:lpstr>
      <vt:lpstr>Fig5B </vt:lpstr>
      <vt:lpstr>Fig5D </vt:lpstr>
      <vt:lpstr>Fig5E</vt:lpstr>
      <vt:lpstr>Fig5F</vt:lpstr>
      <vt:lpstr>Suppl.Fig1A (Mkrn3)</vt:lpstr>
      <vt:lpstr>Suppl.Fig1A (miR-30b) </vt:lpstr>
      <vt:lpstr>Suppl.Fig1B (Mkrn3)</vt:lpstr>
      <vt:lpstr>Suppl.Fig1B (miR-30b) </vt:lpstr>
      <vt:lpstr>Suppl.Fig2A</vt:lpstr>
      <vt:lpstr>Suppl.Fig2B</vt:lpstr>
      <vt:lpstr>Suppl.Fig2C</vt:lpstr>
      <vt:lpstr>Suppl.Fig3B,C</vt:lpstr>
      <vt:lpstr>Suppl.Fig4F,G</vt:lpstr>
      <vt:lpstr>Suppl.Fig5A,B</vt:lpstr>
      <vt:lpstr> Suppl.Fig6 (Mkrn3)</vt:lpstr>
      <vt:lpstr> Suppl.Fig6 (miR-30b)</vt:lpstr>
      <vt:lpstr>Suppl.Fig8A (BW)</vt:lpstr>
      <vt:lpstr>Suppl.Fig8A (FI)</vt:lpstr>
      <vt:lpstr>Suppl.Fig8B</vt:lpstr>
      <vt:lpstr>Suppl.Fig8C</vt:lpstr>
      <vt:lpstr>Suppl.Fig8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an Manuel Castellano</cp:lastModifiedBy>
  <dcterms:created xsi:type="dcterms:W3CDTF">2019-10-12T10:52:43Z</dcterms:created>
  <dcterms:modified xsi:type="dcterms:W3CDTF">2019-10-17T20:41:53Z</dcterms:modified>
</cp:coreProperties>
</file>